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llek/Desktop/"/>
    </mc:Choice>
  </mc:AlternateContent>
  <xr:revisionPtr revIDLastSave="0" documentId="8_{A589CDA7-C5C6-844C-9B64-FD63F4F10350}" xr6:coauthVersionLast="36" xr6:coauthVersionMax="36" xr10:uidLastSave="{00000000-0000-0000-0000-000000000000}"/>
  <bookViews>
    <workbookView xWindow="0" yWindow="460" windowWidth="25600" windowHeight="12440" xr2:uid="{00000000-000D-0000-FFFF-FFFF00000000}"/>
  </bookViews>
  <sheets>
    <sheet name="sub" sheetId="8" r:id="rId1"/>
    <sheet name="sample analysis" sheetId="9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8" l="1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69" i="8"/>
  <c r="H370" i="8"/>
  <c r="H371" i="8"/>
  <c r="H372" i="8"/>
  <c r="H373" i="8"/>
  <c r="H374" i="8"/>
  <c r="H375" i="8"/>
  <c r="H376" i="8"/>
  <c r="H377" i="8"/>
  <c r="H378" i="8"/>
  <c r="H379" i="8"/>
  <c r="H380" i="8"/>
  <c r="H381" i="8"/>
  <c r="H382" i="8"/>
  <c r="H383" i="8"/>
  <c r="H384" i="8"/>
  <c r="H385" i="8"/>
  <c r="H386" i="8"/>
  <c r="H387" i="8"/>
  <c r="H388" i="8"/>
  <c r="H389" i="8"/>
  <c r="H390" i="8"/>
  <c r="H391" i="8"/>
  <c r="H392" i="8"/>
  <c r="H393" i="8"/>
  <c r="H394" i="8"/>
  <c r="H395" i="8"/>
  <c r="H396" i="8"/>
  <c r="H397" i="8"/>
  <c r="H398" i="8"/>
  <c r="H399" i="8"/>
  <c r="H400" i="8"/>
  <c r="H401" i="8"/>
  <c r="H402" i="8"/>
  <c r="H403" i="8"/>
  <c r="H404" i="8"/>
  <c r="H405" i="8"/>
  <c r="H406" i="8"/>
  <c r="H407" i="8"/>
  <c r="H408" i="8"/>
  <c r="H409" i="8"/>
  <c r="H410" i="8"/>
  <c r="H411" i="8"/>
  <c r="H412" i="8"/>
  <c r="H413" i="8"/>
  <c r="H414" i="8"/>
  <c r="H415" i="8"/>
  <c r="H416" i="8"/>
  <c r="H417" i="8"/>
  <c r="H418" i="8"/>
  <c r="H419" i="8"/>
  <c r="H420" i="8"/>
  <c r="H421" i="8"/>
  <c r="H422" i="8"/>
  <c r="H423" i="8"/>
  <c r="H424" i="8"/>
  <c r="H425" i="8"/>
  <c r="H426" i="8"/>
  <c r="H427" i="8"/>
  <c r="H428" i="8"/>
  <c r="H429" i="8"/>
  <c r="H430" i="8"/>
  <c r="H431" i="8"/>
  <c r="H432" i="8"/>
  <c r="H433" i="8"/>
  <c r="H434" i="8"/>
  <c r="H435" i="8"/>
  <c r="H436" i="8"/>
  <c r="H437" i="8"/>
  <c r="H438" i="8"/>
  <c r="H439" i="8"/>
  <c r="H440" i="8"/>
  <c r="H441" i="8"/>
  <c r="H442" i="8"/>
  <c r="H443" i="8"/>
  <c r="H444" i="8"/>
  <c r="H445" i="8"/>
  <c r="H446" i="8"/>
  <c r="H447" i="8"/>
  <c r="H448" i="8"/>
  <c r="H449" i="8"/>
  <c r="H450" i="8"/>
  <c r="H451" i="8"/>
  <c r="H452" i="8"/>
  <c r="H453" i="8"/>
  <c r="H454" i="8"/>
  <c r="H455" i="8"/>
  <c r="H456" i="8"/>
  <c r="H457" i="8"/>
  <c r="H458" i="8"/>
  <c r="H459" i="8"/>
  <c r="H460" i="8"/>
  <c r="H461" i="8"/>
  <c r="H462" i="8"/>
  <c r="H463" i="8"/>
  <c r="H464" i="8"/>
  <c r="H465" i="8"/>
  <c r="H466" i="8"/>
  <c r="H467" i="8"/>
  <c r="H468" i="8"/>
  <c r="H469" i="8"/>
  <c r="H470" i="8"/>
  <c r="H471" i="8"/>
  <c r="H472" i="8"/>
  <c r="H473" i="8"/>
  <c r="H474" i="8"/>
  <c r="H475" i="8"/>
  <c r="H476" i="8"/>
  <c r="H477" i="8"/>
  <c r="H478" i="8"/>
  <c r="H479" i="8"/>
  <c r="H480" i="8"/>
  <c r="H481" i="8"/>
  <c r="H482" i="8"/>
  <c r="H483" i="8"/>
  <c r="H484" i="8"/>
  <c r="H485" i="8"/>
  <c r="H486" i="8"/>
  <c r="H487" i="8"/>
  <c r="H488" i="8"/>
  <c r="H489" i="8"/>
  <c r="H490" i="8"/>
  <c r="H491" i="8"/>
  <c r="H492" i="8"/>
  <c r="H493" i="8"/>
  <c r="H494" i="8"/>
  <c r="H495" i="8"/>
  <c r="H496" i="8"/>
  <c r="H497" i="8"/>
  <c r="H498" i="8"/>
  <c r="H499" i="8"/>
  <c r="H500" i="8"/>
  <c r="H501" i="8"/>
  <c r="H502" i="8"/>
  <c r="H503" i="8"/>
  <c r="H504" i="8"/>
  <c r="H505" i="8"/>
  <c r="H506" i="8"/>
  <c r="H507" i="8"/>
  <c r="H508" i="8"/>
  <c r="H509" i="8"/>
  <c r="H510" i="8"/>
  <c r="H511" i="8"/>
  <c r="H512" i="8"/>
  <c r="H513" i="8"/>
  <c r="H514" i="8"/>
  <c r="H515" i="8"/>
  <c r="H516" i="8"/>
  <c r="H517" i="8"/>
  <c r="H518" i="8"/>
  <c r="H519" i="8"/>
  <c r="H520" i="8"/>
  <c r="H521" i="8"/>
  <c r="H522" i="8"/>
  <c r="H523" i="8"/>
  <c r="H524" i="8"/>
  <c r="H525" i="8"/>
  <c r="H526" i="8"/>
  <c r="H527" i="8"/>
  <c r="H528" i="8"/>
  <c r="H529" i="8"/>
  <c r="H530" i="8"/>
  <c r="H531" i="8"/>
  <c r="H532" i="8"/>
  <c r="H533" i="8"/>
  <c r="H534" i="8"/>
  <c r="H535" i="8"/>
  <c r="H536" i="8"/>
  <c r="H537" i="8"/>
  <c r="H538" i="8"/>
  <c r="H539" i="8"/>
  <c r="H540" i="8"/>
  <c r="H541" i="8"/>
  <c r="H542" i="8"/>
  <c r="H543" i="8"/>
  <c r="H544" i="8"/>
  <c r="H545" i="8"/>
  <c r="H546" i="8"/>
  <c r="H547" i="8"/>
  <c r="H548" i="8"/>
  <c r="H549" i="8"/>
  <c r="H550" i="8"/>
  <c r="H551" i="8"/>
  <c r="H552" i="8"/>
  <c r="H553" i="8"/>
  <c r="H554" i="8"/>
  <c r="H555" i="8"/>
  <c r="H556" i="8"/>
  <c r="H557" i="8"/>
  <c r="H558" i="8"/>
  <c r="H559" i="8"/>
  <c r="H560" i="8"/>
  <c r="H561" i="8"/>
  <c r="H562" i="8"/>
  <c r="H563" i="8"/>
  <c r="H564" i="8"/>
  <c r="H565" i="8"/>
  <c r="H566" i="8"/>
  <c r="H567" i="8"/>
  <c r="H568" i="8"/>
  <c r="H569" i="8"/>
  <c r="H570" i="8"/>
  <c r="H571" i="8"/>
  <c r="H572" i="8"/>
  <c r="H573" i="8"/>
  <c r="H574" i="8"/>
  <c r="H575" i="8"/>
  <c r="H576" i="8"/>
  <c r="H577" i="8"/>
  <c r="H578" i="8"/>
  <c r="H579" i="8"/>
  <c r="H580" i="8"/>
  <c r="H581" i="8"/>
  <c r="H582" i="8"/>
  <c r="H583" i="8"/>
  <c r="H584" i="8"/>
  <c r="H585" i="8"/>
  <c r="H586" i="8"/>
  <c r="H587" i="8"/>
  <c r="H588" i="8"/>
  <c r="H589" i="8"/>
  <c r="H590" i="8"/>
  <c r="H591" i="8"/>
  <c r="H592" i="8"/>
  <c r="H593" i="8"/>
  <c r="H594" i="8"/>
  <c r="H595" i="8"/>
  <c r="H596" i="8"/>
  <c r="H597" i="8"/>
  <c r="H598" i="8"/>
  <c r="H599" i="8"/>
  <c r="H600" i="8"/>
  <c r="H601" i="8"/>
  <c r="H602" i="8"/>
  <c r="H603" i="8"/>
  <c r="H604" i="8"/>
  <c r="H605" i="8"/>
  <c r="H606" i="8"/>
  <c r="H607" i="8"/>
  <c r="H608" i="8"/>
  <c r="H609" i="8"/>
  <c r="H610" i="8"/>
  <c r="H611" i="8"/>
  <c r="H612" i="8"/>
  <c r="H613" i="8"/>
  <c r="H614" i="8"/>
  <c r="H615" i="8"/>
  <c r="H616" i="8"/>
  <c r="H617" i="8"/>
  <c r="H618" i="8"/>
  <c r="H619" i="8"/>
  <c r="H620" i="8"/>
  <c r="H621" i="8"/>
  <c r="H622" i="8"/>
  <c r="H623" i="8"/>
  <c r="H624" i="8"/>
  <c r="H625" i="8"/>
  <c r="H626" i="8"/>
  <c r="H627" i="8"/>
  <c r="H628" i="8"/>
  <c r="H629" i="8"/>
  <c r="H630" i="8"/>
  <c r="H631" i="8"/>
  <c r="H632" i="8"/>
  <c r="H633" i="8"/>
  <c r="H634" i="8"/>
  <c r="H635" i="8"/>
  <c r="H636" i="8"/>
  <c r="H637" i="8"/>
  <c r="H638" i="8"/>
  <c r="H639" i="8"/>
  <c r="H640" i="8"/>
  <c r="H641" i="8"/>
  <c r="H642" i="8"/>
  <c r="H643" i="8"/>
  <c r="H644" i="8"/>
  <c r="H645" i="8"/>
  <c r="H646" i="8"/>
  <c r="H647" i="8"/>
  <c r="H648" i="8"/>
  <c r="H649" i="8"/>
  <c r="H650" i="8"/>
  <c r="H651" i="8"/>
  <c r="H652" i="8"/>
  <c r="H653" i="8"/>
  <c r="H654" i="8"/>
  <c r="H655" i="8"/>
  <c r="H656" i="8"/>
  <c r="H657" i="8"/>
  <c r="H658" i="8"/>
  <c r="H659" i="8"/>
  <c r="H660" i="8"/>
  <c r="H661" i="8"/>
  <c r="H662" i="8"/>
  <c r="H663" i="8"/>
  <c r="H664" i="8"/>
  <c r="H665" i="8"/>
  <c r="H666" i="8"/>
  <c r="H667" i="8"/>
  <c r="H668" i="8"/>
  <c r="H669" i="8"/>
  <c r="H670" i="8"/>
  <c r="H671" i="8"/>
  <c r="H672" i="8"/>
  <c r="H673" i="8"/>
  <c r="H674" i="8"/>
  <c r="H675" i="8"/>
  <c r="H676" i="8"/>
  <c r="H677" i="8"/>
  <c r="H678" i="8"/>
  <c r="H679" i="8"/>
  <c r="H680" i="8"/>
  <c r="H681" i="8"/>
  <c r="H682" i="8"/>
  <c r="H683" i="8"/>
  <c r="H684" i="8"/>
  <c r="H685" i="8"/>
  <c r="H686" i="8"/>
  <c r="H687" i="8"/>
  <c r="H688" i="8"/>
  <c r="H689" i="8"/>
  <c r="H690" i="8"/>
  <c r="H691" i="8"/>
  <c r="H692" i="8"/>
  <c r="H693" i="8"/>
  <c r="H694" i="8"/>
  <c r="H695" i="8"/>
  <c r="H10" i="8"/>
</calcChain>
</file>

<file path=xl/sharedStrings.xml><?xml version="1.0" encoding="utf-8"?>
<sst xmlns="http://schemas.openxmlformats.org/spreadsheetml/2006/main" count="2875" uniqueCount="1280">
  <si>
    <t/>
  </si>
  <si>
    <t>PubChem</t>
  </si>
  <si>
    <t>KEGG</t>
  </si>
  <si>
    <t>InChI Key</t>
  </si>
  <si>
    <t>200210bJWsa03_1</t>
  </si>
  <si>
    <t>200210bJWsa14_1</t>
  </si>
  <si>
    <t>200210bJWsa13_1</t>
  </si>
  <si>
    <t>200210bJWsa12_1</t>
  </si>
  <si>
    <t>200210bJWsa05_1</t>
  </si>
  <si>
    <t>200210bJWsa04_1</t>
  </si>
  <si>
    <t>200210bJWsa11_1</t>
  </si>
  <si>
    <t>200210bJWsa10_1</t>
  </si>
  <si>
    <t>200210bJWsa09_1</t>
  </si>
  <si>
    <t>200210bJWsa08_1</t>
  </si>
  <si>
    <t>200210bJWsa07_1</t>
  </si>
  <si>
    <t>200210bJWsa06_1</t>
  </si>
  <si>
    <t>200210bJWsa02_1</t>
  </si>
  <si>
    <t>200210bJWsa01_1</t>
  </si>
  <si>
    <t>200210bJWsa15_1</t>
  </si>
  <si>
    <t>label</t>
  </si>
  <si>
    <t>Nutrition 4; Dog 2, Feces_009</t>
  </si>
  <si>
    <t>Nutrition 1 ; Dog 1; Feces_001</t>
  </si>
  <si>
    <t>Nutrition 1 ; Dog 2; Feces_002</t>
  </si>
  <si>
    <t>Nutrition 1; Dog 3; Feces_003</t>
  </si>
  <si>
    <t>Nutrition 1; Dog 6, Feces_006</t>
  </si>
  <si>
    <t>Nutrition 1; Dog 4, Feces_004</t>
  </si>
  <si>
    <t>Nutrition 4; Dog 6, Feces_013</t>
  </si>
  <si>
    <t>Nutrition 4; Dog 3, Feces_010</t>
  </si>
  <si>
    <t>Nutrition 4; Dog 5, Feces_012</t>
  </si>
  <si>
    <t>Nutrition 4; Dog 4, Feces_011</t>
  </si>
  <si>
    <t>Nutrition 4; Dog 7, Feces_014</t>
  </si>
  <si>
    <t>Nutrition 4; Dog 1, Feces_008</t>
  </si>
  <si>
    <t>Nutrition 1; Dog 7, Feces_007</t>
  </si>
  <si>
    <t>Nutrition 1; Dog 5, Feces_005</t>
  </si>
  <si>
    <t>pool</t>
  </si>
  <si>
    <t>comment</t>
  </si>
  <si>
    <t>species</t>
  </si>
  <si>
    <t>dog</t>
  </si>
  <si>
    <t>organ</t>
  </si>
  <si>
    <t>stool</t>
  </si>
  <si>
    <t>treatment</t>
  </si>
  <si>
    <t>treatment 4 - dog stool</t>
  </si>
  <si>
    <t>treatment 1 - dog stool</t>
  </si>
  <si>
    <t>pool - pool</t>
  </si>
  <si>
    <t>85:177.0 89:568.0 91:6448.0 92:1105.0 93:4713.0 94:863.0 95:5377.0 96:483.0 97:679.0 99:214.0 100:60.0 101:496.0 102:96.0 103:474.0 104:244.0 105:5113.0 106:1074.0 107:3871.0 108:677.0 109:2977.0 110:295.0 111:776.0 112:78.0 113:216.0 114:82.0 115:1275.0 116:375.0 117:1731.0 118:596.0 119:5026.0 120:1867.0 121:2893.0 122:375.0 123:1213.0 124:126.0 125:189.0 127:349.0 128:830.0 129:11062.0 130:1669.0 131:2858.0 132:926.0 133:1954.0 134:533.0 135:1341.0 136:190.0 137:639.0 138:120.0 139:78.0 141:441.0 142:446.0 143:2138.0 144:651.0 145:2678.0 146:661.0 147:1776.0 148:321.0 149:686.0 150:90.0 151:154.0 152:134.0 153:101.0 154:94.0 155:507.0 156:230.0 157:1217.0 158:820.0 159:2007.0 160:800.0 161:1261.0 162:193.0 163:641.0 164:83.0 165:341.0 166:83.0 169:462.0 170:174.0 171:797.0 172:312.0 173:947.0 174:183.0 175:473.0 176:98.0 177:78.0 178:90.0 179:179.0 181:123.0 182:94.0 183:221.0 184:93.0 185:414.0 186:107.0 187:297.0 188:101.0 189:372.0 190:55.0 191:145.0 192:88.0 193:139.0 194:126.0 196:92.0 197:268.0 198:102.0 199:483.0 201:291.0 202:53.0 203:283.0 204:91.0 205:101.0 211:389.0 212:234.0 213:780.0 214:226.0 215:316.0 216:73.0 217:256.0 219:129.0 221:33.0 225:141.0 226:97.0 227:215.0 228:169.0 229:97.0 231:122.0 232:47.0 235:44.0 239:160.0 240:52.0 241:129.0 242:33.0 243:218.0 245:385.0 247:24.0 252:65.0 253:1350.0 254:336.0 255:293.0 256:37.0 258:52.0 267:47.0 269:55.0 281:289.0 282:280.0 290:27.0 295:45.0 323:32.0 324:26.0 326:161.0 327:406.0 328:105.0 329:36.0 343:865.0 344:354.0 346:36.0 351:377.0 352:117.0 366:192.0 367:89.0 368:32.0 372:257.0 373:139.0 374:38.0 430:30.0 440:27.0 441:216.0 442:141.0 456:128.0 457:87.0</t>
  </si>
  <si>
    <t>C05437</t>
  </si>
  <si>
    <t>CGSJXLIKVBJVRY-XTGBIJOFSA-N</t>
  </si>
  <si>
    <t>xylose</t>
  </si>
  <si>
    <t>86:77.0 87:118.0 89:838.0 90:80.0 91:46.0 94:19.0 96:63.0 98:48.0 99:37.0 100:186.0 101:192.0 102:469.0 103:7719.0 104:659.0 105:379.0 106:26.0 112:23.0 114:254.0 115:75.0 117:652.0 118:60.0 119:80.0 120:23.0 121:17.0 124:30.0 127:70.0 128:49.0 129:515.0 130:102.0 131:344.0 133:894.0 134:104.0 135:66.0 137:49.0 142:48.0 143:43.0 144:51.0 145:65.0 147:2699.0 148:283.0 149:250.0 151:31.0 155:21.0 158:31.0 160:567.0 161:97.0 163:88.0 165:32.0 167:13.0 168:66.0 169:21.0 170:22.0 172:28.0 174:40.0 175:84.0 177:32.0 186:30.0 189:592.0 190:92.0 191:136.0 192:37.0 204:193.0 205:153.0 206:45.0 216:30.0 217:2261.0 218:416.0 219:145.0 221:41.0 232:19.0 233:86.0 234:53.0 259:39.0 262:45.0 263:19.0 277:127.0 278:31.0 280:13.0 306:12.0 307:531.0 308:161.0 309:44.0 319:27.0 320:22.0 322:17.0 323:30.0 333:14.0 339:12.0 343:39.0 345:16.0 360:15.0 367:17.0 368:19.0 378:21.0 383:16.0 387:17.0 389:16.0 396:18.0 411:17.0 430:14.0 432:13.0 477:18.0 487:15.0 488:20.0 490:30.0 497:21.0</t>
  </si>
  <si>
    <t>C00181</t>
  </si>
  <si>
    <t>SRBFZHDQGSBBOR-IOVATXLUSA-N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osine</t>
  </si>
  <si>
    <t>C01762</t>
  </si>
  <si>
    <t>UBORTCNDUKBEOP-UUOKFMHZSA-N</t>
  </si>
  <si>
    <t>85:67.0 86:155.0 87:150.0 88:146.0 89:671.0 93:64.0 95:58.0 97:44.0 98:90.0 99:197.0 100:550.0 101:133.0 103:3879.0 105:225.0 110:78.0 111:54.0 112:11.0 113:368.0 115:260.0 116:324.0 117:679.0 119:186.0 122:27.0 123:48.0 125:93.0 127:190.0 129:1315.0 131:290.0 133:738.0 134:188.0 135:75.0 141:43.0 142:136.0 143:165.0 144:243.0 145:138.0 146:15.0 147:4210.0 148:264.0 149:485.0 153:108.0 154:74.0 155:91.0 157:331.0 158:221.0 160:31.0 163:49.0 164:64.0 166:59.0 169:572.0 170:148.0 171:112.0 172:81.0 173:121.0 174:134.0 177:42.0 181:26.0 187:44.0 189:221.0 191:191.0 192:31.0 196:49.0 198:13.0 207:229.0 210:34.0 213:24.0 215:91.0 217:1856.0 218:564.0 219:240.0 220:65.0 221:150.0 224:42.0 225:18.0 226:15.0 227:25.0 229:111.0 230:2064.0 231:485.0 232:181.0 233:61.0 234:53.0 237:121.0 238:108.0 241:23.0 242:31.0 243:706.0 244:233.0 245:1741.0 246:354.0 247:308.0 248:28.0 252:61.0 253:32.0 258:211.0 259:330.0 260:166.0 265:320.0 266:118.0 267:42.0 273:7.0 278:39.0 279:131.0 281:1306.0 282:301.0 283:204.0 284:38.0 289:36.0 294:88.0 295:318.0 297:805.0 298:306.0 299:51.0 303:53.0 304:35.0 306:17.0 309:100.0 321:135.0 322:61.0 323:53.0 324:110.0 325:3237.0 326:872.0 327:370.0 328:151.0 329:52.0 331:21.0 333:33.0 334:7.0 335:47.0 343:24.0 345:13.0 348:195.0 349:143.0 350:29.0 351:42.0 352:52.0 353:195.0 357:21.0 359:18.0 360:23.0 367:114.0 368:186.0 369:980.0 370:443.0 371:256.0 372:45.0 373:56.0 378:45.0 381:30.0 382:18.0 387:38.0 392:29.0 395:147.0 397:8.0 398:45.0 399:30.0 401:14.0 406:21.0 407:19.0 410:98.0 411:204.0 412:136.0 416:24.0 423:61.0 424:25.0 426:81.0 427:40.0 428:33.0 429:58.0 438:10.0 444:19.0 452:28.0 453:34.0 464:33.0 465:53.0 469:25.0 471:16.0 472:22.0 482:40.0 483:84.0 484:56.0 485:49.0 486:26.0 492:10.0 496:40.0 497:44.0 499:34.0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C00183</t>
  </si>
  <si>
    <t>KZSNJWFQEVHDMF-BYPYZUCNSA-N</t>
  </si>
  <si>
    <t>valine</t>
  </si>
  <si>
    <t>85:2124.0 86:7630.0 87:1944.0 88:1239.0 89:198.0 90:140.0 92:81.0 94:103.0 95:66.0 96:941.0 97:782.0 98:2720.0 99:1558.0 100:41058.0 101:6555.0 102:3952.0 103:6374.0 104:899.0 105:633.0 110:1390.0 111:263.0 112:2218.0 113:1055.0 114:6510.0 115:2943.0 116:1153.0 117:4102.0 118:1273.0 119:1387.0 120:34.0 121:95.0 122:89.0 123:66.0 124:112.0 125:82.0 126:230.0 128:5308.0 129:3668.0 130:4722.0 131:5210.0 132:8091.0 133:9781.0 134:1607.0 135:73.0 139:40.0 140:117.0 141:133.0 142:2087.0 143:1279.0 144:224917.0 145:29590.0 146:11099.0 147:45446.0 148:7550.0 149:4466.0 150:414.0 155:26.0 156:4524.0 157:783.0 158:944.0 159:1039.0 160:998.0 161:282.0 162:98.0 163:804.0 164:39.0 165:79.0 166:20.0 167:15.0 170:15.0 171:60.0 172:145.0 173:89.0 174:897.0 175:278.0 180:20.0 186:53.0 188:101.0 195:23.0 200:29.0 201:57.0 202:231.0 203:1515.0 204:150.0 205:131.0 212:25.0 214:41.0 215:32.0 216:75.0 218:30778.0 219:7053.0 220:2659.0 221:383.0 222:79.0 224:11.0 227:21.0 228:488.0 240:23.0 246:1200.0 247:282.0 248:110.0 260:54.0 261:24.0 270:21.0 273:18.0 274:30.0 289:16.0 299:18.0 306:21.0 318:28.0 347:15.0 354:36.0 359:23.0 360:23.0 363:25.0 364:19.0 366:27.0 368:18.0 375:23.0 385:25.0 390:17.0 391:26.0 403:18.0 408:28.0 424:15.0 448:14.0 454:21.0 459:17.0 474:16.0 482:20.0 486:21.0 496:31.0</t>
  </si>
  <si>
    <t>urocanic acid</t>
  </si>
  <si>
    <t>85:313.0 87:525.0 90:48.0 92:857.0 93:650.0 94:562.0 95:402.0 96:119.0 97:238.0 98:447.0 106:164.0 108:254.0 109:139.0 110:97.0 111:112.0 113:178.0 119:213.0 120:676.0 121:825.0 122:133.0 123:123.0 124:368.0 125:41.0 127:62.0 129:459.0 131:896.0 133:526.0 134:199.0 135:1310.0 136:386.0 137:142.0 138:82.0 139:312.0 140:105.0 141:105.0 143:164.0 147:7340.0 148:1404.0 149:595.0 150:333.0 151:918.0 152:607.0 153:195.0 154:367.0 157:75.0 159:131.0 163:225.0 164:243.0 165:3846.0 166:988.0 167:398.0 168:157.0 169:18.0 170:90.0 171:55.0 177:112.0 179:178.0 180:3166.0 181:422.0 182:187.0 183:127.0 184:76.0 185:139.0 186:108.0 187:36.0 188:28.0 189:16.0 190:72.0 192:61.0 193:5840.0 194:1025.0 195:719.0 196:120.0 197:83.0 198:41.0 201:82.0 202:86.0 203:56.0 205:372.0 206:88.0 207:111.0 208:50.0 209:58.0 210:188.0 211:83.0 212:47.0 213:116.0 214:22.0 215:55.0 216:80.0 218:115.0 219:30.0 223:575.0 224:144.0 225:140.0 226:225.0 227:64.0 229:68.0 231:62.0 236:27.0 237:593.0 238:136.0 239:593.0 240:159.0 241:103.0 249:19.0 253:100.0 254:72.0 259:19.0 266:26.0 267:6974.0 268:1455.0 269:596.0 270:83.0 281:177.0 282:1986.0 283:464.0 284:180.0 296:31.0 297:34.0 298:21.0 299:24.0 302:46.0 303:14.0 304:19.0 306:30.0 307:65.0 308:29.0 315:33.0 330:32.0 332:13.0 333:15.0 342:44.0 343:39.0 346:12.0 348:14.0 349:14.0 358:15.0 360:14.0 375:35.0 379:14.0 385:16.0 386:13.0 387:6.0 389:17.0 397:14.0 402:32.0 403:19.0 404:33.0 412:13.0 416:17.0 419:26.0 420:76.0 431:14.0 434:12.0 435:12.0 437:15.0 439:15.0 443:16.0 446:28.0 448:23.0 454:13.0 466:17.0 469:20.0 470:20.0 475:14.0 476:19.0 483:28.0 488:12.0 495:13.0 498:19.0</t>
  </si>
  <si>
    <t>C00785</t>
  </si>
  <si>
    <t>LOIYMIARKYCTBW-OWOJBTEDSA-N</t>
  </si>
  <si>
    <t>85:3400.0 86:2032.0 87:2033.0 88:833.0 89:4255.0 90:331.0 91:52.0 92:133.0 93:460.0 94:986.0 95:954.0 96:3055.0 97:2191.0 98:2262.0 99:22400.0 100:12813.0 101:9196.0 102:3886.0 103:26772.0 104:2353.0 105:1631.0 106:284.0 107:23.0 108:453.0 109:659.0 110:906.0 111:2680.0 112:1258.0 113:6338.0 114:1321.0 115:5904.0 116:4089.0 117:10224.0 118:1211.0 119:1686.0 120:424.0 121:176.0 122:293.0 123:108.0 124:992.0 125:1154.0 126:4324.0 127:2505.0 128:1142.0 129:15966.0 130:3954.0 131:6736.0 132:2135.0 133:14295.0 134:2023.0 135:1746.0 136:280.0 137:264.0 138:827.0 139:482.0 140:3142.0 141:2240.0 142:2137.0 143:9234.0 144:1590.0 145:4290.0 146:494.0 147:48291.0 148:10617.0 149:7293.0 150:1371.0 151:601.0 152:461.0 153:5138.0 154:2231.0 155:2309.0 156:1455.0 157:3027.0 158:831.0 159:1372.0 160:229.0 161:391.0 162:94.0 163:1397.0 164:274.0 165:155.0 166:373.0 167:5125.0 168:6221.0 169:36539.0 170:5888.0 171:3995.0 172:596.0 173:1122.0 174:1026.0 175:781.0 176:183.0 177:845.0 178:211.0 179:252.0 180:229.0 181:531.0 182:608.0 183:3615.0 184:1480.0 185:7177.0 186:1090.0 187:8.0 188:107.0 189:2009.0 190:535.0 191:5454.0 192:1177.0 193:947.0 194:265.0 195:756.0 196:7434.0 197:1846.0 198:650.0 199:341.0 200:147.0 201:660.0 202:293.0 203:1696.0 204:2026.0 205:562.0 206:317.0 207:516.0 208:331.0 209:1143.0 210:533.0 211:703.0 212:301.0 213:729.0 214:225.0 215:3775.0 216:1121.0 217:49747.0 218:13727.0 219:5455.0 220:1201.0 221:681.0 222:160.0 223:291.0 224:20914.0 225:4019.0 226:1397.0 227:571.0 228:174.0 229:888.0 230:3538.0 231:1932.0 232:557.0 233:181.0 234:65.0 235:136.0 236:170.0 237:217.0 238:245.0 239:541.0 240:241.0 241:15787.0 242:3691.0 243:23273.0 244:5655.0 245:25912.0 246:5999.0 247:2562.0 248:500.0 249:73.0 250:62.0 251:121.0 252:23.0 253:130.0 254:47.0 255:2259.0 256:1451.0 257:16067.0 258:20125.0 259:11132.0 260:3154.0 261:1192.0 262:260.0 263:764.0 264:129.0 265:383.0 267:241.0 269:319.0 270:314.0 271:285.0 272:67.0 273:36.0 274:89.0 275:36.0 276:26.0 277:5.0 278:22.0 280:6.0 282:80.0 283:870.0 284:329.0 285:1402.0 286:1379.0 287:501.0 288:210.0 289:62.0 290:48.0 291:136.0 292:15.0 293:49.0 294:17.0 295:97.0 296:9.0 297:195.0 298:183.0 299:1529.0 300:487.0 301:185.0 302:74.0 303:94.0 304:60.0 305:149.0 306:68.0 307:44.0 309:60.0 310:135.0 311:1114.0 312:379.0 313:959.0 314:1873.0 315:7706.0 316:2080.0 317:1023.0 318:243.0 319:422.0 320:80.0 321:60.0 322:7.0 323:419.0 324:192.0 325:68.0 326:147.0 327:92.0 328:5.0 329:199.0 330:241.0 331:118.0 332:87.0 333:249.0 334:10.0 335:14.0 337:263.0 338:66.0 339:493.0 340:127.0 341:137.0 343:16.0 344:20.0 345:1.0 347:47.0 348:2605.0 349:977.0 350:476.0 351:135.0 352:230.0 353:105.0 355:75.0 356:28.0 357:20.0 358:3.0 359:85.0 361:102.0 362:16.0 363:20.0 367:15.0 368:6.0 369:316.0 370:183.0 371:684.0 372:355.0 373:90.0 374:11.0 384:47.0 386:275.0 387:666.0 388:234.0 389:93.0 392:6.0 396:1.0 398:9.0 400:76.0 401:176.0 402:54.0 403:14.0 409:20.0 414:181.0 415:117.0 416:21.0 417:5.0 427:95.0 428:59.0 429:202.0 430:73.0 431:85.0 434:1.0 442:218.0 443:133.0 444:17.0 445:63.0 446:22.0 460:16.0 462:7.0 474:1.0 484:1.0 489:2.0 490:7.0 500:1.0</t>
  </si>
  <si>
    <t>C00299</t>
  </si>
  <si>
    <t>DRTQHJPVMGBUCF-XVFCMESISA-N</t>
  </si>
  <si>
    <t>uric acid</t>
  </si>
  <si>
    <t>85:3006.0 86:5154.0 87:3017.0 88:706.0 89:685.0 91:208.0 92:147.0 93:161.0 94:85.0 95:336.0 96:306.0 97:450.0 98:2631.0 99:3540.0 100:32370.0 101:4842.0 102:2564.0 103:7632.0 104:909.0 105:1432.0 106:210.0 107:202.0 108:137.0 109:288.0 110:648.0 111:2136.0 112:611.0 113:1768.0 114:1646.0 115:2846.0 116:1906.0 117:4732.0 118:851.0 119:1234.0 120:212.0 121:150.0 122:111.0 123:193.0 124:531.0 125:1007.0 126:477.0 127:2119.0 128:1531.0 129:7588.0 130:4565.0 131:19581.0 132:4115.0 133:12725.0 134:1847.0 135:835.0 136:200.0 137:239.0 138:163.0 139:488.0 140:429.0 141:4257.0 142:1659.0 143:2837.0 144:1525.0 145:968.0 146:437.0 147:75237.0 148:11692.0 149:6445.0 150:708.0 151:565.0 152:422.0 153:429.0 154:424.0 155:1133.0 156:1317.0 157:2911.0 158:6123.0 159:1456.0 160:1629.0 161:605.0 162:245.0 163:143.0 164:134.0 165:151.0 166:164.0 167:635.0 168:736.0 169:1134.0 170:684.0 171:4443.0 172:6580.0 173:1792.0 174:4040.0 175:966.0 176:316.0 177:598.0 178:236.0 179:238.0 180:283.0 181:515.0 182:895.0 183:1008.0 184:1079.0 185:1067.0 186:411.0 187:280.0 188:1254.0 189:1532.0 190:937.0 191:7452.0 192:1440.0 193:840.0 194:218.0 195:694.0 196:382.0 197:808.0 198:996.0 199:2468.0 200:667.0 201:442.0 202:165.0 203:404.0 204:3918.0 205:1184.0 206:530.0 207:840.0 208:316.0 209:283.0 210:392.0 211:411.0 212:332.0 213:526.0 214:245.0 215:419.0 216:278.0 217:12551.0 218:2493.0 219:1206.0 220:284.0 221:1658.0 222:703.0 223:357.0 224:789.0 225:373.0 226:303.0 227:325.0 228:203.0 229:319.0 230:561.0 231:344.0 232:371.0 233:81.0 234:115.0 235:91.0 236:193.0 237:119.0 238:457.0 239:348.0 240:554.0 241:224.0 242:343.0 243:462.0 244:197.0 245:879.0 246:338.0 247:96.0 248:74.0 249:74.0 250:139.0 251:369.0 252:888.0 253:568.0 254:484.0 255:257.0 256:227.0 257:179.0 258:135.0 259:142.0 260:24.0 261:79.0 262:77.0 263:114.0 264:63.0 265:1882.0 266:690.0 267:832.0 268:357.0 269:307.0 270:203.0 271:198.0 272:122.0 273:141.0 274:51.0 275:69.0 276:112.0 277:240.0 278:209.0 279:733.0 280:380.0 281:309.0 282:222.0 283:217.0 284:262.0 285:155.0 286:143.0 288:59.0 289:80.0 290:94.0 291:908.0 292:366.0 293:810.0 294:1001.0 295:780.0 296:418.0 297:250.0 298:188.0 299:178.0 300:26.0 301:81.0 303:60.0 304:247.0 305:6305.0 306:1969.0 307:1067.0 308:738.0 309:446.0 310:543.0 311:449.0 312:302.0 313:128.0 314:194.0 315:110.0 316:89.0 317:201.0 318:3276.0 319:1370.0 320:578.0 321:219.0 322:61.0 323:166.0 324:410.0 325:443.0 326:1647.0 327:689.0 328:791.0 329:204.0 330:147.0 331:127.0 332:75.0 333:54.0 335:80.0 336:78.0 337:173.0 338:177.0 339:258.0 340:276.0 341:459.0 342:275.0 343:308.0 344:126.0 345:70.0 346:75.0 347:66.0 348:41.0 349:61.0 350:112.0 351:861.0 352:600.0 353:3664.0 354:1270.0 355:660.0 356:210.0 357:90.0 358:48.0 359:79.0 360:63.0 361:49.0 362:49.0 363:76.0 364:29.0 365:256.0 366:1113.0 367:8086.0 368:4869.0 369:2615.0 370:888.0 371:308.0 372:97.0 373:81.0 374:108.0 375:122.0 376:105.0 377:116.0 378:114.0 379:134.0 380:101.0 381:667.0 382:10168.0 383:5276.0 384:2459.0 385:812.0 386:279.0 387:107.0 388:65.0 391:32.0 392:36.0 393:226.0 394:130.0 395:97.0 396:65.0 397:62.0 398:72.0 399:119.0 400:127.0 401:114.0 402:87.0 403:47.0 404:56.0 405:28.0 406:50.0 407:53.0 408:68.0 409:93.0 410:42.0 411:124.0 413:134.0 414:130.0 415:109.0 416:103.0 417:121.0 418:85.0 419:123.0 420:104.0 422:80.0 423:81.0 424:104.0 425:376.0 426:193.0 427:198.0 428:82.0 429:98.0 430:80.0 431:88.0 432:402.0 433:366.0 434:245.0 435:139.0 436:83.0 437:56.0 438:112.0 439:288.0 440:3348.0 441:27585.0 442:14448.0 443:7230.0 444:2205.0 445:583.0 446:193.0 447:149.0 448:107.0 449:182.0 450:151.0 451:147.0 452:121.0 453:79.0 454:272.0 455:2957.0 456:18535.0 457:9579.0 458:4552.0 459:1391.0 460:431.0 461:127.0 463:37.0 470:17.0 474:34.0 476:29.0 478:32.0 480:20.0 482:51.0 485:21.0 488:38.0 490:17.0 493:20.0 495:31.0 497:14.0 499:29.0</t>
  </si>
  <si>
    <t>C00366</t>
  </si>
  <si>
    <t>LEHOTFFKMJEONL-UHFFFAOYSA-N</t>
  </si>
  <si>
    <t>urea</t>
  </si>
  <si>
    <t>85:859.0 86:1343.0 87:2349.0 88:432.0 90:43.0 91:99.0 92:36.0 98:133.0 99:5452.0 100:6216.0 101:1289.0 102:803.0 103:149.0 107:195.0 110:309.0 111:554.0 113:326.0 114:765.0 115:629.0 116:182.0 117:375.0 118:388.0 126:44.0 127:542.0 129:155.0 130:2178.0 131:1631.0 132:1249.0 133:328.0 134:319.0 136:55.0 137:40.0 138:7.0 139:106.0 140:86.0 141:220.0 143:208.0 144:172.0 146:1945.0 147:24448.0 148:4280.0 149:1831.0 151:119.0 155:378.0 157:483.0 160:72.0 166:59.0 169:38.0 171:16373.0 172:2633.0 173:2446.0 181:85.0 183:84.0 184:456.0 185:58.0 186:860.0 187:128.0 188:248.0 189:9229.0 190:1672.0 191:671.0 196:25.0 204:236.0 207:6.0 229:8.0 231:42.0 247:14.0 271:11.0 277:9.0 278:14.0 309:1.0 316:22.0 322:5.0 327:11.0 331:1.0 333:36.0 339:21.0 344:7.0 385:9.0 403:16.0 404:11.0 432:51.0 434:14.0 460:6.0 462:3.0 471:9.0 481:1.0 498:11.0 500:4.0</t>
  </si>
  <si>
    <t>C00086</t>
  </si>
  <si>
    <t>XSQUKJJJFZCRTK-UHFFFAOYSA-N</t>
  </si>
  <si>
    <t>uracil</t>
  </si>
  <si>
    <t>85:7501.0 86:34329.0 87:5443.0 88:5529.0 89:1245.0 90:1710.0 91:2717.0 92:617.0 93:270.0 94:231.0 95:475.0 96:1929.0 97:2207.0 98:3686.0 99:85531.0 100:33488.0 101:12996.0 102:3481.0 103:1997.0 104:1436.0 105:2735.0 106:983.0 107:414.0 108:869.0 109:2764.0 110:7455.0 111:1656.0 112:1145.0 113:21290.0 114:3514.0 115:2496.0 116:1970.0 117:3949.0 118:6193.0 119:1613.0 120:1089.0 121:286.0 122:287.0 123:180.0 124:463.0 125:388.0 126:21353.0 127:3558.0 128:1520.0 129:2565.0 130:6008.0 131:9016.0 132:2063.0 133:4923.0 134:53532.0 135:6693.0 136:2320.0 137:244.0 138:1045.0 139:483.0 140:2146.0 141:722.0 142:711.0 143:5473.0 144:1293.0 145:274.0 146:707.0 147:44082.0 148:7361.0 149:3707.0 150:446.0 151:343.0 152:74.0 153:1507.0 154:192.0 155:279.0 156:1062.0 157:1435.0 158:1950.0 159:550.0 160:2082.0 161:426.0 162:239.0 163:28.0 164:5.0 165:963.0 166:707.0 167:815.0 168:346.0 169:2125.0 170:1328.0 171:390.0 172:3956.0 173:1236.0 174:13073.0 175:2609.0 176:1102.0 177:129.0 178:1775.0 179:352.0 180:315.0 181:369.0 182:541.0 183:2406.0 184:61964.0 185:8926.0 186:4523.0 187:883.0 188:280.0 189:94.0 190:30.0 192:20.0 193:3.0 194:62.0 195:18.0 196:78.0 197:257.0 198:426.0 199:341.0 200:1005.0 201:333.0 202:94.0 203:177.0 210:8.0 211:527.0 212:349.0 213:215.0 214:126.0 215:44.0 216:22.0 225:576.0 226:133.0 227:3596.0 228:482.0 229:102.0 231:14.0 236:45.0 237:84.0 239:1697.0 240:621.0 241:43850.0 242:9571.0 243:3942.0 244:635.0 245:63.0 246:73.0 247:16.0 248:81.0 249:25.0 250:58.0 252:7.0 253:24.0 254:83.0 255:21510.0 256:17626.0 257:4696.0 258:1568.0 259:291.0 260:142.0 261:22.0 262:3.0 265:72.0 268:4.0 269:56.0 271:20.0 273:26.0 274:44.0 275:9.0 280:169.0 284:25.0 285:11430.0 286:2490.0 287:1051.0 288:171.0 298:49.0 299:150.0 300:456.0 301:64.0 302:51.0 305:17.0 312:46.0 313:15.0 314:41.0 315:20.0 319:3.0 323:7.0 329:6.0 330:11.0 332:6.0 335:8.0 343:10.0 347:27.0 349:32.0 350:20.0 355:136.0 357:28.0 359:21.0 360:18.0 362:9.0 367:1.0 380:15.0 382:44.0 385:6.0 388:21.0 389:14.0 390:5.0 392:12.0 393:1.0 396:2.0 404:8.0 406:34.0 408:20.0 409:31.0 414:9.0 425:8.0 430:9.0 433:20.0 439:1.0 440:21.0 443:4.0 444:16.0 446:16.0 448:12.0 450:14.0 455:7.0 458:58.0 460:6.0 464:6.0 467:15.0 472:7.0 481:21.0 483:12.0 487:8.0 489:2.0 492:19.0 494:8.0 496:15.0 499:6.0</t>
  </si>
  <si>
    <t>C00106</t>
  </si>
  <si>
    <t>ISAKRJDGNUQOIC-UHFFFAOYSA-N</t>
  </si>
  <si>
    <t>UDP-glucuronic acid</t>
  </si>
  <si>
    <t>87:154.0 89:34.0 96:10.0 97:71.0 98:2.0 99:102.0 101:913.0 103:713.0 111:84.0 113:761.0 114:53.0 115:189.0 116:678.0 117:1036.0 118:23.0 120:1.0 124:3.0 128:50.0 129:1720.0 130:197.0 131:702.0 132:269.0 133:1146.0 134:40.0 135:54.0 141:21.0 142:1.0 143:1068.0 144:123.0 145:349.0 146:24.0 147:2345.0 148:317.0 149:145.0 157:154.0 159:13.0 169:322.0 171:136.0 175:127.0 185:29.0 187:46.0 188:4.0 189:865.0 190:477.0 191:220.0 194:1.0 198:8.0 199:1.0 202:2.0 204:1473.0 205:219.0 206:87.0 211:21.0 215:45.0 217:6538.0 218:1478.0 219:700.0 220:18.0 221:72.0 223:4.0 231:197.0 233:67.0 242:1.0 243:29.0 245:29.0 246:100.0 257:12.0 259:222.0 263:26.0 266:1.0 267:1.0 273:8.0 278:1.0 287:29.0 288:6.0 291:63.0 299:9.0 301:9.0 305:529.0 306:651.0 307:140.0 308:82.0 309:7.0 310:1.0 331:33.0 332:4.0 338:2.0 348:10.0 349:20.0 385:4.0 392:220.0 393:57.0 395:6.0 423:5.0 465:1.0</t>
  </si>
  <si>
    <t>C00167</t>
  </si>
  <si>
    <t>HDYANYHVCAPMJV-LXQIFKJMSA-N</t>
  </si>
  <si>
    <t>C00082</t>
  </si>
  <si>
    <t>OUYCCCASQSFEME-QMMMGPOB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tyramine</t>
  </si>
  <si>
    <t>85:11423.0 86:497290.0 87:41826.0 88:17095.0 89:17977.0 90:14664.0 91:27350.0 92:2331.0 93:2206.0 94:330.0 95:3925.0 96:515.0 97:1154.0 98:878.0 99:5395.0 100:205535.0 101:29626.0 102:26271.0 103:11920.0 104:5738.0 105:13899.0 106:1612.0 107:5101.0 108:518.0 109:2410.0 110:608.0 111:694.0 112:272.0 113:5828.0 114:4885.0 115:9457.0 116:18813.0 117:32728.0 118:5975.0 119:8565.0 120:1487.0 121:7764.0 122:1182.0 123:1995.0 124:362.0 125:2267.0 126:460.0 127:552.0 128:1039.0 129:3260.0 130:38854.0 131:27710.0 132:8118.0 133:14239.0 134:3731.0 135:13794.0 136:2290.0 137:2325.0 138:476.0 139:376.0 140:264.0 141:751.0 142:903.0 143:1579.0 144:10588.0 145:7537.0 146:5900.0 147:5513.0 148:3213.0 149:34505.0 150:5640.0 151:6158.0 152:878.0 153:388.0 154:548.0 155:253.0 156:1.0 157:377.0 158:10466.0 159:12309.0 160:6309.0 161:5989.0 162:6189.0 163:16091.0 164:13121.0 165:10204.0 166:1817.0 167:527.0 168:245.0 169:1095.0 170:289.0 171:195.0 172:9039.0 173:2983.0 174:939135.0 175:171518.0 176:77489.0 177:17185.0 178:3640.0 179:42253.0 180:7569.0 181:2759.0 182:359.0 183:4.0 186:53.0 187:234.0 188:620.0 189:81.0 190:9950.0 191:2713.0 192:2564.0 193:7685.0 194:1739.0 195:2050.0 196:330.0 197:148.0 200:19.0 201:203.0 202:292.0 204:68.0 206:714.0 207:6087.0 208:1764.0 209:1487.0 210:251.0 211:129.0 212:16.0 214:86.0 215:170.0 216:214.0 218:285.0 219:645.0 220:555.0 221:1782.0 222:551.0 223:4387.0 224:982.0 225:277.0 226:81.0 228:59.0 229:125.0 231:48.0 232:847.0 233:847.0 234:1120.0 235:666.0 236:463.0 237:1900.0 238:551.0 239:126.0 240:83.0 242:6.0 243:60.0 244:34.0 245:45.0 246:257.0 247:247.0 248:4705.0 249:2308.0 250:15815.0 251:3965.0 252:1469.0 253:307.0 254:114.0 258:27.0 260:18.0 261:39.0 262:397.0 263:195.0 264:13459.0 265:3836.0 266:1738.0 267:393.0 268:25.0 269:15.0 273:123.0 274:2.0 275:78.0 276:25.0 278:355.0 279:79.0 280:323.0 281:21.0 283:25.0 284:12.0 285:10.0 287:6.0 289:16.0 290:16.0 292:81.0 293:42.0 296:6.0 298:12.0 299:46.0 300:40.0 301:20.0 302:21.0 303:14.0 304:31.0 306:112.0 310:17.0 311:11.0 312:25.0 313:10.0 314:13.0 315:19.0 318:21.0 322:326.0 323:143.0 324:49.0 327:136.0 328:12.0 329:4.0 330:10.0 336:121.0 337:569.0 338:29536.0 339:10152.0 340:4846.0 341:935.0 342:254.0 343:60.0 347:1.0 348:8.0 349:15.0 351:347.0 352:627.0 353:223.0 354:27.0 359:1.0 361:15.0 369:1.0 373:17.0 374:7.0 375:7.0 383:1.0 397:9.0 400:2.0 403:27.0 448:23.0 449:1.0 462:9.0 463:6.0 465:2.0 470:5.0 489:2.0 495:1.0</t>
  </si>
  <si>
    <t>C00483</t>
  </si>
  <si>
    <t>DZGWFCGJZKJUFP-UHFFFAOYSA-N</t>
  </si>
  <si>
    <t>tryptophol</t>
  </si>
  <si>
    <t>85:275.0 87:188.0 88:626.0 89:636.0 90:205.0 91:70.0 93:67.0 94:87.0 101:135.0 102:764.0 103:1739.0 104:221.0 105:482.0 106:111.0 108:77.0 109:90.0 111:64.0 115:2114.0 116:584.0 117:886.0 118:175.0 119:349.0 121:48.0 122:18.0 124:32.0 125:54.0 126:105.0 128:571.0 129:1228.0 130:2119.0 131:344.0 132:154.0 133:130.0 134:133.0 135:75.0 136:23.0 137:40.0 139:54.0 141:287.0 142:880.0 143:1064.0 144:379.0 145:1532.0 146:164.0 147:2053.0 148:177.0 149:202.0 150:48.0 151:73.0 153:32.0 154:95.0 155:147.0 156:52.0 158:54.0 159:53.0 160:386.0 161:95.0 162:60.0 163:56.0 167:72.0 169:334.0 170:729.0 171:181.0 172:304.0 174:163.0 175:20.0 177:32.0 182:228.0 183:141.0 184:524.0 186:521.0 187:67.0 196:75.0 198:127.0 199:81.0 200:911.0 201:237.0 202:29351.0 203:4572.0 204:1160.0 205:190.0 206:38.0 207:46.0 208:29.0 209:148.0 214:341.0 216:1613.0 217:434.0 218:183.0 225:101.0 230:38.0 234:15.0 235:25.0 236:62.0 237:169.0 238:21.0 251:76.0 252:282.0 253:68.0 257:209.0 274:17.0 275:8.0 283:24.0 290:429.0 291:11.0 292:34.0 297:85.0 303:39.0 304:24.0 305:1557.0 306:618.0 307:158.0 315:13.0 316:39.0 317:13.0 320:48.0 321:16.0 331:137.0 332:14.0 333:15.0 357:18.0 359:13.0 360:12.0 362:10.0 364:16.0 374:24.0 391:16.0 405:14.0 406:20.0 421:10.0 427:12.0 429:16.0 434:14.0 444:6.0 458:14.0 466:17.0 468:11.0 472:5.0 474:10.0 475:22.0 483:9.0 495:15.0</t>
  </si>
  <si>
    <t>MBBOMCVGYCRMEA-UHFFFAOYSA-N</t>
  </si>
  <si>
    <t>86:650.0 87:425.0 89:261.0 100:3562.0 101:1584.0 102:1611.0 103:773.0 104:190.0 113:59.0 114:89.0 115:489.0 118:184.0 119:183.0 127:218.0 130:2243.0 131:264.0 132:923.0 133:652.0 144:250.0 145:420.0 146:217.0 147:2097.0 148:245.0 149:212.0 154:44.0 156:266.0 157:161.0 158:212.0 159:339.0 160:439.0 161:112.0 162:7.0 170:343.0 171:149.0 172:244.0 173:187.0 174:182.0 175:114.0 177:48.0 182:53.0 183:28.0 184:219.0 186:457.0 187:53.0 188:390.0 189:222.0 190:515.0 191:181.0 198:133.0 199:225.0 200:1444.0 201:360.0 202:50950.0 203:10013.0 204:2891.0 205:325.0 206:74.0 215:80.0 218:1837.0 219:230.0 220:101.0 230:420.0 233:23.0 238:22.0 239:30.0 240:24.0 241:38.0 242:41.0 247:44.0 250:35.0 251:30.0 264:60.0 266:15.0 272:45.0 280:28.0 282:40.0 290:39.0 291:2652.0 292:727.0 293:366.0 294:18.0 296:23.0 302:20.0 303:194.0 304:23.0 322:37.0 332:33.0 338:45.0 340:22.0 342:26.0 348:42.0 350:28.0 351:27.0 357:27.0 364:22.0 365:15.0 367:18.0 371:17.0 377:107.0 378:56.0 394:26.0 400:29.0 405:86.0 406:64.0 419:24.0 424:18.0 429:27.0 433:18.0 438:28.0 442:26.0 449:17.0 451:25.0 459:35.0 465:14.0 494:23.0 495:13.0 496:19.0 500:23.0</t>
  </si>
  <si>
    <t>C00078</t>
  </si>
  <si>
    <t>QIVBCDIJIAJPQS-VIFPVBQESA-N</t>
  </si>
  <si>
    <t>triethanolamine</t>
  </si>
  <si>
    <t>86:138.0 87:112.0 88:200.0 89:143.0 90:31.0 100:424.0 101:577.0 102:101.0 103:464.0 104:76.0 114:57.0 115:245.0 116:327.0 117:1604.0 118:113.0 130:1207.0 131:392.0 142:104.0 144:530.0 145:133.0 146:98.0 158:24.0 159:71.0 166:41.0 172:263.0 173:45.0 174:265.0 176:18.0 261:24.0 262:4646.0 263:840.0 264:302.0 276:32.0 350:147.0 351:85.0 352:27.0 403:13.0 419:17.0 429:25.0</t>
  </si>
  <si>
    <t>C06771</t>
  </si>
  <si>
    <t>GSEJCLTVZPLZKY-UHFFFAOYSA-N</t>
  </si>
  <si>
    <t>86:496.0 88:18.0 90:38.0 91:40.0 100:34.0 101:5.0 106:27.0 107:16.0 108:57.0 110:12.0 111:3.0 116:445.0 118:584.0 120:50.0 124:71.0 128:2.0 130:368.0 133:14.0 134:244.0 135:1.0 136:2.0 137:3.0 142:291.0 143:10.0 148:375.0 150:25.0 153:1.0 158:3885.0 159:532.0 160:154.0 170:138.0 171:41.0 180:2.0 181:4.0 183:3.0 184:35.0 185:30.0 186:36.0 195:2.0 199:2.0 212:1.0 213:2.0 225:8.0 237:2.0 239:1.0 241:1.0 246:9.0 250:45.0 253:1.0 254:65.0 256:4.0 257:1.0 260:170.0 261:11.0 270:1.0 285:2.0 291:8.0 303:5.0 319:4.0 320:1.0 339:10.0 352:4.0 362:1.0 364:3.0 370:1.0 377:3.0 379:6.0 382:27.0 388:1.0 394:15.0 397:13.0 422:23.0 440:16.0 447:14.0 448:2.0 452:7.0 454:3.0 464:7.0 468:3.0 469:9.0 478:4.0 481:6.0 495:6.0 496:13.0</t>
  </si>
  <si>
    <t>C01157</t>
  </si>
  <si>
    <t>PMMYEEVYMWASQN-DMTCNVIQSA-N</t>
  </si>
  <si>
    <t>trans-4-hydroxyproline</t>
  </si>
  <si>
    <t>tocopherol gamma-</t>
  </si>
  <si>
    <t>85:7.0 86:92.0 88:26.0 91:52.0 94:33.0 95:97.0 97:79.0 99:8.0 104:48.0 105:82.0 107:5.0 109:87.0 111:9.0 112:41.0 119:199.0 120:6.0 121:33.0 123:9.0 124:39.0 125:5.0 128:3.0 134:117.0 135:2.0 137:39.0 139:30.0 140:62.0 142:25.0 145:87.0 147:25.0 148:47.0 149:122.0 151:89.0 152:36.0 156:203.0 157:48.0 161:33.0 163:63.0 164:25.0 165:36.0 166:24.0 167:21.0 171:4.0 172:8.0 173:43.0 174:147.0 175:27.0 176:8.0 177:14.0 178:30.0 179:180.0 183:20.0 184:43.0 185:8.0 186:16.0 188:15.0 189:40.0 190:7.0 192:28.0 194:170.0 195:110.0 197:1.0 200:32.0 203:45.0 205:51.0 206:46.0 207:187.0 208:118.0 209:131.0 210:79.0 214:5.0 217:19.0 219:60.0 220:1.0 221:118.0 222:1351.0 223:2422.0 224:724.0 225:157.0 228:34.0 230:30.0 233:23.0 235:7.0 236:18.0 237:94.0 238:11.0 241:4.0 242:27.0 245:14.0 247:35.0 248:12.0 249:5.0 250:37.0 251:32.0 253:7.0 255:12.0 256:29.0 258:5.0 259:11.0 261:86.0 263:255.0 264:12.0 265:25.0 267:21.0 272:6.0 277:20.0 280:7.0 282:99.0 283:9.0 291:8.0 294:15.0 295:27.0 296:18.0 303:10.0 304:6.0 308:4.0 309:44.0 316:5.0 321:15.0 325:38.0 327:56.0 349:2.0 354:8.0 355:23.0 356:23.0 359:15.0 366:10.0 368:6.0 369:31.0 374:34.0 376:13.0 380:5.0 387:2.0 388:22.0 392:13.0 395:16.0 396:7.0 399:5.0 401:22.0 403:9.0 416:23.0 418:16.0 419:3.0 421:27.0 425:13.0 429:14.0 434:19.0 437:1.0 441:4.0 459:23.0 461:25.0 465:1.0 467:3.0 468:8.0 472:8.0 474:5.0 475:3.0 479:1.0 486:11.0 487:31.0 488:682.0 489:512.0 490:156.0 491:54.0</t>
  </si>
  <si>
    <t>C02483</t>
  </si>
  <si>
    <t>QUEDXNHFTDJVIY-DQCZWYHMSA-N</t>
  </si>
  <si>
    <t>tocopherol alpha-</t>
  </si>
  <si>
    <t>85:207.0 87:84.0 88:72.0 91:780.0 92:83.0 93:140.0 94:40.0 95:435.0 97:218.0 99:100.0 103:358.0 105:440.0 106:76.0 107:223.0 108:54.0 109:243.0 110:64.0 111:199.0 112:52.0 113:56.0 115:104.0 116:123.0 117:293.0 119:705.0 120:82.0 121:197.0 129:158.0 131:400.0 134:108.0 135:351.0 136:189.0 141:89.0 145:154.0 147:430.0 149:213.0 159:143.0 161:190.0 162:65.0 163:233.0 164:77.0 174:64.0 175:152.0 177:175.0 178:150.0 179:135.0 187:130.0 188:82.0 189:159.0 191:142.0 193:493.0 194:161.0 197:35.0 199:33.0 204:38.0 205:199.0 206:104.0 208:676.0 209:334.0 212:19.0 216:56.0 219:104.0 220:108.0 221:766.0 222:220.0 223:549.0 224:131.0 225:56.0 226:34.0 231:78.0 233:136.0 234:136.0 235:155.0 236:4753.0 237:8656.0 238:1427.0 239:294.0 240:83.0 245:59.0 246:60.0 248:107.0 249:161.0 258:21.0 261:104.0 262:144.0 263:50.0 268:51.0 270:30.0 274:30.0 275:121.0 276:56.0 277:443.0 278:93.0 283:83.0 284:14.0 287:26.0 290:24.0 291:53.0 295:45.0 316:19.0 338:24.0 343:37.0 355:33.0 359:26.0 360:19.0 361:39.0 369:24.0 390:30.0 391:27.0 398:20.0 406:32.0 420:28.0 429:14.0 445:18.0 451:21.0 455:21.0 465:20.0 478:21.0 490:25.0 500:43.0</t>
  </si>
  <si>
    <t>C00376</t>
  </si>
  <si>
    <t>NCYCYZXNIZJOKI-OVSJKPMPSA-N</t>
  </si>
  <si>
    <t>tocopherol acetate</t>
  </si>
  <si>
    <t>89:71.0 91:1411.0 92:386.0 93:665.0 95:815.0 97:275.0 104:61.0 105:342.0 107:808.0 109:904.0 115:347.0 116:198.0 117:403.0 118:97.0 119:284.0 120:75.0 121:2779.0 122:325.0 125:234.0 127:250.0 128:171.0 133:448.0 135:1064.0 136:1879.0 137:1620.0 138:236.0 144:113.0 145:149.0 149:1294.0 150:232.0 151:355.0 152:376.0 160:102.0 161:519.0 163:212.0 164:9909.0 165:24472.0 166:2931.0 167:258.0 173:237.0 175:436.0 176:335.0 177:916.0 178:263.0 187:298.0 189:541.0 190:453.0 191:595.0 203:431.0 204:135.0 205:2514.0 206:308.0 207:3873.0 208:744.0 209:163.0 217:80.0 219:147.0 231:35.0 247:413.0 272:21.0 288:116.0 289:52.0 294:25.0 297:37.0 317:44.0 325:37.0 331:38.0 365:24.0 429:425.0 430:6144.0 431:3148.0 432:804.0 433:229.0 472:461.0 473:224.0 474:53.0 481:43.0</t>
  </si>
  <si>
    <t>C13202</t>
  </si>
  <si>
    <t>ZAKOWWREFLAJOT-CEFNRUSXSA-N</t>
  </si>
  <si>
    <t>thymine</t>
  </si>
  <si>
    <t>85:666.0 86:403.0 87:19.0 88:154.0 89:59.0 93:39.0 95:146.0 96:167.0 97:1054.0 98:449.0 99:544.0 100:1474.0 101:116.0 102:23.0 105:17.0 106:562.0 107:491.0 108:82.0 109:39.0 110:831.0 111:563.0 112:311.0 113:8547.0 114:897.0 115:368.0 117:358.0 118:32.0 119:29.0 120:1384.0 121:49.0 123:97.0 124:39.0 125:126.0 126:53.0 127:157.0 129:12.0 130:638.0 131:1043.0 132:150.0 133:491.0 134:105.0 136:32.0 138:12.0 139:141.0 140:1749.0 141:240.0 142:107.0 143:162.0 144:100.0 147:5740.0 148:594.0 149:415.0 152:10.0 153:11.0 154:136.0 155:15.0 156:31.0 157:56.0 158:473.0 159:80.0 162:1.0 164:9.0 165:68.0 166:8.0 167:5.0 169:168.0 170:43.0 174:40.0 181:25.0 182:69.0 183:140.0 184:14.0 185:494.0 186:52.0 196:36.0 197:113.0 198:63.0 199:102.0 211:28.0 225:19.0 228:69.0 239:594.0 240:139.0 241:57.0 242:35.0 254:3.0 255:9015.0 256:2108.0 257:800.0 258:145.0 264:10.0 269:50.0 270:2470.0 271:527.0 272:190.0 274:6.0 275:15.0 287:8.0 297:2.0 301:14.0 303:21.0 312:7.0 328:24.0 332:12.0 335:6.0 338:35.0 341:11.0 349:7.0 363:15.0 368:1.0 391:11.0 396:8.0 410:14.0 413:7.0 434:6.0 442:16.0 452:7.0 455:8.0 458:10.0 465:43.0 467:21.0 494:23.0 495:14.0 499:2.0</t>
  </si>
  <si>
    <t>C00178</t>
  </si>
  <si>
    <t>RWQNBRDOKXIBIV-UHFFFAOYSA-N</t>
  </si>
  <si>
    <t>thymidine</t>
  </si>
  <si>
    <t>85:2128.0 86:315.0 87:993.0 88:296.0 89:761.0 90:170.0 91:199.0 93:88.0 94:143.0 95:637.0 96:198.0 97:555.0 98:401.0 99:2720.0 100:964.0 101:6820.0 102:681.0 103:10367.0 104:790.0 105:668.0 109:307.0 111:3809.0 112:435.0 113:4473.0 114:564.0 115:1105.0 116:667.0 117:787.0 118:65.0 119:288.0 124:34.0 125:1815.0 126:288.0 127:3843.0 128:439.0 129:3217.0 130:471.0 131:1443.0 132:211.0 133:2376.0 134:328.0 137:202.0 138:28.0 139:81.0 140:63.0 141:578.0 142:1137.0 143:1994.0 144:213.0 145:97.0 146:99.0 147:9723.0 148:1575.0 149:989.0 150:116.0 151:217.0 153:123.0 154:65.0 155:21288.0 156:3228.0 157:3465.0 158:336.0 159:26.0 161:30.0 167:99.0 169:20431.0 170:21917.0 171:3726.0 172:658.0 173:100.0 174:38.0 175:26.0 177:61.0 178:40.0 179:63.0 185:18.0 189:271.0 201:39.0 203:35.0 204:21.0 215:125.0 216:35.0 217:534.0 218:131.0 219:36.0 223:17.0 224:22.0 229:15.0 230:116.0 231:33.0 232:32.0 235:36.0 236:26.0 237:15.0 238:22.0 240:70.0 242:34.0 243:22.0 244:46.0 245:130.0 246:48.0 248:23.0 249:30.0 250:18.0 251:33.0 252:29.0 253:36.0 254:24.0 257:21.0 259:48.0 260:45.0 265:29.0 266:27.0 268:35.0 269:61.0 270:22.0 275:28.0 277:19.0 279:25.0 281:41.0 286:23.0 289:23.0 290:15.0 295:13.0 305:33.0 307:25.0 308:34.0 309:25.0 318:37.0 322:16.0 325:13.0 328:29.0 332:29.0 334:39.0 336:14.0 346:19.0 349:25.0 350:19.0 352:22.0 353:31.0 354:24.0 357:17.0 360:15.0 361:19.0 362:26.0 363:27.0 364:20.0 367:17.0 368:19.0 399:14.0 406:13.0 411:19.0 428:20.0 436:23.0 445:23.0 450:31.0 460:19.0 461:17.0 466:26.0 470:13.0 472:25.0 476:17.0 478:39.0 479:14.0 486:27.0 494:14.0 495:28.0 496:34.0 499:18.0</t>
  </si>
  <si>
    <t>C00214</t>
  </si>
  <si>
    <t>IQFYYKKMVGJFEH-XLPZGREQSA-N</t>
  </si>
  <si>
    <t>C00188</t>
  </si>
  <si>
    <t>AYFVYJQAPQTCCC-GBXIJSLDSA-N</t>
  </si>
  <si>
    <t>threonine</t>
  </si>
  <si>
    <t>85:1692.0 86:5629.0 87:4799.0 88:907.0 89:613.0 90:123.0 91:125.0 93:55.0 94:68.0 96:272.0 97:242.0 98:1238.0 99:967.0 100:21870.0 101:36969.0 102:6991.0 103:4765.0 104:575.0 105:736.0 106:101.0 111:100.0 112:872.0 113:501.0 114:4912.0 115:4479.0 116:1288.0 117:46070.0 118:5398.0 119:3251.0 120:305.0 121:156.0 126:135.0 128:12161.0 129:12490.0 130:8064.0 131:8458.0 132:8775.0 133:10819.0 134:1884.0 135:880.0 136:136.0 139:19.0 140:219.0 142:282.0 143:216.0 144:1122.0 145:290.0 146:1109.0 147:24341.0 148:4301.0 149:2911.0 150:372.0 151:180.0 154:41.0 155:28.0 156:285.0 157:199.0 158:1106.0 159:1939.0 160:1612.0 161:499.0 162:204.0 163:461.0 164:114.0 165:79.0 166:33.0 167:26.0 170:26.0 171:56.0 172:607.0 173:183.0 174:977.0 175:243.0 176:357.0 177:812.0 178:131.0 179:83.0 180:28.0 181:24.0 186:646.0 187:138.0 188:490.0 189:246.0 190:286.0 191:748.0 192:106.0 193:88.0 195:40.0 199:17.0 200:99.0 201:76.0 202:3553.0 203:4276.0 204:1434.0 205:609.0 206:184.0 210:19.0 213:28.0 214:22.0 216:254.0 217:153.0 218:25039.0 219:23895.0 220:5558.0 221:2134.0 222:393.0 223:162.0 226:30.0 230:534.0 231:169.0 232:206.0 236:18.0 241:20.0 245:34.0 246:24.0 248:164.0 249:47.0 262:14.0 276:84.0 277:33.0 290:40.0 291:5038.0 292:3624.0 293:1318.0 294:374.0 295:33.0 296:46.0 317:13.0 319:22.0 320:510.0 321:149.0 322:69.0 325:24.0 326:13.0 370:15.0 402:19.0 435:21.0 439:18.0 444:16.0 445:15.0 452:17.0 458:22.0 474:14.0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hreitol</t>
  </si>
  <si>
    <t>85:123.0 86:39.0 87:235.0 88:92.0 89:794.0 91:41.0 92:65.0 93:48.0 94:22.0 97:38.0 101:1040.0 102:87.0 103:5119.0 104:409.0 105:302.0 106:38.0 112:26.0 113:47.0 114:17.0 115:225.0 116:875.0 117:3651.0 118:353.0 119:290.0 129:736.0 131:620.0 132:62.0 133:1389.0 134:137.0 135:41.0 143:141.0 145:31.0 147:6122.0 148:886.0 149:553.0 151:42.0 165:22.0 175:40.0 189:971.0 190:191.0 191:521.0 192:94.0 193:50.0 203:49.0 204:764.0 205:1338.0 206:227.0 207:116.0 217:3062.0 218:559.0 219:240.0 221:100.0 228:32.0 231:35.0 248:15.0 275:28.0 276:19.0 277:75.0 284:38.0 286:26.0 293:89.0 305:72.0 307:173.0 309:24.0 316:17.0 322:20.0 329:14.0 331:22.0 337:12.0 342:14.0 344:27.0 351:22.0 386:19.0 409:16.0 411:17.0 421:15.0 452:20.0 481:25.0</t>
  </si>
  <si>
    <t>C16884</t>
  </si>
  <si>
    <t>UNXHWFMMPAWVPI-QWWZWVQMSA-N</t>
  </si>
  <si>
    <t>tetracosane</t>
  </si>
  <si>
    <t>85:2248.0 86:30.0 95:3.0 96:71.0 97:354.0 98:171.0 99:783.0 100:69.0 101:18.0 111:151.0 112:73.0 113:419.0 114:25.0 125:32.0 126:39.0 127:133.0 128:3.0 139:19.0 140:33.0 141:126.0 148:1.0 155:78.0 168:7.0 169:41.0 183:40.0 240:7.0 261:3.0 396:1.0 446:5.0</t>
  </si>
  <si>
    <t>POOSGDOYLQNASK-UHFFFAOYSA-N</t>
  </si>
  <si>
    <t>85:133.0 86:55.0 87:181.0 88:142.0 89:1043.0 90:163.0 91:49.0 93:67.0 94:44.0 95:37.0 97:94.0 99:85.0 100:189.0 101:225.0 102:181.0 103:8537.0 104:667.0 105:333.0 110:48.0 111:51.0 113:101.0 114:171.0 115:84.0 116:83.0 117:859.0 118:198.0 119:156.0 121:53.0 122:25.0 124:29.0 125:33.0 126:180.0 127:241.0 128:109.0 129:613.0 130:159.0 131:239.0 133:1163.0 134:285.0 135:74.0 138:28.0 139:22.0 142:70.0 143:135.0 144:57.0 146:28.0 147:2507.0 148:712.0 149:454.0 150:25.0 151:28.0 152:32.0 158:66.0 159:43.0 160:101.0 162:29.0 163:48.0 164:21.0 165:19.0 168:29.0 169:33.0 172:131.0 173:144.0 174:43.0 175:92.0 177:42.0 181:34.0 182:20.0 183:19.0 187:22.0 189:650.0 190:136.0 191:182.0 192:46.0 193:38.0 194:38.0 195:39.0 196:39.0 197:53.0 198:46.0 199:61.0 200:32.0 201:54.0 202:57.0 203:21.0 204:138.0 205:313.0 206:47.0 208:46.0 210:55.0 211:31.0 212:42.0 213:21.0 214:52.0 215:25.0 216:52.0 217:3081.0 218:560.0 219:228.0 220:45.0 221:81.0 222:26.0 223:58.0 224:52.0 225:28.0 227:26.0 229:26.0 230:56.0 232:28.0 233:45.0 234:29.0 236:43.0 237:37.0 239:20.0 241:27.0 244:113.0 246:30.0 247:40.0 248:25.0 249:44.0 250:67.0 252:31.0 254:39.0 255:30.0 256:36.0 259:13.0 261:25.0 262:28.0 263:35.0 265:63.0 272:20.0 275:28.0 276:56.0 277:203.0 278:132.0 280:35.0 281:29.0 282:56.0 284:46.0 285:14.0 290:36.0 291:41.0 293:20.0 294:36.0 295:19.0 296:43.0 299:20.0 300:15.0 301:17.0 306:16.0 307:634.0 308:245.0 309:132.0 310:54.0 313:32.0 314:63.0 315:27.0 316:46.0 318:19.0 319:26.0 320:45.0 321:16.0 322:23.0 323:33.0 325:39.0 326:44.0 327:44.0 328:48.0 331:16.0 332:26.0 333:29.0 335:52.0 336:25.0 337:23.0 338:32.0 340:43.0 342:31.0 344:28.0 346:13.0 348:24.0 349:31.0 351:20.0 353:43.0 355:32.0 359:27.0 360:41.0 361:22.0 362:26.0 364:113.0 365:31.0 366:46.0 367:33.0 371:47.0 373:37.0 375:18.0 379:21.0 381:21.0 382:16.0 383:32.0 384:41.0 385:39.0 386:25.0 387:28.0 389:17.0 391:15.0 395:31.0 401:42.0 402:23.0 404:22.0 407:16.0 408:16.0 410:28.0 413:29.0 416:27.0 421:13.0 422:15.0 423:19.0 424:19.0 427:22.0 434:46.0 435:15.0 437:23.0 439:17.0 442:29.0 445:33.0 447:21.0 449:17.0 450:27.0 451:41.0 455:31.0 457:36.0 460:49.0 462:38.0 463:32.0 465:42.0 471:17.0 475:30.0 477:25.0 479:28.0 480:33.0 483:35.0 484:21.0 485:47.0 489:21.0 492:29.0 493:31.0 494:56.0 495:24.0 496:13.0 497:27.0 499:28.0 500:41.0</t>
  </si>
  <si>
    <t>C00795</t>
  </si>
  <si>
    <t>LKDRXBCSQODPBY-OEXCPVAW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uccinic acid</t>
  </si>
  <si>
    <t>85:303.0 87:764.0 88:359.0 89:340.0 91:55.0 92:42.0 95:84.0 98:86.0 99:324.0 101:577.0 102:330.0 103:701.0 104:172.0 105:342.0 106:78.0 107:93.0 111:30.0 113:629.0 114:213.0 115:891.0 116:1231.0 117:1124.0 118:170.0 119:320.0 120:104.0 124:22.0 126:77.0 128:196.0 129:6064.0 130:1045.0 131:1466.0 132:345.0 133:2204.0 135:234.0 136:65.0 137:16.0 138:15.0 142:39.0 143:223.0 145:378.0 147:57887.0 148:9490.0 149:4894.0 150:507.0 151:148.0 152:18.0 153:16.0 155:36.0 156:209.0 157:342.0 158:67.0 160:64.0 161:78.0 162:53.0 163:149.0 164:28.0 170:80.0 171:91.0 172:2182.0 173:1171.0 175:368.0 176:107.0 179:22.0 181:91.0 182:18.0 183:39.0 185:50.0 186:60.0 187:85.0 188:116.0 190:87.0 191:226.0 192:23.0 193:56.0 195:64.0 196:30.0 197:56.0 198:26.0 199:30.0 200:30.0 201:196.0 203:159.0 204:37.0 206:23.0 207:41.0 211:17.0 213:36.0 215:182.0 216:174.0 217:94.0 218:309.0 219:42.0 222:28.0 226:18.0 227:23.0 228:28.0 229:19.0 230:28.0 232:16.0 238:26.0 239:16.0 241:38.0 247:3158.0 248:569.0 249:300.0 250:51.0 251:19.0 256:27.0 259:27.0 261:22.0 262:125.0 264:21.0 267:16.0 268:26.0 270:40.0 272:27.0 278:17.0 279:22.0 280:30.0 281:24.0 284:17.0 287:32.0 288:30.0 290:15.0 291:41.0 292:17.0 296:35.0 308:33.0 310:34.0 313:21.0 314:21.0 315:31.0 316:19.0 325:17.0 326:25.0 327:27.0 330:16.0 331:42.0 332:30.0 335:24.0 336:43.0 340:21.0 343:20.0 346:33.0 347:17.0 348:25.0 350:19.0 351:37.0 352:12.0 356:18.0 364:14.0 369:21.0 371:31.0 372:19.0 374:22.0 375:30.0 376:30.0 378:35.0 379:27.0 383:18.0 387:27.0 390:29.0 391:23.0 392:35.0 397:22.0 398:19.0 399:29.0 400:18.0 406:42.0 409:21.0 410:28.0 413:25.0 414:24.0 415:21.0 416:38.0 417:29.0 418:32.0 419:21.0 420:31.0 421:30.0 422:30.0 423:25.0 424:23.0 425:34.0 426:40.0 429:39.0 431:46.0 432:24.0 434:16.0 435:25.0 436:33.0 437:38.0 438:22.0 439:22.0 440:48.0 441:38.0 442:22.0 443:17.0 444:21.0 445:21.0 446:26.0 447:37.0 448:35.0 449:35.0 450:39.0 451:42.0 453:18.0 455:31.0 457:23.0 458:15.0 459:29.0 461:35.0 462:44.0 463:35.0 464:45.0 465:17.0 466:21.0 468:12.0 469:28.0 472:32.0 473:28.0 477:34.0 478:48.0 480:18.0 484:37.0 486:44.0 488:18.0 489:42.0 490:26.0 491:39.0 492:25.0 493:16.0 494:16.0 496:19.0 497:17.0 499:27.0</t>
  </si>
  <si>
    <t>C00042</t>
  </si>
  <si>
    <t>KDYFGRWQOYBRFD-UHFFFAOYSA-N</t>
  </si>
  <si>
    <t>85:2560.0 86:912.0 87:2091.0 88:1575.0 89:17628.0 90:1723.0 91:871.0 92:166.0 94:467.0 95:318.0 96:457.0 97:1134.0 98:607.0 99:3066.0 100:5575.0 101:9344.0 102:2677.0 103:111948.0 104:11428.0 105:6566.0 106:805.0 107:81.0 108:148.0 109:1522.0 110:714.0 111:1805.0 112:1834.0 113:3073.0 114:1598.0 115:2873.0 116:4294.0 117:43075.0 118:4276.0 119:2903.0 120:319.0 122:167.0 123:164.0 124:230.0 125:500.0 126:2192.0 127:5788.0 128:2124.0 129:50312.0 130:7288.0 131:11851.0 132:1943.0 133:21439.0 134:2870.0 135:1580.0 136:180.0 137:11.0 138:288.0 139:787.0 140:747.0 141:1447.0 142:5989.0 143:7564.0 144:1908.0 145:3283.0 146:655.0 147:118117.0 148:19129.0 149:13082.0 150:1697.0 151:1219.0 152:625.0 153:1187.0 154:1219.0 155:4282.0 156:2436.0 157:23354.0 158:7463.0 159:3006.0 160:3153.0 161:4829.0 162:819.0 163:2990.0 164:557.0 165:118.0 166:427.0 167:234.0 168:943.0 169:15200.0 170:3527.0 171:2007.0 172:827.0 173:19153.0 174:11027.0 175:3977.0 176:851.0 177:1406.0 178:349.0 179:210.0 180:410.0 181:667.0 182:352.0 183:1422.0 184:652.0 185:524.0 186:1777.0 187:2063.0 188:605.0 189:15272.0 190:4252.0 191:25282.0 192:4789.0 193:469.0 196:558.0 197:320.0 198:1079.0 199:811.0 200:485.0 201:959.0 202:907.0 203:3179.0 204:38165.0 205:51771.0 206:11838.0 207:3423.0 208:590.0 209:78.0 210:430.0 211:107.0 212:359.0 213:245.0 214:520.0 215:1276.0 216:2100.0 217:62755.0 218:15054.0 219:7431.0 220:1218.0 221:2823.0 222:852.0 223:304.0 224:221.0 225:125.0 226:189.0 227:500.0 228:682.0 229:5739.0 230:2359.0 231:3223.0 232:882.0 233:3019.0 234:951.0 235:476.0 236:173.0 237:193.0 238:90.0 239:235.0 240:499.0 241:904.0 242:622.0 243:7722.0 244:8755.0 245:3589.0 246:5859.0 247:1947.0 248:517.0 249:243.0 250:103.0 252:170.0 254:383.0 255:344.0 256:624.0 257:756.0 258:545.0 259:2584.0 260:1124.0 261:547.0 262:287.0 263:380.0 264:254.0 265:476.0 266:102.0 268:308.0 269:1433.0 270:960.0 271:5324.0 272:1614.0 273:839.0 274:4976.0 275:1495.0 276:1038.0 277:2464.0 278:1192.0 279:644.0 280:192.0 282:70.0 285:104.0 286:254.0 287:289.0 288:252.0 289:238.0 290:216.0 291:2316.0 292:1013.0 293:833.0 294:318.0 295:251.0 296:38.0 297:29.0 298:102.0 299:137.0 300:2579.0 301:971.0 302:584.0 303:296.0 304:283.0 305:2592.0 306:1618.0 307:17209.0 308:6333.0 309:2859.0 310:633.0 311:202.0 312:24.0 314:78.0 315:131.0 316:94.0 317:680.0 318:1379.0 319:50438.0 320:20194.0 321:8747.0 322:2264.0 323:514.0 324:99.0 327:69.0 329:14.0 330:191.0 331:1535.0 332:973.0 333:856.0 334:298.0 335:187.0 337:47.0 338:30.0 339:24.0 343:230.0 344:109.0 345:486.0 346:150.0 347:173.0 348:135.0 349:73.0 350:30.0 351:45.0 352:32.0 353:36.0 354:44.0 356:84.0 358:117.0 359:306.0 360:879.0 361:18761.0 362:9018.0 363:3786.0 364:1153.0 365:743.0 366:359.0 367:153.0 368:76.0 369:49.0 371:40.0 372:19.0 373:45.0 374:79.0 375:60.0 376:126.0 377:97.0 378:128.0 379:80.0 380:74.0 381:42.0 382:7.0 385:21.0 388:135.0 389:109.0 390:1777.0 391:1484.0 392:720.0 393:346.0 394:103.0 395:60.0 397:26.0 398:53.0 400:45.0 401:70.0 403:13.0 405:65.0 406:71.0 407:76.0 408:42.0 409:116.0 410:81.0 411:53.0 412:44.0 414:19.0 417:65.0 418:21.0 419:39.0 420:36.0 421:42.0 423:50.0 424:14.0 425:7.0 431:26.0 433:61.0 434:49.0 435:171.0 436:154.0 437:6.0 438:51.0 439:10.0 440:28.0 442:25.0 444:26.0 445:7.0 447:36.0 448:55.0 449:49.0 450:124.0 451:154.0 452:64.0 453:74.0 454:24.0 457:20.0 458:24.0 461:53.0 464:83.0 465:31.0 466:35.0 467:17.0 472:30.0 473:25.0 474:61.0 475:96.0 477:69.0 478:81.0 479:298.0 480:1037.0 481:922.0 482:429.0 483:185.0 485:19.0 486:26.0 487:22.0 491:46.0 492:14.0 494:14.0 495:8.0</t>
  </si>
  <si>
    <t>C08250</t>
  </si>
  <si>
    <t>HIWPGCMGAMJNRG-BTLHAWITSA-N</t>
  </si>
  <si>
    <t>serine</t>
  </si>
  <si>
    <t>85:536.0 86:1604.0 87:945.0 88:1874.0 89:1384.0 90:199.0 91:148.0 95:84.0 97:103.0 98:189.0 99:283.0 100:23226.0 101:3557.0 102:1780.0 103:3612.0 104:267.0 105:217.0 109:46.0 110:192.0 112:43.0 113:186.0 114:2146.0 115:2068.0 116:7090.0 117:3142.0 118:630.0 119:872.0 120:104.0 122:24.0 125:17.0 128:249.0 129:255.0 130:1752.0 131:2506.0 132:2800.0 133:5975.0 134:1177.0 135:499.0 141:90.0 142:206.0 143:121.0 144:668.0 145:32.0 146:414.0 147:14531.0 148:2504.0 149:1227.0 150:126.0 157:40.0 158:390.0 159:310.0 160:296.0 161:122.0 162:43.0 163:590.0 164:121.0 165:70.0 166:84.0 169:7.0 172:402.0 173:143.0 174:860.0 175:147.0 184:25.0 185:40.0 187:24.0 188:5324.0 189:1923.0 190:881.0 191:276.0 195:12.0 197:63.0 202:45.0 203:554.0 204:28685.0 205:5213.0 206:2037.0 207:190.0 208:13.0 216:814.0 217:197.0 218:15869.0 219:2802.0 220:1080.0 221:283.0 222:88.0 231:55.0 242:14.0 246:39.0 263:14.0 265:31.0 267:39.0 278:1032.0 279:303.0 280:81.0 306:362.0 307:69.0 308:81.0 310:24.0 315:34.0 329:13.0 359:32.0 360:29.0 441:16.0 450:22.0 451:17.0 489:25.0 490:9.0 492:26.0 494:28.0 498:18.0 500:20.0</t>
  </si>
  <si>
    <t>C00065</t>
  </si>
  <si>
    <t>MTCFGRXMJLQNBG-REOHCLBHSA-N</t>
  </si>
  <si>
    <t>secoisolariciresinol</t>
  </si>
  <si>
    <t>89:63.0 100:12.0 103:66.0 104:101.0 105:12.0 108:55.0 109:18.0 120:4.0 121:9.0 124:4.0 129:237.0 135:105.0 137:55.0 140:26.0 142:20.0 145:184.0 146:46.0 155:38.0 157:237.0 159:35.0 161:67.0 162:106.0 163:256.0 164:133.0 165:5.0 168:15.0 171:24.0 174:11.0 175:74.0 176:21.0 177:169.0 178:32.0 179:1243.0 180:319.0 181:149.0 182:1.0 187:51.0 191:131.0 192:284.0 193:306.0 194:244.0 195:443.0 196:125.0 197:60.0 198:57.0 201:1.0 203:99.0 205:111.0 206:223.0 209:3236.0 210:1488.0 211:292.0 212:18.0 213:3.0 215:11.0 216:55.0 217:263.0 218:111.0 219:29.0 221:249.0 222:379.0 223:237.0 224:71.0 225:53.0 226:25.0 227:3.0 229:33.0 230:136.0 231:190.0 232:79.0 233:53.0 234:7.0 235:229.0 236:26.0 237:60.0 239:36.0 240:1.0 243:39.0 244:30.0 245:32.0 246:65.0 247:337.0 248:460.0 249:144.0 250:81.0 251:198.0 252:60.0 253:6.0 254:42.0 256:26.0 257:1.0 259:24.0 260:214.0 261:1122.0 262:243.0 263:84.0 264:5.0 265:60.0 266:88.0 267:287.0 268:131.0 269:99.0 270:7.0 274:72.0 275:77.0 276:12.0 278:11.0 280:105.0 281:331.0 282:216.0 283:86.0 284:79.0 291:1.0 292:4.0 293:41.0 294:2.0 295:150.0 296:26.0 297:79.0 303:4.0 307:21.0 308:1.0 309:89.0 314:3.0 319:2.0 323:33.0 324:40.0 325:110.0 326:6.0 327:98.0 328:17.0 329:95.0 330:40.0 332:5.0 335:8.0 338:13.0 341:277.0 342:81.0 343:102.0 344:43.0 345:1.0 349:18.0 350:55.0 351:60.0 356:69.0 357:52.0 358:52.0 359:7.0 369:28.0 370:68.0 375:16.0 379:8.0 382:22.0 383:61.0 385:65.0 387:39.0 389:5.0 390:6.0 391:27.0 395:9.0 397:18.0 398:13.0 399:33.0 401:136.0 402:74.0 403:69.0 404:10.0 407:12.0 408:8.0 410:2.0 414:40.0 415:101.0 416:119.0 417:37.0 418:46.0 420:2.0 424:2.0 425:24.0 426:19.0 427:19.0 428:27.0 429:160.0 430:143.0 437:5.0 439:90.0 440:41.0 441:6.0 444:23.0 446:8.0 450:4.0 451:18.0 455:5.0 459:2.0 461:54.0 462:32.0 463:5.0 464:1.0 467:10.0 469:13.0 470:154.0 471:60.0 472:27.0 473:19.0 474:6.0 475:91.0 476:4.0 477:13.0 478:38.0 489:52.0 490:11.0 491:15.0 493:21.0</t>
  </si>
  <si>
    <t>C18167</t>
  </si>
  <si>
    <t>PUETUDUXMCLALY-HOTGVXAUSA-N</t>
  </si>
  <si>
    <t>ribose</t>
  </si>
  <si>
    <t>85:8071.0 86:9472.0 87:11706.0 88:7002.0 89:91105.0 90:8121.0 91:4369.0 92:716.0 93:150.0 94:1908.0 95:1008.0 96:977.0 97:1171.0 98:3992.0 99:8420.0 100:38767.0 101:35431.0 102:21246.0 103:1062555.0 104:101843.0 105:73545.0 106:4592.0 107:540.0 108:433.0 109:560.0 110:342.0 111:3649.0 112:4750.0 113:10117.0 114:23592.0 115:17668.0 116:13805.0 117:109230.0 118:11975.0 119:17425.0 120:1771.0 121:1068.0 122:264.0 123:223.0 124:490.0 125:776.0 126:5174.0 127:6186.0 128:8002.0 129:97814.0 130:22694.0 131:49810.0 132:9013.0 133:126184.0 134:16740.0 135:11510.0 136:1035.0 137:500.0 138:344.0 139:493.0 140:3254.0 141:3357.0 142:9748.0 143:22182.0 144:4227.0 145:17074.0 146:3198.0 147:375117.0 148:57262.0 149:40239.0 150:4364.0 151:3292.0 152:1340.0 153:638.0 154:1442.0 155:901.0 156:2535.0 157:6798.0 158:14162.0 159:5779.0 160:88878.0 161:22083.0 162:5650.0 163:18841.0 164:2923.0 165:1841.0 166:742.0 167:788.0 168:8599.0 169:3141.0 170:3149.0 171:1006.0 172:5705.0 173:8342.0 174:13824.0 175:13239.0 176:2858.0 177:4854.0 178:983.0 179:658.0 180:226.0 181:294.0 182:780.0 183:469.0 184:1475.0 185:1038.0 186:2184.0 187:1389.0 188:1498.0 189:153465.0 190:31254.0 191:45785.0 192:7932.0 193:3678.0 194:628.0 195:210.0 196:224.0 197:244.0 198:6099.0 199:1204.0 200:4140.0 201:7215.0 202:2512.0 203:5654.0 204:34320.0 205:40466.0 206:9207.0 207:7314.0 208:1426.0 209:633.0 210:149.0 212:74.0 213:144.0 214:1492.0 215:2974.0 216:12410.0 217:452771.0 218:98512.0 219:44043.0 220:7266.0 221:9298.0 222:2680.0 223:805.0 224:547.0 226:505.0 227:230.0 228:2641.0 229:1503.0 230:2441.0 231:8395.0 232:5639.0 233:28087.0 234:10537.0 235:3493.0 236:765.0 237:380.0 238:138.0 239:4.0 240:1827.0 241:924.0 242:4523.0 243:2187.0 244:1605.0 245:628.0 246:2106.0 247:655.0 248:3408.0 249:755.0 250:373.0 251:248.0 252:219.0 253:185.0 254:241.0 255:331.0 256:3267.0 257:3399.0 258:1663.0 259:853.0 260:650.0 261:564.0 262:10720.0 263:3160.0 264:1409.0 265:884.0 266:337.0 267:347.0 268:197.0 269:249.0 270:271.0 271:264.0 272:2570.0 273:753.0 274:5826.0 275:1595.0 276:872.0 277:34584.0 278:10808.0 279:5827.0 280:1564.0 281:536.0 282:286.0 283:236.0 284:153.0 285:130.0 286:34.0 287:39.0 288:2420.0 289:726.0 290:801.0 291:3553.0 292:1079.0 293:635.0 294:186.0 295:68.0 296:25.0 298:31.0 299:4.0 301:86.0 302:522.0 303:229.0 304:371.0 305:2483.0 306:1911.0 307:136807.0 308:40304.0 309:20680.0 310:4279.0 311:1105.0 312:81.0 313:167.0 314:138.0 315:217.0 316:1467.0 317:526.0 318:724.0 319:1128.0 320:646.0 321:177.0 322:41.0 323:45.0 324:4.0 325:3.0 327:13.0 328:21.0 329:21.0 330:1832.0 331:2180.0 332:1221.0 333:603.0 334:141.0 335:15.0 336:43.0 337:24.0 339:27.0 341:17.0 342:10.0 344:19.0 345:27.0 346:252.0 347:21.0 348:14.0 349:18.0 353:35.0 354:19.0 360:8.0 361:25.0 362:2533.0 363:773.0 364:819.0 365:175.0 366:38.0 368:5.0 370:3.0 371:16.0 372:20.0 377:11.0 378:69.0 380:30.0 385:1.0 387:4.0 388:5.0 394:9.0 399:4.0 401:21.0 404:25.0 407:2.0 409:12.0 417:25.0 419:11.0 420:205.0 421:262.0 422:114.0 423:89.0 435:2.0 436:43.0 437:30.0 438:8.0 439:26.0 446:14.0 452:522.0 453:195.0 454:33.0 455:22.0 460:12.0 465:1.0 466:36.0 467:703.0 468:366.0 469:175.0 470:52.0 471:3.0 472:23.0 481:14.0 483:34.0 489:11.0 500:1.0</t>
  </si>
  <si>
    <t>C00121</t>
  </si>
  <si>
    <t>HMFHBZSHGGEWLO-SOOFDHNKSA-N</t>
  </si>
  <si>
    <t>pyruvic acid</t>
  </si>
  <si>
    <t>86:84.0 89:7609.0 90:671.0 91:90.0 98:6.0 99:2390.0 100:1953.0 101:104.0 110:81.0 114:306.0 115:3591.0 116:333.0 117:2148.0 118:94.0 130:355.0 136:66.0 143:134.0 144:3.0 148:23.0 158:709.0 159:180.0 160:5.0 173:5.0 174:9542.0 175:1130.0 176:403.0 184:60.0 189:139.0 191:166.0 199:33.0 208:6.0 209:2.0 210:1.0 228:22.0 247:1.0 251:9.0 296:2.0 297:1.0 318:6.0 322:9.0 425:10.0</t>
  </si>
  <si>
    <t>C00022</t>
  </si>
  <si>
    <t>LCTONWCANYUPML-UHFFFAOYSA-N</t>
  </si>
  <si>
    <t>C00138</t>
  </si>
  <si>
    <t>KIDHWZJUCRJVML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pseudo uridine</t>
  </si>
  <si>
    <t>86:237.0 88:11.0 89:59.0 98:89.0 99:253.0 100:1259.0 101:467.0 102:246.0 103:1528.0 104:31.0 105:44.0 106:207.0 107:166.0 109:7.0 110:112.0 111:375.0 113:146.0 114:80.0 115:64.0 116:328.0 117:474.0 118:55.0 122:3.0 124:1.0 125:164.0 127:342.0 128:214.0 129:1201.0 130:286.0 131:481.0 132:107.0 133:1244.0 134:252.0 136:17.0 137:5.0 140:118.0 141:89.0 142:644.0 143:887.0 144:172.0 145:62.0 147:4539.0 148:445.0 149:337.0 150:116.0 151:2.0 154:38.0 155:24.0 157:175.0 158:206.0 159:110.0 160:40.0 161:40.0 164:26.0 166:61.0 168:25.0 169:17.0 171:22.0 172:115.0 173:30.0 174:800.0 175:136.0 176:8.0 177:65.0 178:6.0 180:1.0 181:7.0 182:1.0 183:6.0 185:91.0 189:243.0 190:16.0 191:131.0 192:29.0 193:107.0 194:34.0 195:53.0 196:10.0 197:1.0 198:16.0 201:467.0 202:66.0 203:3.0 204:120.0 213:11.0 214:36.0 215:679.0 216:135.0 217:14462.0 218:2884.0 219:1244.0 220:165.0 221:79.0 222:23.0 223:5.0 228:1.0 230:434.0 231:113.0 232:18.0 233:3.0 239:74.0 240:30.0 241:38.0 243:3.0 251:47.0 253:18.0 254:44.0 255:82.0 256:3.0 257:7.0 262:17.0 265:47.0 267:239.0 268:17.0 269:572.0 270:83.0 271:29.0 272:1.0 280:32.0 281:81.0 282:61.0 283:191.0 284:39.0 285:39.0 286:16.0 291:38.0 295:4.0 297:21.0 311:58.0 323:17.0 328:25.0 341:13.0 355:312.0 356:157.0 357:1485.0 358:449.0 359:217.0 360:14.0 369:51.0 370:56.0 371:256.0 372:97.0 383:208.0 384:50.0 385:1.0 386:80.0 395:23.0 409:27.0 411:194.0 412:15.0 424:660.0 425:232.0 426:124.0 427:8.0 440:9.0 443:16.0 446:23.0 453:1.0 473:10.0 495:30.0 496:59.0 498:10.0 499:21.0 500:38.0</t>
  </si>
  <si>
    <t>C02067</t>
  </si>
  <si>
    <t>PTJWIQPHWPFNBW-GBNDHIKLSA-N</t>
  </si>
  <si>
    <t>proline</t>
  </si>
  <si>
    <t>85:2056.0 86:1998.0 87:940.0 88:328.0 89:338.0 90:51.0 92:149.0 94:210.0 95:311.0 96:577.0 97:573.0 98:1498.0 99:2820.0 100:4125.0 101:1740.0 102:731.0 103:1654.0 104:106.0 105:427.0 106:176.0 107:465.0 108:67.0 109:52.0 110:311.0 111:232.0 112:301.0 113:996.0 114:329.0 115:1985.0 116:429.0 117:1213.0 118:146.0 119:466.0 120:44.0 121:71.0 122:64.0 123:52.0 124:625.0 125:120.0 126:878.0 127:934.0 128:807.0 129:255.0 131:2440.0 132:478.0 133:3064.0 134:570.0 135:94.0 138:158.0 139:151.0 140:2324.0 141:1105.0 142:160084.0 143:21857.0 144:6216.0 145:351.0 147:17915.0 148:2674.0 149:1091.0 150:66.0 152:85.0 154:93.0 156:89.0 158:368.0 159:85.0 160:31.0 166:8.0 168:85.0 169:16.0 170:1512.0 171:205.0 172:283.0 173:95.0 174:94.0 175:649.0 177:23.0 181:51.0 182:29.0 188:19.0 198:37.0 210:19.0 214:104.0 216:5899.0 217:1120.0 218:633.0 219:99.0 230:135.0 240:124.0 242:98.0 244:451.0 245:50.0 246:27.0 255:25.0 257:65.0 258:18.0 259:98.0 344:19.0 381:14.0 389:16.0 433:15.0</t>
  </si>
  <si>
    <t>C00148</t>
  </si>
  <si>
    <t>ONIBWKKTOPOVIA-BYPYZUCNSA-N</t>
  </si>
  <si>
    <t>piperidone</t>
  </si>
  <si>
    <t>85:313.0 86:2133.0 87:100.0 89:10.0 91:1.0 92:54.0 93:54.0 94:68.0 95:129.0 97:4.0 98:339.0 99:78.0 100:2441.0 101:229.0 102:141.0 103:160.0 104:41.0 105:172.0 106:216.0 107:648.0 109:93.0 110:545.0 111:5.0 112:96.0 113:22.0 114:137.0 115:193.0 116:188.0 117:101.0 118:56.0 119:47.0 122:30.0 126:693.0 127:556.0 128:915.0 129:179.0 130:428.0 131:73.0 133:135.0 134:199.0 135:185.0 136:25.0 137:5.0 138:1.0 140:253.0 141:40.0 142:11.0 143:136.0 145:29.0 146:25.0 147:758.0 148:20.0 150:51.0 151:21.0 152:587.0 153:6.0 154:1697.0 155:182.0 156:13568.0 157:1607.0 158:496.0 159:31.0 160:8.0 161:11.0 162:17.0 163:22.0 166:16.0 167:127.0 168:38.0 170:5317.0 171:3804.0 172:641.0 173:167.0 176:1.0 177:22.0 179:6.0 182:6.0 184:368.0 185:3.0 186:7.0 190:5.0 191:16.0 192:8.0 199:69.0 203:11.0 205:34.0 206:6.0 210:1.0 212:11.0 217:23.0 218:63.0 219:11.0 220:10.0 231:7.0 234:13.0 235:36.0 241:30.0 248:6.0 249:6.0 252:1.0 253:1.0 257:2.0 273:15.0 275:12.0 278:9.0 283:2.0 288:10.0 290:40.0 293:8.0 294:1.0 300:1.0 304:10.0 317:24.0 319:3.0 323:10.0 328:12.0 338:20.0 342:5.0 347:14.0 366:2.0 367:3.0 368:8.0 378:18.0 380:21.0 383:3.0 394:24.0 402:13.0 415:9.0 421:14.0 423:9.0 434:10.0 447:7.0 464:20.0 470:9.0 471:40.0 473:3.0 475:5.0 479:7.0 485:20.0 488:3.0 496:5.0 498:10.0 500:18.0</t>
  </si>
  <si>
    <t>XUWHAWMETYGRKB-UHFFFAOYSA-N</t>
  </si>
  <si>
    <t>pipecolinic acid</t>
  </si>
  <si>
    <t>85:187.0 88:116.0 99:41.0 100:66.0 101:16.0 103:96.0 109:24.0 110:3.0 113:34.0 114:48.0 116:62.0 117:22.0 126:6.0 127:56.0 128:38.0 130:33.0 134:136.0 147:48.0 151:152.0 152:36.0 156:4170.0 157:475.0 158:163.0 168:30.0 171:57.0 181:23.0 184:125.0 186:10.0 193:50.0 216:8.0 227:24.0 230:88.0 231:22.0 299:135.0 300:78.0 304:20.0 318:8.0 363:26.0 391:1.0 400:3.0 407:6.0 410:5.0 435:5.0 467:3.0 487:21.0 499:1.0 500:1.0</t>
  </si>
  <si>
    <t>HXEACLLIILLPRG-RXMQYKEDSA-N</t>
  </si>
  <si>
    <t>phytosphingosine</t>
  </si>
  <si>
    <t>87:397.0 88:730.0 89:874.0 91:987.0 93:161.0 95:1050.0 97:1193.0 99:275.0 100:3999.0 101:1245.0 102:1696.0 103:3879.0 105:282.0 111:438.0 112:150.0 113:235.0 114:896.0 115:1398.0 116:3696.0 117:1599.0 118:356.0 119:207.0 125:134.0 128:638.0 129:3267.0 130:924.0 131:861.0 132:1790.0 133:1790.0 134:209.0 141:40.0 143:599.0 145:207.0 147:6661.0 148:959.0 149:421.0 154:115.0 159:114.0 165:157.0 171:57.0 174:173.0 175:153.0 177:589.0 183:51.0 188:1986.0 189:667.0 190:272.0 192:214.0 202:152.0 203:1157.0 204:44348.0 205:7918.0 206:3298.0 207:933.0 208:243.0 214:67.0 220:108.0 242:121.0 243:57.0 251:102.0 276:32.0 278:412.0 279:127.0 281:183.0 292:33.0 296:43.0 298:17.0 299:955.0 300:169.0 302:44.0 303:51.0 310:49.0 311:51.0 314:32.0 322:48.0 331:40.0 332:63.0 337:73.0 367:39.0 387:51.0 411:48.0 412:669.0 413:281.0 414:137.0 425:53.0 448:52.0 450:50.0 457:15.0 465:31.0 469:54.0 472:101.0 492:62.0</t>
  </si>
  <si>
    <t>C12144</t>
  </si>
  <si>
    <t>AERBNCYCJBRYDG-KSZLIROESA-N</t>
  </si>
  <si>
    <t>phytol</t>
  </si>
  <si>
    <t>85:289.0 86:126.0 88:244.0 89:421.0 93:8.0 95:309.0 96:270.0 97:141.0 98:162.0 99:186.0 100:115.0 101:841.0 102:38.0 103:473.0 105:22.0 107:75.0 109:125.0 111:146.0 112:77.0 113:127.0 115:76.0 116:79.0 117:326.0 118:190.0 121:37.0 122:27.0 123:538.0 124:112.0 126:124.0 129:259.0 130:97.0 131:412.0 132:89.0 133:199.0 134:256.0 139:46.0 141:49.0 143:5116.0 144:663.0 145:148.0 147:569.0 149:92.0 155:28.0 156:41.0 157:50.0 172:75.0 178:55.0 179:66.0 184:72.0 185:31.0 186:35.0 189:70.0 190:189.0 191:32.0 195:37.0 196:50.0 199:77.0 203:32.0 205:162.0 207:36.0 211:107.0 215:25.0 217:14.0 219:40.0 224:28.0 225:54.0 240:30.0 243:6.0 251:4.0 253:35.0 257:27.0 285:16.0 286:22.0 289:1.0 293:4.0 297:21.0 299:50.0 302:31.0 303:1.0 305:30.0 307:39.0 314:15.0 315:52.0 341:32.0 344:1.0 349:16.0 354:1.0 356:18.0 357:76.0 360:4.0 373:4.0 374:14.0 383:6.0 386:29.0 405:2.0 408:14.0 410:8.0 422:2.0 427:9.0 430:18.0 458:12.0 464:43.0 467:17.0 469:25.0 472:4.0 493:9.0 500:1.0</t>
  </si>
  <si>
    <t>C01389</t>
  </si>
  <si>
    <t>BOTWFXYSPFMFNR-PYDDKJGS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phenylethylamine</t>
  </si>
  <si>
    <t>86:5896.0 87:600.0 88:548.0 90:188.0 91:2636.0 92:206.0 93:1.0 97:1.0 98:48.0 99:129.0 100:2765.0 101:192.0 102:109.0 103:2633.0 104:279.0 107:378.0 108:74.0 110:55.0 113:65.0 114:106.0 116:481.0 121:196.0 122:31.0 124:2.0 127:165.0 128:135.0 129:158.0 130:745.0 134:29.0 135:9.0 139:10.0 143:120.0 144:297.0 146:47.0 155:163.0 158:53.0 160:164.0 161:9.0 162:213.0 172:80.0 174:6708.0 175:987.0 176:1114.0 177:52.0 179:71.0 184:188.0 185:4.0 186:303.0 188:70.0 189:45.0 204:34.0 205:3.0 215:19.0 216:3.0 219:438.0 220:31.0 243:18.0 250:327.0 251:134.0 271:73.0 272:56.0 288:1.0 289:22.0 299:23.0 300:6.0 404:2.0 467:17.0</t>
  </si>
  <si>
    <t>C05332</t>
  </si>
  <si>
    <t>BHHGXPLMPWCGHP-UHFFFAOYSA-N</t>
  </si>
  <si>
    <t>C00079</t>
  </si>
  <si>
    <t>COLNVLDHVKWLRT-QMMMGPOB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phenylacetic acid</t>
  </si>
  <si>
    <t>85:15.0 86:1825.0 87:567.0 88:240.0 89:6578.0 90:5347.0 91:20552.0 92:1827.0 93:126.0 94:19.0 95:266.0 97:74.0 100:1526.0 101:518.0 102:229.0 103:171.0 105:671.0 106:137.0 108:56.0 112:135.0 116:127.0 117:4352.0 118:2311.0 119:769.0 120:88.0 121:1111.0 122:24.0 123:38.0 124:38.0 130:280.0 131:53.0 132:343.0 133:940.0 135:497.0 136:21.0 137:6176.0 138:606.0 139:203.0 140:14.0 144:86.0 146:76.0 148:623.0 149:1102.0 150:506.0 151:25.0 152:34.0 156:43.0 157:2.0 158:34.0 159:26.0 160:168.0 161:94.0 162:105.0 164:16859.0 165:5950.0 166:1200.0 167:158.0 168:38.0 175:2817.0 176:1132.0 177:373.0 178:27.0 186:4.0 187:14.0 190:30.0 192:62.0 193:12034.0 194:2080.0 195:483.0 204:31.0 206:39.0 208:821.0 209:171.0 216:2.0 225:69.0 248:6.0 249:424.0 250:524.0 251:86.0 257:1.0 258:1.0 260:19.0 276:129.0 279:12.0 282:16.0 285:8.0 296:1.0 300:178.0 301:93.0 306:7.0 314:101.0 316:59.0 326:18.0 327:2.0 328:1.0 334:41.0 349:12.0 352:26.0 355:26.0 365:3.0 376:1.0 394:9.0 396:1.0 407:9.0 416:1.0 427:9.0 453:21.0 454:1.0 455:1.0 464:22.0 479:1.0 480:11.0</t>
  </si>
  <si>
    <t>C07086</t>
  </si>
  <si>
    <t>WLJVXDMOQOGPHL-UHFFFAOYSA-N</t>
  </si>
  <si>
    <t>pentadecanoic acid</t>
  </si>
  <si>
    <t>85:1079.0 86:936.0 87:668.0 88:311.0 89:1235.0 90:252.0 91:363.0 92:121.0 93:924.0 94:23.0 95:2663.0 96:207.0 97:1950.0 98:1682.0 99:1097.0 100:375.0 101:739.0 102:111.0 103:398.0 105:1755.0 106:21.0 107:560.0 109:714.0 110:435.0 111:832.0 112:533.0 113:210.0 114:84.0 115:386.0 116:3014.0 117:51588.0 118:5064.0 119:2265.0 120:57.0 121:350.0 122:9.0 123:205.0 124:23.0 125:265.0 126:192.0 127:184.0 128:189.0 129:22324.0 130:2896.0 131:8800.0 132:18309.0 133:3112.0 134:1429.0 135:121.0 136:2.0 137:75.0 139:96.0 140:121.0 141:128.0 142:1.0 143:1766.0 144:192.0 145:9487.0 146:1252.0 148:1.0 151:65.0 152:13.0 153:73.0 154:130.0 155:53.0 156:74.0 157:376.0 158:128.0 159:1112.0 160:219.0 161:10.0 165:16.0 167:6.0 168:140.0 169:52.0 170:27.0 171:831.0 172:176.0 173:320.0 174:1137.0 175:378.0 176:27.0 179:60.0 180:8.0 181:130.0 184:180.0 185:1045.0 186:101.0 187:580.0 188:187.0 189:29.0 190:30.0 195:37.0 199:271.0 200:101.0 201:1774.0 202:282.0 203:68.0 204:87.0 205:64.0 213:258.0 214:43.0 215:387.0 216:47.0 218:19.0 219:9.0 227:132.0 228:23.0 229:242.0 230:12.0 241:100.0 242:31.0 243:162.0 244:32.0 249:22.0 255:420.0 256:25.0 257:246.0 258:22.0 269:31.0 270:32.0 271:439.0 272:72.0 274:13.0 276:22.0 285:72.0 287:12.0 298:16.0 299:6916.0 300:1721.0 301:505.0 302:25.0 303:38.0 314:347.0 315:160.0 317:30.0 320:2.0 322:4.0 358:11.0 361:16.0 365:13.0 372:8.0 376:6.0 382:2.0 394:31.0 396:1.0 409:11.0 417:37.0 439:10.0 441:12.0 449:3.0 463:12.0 476:12.0 499:21.0</t>
  </si>
  <si>
    <t>C16537</t>
  </si>
  <si>
    <t>WQEPLUUGTLDZJY-UHFFFAOYSA-N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12276</t>
  </si>
  <si>
    <t>GHOKWGTUZJEAQD-ZETCQYMHSA-N</t>
  </si>
  <si>
    <t>palmitoleic acid</t>
  </si>
  <si>
    <t>85:1496.0 86:829.0 87:93.0 88:604.0 89:2639.0 91:2359.0 92:589.0 93:1186.0 94:1017.0 95:4116.0 96:10440.0 97:4769.0 98:6471.0 99:1836.0 100:297.0 109:2479.0 110:2255.0 111:2107.0 112:1313.0 113:388.0 114:74.0 115:242.0 116:1244.0 117:21340.0 118:3682.0 119:2510.0 120:457.0 121:957.0 122:400.0 123:1856.0 125:765.0 129:22844.0 130:2618.0 131:4312.0 132:3154.0 133:3019.0 134:720.0 135:538.0 136:409.0 137:1497.0 138:1060.0 143:1767.0 144:282.0 145:5480.0 146:545.0 148:243.0 149:303.0 150:67.0 151:228.0 152:2160.0 153:392.0 155:461.0 158:219.0 159:64.0 160:173.0 161:423.0 163:67.0 167:137.0 169:136.0 173:415.0 174:39.0 176:45.0 180:170.0 181:50.0 182:64.0 183:734.0 185:413.0 186:449.0 188:16.0 189:44.0 192:34.0 193:361.0 194:1018.0 197:71.0 198:51.0 199:966.0 200:351.0 201:452.0 202:81.0 208:150.0 209:27.0 211:157.0 213:353.0 216:57.0 219:87.0 225:78.0 227:339.0 228:73.0 229:159.0 236:399.0 237:211.0 241:44.0 253:39.0 255:51.0 256:27.0 271:24.0 272:10.0 275:25.0 281:114.0 283:119.0 285:28.0 295:25.0 296:25.0 297:18.0 298:26.0 300:15.0 301:22.0 303:15.0 304:17.0 311:4137.0 312:1433.0 313:92.0 328:40.0 353:9.0 355:24.0 363:25.0 364:6.0 371:25.0 374:25.0 388:22.0 389:17.0 390:9.0 391:26.0 399:17.0 401:10.0 404:16.0 412:17.0 414:14.0 421:30.0 422:9.0 423:16.0 428:17.0 430:29.0 432:8.0 435:21.0 452:23.0 453:33.0 460:31.0 462:25.0 467:33.0 486:9.0 488:18.0 489:10.0 497:20.0 498:8.0</t>
  </si>
  <si>
    <t>palmitic acid</t>
  </si>
  <si>
    <t>85:5547.0 86:2174.0 87:1945.0 88:1374.0 89:4967.0 90:773.0 91:1518.0 92:318.0 93:3798.0 94:511.0 95:10592.0 96:1486.0 97:8747.0 98:6953.0 99:4528.0 100:714.0 101:2700.0 102:872.0 103:543.0 105:5528.0 106:406.0 107:1555.0 108:180.0 109:2908.0 110:516.0 111:3724.0 112:1696.0 113:834.0 114:115.0 115:1629.0 116:11477.0 117:187825.0 118:18078.0 119:7322.0 120:225.0 121:1203.0 122:69.0 123:876.0 124:284.0 125:785.0 126:665.0 127:1046.0 128:874.0 129:85186.0 130:10537.0 131:29280.0 132:63732.0 133:12286.0 134:2792.0 135:1095.0 136:18.0 137:184.0 138:79.0 139:360.0 140:397.0 141:366.0 142:251.0 143:5894.0 144:548.0 145:34708.0 146:3903.0 147:1102.0 149:118.0 150:88.0 151:91.0 153:268.0 154:485.0 155:492.0 156:133.0 157:1550.0 158:290.0 159:2960.0 160:496.0 161:172.0 167:306.0 168:201.0 169:235.0 171:2833.0 172:309.0 173:923.0 174:523.0 175:123.0 177:125.0 180:41.0 181:281.0 182:321.0 183:116.0 184:72.0 185:3833.0 186:643.0 187:2450.0 188:684.0 189:189.0 190:75.0 191:117.0 192:33.0 195:534.0 196:154.0 197:77.0 198:60.0 199:878.0 200:221.0 201:5814.0 202:897.0 203:262.0 204:56.0 205:82.0 206:12.0 207:95.0 209:167.0 210:77.0 211:83.0 213:781.0 214:135.0 215:704.0 216:260.0 218:43.0 219:121.0 225:8.0 226:45.0 227:836.0 228:131.0 229:970.0 230:260.0 231:66.0 232:63.0 233:50.0 237:86.0 238:74.0 239:120.0 241:521.0 242:174.0 243:1204.0 244:298.0 245:119.0 255:146.0 256:61.0 257:536.0 258:194.0 269:1449.0 270:456.0 271:471.0 272:143.0 273:123.0 274:69.0 276:39.0 283:255.0 285:1333.0 286:374.0 287:77.0 291:38.0 298:25.0 299:202.0 300:49.0 301:74.0 304:53.0 311:65.0 312:749.0 313:22319.0 314:6366.0 315:1513.0 316:230.0 327:92.0 328:1505.0 329:376.0 330:125.0 332:25.0 353:30.0 358:23.0 375:50.0 382:31.0 388:56.0 398:45.0 399:36.0 400:24.0 408:48.0 420:45.0 421:25.0 425:20.0 442:30.0 458:35.0 459:30.0 461:31.0 466:39.0 474:39.0 493:42.0</t>
  </si>
  <si>
    <t>C00249</t>
  </si>
  <si>
    <t>IPCSVZSSVZVIGE-UHFFFAOYSA-N</t>
  </si>
  <si>
    <t>oxoproline</t>
  </si>
  <si>
    <t>85:3305.0 86:3646.0 88:224.0 89:349.0 92:90.0 93:31.0 94:268.0 97:300.0 98:1005.0 99:1224.0 100:2213.0 101:88.0 102:773.0 103:769.0 104:198.0 105:507.0 106:72.0 108:279.0 109:95.0 110:674.0 111:220.0 112:3321.0 113:1081.0 114:1752.0 115:792.0 116:101.0 117:1281.0 118:207.0 119:332.0 122:383.0 123:65.0 124:48.0 126:536.0 127:49.0 128:356.0 129:115.0 130:114.0 131:2158.0 132:618.0 133:4526.0 134:754.0 135:255.0 137:24.0 138:84.0 139:101.0 141:560.0 142:564.0 144:150.0 145:44.0 147:25073.0 148:3867.0 149:1964.0 150:231.0 151:110.0 152:34.0 153:44.0 154:924.0 155:543.0 156:125259.0 157:16525.0 158:5271.0 159:295.0 161:60.0 168:216.0 170:226.0 172:75.0 173:47.0 174:264.0 179:19.0 184:105.0 186:103.0 187:45.0 190:138.0 191:44.0 193:24.0 198:10.0 200:33.0 201:26.0 202:22.0 203:17.0 208:35.0 213:44.0 214:995.0 215:198.0 216:25.0 223:14.0 224:15.0 225:28.0 227:32.0 228:286.0 229:106.0 230:4024.0 231:965.0 232:370.0 233:55.0 234:53.0 235:19.0 239:27.0 240:29.0 241:28.0 242:9.0 243:34.0 244:41.0 248:17.0 249:23.0 250:33.0 252:30.0 254:23.0 256:70.0 257:53.0 258:5230.0 259:951.0 260:512.0 261:125.0 262:25.0 266:32.0 268:21.0 270:17.0 273:170.0 274:55.0 275:38.0 276:17.0 279:40.0 280:23.0 281:27.0 284:8.0 286:17.0 287:13.0 292:13.0 312:27.0 318:27.0 330:8.0 351:24.0 366:15.0 369:20.0 373:33.0 374:31.0 375:28.0 376:17.0 378:14.0 381:13.0 384:20.0 387:16.0 388:20.0 392:21.0 396:15.0 412:13.0 419:20.0 422:26.0 426:29.0 428:23.0 432:27.0 433:22.0 437:22.0 439:22.0 441:13.0 445:22.0 447:13.0 449:23.0 452:14.0 453:14.0 454:19.0 455:26.0 459:17.0 461:21.0 462:19.0 463:33.0 464:26.0 467:24.0 468:18.0 469:26.0 475:23.0 486:26.0 492:20.0 493:22.0</t>
  </si>
  <si>
    <t>C01879</t>
  </si>
  <si>
    <t>ODHCTXKNWHHXJC-VKHMYHEASA-N</t>
  </si>
  <si>
    <t>orotic acid</t>
  </si>
  <si>
    <t>86:145.0 93:50.0 97:74.0 99:33.0 100:658.0 101:27.0 117:39.0 124:23.0 131:210.0 132:36.0 133:51.0 140:16.0 147:494.0 153:16.0 158:39.0 167:49.0 174:219.0 214:30.0 225:13.0 226:22.0 239:84.0 246:15.0 253:160.0 254:1313.0 255:366.0 256:147.0 257:19.0 269:169.0 270:80.0 271:22.0 282:29.0 298:15.0 313:14.0 328:15.0 336:13.0 356:52.0 357:395.0 358:187.0 359:82.0 360:19.0 371:27.0 372:28.0 397:15.0 400:22.0 407:18.0 432:18.0 446:15.0 457:13.0 464:12.0</t>
  </si>
  <si>
    <t>C00295</t>
  </si>
  <si>
    <t>PXQPEWDEAKTCGB-UHFFFAOYSA-N</t>
  </si>
  <si>
    <t>C00077</t>
  </si>
  <si>
    <t>AHLPHDHHMVZTML-BYPYZUCNSA-N</t>
  </si>
  <si>
    <t>85:252.0 86:569.0 87:548.0 88:467.0 89:1118.0 90:393.0 94:104.0 95:111.0 96:181.0 97:341.0 98:542.0 99:225.0 100:4351.0 101:232.0 102:4646.0 103:662.0 104:345.0 105:178.0 106:63.0 107:181.0 108:4.0 109:6.0 110:358.0 111:16.0 112:222.0 113:200.0 114:874.0 115:3565.0 116:287.0 117:1730.0 118:380.0 119:233.0 124:193.0 125:16.0 126:683.0 128:2450.0 129:1396.0 130:1712.0 131:801.0 132:778.0 133:1042.0 134:241.0 136:87.0 139:109.0 140:164.0 141:423.0 142:23875.0 143:3872.0 144:2986.0 145:327.0 146:1013.0 147:4795.0 148:658.0 149:565.0 150:74.0 151:111.0 152:39.0 153:690.0 154:92.0 155:103.0 157:36.0 158:255.0 159:17.0 160:116.0 161:18.0 162:1782.0 163:711.0 164:109.0 167:167.0 168:251.0 169:425.0 170:315.0 171:757.0 172:710.0 173:6.0 174:259.0 175:50.0 176:158.0 178:12.0 184:112.0 185:65.0 186:386.0 187:48.0 188:162.0 189:147.0 190:67.0 192:82.0 200:226.0 201:110.0 202:170.0 203:174.0 204:1119.0 205:188.0 206:102.0 209:7.0 210:90.0 211:20.0 213:39.0 214:35.0 216:965.0 218:537.0 219:454.0 220:58.0 221:4.0 225:51.0 226:121.0 227:66.0 228:74.0 231:106.0 232:158.0 233:167.0 234:1.0 235:51.0 236:110.0 237:84.0 240:41.0 241:246.0 243:909.0 244:975.0 245:253.0 249:17.0 251:9.0 258:286.0 259:274.0 260:109.0 262:88.0 264:5.0 267:15.0 271:26.0 273:26.0 274:17.0 276:110.0 277:1.0 286:46.0 288:60.0 292:48.0 299:181.0 300:7.0 302:88.0 319:7.0 320:14.0 321:1.0 322:103.0 328:14.0 331:9.0 335:9.0 336:7.0 337:4.0 339:34.0 345:1.0 346:32.0 347:19.0 348:447.0 349:223.0 350:81.0 351:87.0 352:19.0 353:3.0 357:47.0 358:9.0 362:33.0 363:11.0 364:36.0 366:25.0 369:39.0 371:58.0 377:39.0 379:29.0 402:24.0 403:2.0 405:21.0 406:26.0 407:4.0 408:107.0 409:4.0 410:41.0 413:7.0 418:73.0 419:1.0 420:21.0 421:1.0 422:21.0 427:56.0 431:52.0 434:17.0 440:31.0 441:56.0 444:70.0 447:19.0 449:17.0 455:34.0 456:6.0 458:17.0 460:4.0 462:60.0 464:39.0 465:24.0 469:4.0 471:20.0 474:65.0 475:2.0 481:1.0 482:20.0 490:14.0 494:18.0 496:19.0 500:34.0</t>
  </si>
  <si>
    <t>JCMUOFQHZLPHQP-BQBZGAKWSA-N</t>
  </si>
  <si>
    <t>85:24.0 86:50.0 89:1.0 96:4.0 98:62.0 99:79.0 100:467.0 101:158.0 109:39.0 111:3.0 112:11.0 114:15.0 115:477.0 116:66.0 117:44.0 120:13.0 121:36.0 123:32.0 128:27.0 129:202.0 130:30.0 131:16.0 137:134.0 140:12.0 142:106.0 144:3.0 147:325.0 154:10.0 156:55.0 158:16.0 159:242.0 161:5.0 162:35.0 172:18.0 174:40.0 179:53.0 181:42.0 184:21.0 192:3.0 195:130.0 197:190.0 198:1.0 209:111.0 211:134.0 212:36.0 213:7.0 221:9.0 225:21.0 233:4.0 237:7.0 239:71.0 241:3.0 249:1.0 250:10.0 253:50.0 254:62.0 255:6.0 265:47.0 269:10.0 273:13.0 277:29.0 278:13.0 281:24.0 283:10.0 288:5.0 290:17.0 292:3.0 299:24.0 302:13.0 310:10.0 311:6.0 313:10.0 314:16.0 323:23.0 327:137.0 328:168.0 329:41.0 331:11.0 339:1.0 340:7.0 341:2845.0 342:770.0 343:248.0 344:51.0 352:9.0 364:3.0 365:11.0 367:75.0 373:18.0 377:27.0 380:18.0 382:19.0 388:13.0 397:13.0 400:20.0 404:2.0 408:6.0 410:7.0 412:18.0 421:11.0 426:3.0 429:1.0 432:22.0 441:5.0 443:2.0 444:10.0 446:1.0 448:4.0 449:4.0 451:4.0 455:8.0 470:4.0 478:13.0 480:1.0 488:8.0 494:3.0 499:8.0</t>
  </si>
  <si>
    <t>oleic acid</t>
  </si>
  <si>
    <t>85:2028.0 86:501.0 87:461.0 88:450.0 89:1770.0 90:92.0 91:1724.0 92:699.0 93:3684.0 94:1752.0 95:9636.0 96:12465.0 97:7980.0 98:8467.0 99:2044.0 100:150.0 101:659.0 103:66.0 104:2.0 105:1947.0 106:375.0 107:2215.0 108:1397.0 109:5311.0 110:4593.0 111:3398.0 112:1687.0 113:484.0 115:472.0 116:3914.0 117:40886.0 118:4347.0 119:3142.0 120:338.0 121:1983.0 122:672.0 123:2961.0 124:1887.0 125:1309.0 126:423.0 127:149.0 128:199.0 129:34074.0 130:4331.0 131:8342.0 132:8444.0 133:3782.0 134:1224.0 135:1378.0 136:332.0 137:1872.0 138:1600.0 139:640.0 140:137.0 141:288.0 142:9.0 143:2049.0 144:325.0 145:12234.0 146:1557.0 147:594.0 148:449.0 149:672.0 150:235.0 151:1059.0 152:1846.0 153:446.0 154:7.0 155:1030.0 156:213.0 157:960.0 158:189.0 159:878.0 161:382.0 162:178.0 163:245.0 164:183.0 165:658.0 166:865.0 167:403.0 168:187.0 169:805.0 170:310.0 171:1760.0 172:337.0 173:720.0 175:256.0 176:52.0 177:170.0 178:25.0 179:379.0 180:1377.0 181:387.0 182:57.0 183:1061.0 184:132.0 185:2870.0 186:398.0 187:515.0 188:360.0 189:216.0 190:42.0 191:73.0 192:2.0 193:348.0 194:140.0 195:146.0 196:23.0 197:188.0 198:50.0 199:3027.0 200:597.0 201:687.0 204:18.0 207:273.0 208:130.0 209:124.0 211:148.0 212:5.0 213:539.0 214:131.0 215:132.0 216:92.0 217:26.0 220:262.0 221:482.0 222:1212.0 223:262.0 224:32.0 225:65.0 227:560.0 228:139.0 229:201.0 230:48.0 231:50.0 234:25.0 235:218.0 236:277.0 237:47.0 238:14.0 239:153.0 240:6.0 241:476.0 242:97.0 243:77.0 246:114.0 248:26.0 250:10.0 252:52.0 254:43.0 255:256.0 256:55.0 257:153.0 258:92.0 264:1039.0 265:255.0 267:42.0 269:124.0 271:93.0 272:93.0 273:23.0 277:2.0 281:102.0 283:7.0 286:23.0 292:3.0 295:170.0 296:6.0 297:56.0 298:15.0 309:23.0 310:18.0 311:121.0 312:33.0 323:12.0 324:56.0 325:1.0 338:130.0 339:4680.0 340:1394.0 341:359.0 342:9.0 343:1.0 354:431.0 355:46.0 358:302.0 359:98.0 360:102.0 361:16.0 374:13.0 390:10.0 422:1.0 462:6.0</t>
  </si>
  <si>
    <t>C00712</t>
  </si>
  <si>
    <t>ZQPPMHVWECSIRJ-KTKRTIGZSA-N</t>
  </si>
  <si>
    <t>85:426.0 86:402.0 87:144.0 89:353.0 90:711.0 91:1369.0 92:194.0 93:400.0 94:235.0 95:556.0 96:526.0 97:627.0 98:214.0 99:199.0 100:1197.0 101:249.0 102:259.0 104:85.0 105:184.0 106:90.0 107:124.0 108:222.0 109:239.0 110:336.0 111:154.0 113:111.0 114:132.0 115:2827.0 116:11090.0 117:1116.0 118:448.0 119:161.0 120:59.0 121:55.0 122:381.0 123:147.0 124:172.0 125:88.0 126:316.0 127:230.0 128:10813.0 129:1513.0 130:1017.0 131:15183.0 132:1523.0 133:646.0 134:92.0 135:85.0 136:279.0 137:96.0 138:70.0 139:73.0 140:126.0 141:24.0 142:1006.0 143:186.0 144:10128.0 145:1593.0 146:433.0 147:258.0 148:135.0 151:91.0 152:98.0 153:44.0 154:230.0 155:142.0 156:240.0 157:149.0 158:962.0 159:164.0 160:109.0 162:32.0 163:55.0 164:79.0 165:60.0 167:55.0 168:109.0 169:188.0 170:501.0 171:142.0 172:240.0 173:149.0 176:49.0 180:52.0 182:158.0 184:1169.0 185:228.0 186:431.0 187:150.0 188:43.0 193:36.0 195:18.0 196:83.0 198:1370.0 199:222.0 200:647.0 201:101.0 202:32.0 203:44.0 207:99.0 208:34.0 209:49.0 210:125.0 212:305.0 213:104.0 214:117.0 215:70.0 216:42.0 220:63.0 222:31.0 224:110.0 226:448.0 227:105.0 228:103.0 229:48.0 238:193.0 240:323.0 241:85.0 242:54.0 243:36.0 251:14.0 252:191.0 254:257.0 258:18.0 260:48.0 261:16.0 262:19.0 266:59.0 268:173.0 269:64.0 270:75.0 282:115.0 283:50.0 291:25.0 293:16.0 294:44.0 296:54.0 297:31.0 298:47.0 299:49.0 305:29.0 308:29.0 311:55.0 317:33.0 322:21.0 337:66.0 338:848.0 339:307.0 340:69.0 353:248.0 354:157.0 355:71.0 364:33.0 368:16.0 373:19.0 386:34.0 394:30.0 395:34.0 402:16.0 404:32.0 405:13.0 407:24.0 412:16.0 417:40.0 422:41.0 433:27.0 436:38.0 440:36.0 441:12.0 443:30.0 448:29.0 449:46.0 454:26.0 459:32.0 462:35.0 468:39.0 473:37.0 474:25.0 475:25.0 477:19.0 478:45.0 482:48.0 486:43.0</t>
  </si>
  <si>
    <t>C19670</t>
  </si>
  <si>
    <t>FATBGEAMYMYZAF-KTKRTIGZSA-N</t>
  </si>
  <si>
    <t>octadecylglycerol</t>
  </si>
  <si>
    <t>85:1831.0 86:134.0 87:138.0 88:115.0 89:743.0 90:83.0 91:171.0 92:39.0 93:52.0 95:256.0 96:162.0 97:977.0 98:173.0 99:522.0 101:1457.0 102:162.0 103:3138.0 104:204.0 105:391.0 106:54.0 107:36.0 108:56.0 109:132.0 110:53.0 111:262.0 112:70.0 113:205.0 115:569.0 116:1378.0 117:8624.0 118:625.0 119:566.0 120:50.0 125:110.0 126:47.0 127:111.0 129:1655.0 130:3660.0 131:3655.0 132:694.0 133:5745.0 134:483.0 135:244.0 136:20.0 139:26.0 141:41.0 143:75.0 145:154.0 146:41.0 147:7066.0 148:1180.0 149:1103.0 150:97.0 151:48.0 153:16.0 155:19.0 159:68.0 160:25.0 162:20.0 163:52.0 166:14.0 167:29.0 169:25.0 173:25.0 174:33.0 175:302.0 176:60.0 177:266.0 179:48.0 184:26.0 185:16.0 186:19.0 189:156.0 191:56.0 197:16.0 204:576.0 205:7824.0 206:1274.0 207:625.0 208:74.0 209:26.0 221:43.0 226:12.0 231:12.0 243:14.0 250:25.0 251:23.0 257:28.0 258:14.0 259:16.0 265:17.0 266:15.0 279:20.0 284:22.0 288:12.0 296:19.0 310:32.0 311:30.0 317:13.0 324:12.0 339:22.0 341:108.0 343:23.0 354:11.0 368:20.0 374:12.0 375:21.0 377:22.0 384:29.0 386:29.0 396:16.0 398:15.0 400:12.0 402:21.0 407:35.0 413:16.0 416:14.0 418:21.0 421:22.0 425:25.0 426:17.0 427:18.0 438:25.0 440:13.0 441:15.0 452:14.0 456:11.0 458:16.0 459:26.0 461:17.0 472:13.0 473:36.0 477:26.0 478:12.0 482:20.0 484:22.0 486:20.0 488:16.0 491:20.0 495:13.0 496:16.0 497:18.0 499:18.0</t>
  </si>
  <si>
    <t>C13858</t>
  </si>
  <si>
    <t>OGBUMNBNEWYMNJ-UHFFFAOYSA-N</t>
  </si>
  <si>
    <t>octadecanol</t>
  </si>
  <si>
    <t>85:3812.0 86:224.0 87:853.0 88:401.0 89:7207.0 90:593.0 91:2611.0 92:281.0 93:206.0 94:57.0 95:784.0 96:291.0 97:9121.0 98:859.0 99:2097.0 100:378.0 101:3627.0 102:510.0 103:8469.0 104:862.0 105:36.0 109:308.0 110:74.0 111:3878.0 112:352.0 113:980.0 115:1693.0 116:209.0 121:32.0 123:60.0 124:45.0 125:1173.0 126:164.0 127:120.0 129:1075.0 137:28.0 139:257.0 140:47.0 141:118.0 143:377.0 144:41.0 145:73.0 148:139.0 153:32.0 155:55.0 158:81.0 168:52.0 169:50.0 171:155.0 174:43.0 175:7.0 181:33.0 184:46.0 185:124.0 186:47.0 187:59.0 188:43.0 189:52.0 190:19.0 191:106.0 196:44.0 197:66.0 199:83.0 205:74.0 208:18.0 210:8.0 212:73.0 213:168.0 214:16.0 215:68.0 217:35.0 222:51.0 223:13.0 224:24.0 225:23.0 227:97.0 230:58.0 234:33.0 235:42.0 241:78.0 244:36.0 245:33.0 251:35.0 252:9.0 255:10.0 262:52.0 288:38.0 290:24.0 291:19.0 295:11.0 304:27.0 306:33.0 312:11.0 313:41.0 315:10.0 319:37.0 326:310.0 327:6103.0 328:1866.0 329:455.0 330:116.0 332:10.0 333:16.0 366:21.0 369:16.0 377:25.0 384:8.0 387:31.0 399:29.0 409:9.0 417:26.0 424:33.0 437:20.0 439:30.0 441:8.0 445:33.0 446:29.0 462:39.0 465:44.0 470:11.0 473:39.0</t>
  </si>
  <si>
    <t>GLDOVTGHNKAZLK-UHFFFAOYSA-N</t>
  </si>
  <si>
    <t>O-acetylserine</t>
  </si>
  <si>
    <t>85:50.0 88:106.0 89:497.0 90:71.0 91:67.0 92:42.0 93:18.0 95:6.0 100:1115.0 101:583.0 102:369.0 103:258.0 104:89.0 107:294.0 108:42.0 110:29.0 111:25.0 112:39.0 114:153.0 115:82.0 116:2248.0 117:605.0 118:166.0 127:20.0 128:35.0 129:92.0 130:222.0 131:1052.0 132:2219.0 133:371.0 134:647.0 136:37.0 143:114.0 144:320.0 146:17.0 147:692.0 149:416.0 153:1.0 158:108.0 160:21.0 167:25.0 172:25.0 174:3344.0 175:330.0 176:118.0 182:14.0 185:66.0 186:50.0 188:145.0 199:8.0 213:1.0 216:290.0 217:82.0 218:342.0 219:120.0 220:3.0 221:15.0 222:8.0 223:52.0 231:2.0 245:9.0 271:60.0 274:7.0 291:52.0 292:48.0 293:17.0 298:4.0 314:4.0 331:5.0 341:1.0 348:8.0 349:19.0 350:2.0 354:8.0 358:6.0 366:3.0 393:10.0 394:2.0 396:32.0 412:12.0 413:8.0 428:19.0 431:18.0 433:87.0 435:14.0 451:10.0 479:1.0 483:22.0</t>
  </si>
  <si>
    <t>C00979</t>
  </si>
  <si>
    <t>VZXPDPZARILFQX-BYPYZUCNSA-N</t>
  </si>
  <si>
    <t>norvaline</t>
  </si>
  <si>
    <t>85:491.0 86:620.0 87:1347.0 88:555.0 89:270.0 90:21.0 91:629.0 92:203.0 94:223.0 95:100.0 96:202.0 97:198.0 98:556.0 99:281.0 100:3028.0 101:791.0 102:238.0 103:1321.0 104:271.0 105:585.0 106:336.0 111:561.0 112:234.0 114:1043.0 115:530.0 116:354.0 117:891.0 118:228.0 120:19.0 122:111.0 123:119.0 125:135.0 128:1045.0 129:421.0 130:833.0 131:1324.0 132:477.0 133:1391.0 135:525.0 139:158.0 140:84.0 141:125.0 142:327.0 143:187.0 144:45660.0 145:5754.0 146:2037.0 147:5230.0 148:1549.0 149:406.0 152:94.0 153:14.0 154:19.0 155:108.0 156:583.0 157:192.0 158:338.0 160:182.0 161:121.0 162:41.0 163:319.0 164:111.0 166:52.0 167:32.0 169:107.0 171:56.0 172:89.0 173:41.0 175:120.0 177:58.0 178:88.0 179:45.0 182:49.0 183:79.0 186:25.0 187:20.0 188:59.0 189:68.0 190:41.0 191:47.0 195:250.0 196:89.0 197:22.0 198:49.0 199:127.0 200:34.0 201:39.0 202:197.0 203:127.0 204:65.0 205:51.0 206:35.0 211:178.0 212:44.0 213:15.0 214:46.0 215:35.0 217:11.0 218:2434.0 219:697.0 220:282.0 224:53.0 225:219.0 228:47.0 230:26.0 232:20.0 236:19.0 239:30.0 243:71.0 244:98.0 245:48.0 246:397.0 247:111.0 249:23.0 250:23.0 251:29.0 252:44.0 254:120.0 255:33.0 257:63.0 261:25.0 262:35.0 263:42.0 265:29.0 266:39.0 267:32.0 268:39.0 270:27.0 271:23.0 275:35.0 276:26.0 277:12.0 278:63.0 280:17.0 284:33.0 287:14.0 288:24.0 289:19.0 291:21.0 292:24.0 294:21.0 299:28.0 300:29.0 301:33.0 302:25.0 303:25.0 304:17.0 306:44.0 307:30.0 310:18.0 316:35.0 317:19.0 321:39.0 322:39.0 323:27.0 332:12.0 334:27.0 335:79.0 337:107.0 338:36.0 339:51.0 340:44.0 344:35.0 350:41.0 351:59.0 352:29.0 353:18.0 354:28.0 355:17.0 359:29.0 361:25.0 364:28.0 381:24.0 395:35.0 396:17.0 402:16.0 411:26.0 412:32.0 413:28.0 415:30.0 416:33.0 417:23.0 418:37.0 419:29.0 423:36.0 427:26.0 428:22.0 429:25.0 433:21.0 435:20.0 436:23.0 437:22.0 441:37.0 442:34.0 443:21.0 444:29.0 445:34.0 446:22.0 448:16.0 449:25.0 451:38.0 452:37.0 459:19.0 461:40.0 468:18.0 469:30.0 476:20.0 480:33.0 496:20.0 497:16.0 499:27.0</t>
  </si>
  <si>
    <t>C01826</t>
  </si>
  <si>
    <t>SNDPXSYFESPGGJ-BYPYZUCNSA-N</t>
  </si>
  <si>
    <t>nonadecanoic acid</t>
  </si>
  <si>
    <t>85:1502.0 89:30.0 101:20.0 117:3559.0 118:308.0 129:1734.0 130:140.0 131:491.0 132:1487.0 134:55.0 135:25.0 145:565.0 146:4.0 150:7.0 159:47.0 173:18.0 185:102.0 187:34.0 201:139.0 213:2.0 241:13.0 246:10.0 283:25.0 285:5.0 313:22.0 327:21.0 328:30.0 339:2.0 341:7.0 346:3.0 354:7.0 355:315.0 356:200.0 357:42.0 358:14.0 364:1.0 403:4.0 428:8.0 484:8.0</t>
  </si>
  <si>
    <t>C16535</t>
  </si>
  <si>
    <t>ISYWECDDZWTKFF-UHFFFAOYSA-N</t>
  </si>
  <si>
    <t>C00253</t>
  </si>
  <si>
    <t>PVNIIMVLHYAWGP-UHFFFAOYSA-N</t>
  </si>
  <si>
    <t>nicotinic acid</t>
  </si>
  <si>
    <t>85:402.0 86:47.0 87:81.0 90:191.0 91:76.0 94:43.0 99:36.0 100:31.0 103:50.0 105:288.0 106:4046.0 107:327.0 109:67.0 110:145.0 118:33.0 122:66.0 123:45.0 126:72.0 129:143.0 134:280.0 135:48.0 136:4959.0 137:603.0 138:162.0 139:22.0 153:17.0 156:104.0 158:16.0 160:19.0 165:17.0 166:29.0 167:25.0 171:18.0 175:13.0 179:34.0 180:4823.0 181:551.0 182:132.0 184:156.0 195:164.0 196:32.0 198:40.0 200:20.0 201:26.0 202:22.0 205:27.0 220:19.0 228:101.0 229:39.0 230:25.0 232:32.0 243:16.0 244:25.0 256:34.0 291:21.0 305:12.0 317:27.0 337:13.0 339:18.0 344:18.0 346:25.0 347:25.0 352:16.0 356:23.0 357:17.0 364:16.0 367:20.0 372:15.0 377:19.0 379:17.0 380:19.0 384:13.0 387:14.0 394:27.0 402:17.0 410:12.0 418:28.0 422:24.0 425:32.0 428:14.0 430:25.0 435:14.0 440:35.0 443:19.0 451:20.0 456:16.0 465:18.0 472:29.0 473:19.0 494:13.0 497:13.0</t>
  </si>
  <si>
    <t>nicotinamide</t>
  </si>
  <si>
    <t>85:163.0 86:62.0 88:15.0 93:250.0 94:28.0 95:14.0 99:2.0 100:441.0 102:35.0 104:246.0 105:493.0 106:197.0 107:167.0 108:39.0 110:86.0 113:68.0 114:53.0 119:38.0 122:5.0 130:17.0 131:146.0 133:48.0 136:1730.0 137:162.0 138:49.0 143:12.0 147:1383.0 148:106.0 149:87.0 151:12.0 161:6.0 162:2.0 171:59.0 174:10.0 175:40.0 179:4411.0 180:519.0 181:144.0 183:21.0 184:100.0 186:1.0 189:21.0 190:22.0 191:17.0 193:247.0 194:104.0 201:89.0 204:4.0 205:40.0 210:32.0 213:5.0 217:3.0 218:11.0 219:7.0 226:19.0 231:7.0 233:16.0 238:29.0 241:16.0 243:398.0 244:67.0 245:37.0 247:2.0 257:6.0 272:10.0 283:14.0 287:1.0 294:28.0 298:1.0 299:1.0 300:39.0 304:1.0 313:8.0 319:6.0 331:11.0 343:1.0 358:8.0 365:9.0 374:8.0 376:21.0 379:28.0 392:27.0 408:6.0 417:20.0 439:5.0 456:11.0 463:4.0 468:2.0 475:17.0 483:9.0 487:3.0 489:12.0 494:13.0 497:15.0</t>
  </si>
  <si>
    <t>C00153</t>
  </si>
  <si>
    <t>DFPAKSUCGFBDDF-UHFFFAOYSA-N</t>
  </si>
  <si>
    <t>nicotianamine</t>
  </si>
  <si>
    <t>85:1045.0 86:2209.0 87:492.0 88:565.0 89:531.0 90:17.0 91:24.0 92:91.0 93:60.0 94:2698.0 95:943.0 96:3824.0 97:768.0 98:953.0 99:875.0 100:6932.0 101:1241.0 102:2847.0 103:7119.0 104:1527.0 105:301.0 106:281.0 107:1.0 108:595.0 109:248.0 110:374.0 111:147.0 112:876.0 113:681.0 114:3367.0 115:1337.0 116:3362.0 117:2278.0 118:457.0 119:120.0 120:106.0 121:331.0 122:538.0 123:901.0 124:543.0 125:476.0 126:976.0 127:411.0 128:8448.0 129:4912.0 130:2632.0 131:1356.0 132:1156.0 133:1863.0 134:274.0 135:217.0 136:109.0 137:116.0 138:71.0 139:200.0 140:1195.0 141:478.0 142:4545.0 143:1256.0 144:1373.0 145:451.0 146:371.0 147:10756.0 148:1833.0 149:2617.0 150:301.0 151:387.0 152:304.0 153:94.0 154:949.0 155:930.0 156:1653.0 157:2034.0 158:4388.0 159:1272.0 160:785.0 161:455.0 162:129.0 163:567.0 164:101.0 165:88.0 166:251.0 167:774.0 168:361.0 169:834.0 170:1148.0 171:512.0 172:1304.0 173:713.0 174:1166.0 175:104.0 176:275.0 177:351.0 178:74.0 179:129.0 180:267.0 181:243.0 182:2180.0 183:867.0 184:1169.0 185:879.0 186:48771.0 187:7332.0 188:3272.0 189:700.0 190:222.0 191:4310.0 192:1096.0 193:588.0 194:185.0 195:338.0 196:297.0 197:363.0 198:696.0 199:278.0 200:1155.0 201:358.0 202:1143.0 203:571.0 204:1185.0 205:245.0 206:77.0 207:534.0 208:130.0 209:184.0 210:122.0 211:653.0 212:2659.0 213:887.0 214:1838.0 215:853.0 216:914.0 217:1471.0 218:13051.0 219:3769.0 220:1533.0 221:502.0 222:125.0 223:48.0 224:118.0 225:185.0 226:196.0 227:154.0 228:425.0 229:445.0 230:741.0 231:388.0 232:8469.0 233:2122.0 234:893.0 235:143.0 236:86.0 237:63.0 238:99.0 239:399.0 240:215.0 241:2838.0 242:648.0 243:345.0 244:834.0 245:1036.0 246:9619.0 247:2311.0 248:1413.0 249:377.0 250:49.0 251:105.0 252:107.0 253:200.0 254:140.0 255:233.0 256:212.0 257:198.0 258:1809.0 259:646.0 260:2723.0 261:541.0 262:360.0 263:106.0 264:44.0 265:165.0 266:166.0 267:117.0 268:57.0 269:28.0 270:153.0 271:232.0 272:327.0 273:1868.0 274:534.0 275:180.0 276:399.0 277:144.0 278:79.0 279:102.0 280:76.0 282:98.0 283:739.0 284:376.0 285:306.0 286:247.0 287:634.0 288:242.0 289:130.0 290:307.0 291:297.0 292:100.0 293:125.0 294:123.0 295:33.0 296:47.0 297:43.0 298:38.0 299:151.0 300:113.0 301:401.0 302:732.0 303:226.0 304:362.0 305:247.0 306:156.0 307:37.0 308:93.0 310:51.0 311:23.0 312:138.0 313:256.0 314:68.0 315:267.0 316:17.0 317:209.0 318:102.0 319:95.0 320:71.0 321:59.0 322:6.0 323:90.0 324:67.0 325:20.0 326:49.0 327:170.0 328:227.0 329:355.0 330:294.0 331:343.0 332:163.0 333:114.0 334:41.0 335:162.0 336:34.0 337:94.0 338:265.0 339:100.0 340:30.0 341:41.0 342:227.0 343:144.0 344:151.0 345:2638.0 346:879.0 347:462.0 348:222.0 349:6.0 350:57.0 351:58.0 354:20.0 355:1527.0 356:439.0 357:338.0 358:71.0 359:653.0 360:313.0 361:230.0 362:137.0 363:113.0 364:31.0 366:89.0 367:28.0 369:3.0 371:56.0 372:5.0 373:1522.0 374:917.0 375:628.0 376:219.0 377:54.0 379:2.0 380:39.0 381:9.0 383:55.0 384:18.0 385:42.0 386:22.0 387:256.0 388:185.0 389:48.0 391:23.0 392:58.0 393:63.0 394:1.0 398:18.0 400:12.0 401:72.0 402:53.0 403:124.0 404:47.0 405:65.0 406:52.0 407:7.0 413:6.0 414:101.0 415:142.0 417:66.0 418:117.0 419:215.0 420:83.0 421:36.0 425:1.0 427:13.0 429:125.0 431:298.0 432:209.0 433:99.0 434:30.0 435:11.0 441:11.0 442:2.0 443:19.0 444:50.0 445:783.0 446:428.0 447:152.0 448:67.0 449:15.0 450:3.0 451:29.0 453:5.0 454:12.0 456:141.0 457:151.0 458:65.0 461:38.0 463:57.0 464:403.0 465:220.0 466:102.0 467:25.0 468:26.0 471:31.0 472:70.0 473:90.0 474:17.0 475:104.0 476:28.0 477:78.0 478:128.0 479:90.0 480:40.0 482:23.0 483:4.0 484:16.0 485:9.0 486:90.0 487:15.0 488:33.0 489:98.0 490:89.0 491:24.0 492:32.0 495:28.0 497:8.0</t>
  </si>
  <si>
    <t>C05324</t>
  </si>
  <si>
    <t>KRGPXXHMOXVMMM-CIUDSAMLSA-N</t>
  </si>
  <si>
    <t>n-epsilon-trimethyllysine</t>
  </si>
  <si>
    <t>85:1548.0 86:420.0 87:492.0 88:116.0 94:98.0 95:74.0 97:352.0 98:518.0 99:301.0 100:2119.0 101:350.0 102:421.0 103:188.0 104:27.0 110:309.0 111:95.0 112:313.0 114:281.0 116:235.0 117:156.0 118:4846.0 119:507.0 120:179.0 124:51.0 128:401.0 129:55.0 130:85.0 131:174.0 132:114.0 133:219.0 134:41.0 136:33.0 137:46.0 138:59.0 139:101.0 140:94.0 141:44.0 142:96.0 147:1129.0 148:202.0 149:142.0 150:30.0 153:16.0 154:57.0 155:56.0 156:3204.0 157:481.0 158:146.0 167:21.0 168:128.0 169:26.0 172:35.0 183:15.0 184:94.0 191:110.0 192:71.0 195:28.0 198:23.0 200:96.0 201:70.0 214:82.0 215:42.0 216:19.0 217:45.0 218:113.0 219:65.0 229:33.0 230:460.0 231:85.0 232:100.0 233:32.0 240:22.0 242:35.0 245:13.0 256:20.0 258:112.0 259:43.0 263:25.0 264:19.0 270:16.0 274:50.0 303:14.0 318:429.0 319:132.0 320:33.0 324:13.0 329:24.0 339:17.0 342:16.0 351:24.0 356:16.0 365:22.0 367:31.0 369:14.0 370:24.0 371:24.0 380:13.0 383:27.0 385:34.0 393:29.0 394:25.0 402:14.0 404:22.0 405:12.0 406:35.0 407:18.0 426:23.0 435:14.0 444:14.0 469:13.0 471:32.0 477:17.0 500:14.0</t>
  </si>
  <si>
    <t>MXNRLFUSFKVQSK-QMMMGPOBSA-O</t>
  </si>
  <si>
    <t>85:289.0 86:203.0 87:242.0 89:488.0 91:478.0 92:20.0 93:91.0 96:273.0 98:129.0 99:387.0 100:2950.0 101:2993.0 102:397.0 103:839.0 104:56.0 105:432.0 106:62.0 107:135.0 113:85.0 114:106.0 115:460.0 116:842.0 117:709.0 118:198.0 119:799.0 120:61.0 121:56.0 126:31.0 127:162.0 128:73.0 129:185.0 131:1148.0 132:209.0 133:2939.0 134:386.0 135:653.0 137:114.0 141:17.0 142:72.0 143:978.0 144:172.0 145:145.0 147:10649.0 148:1769.0 149:1085.0 151:132.0 156:64.0 158:372.0 160:1459.0 161:175.0 162:132.0 163:70.0 169:34.0 174:611.0 175:92.0 177:80.0 179:69.0 181:125.0 183:94.0 188:30.0 189:298.0 190:187.0 191:434.0 192:47.0 193:1057.0 194:112.0 195:236.0 197:54.0 206:34.0 207:572.0 208:155.0 209:46.0 211:2154.0 212:243.0 213:148.0 217:1053.0 218:123.0 219:24.0 225:144.0 227:1796.0 228:217.0 229:92.0 237:30.0 241:115.0 242:19.0 243:112.0 244:54.0 255:49.0 257:3273.0 258:461.0 259:194.0 265:28.0 267:316.0 268:67.0 285:119.0 299:2574.0 300:510.0 301:161.0 315:567.0 316:60.0 317:751.0 318:166.0 319:70.0 328:41.0 341:67.0 357:991.0 358:261.0 359:677.0 360:160.0 361:77.0 370:37.0 373:15.0 374:124.0 387:315.0 388:87.0 459:157.0 460:26.0 461:17.0</t>
  </si>
  <si>
    <t>C00438</t>
  </si>
  <si>
    <t>HLKXYZVTANABHZ-REOHCLBHSA-N</t>
  </si>
  <si>
    <t>C02714</t>
  </si>
  <si>
    <t>KLZGKIDSEJWEDW-UHFFFAOYSA-N</t>
  </si>
  <si>
    <t>N-acetylputrescine</t>
  </si>
  <si>
    <t>85:347.0 86:1220.0 87:126.0 88:4.0 89:96.0 97:229.0 98:5.0 99:159.0 100:1066.0 102:437.0 103:84.0 110:37.0 112:55.0 113:49.0 114:118.0 116:331.0 117:782.0 126:30.0 128:280.0 129:116.0 130:474.0 131:260.0 132:78.0 133:141.0 134:38.0 141:13.0 142:551.0 143:116.0 144:359.0 145:26.0 146:390.0 147:957.0 148:108.0 158:26.0 159:814.0 160:165.0 161:9.0 170:73.0 171:448.0 172:317.0 173:142.0 174:3120.0 175:431.0 176:218.0 183:221.0 184:92.0 185:26.0 186:239.0 188:3.0 190:5.0 200:217.0 201:200.0 202:100.0 211:30.0 214:24.0 216:84.0 217:199.0 223:2.0 225:35.0 234:32.0 235:1.0 240:76.0 241:33.0 243:1.0 246:9.0 247:5.0 248:18.0 259:3.0 266:3.0 272:42.0 273:77.0 274:38.0 276:36.0 277:12.0 286:11.0 287:6.0 292:8.0 299:79.0 300:39.0 301:8.0 322:6.0 326:27.0 329:47.0 331:138.0 332:45.0 333:5.0 338:2.0 344:18.0 346:55.0 347:14.0 351:21.0 353:5.0 355:18.0 356:12.0 366:21.0 374:12.0 387:38.0 390:5.0 397:5.0 398:7.0 403:13.0 405:3.0 409:8.0 410:5.0 411:7.0 412:27.0 420:6.0 426:42.0 434:6.0 437:12.0 440:30.0 445:11.0 447:28.0 452:14.0 454:4.0 455:14.0 460:12.0 469:25.0 472:19.0 474:13.0 478:11.0 479:5.0 482:14.0 484:20.0 490:17.0</t>
  </si>
  <si>
    <t>C00437</t>
  </si>
  <si>
    <t>JRLGPAXAGHMNOL-LURJTMIESA-N</t>
  </si>
  <si>
    <t>N-acetylornithine</t>
  </si>
  <si>
    <t>86:1469.0 88:39.0 96:5.0 98:196.0 99:230.0 100:486.0 108:3.0 110:65.0 112:159.0 114:755.0 116:213.0 124:83.0 125:114.0 126:135.0 127:15.0 130:41.0 139:47.0 142:820.0 144:258.0 146:47.0 154:1362.0 166:1.0 168:56.0 170:86.0 172:1116.0 173:212.0 174:2598.0 175:348.0 176:268.0 184:144.0 185:155.0 186:11.0 187:399.0 188:140.0 196:16.0 200:2557.0 201:366.0 202:215.0 209:12.0 211:9.0 212:11.0 213:56.0 216:103.0 222:13.0 224:14.0 226:34.0 228:13.0 241:21.0 242:60.0 245:69.0 247:29.0 248:6.0 256:10.0 257:78.0 258:44.0 262:3.0 267:34.0 276:14.0 277:5.0 282:7.0 286:80.0 288:64.0 289:4.0 290:23.0 299:46.0 300:28.0 301:13.0 302:70.0 309:42.0 316:34.0 326:30.0 328:2.0 333:9.0 335:57.0 343:1.0 350:1.0 360:3.0 361:20.0 363:2.0 376:5.0 389:1.0 400:2.0 416:13.0 421:3.0 424:4.0 428:6.0 429:5.0 434:2.0 438:2.0 444:9.0 447:124.0 448:24.0 458:12.0 482:1.0</t>
  </si>
  <si>
    <t>C00645</t>
  </si>
  <si>
    <t>OVRNDRQMDRJTHS-ZTVVOAFPSA-N</t>
  </si>
  <si>
    <t>86:189.0 89:877.0 100:147.0 101:425.0 102:224.0 103:1593.0 112:28.0 113:50.0 114:268.0 115:13.0 116:268.0 117:1454.0 118:69.0 128:116.0 129:2071.0 130:92.0 131:37.0 133:161.0 140:38.0 142:45.0 143:159.0 144:162.0 147:2718.0 148:197.0 153:37.0 154:47.0 155:39.0 156:193.0 157:1409.0 158:242.0 159:491.0 160:33.0 161:11.0 168:43.0 169:39.0 170:77.0 171:223.0 172:82.0 173:335.0 174:102.0 175:4.0 181:5.0 183:3.0 186:66.0 188:34.0 189:200.0 201:979.0 202:685.0 203:829.0 204:280.0 205:2796.0 206:428.0 207:137.0 213:65.0 214:4.0 215:22.0 216:186.0 217:754.0 218:49.0 221:11.0 229:371.0 230:198.0 231:50.0 232:9.0 243:97.0 245:35.0 246:112.0 252:1.0 257:79.0 260:4.0 273:21.0 274:47.0 275:24.0 285:4.0 291:50.0 303:25.0 304:58.0 305:11.0 307:46.0 314:13.0 315:92.0 316:24.0 319:1684.0 320:445.0 321:193.0 322:18.0 338:9.0 341:55.0 342:41.0 347:6.0 355:32.0 356:22.0 374:14.0 405:21.0 408:2.0 437:47.0 456:9.0 483:9.0 489:13.0</t>
  </si>
  <si>
    <t>85:5.0 87:21.0 89:522.0 90:3.0 91:16.0 92:2.0 96:5.0 99:15.0 100:381.0 101:81.0 102:1.0 103:551.0 104:46.0 105:18.0 107:5.0 109:4.0 112:43.0 113:156.0 114:271.0 116:297.0 117:1378.0 118:2.0 127:178.0 128:2.0 129:2030.0 130:131.0 131:17.0 133:111.0 135:22.0 136:1.0 137:1.0 139:11.0 141:32.0 142:43.0 143:40.0 145:60.0 147:2330.0 148:379.0 149:5.0 150:1.0 155:89.0 156:73.0 157:1463.0 158:237.0 159:678.0 160:13.0 161:26.0 162:14.0 163:10.0 170:19.0 171:185.0 172:20.0 173:355.0 174:22.0 175:40.0 176:10.0 177:5.0 178:2.0 179:1.0 182:44.0 184:41.0 188:25.0 189:113.0 191:36.0 192:5.0 193:36.0 194:5.0 195:4.0 201:1147.0 202:569.0 203:35.0 204:315.0 205:2784.0 206:517.0 207:552.0 208:210.0 209:72.0 210:20.0 211:15.0 213:83.0 214:19.0 216:3.0 217:395.0 218:40.0 221:451.0 222:85.0 224:14.0 229:317.0 230:171.0 231:37.0 232:6.0 233:12.0 234:1.0 240:2.0 242:27.0 243:149.0 244:59.0 245:78.0 246:19.0 247:1.0 250:2.0 254:4.0 257:16.0 259:12.0 261:33.0 265:7.0 266:34.0 267:3.0 268:40.0 269:37.0 271:2.0 273:4.0 274:68.0 275:14.0 277:39.0 279:10.0 281:122.0 282:77.0 283:54.0 285:50.0 288:3.0 291:38.0 292:19.0 297:53.0 299:33.0 302:4.0 303:9.0 305:90.0 313:39.0 315:150.0 316:66.0 317:15.0 318:55.0 319:1709.0 320:544.0 321:301.0 322:35.0 323:17.0 324:15.0 326:1.0 327:41.0 329:28.0 331:3.0 332:7.0 333:10.0 334:2.0 335:1.0 336:5.0 338:1.0 339:5.0 341:79.0 343:17.0 345:5.0 350:1.0 353:1.0 354:3.0 355:103.0 356:3.0 357:10.0 368:1.0 374:54.0 375:23.0 376:2.0 380:3.0 383:11.0 387:5.0 393:1.0 401:1.0 404:1.0 405:12.0 412:11.0 416:12.0 417:29.0 429:5.0 430:5.0 431:1.0 441:4.0 446:1.0 448:27.0 460:2.0 461:102.0 462:7.0 463:18.0 474:1.0 477:2.0 478:1.0 479:7.0 489:10.0 491:3.0 497:2.0 498:4.0</t>
  </si>
  <si>
    <t>C05021</t>
  </si>
  <si>
    <t>OVRNDRQMDRJTHS-JAJWTYFOSA-N</t>
  </si>
  <si>
    <t>myo-inositol</t>
  </si>
  <si>
    <t>85:113.0 86:491.0 87:31.0 88:19.0 89:298.0 90:43.0 95:6.0 99:170.0 100:411.0 101:320.0 102:164.0 103:3399.0 104:366.0 105:2.0 107:22.0 108:49.0 109:262.0 111:243.0 112:149.0 113:176.0 114:90.0 115:187.0 116:296.0 117:1042.0 118:228.0 119:212.0 121:1.0 123:6.0 124:38.0 125:22.0 126:73.0 127:67.0 128:163.0 129:4240.0 130:611.0 131:1566.0 132:262.0 133:3203.0 134:572.0 135:421.0 136:43.0 138:92.0 139:9.0 140:9.0 142:100.0 143:992.0 144:486.0 145:176.0 147:12285.0 148:1910.0 149:1382.0 150:114.0 151:150.0 152:3.0 153:80.0 154:28.0 155:134.0 157:450.0 158:183.0 159:71.0 161:161.0 162:19.0 165:22.0 168:8.0 169:204.0 170:123.0 171:159.0 172:11.0 173:59.0 174:708.0 175:214.0 177:312.0 178:31.0 179:9.0 181:23.0 182:233.0 183:125.0 184:165.0 185:64.0 189:488.0 190:276.0 191:5177.0 192:982.0 193:356.0 194:65.0 196:54.0 197:732.0 198:524.0 199:90.0 200:284.0 201:47.0 203:128.0 204:1900.0 205:544.0 206:210.0 207:117.0 208:190.0 209:44.0 210:51.0 211:40.0 212:15.0 214:11.0 215:101.0 216:5.0 217:8834.0 218:1837.0 219:969.0 220:74.0 221:785.0 222:165.0 223:125.0 224:40.0 226:190.0 227:115.0 228:140.0 229:48.0 230:117.0 231:157.0 232:21.0 233:1.0 236:4.0 239:56.0 240:36.0 241:98.0 242:8.0 243:275.0 244:82.0 245:10.0 246:20.0 254:17.0 255:20.0 256:6.0 257:11.0 264:22.0 265:1345.0 266:233.0 267:22.0 268:55.0 271:46.0 272:45.0 274:3.0 279:20.0 289:1.0 291:437.0 292:80.0 293:120.0 297:3.0 298:227.0 299:108.0 301:104.0 303:79.0 305:5040.0 306:1576.0 307:694.0 308:57.0 309:60.0 312:9.0 316:7.0 317:110.0 318:2317.0 319:848.0 320:390.0 321:73.0 322:29.0 324:10.0 327:4.0 330:51.0 331:6.0 332:17.0 343:14.0 353:16.0 354:55.0 360:1.0 367:360.0 368:76.0 369:43.0 371:3.0 373:39.0 374:49.0 379:15.0 382:80.0 385:33.0 393:92.0 394:22.0 395:3.0 403:4.0 404:4.0 405:15.0 412:14.0 418:12.0 420:32.0 422:3.0 432:284.0 433:196.0 434:130.0 437:1.0 442:52.0 443:101.0 445:21.0 446:5.0 448:2.0 455:30.0 456:22.0 458:46.0 464:5.0 478:1.0 483:6.0</t>
  </si>
  <si>
    <t>C00137</t>
  </si>
  <si>
    <t>CDAISMWEOUEBRE-UHFFFAOYSA-N</t>
  </si>
  <si>
    <t>montanic acid</t>
  </si>
  <si>
    <t>85:565.0 86:54.0 87:44.0 89:121.0 91:64.0 93:90.0 95:616.0 96:181.0 97:819.0 98:542.0 99:172.0 100:8.0 101:22.0 105:185.0 107:24.0 108:28.0 109:212.0 111:357.0 112:73.0 113:12.0 116:368.0 117:8406.0 118:752.0 119:300.0 121:123.0 123:28.0 125:48.0 129:3840.0 130:481.0 131:970.0 132:4101.0 133:1170.0 134:287.0 135:19.0 137:4.0 143:338.0 145:3044.0 146:313.0 148:1.0 154:30.0 157:2.0 159:182.0 160:35.0 163:76.0 171:106.0 173:28.0 174:9.0 176:7.0 177:11.0 181:13.0 182:8.0 185:284.0 186:40.0 187:190.0 188:33.0 191:1.0 192:3.0 193:120.0 195:6.0 201:495.0 202:54.0 203:40.0 207:308.0 208:90.0 213:21.0 214:6.0 215:13.0 216:6.0 227:12.0 228:12.0 237:4.0 241:11.0 243:7.0 257:16.0 281:110.0 282:57.0 298:3.0 325:35.0 334:20.0 342:18.0 346:5.0 355:15.0 361:4.0 388:6.0 415:32.0 430:6.0 437:17.0 439:8.0 453:32.0 455:4.0 457:11.0 459:2.0 480:11.0 481:195.0 482:156.0 483:64.0 484:13.0 495:12.0 496:48.0 497:93.0</t>
  </si>
  <si>
    <t>UTOPWMOLSKOLTQ-UHFFFAOYSA-N</t>
  </si>
  <si>
    <t>monomyristin</t>
  </si>
  <si>
    <t>85:2267.0 86:155.0 87:266.0 88:191.0 89:1079.0 90:93.0 93:174.0 94:140.0 95:2721.0 96:151.0 97:1617.0 98:472.0 99:467.0 100:29.0 101:4826.0 102:358.0 103:3998.0 104:229.0 105:244.0 107:108.0 109:1496.0 111:983.0 112:118.0 113:245.0 115:330.0 116:2438.0 117:3520.0 118:294.0 119:216.0 121:96.0 123:657.0 125:76.0 128:28.0 129:4386.0 130:725.0 131:2022.0 132:732.0 133:2276.0 134:181.0 135:134.0 137:256.0 145:1464.0 146:417.0 147:8808.0 148:1061.0 149:936.0 150:58.0 151:79.0 153:13.0 159:64.0 161:41.0 163:99.0 164:31.0 173:19.0 175:278.0 176:56.0 187:340.0 188:164.0 201:157.0 203:2189.0 204:309.0 205:1163.0 206:153.0 211:2815.0 212:280.0 218:167.0 219:80.0 243:73.0 257:27.0 285:211.0 286:68.0 301:14.0 342:56.0 343:4558.0 344:1674.0 345:354.0 431:153.0 432:20.0</t>
  </si>
  <si>
    <t>DCBSHORRWZKAKO-UHFFFAOYSA-N</t>
  </si>
  <si>
    <t>methylmaleic acid</t>
  </si>
  <si>
    <t>85:31.0 86:43.0 87:102.0 89:20.0 95:378.0 97:5030.0 98:1678.0 99:1324.0 100:368.0 101:156.0 102:3.0 103:604.0 107:197.0 108:84.0 109:67.0 111:25.0 112:1290.0 113:275.0 114:181.0 115:225.0 116:191.0 117:994.0 120:3.0 122:2195.0 123:57.0 124:1.0 125:65.0 126:1.0 127:1395.0 130:76.0 131:934.0 132:22.0 133:2679.0 134:1180.0 140:595.0 141:2286.0 142:1066.0 143:47.0 144:236.0 147:31662.0 148:3930.0 149:3502.0 150:661.0 151:125.0 152:4.0 153:3.0 156:369.0 157:1302.0 158:3.0 159:43.0 160:83.0 163:23.0 166:43.0 169:1033.0 170:105.0 171:289.0 172:25.0 173:122.0 174:21.0 176:3.0 178:5.0 180:34.0 182:6.0 183:35.0 184:20128.0 185:3305.0 186:826.0 187:72.0 191:317.0 192:135.0 198:52.0 199:217.0 200:55.0 213:306.0 215:360.0 216:84.0 224:43.0 227:4.0 229:66.0 230:2.0 231:822.0 232:220.0 235:4.0 241:6.0 244:17.0 246:2.0 247:17.0 253:4.0 254:2.0 257:16.0 258:4.0 259:10445.0 260:2405.0 261:996.0 262:56.0 263:21.0 268:4.0 269:2.0 270:2.0 274:143.0 289:1.0 290:3.0 291:1.0 292:11.0 293:3.0 298:6.0 304:7.0 306:16.0 324:13.0 325:1.0 345:65.0 367:1.0 369:1.0 372:1.0 377:7.0 378:1.0 381:10.0 388:10.0 402:10.0 451:12.0 464:3.0 497:14.0</t>
  </si>
  <si>
    <t>C02226</t>
  </si>
  <si>
    <t>HNEGQIOMVPPMNR-IHWYPQMZSA-N</t>
  </si>
  <si>
    <t>C02989</t>
  </si>
  <si>
    <t>QEFRNWWLZKMPFJ-YGVKFDHGSA-N</t>
  </si>
  <si>
    <t>methionine sulfoxide</t>
  </si>
  <si>
    <t>85:111.0 86:364.0 88:603.0 89:480.0 90:1509.0 91:197.0 92:84.0 93:154.0 95:15.0 97:671.0 98:290.0 99:172.0 100:3967.0 101:724.0 102:1925.0 103:992.0 104:302.0 105:398.0 108:181.0 110:1218.0 111:125.0 112:950.0 113:82.0 114:1237.0 115:308.0 116:243.0 117:622.0 118:349.0 119:370.0 120:31.0 126:441.0 127:60.0 128:36136.0 129:5558.0 130:2232.0 131:472.0 132:667.0 133:2030.0 134:1330.0 136:77.0 138:1.0 140:9884.0 141:638.0 143:55.0 144:505.0 146:380.0 147:4820.0 148:757.0 149:610.0 150:71.0 151:84.0 157:49.0 158:144.0 159:352.0 160:1359.0 161:311.0 162:266.0 163:247.0 164:45.0 169:14.0 171:3.0 172:234.0 173:91.0 174:5.0 175:42.0 176:149.0 177:86.0 178:109.0 183:7.0 184:291.0 185:19.0 186:113.0 188:427.0 189:86.0 190:4.0 191:349.0 193:3.0 201:27.0 202:2187.0 203:476.0 204:164.0 205:152.0 206:114.0 207:83.0 213:14.0 216:58.0 217:555.0 218:1713.0 219:444.0 220:125.0 221:79.0 222:28.0 227:1.0 228:68.0 229:113.0 230:7.0 231:13.0 232:170.0 233:83.0 234:24.0 243:124.0 244:54.0 245:34.0 246:45.0 247:186.0 248:830.0 249:237.0 250:91.0 254:1.0 256:7.0 257:16.0 258:52.0 260:292.0 261:47.0 262:1.0 265:208.0 276:202.0 277:12.0 278:632.0 279:82.0 280:88.0 285:4.0 299:5.0 300:46.0 301:7690.0 302:1276.0 303:801.0 304:95.0 305:194.0 318:126.0 319:1.0 336:23.0 343:2.0 348:23.0 359:1.0 360:7.0 375:185.0 377:26.0 413:14.0 418:110.0 419:14.0 437:28.0 473:12.0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C00073</t>
  </si>
  <si>
    <t>FFEARJCKVFRZRR-BYPYZUCNSA-N</t>
  </si>
  <si>
    <t>mannose</t>
  </si>
  <si>
    <t>85:142.0 89:1499.0 90:197.0 97:127.0 100:159.0 101:419.0 103:3780.0 104:287.0 105:648.0 112:23.0 113:305.0 114:520.0 115:388.0 116:86.0 117:2228.0 118:207.0 119:568.0 124:18.0 125:22.0 129:3108.0 131:511.0 133:1928.0 134:567.0 135:210.0 141:65.0 143:275.0 144:234.0 147:7354.0 150:205.0 152:14.0 157:1447.0 158:309.0 159:104.0 160:3213.0 161:172.0 162:117.0 163:130.0 164:22.0 167:7.0 169:89.0 170:14.0 173:88.0 175:60.0 177:42.0 182:15.0 184:29.0 186:52.0 187:26.0 189:515.0 190:188.0 191:219.0 192:43.0 196:14.0 201:144.0 202:39.0 203:32.0 205:3704.0 206:597.0 207:409.0 209:33.0 211:114.0 214:12.0 215:50.0 216:172.0 217:1691.0 218:443.0 219:113.0 220:43.0 221:176.0 222:41.0 223:24.0 226:16.0 228:22.0 229:373.0 230:9.0 232:50.0 234:78.0 235:30.0 241:19.0 242:23.0 244:89.0 248:25.0 254:20.0 257:21.0 259:30.0 260:22.0 262:50.0 271:51.0 291:138.0 292:49.0 305:37.0 306:15.0 307:39.0 318:47.0 319:1902.0 320:541.0 322:17.0 372:13.0 476:16.0</t>
  </si>
  <si>
    <t>C00159</t>
  </si>
  <si>
    <t>WQZGKKKJIJFFOK-QTVWNMPRSA-N</t>
  </si>
  <si>
    <t>86:12.0 89:143.0 94:19.0 101:227.0 102:15.0 103:521.0 110:35.0 111:7.0 112:3.0 116:24.0 117:105.0 118:58.0 121:25.0 122:29.0 123:44.0 129:565.0 133:89.0 135:62.0 140:15.0 141:38.0 143:85.0 145:13.0 147:736.0 148:48.0 149:56.0 151:22.0 155:50.0 157:42.0 160:63.0 163:57.0 164:3.0 165:13.0 167:38.0 168:3.0 169:297.0 171:22.0 173:21.0 174:1.0 175:50.0 177:57.0 178:53.0 181:33.0 183:10.0 187:19.0 189:190.0 190:29.0 191:269.0 192:89.0 193:107.0 195:13.0 198:30.0 200:6.0 202:5.0 204:2900.0 205:776.0 206:283.0 207:269.0 209:15.0 210:46.0 217:794.0 218:153.0 219:55.0 221:63.0 222:51.0 223:24.0 224:1.0 230:10.0 231:45.0 233:3.0 234:6.0 237:33.0 239:31.0 243:132.0 244:6.0 248:7.0 249:26.0 250:23.0 251:36.0 252:3.0 254:29.0 261:11.0 265:26.0 266:19.0 268:7.0 271:132.0 272:9.0 273:7.0 274:3.0 277:7.0 278:13.0 279:7.0 281:94.0 282:62.0 283:33.0 291:3.0 293:11.0 295:53.0 296:11.0 297:7.0 298:7.0 302:5.0 303:9.0 305:56.0 306:26.0 307:33.0 308:15.0 309:5.0 315:1.0 317:5.0 319:24.0 321:14.0 322:33.0 323:10.0 324:19.0 326:33.0 327:6.0 328:62.0 332:10.0 339:3.0 340:14.0 341:62.0 342:24.0 343:31.0 345:5.0 346:42.0 349:14.0 350:5.0 355:29.0 360:9.0 361:415.0 362:130.0 363:63.0 364:15.0 365:9.0 369:10.0 371:15.0 372:5.0 375:13.0 378:34.0 380:19.0 381:114.0 382:41.0 383:15.0 387:19.0 390:7.0 394:12.0 396:3.0 398:15.0 400:39.0 406:1.0 408:15.0 412:12.0 413:20.0 416:26.0 418:17.0 419:12.0 422:7.0 424:31.0 425:11.0 427:3.0 429:22.0 431:5.0 433:3.0 434:6.0 436:10.0 437:9.0 440:3.0 444:5.0 448:24.0 451:35.0 452:1.0 453:7.0 459:7.0 462:31.0 465:7.0 466:3.0 468:20.0 470:6.0 471:39.0 476:7.0 477:7.0 480:6.0 481:17.0 485:7.0 491:9.0 493:15.0 499:28.0 500:15.0</t>
  </si>
  <si>
    <t>C01835</t>
  </si>
  <si>
    <t>FYGDTMLNYKFZSV-DZOUCCHMSA-N</t>
  </si>
  <si>
    <t>C00208</t>
  </si>
  <si>
    <t>GUBGYTABKSRVRQ-PICCSMPSSA-N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maltitol</t>
  </si>
  <si>
    <t>85:3520.0 86:1058.0 87:4048.0 88:2717.0 89:13864.0 90:1254.0 91:1100.0 92:224.0 93:536.0 94:531.0 95:1398.0 96:393.0 97:5331.0 98:793.0 99:3677.0 100:559.0 101:13808.0 102:2729.0 103:123175.0 104:12108.0 105:5982.0 106:394.0 107:504.0 108:158.0 109:3358.0 110:352.0 111:3577.0 112:570.0 113:4772.0 114:1142.0 115:4247.0 116:5894.0 117:73813.0 118:7390.0 119:5408.0 120:474.0 121:357.0 122:75.0 123:224.0 124:33.0 125:800.0 126:381.0 127:2611.0 128:633.0 129:64647.0 130:8478.0 131:15384.0 132:2277.0 133:28770.0 134:4006.0 135:3121.0 136:358.0 137:306.0 138:40.0 139:1498.0 140:427.0 141:2437.0 142:2396.0 143:13677.0 144:1977.0 145:3505.0 146:691.0 147:177479.0 148:28568.0 149:20650.0 150:2481.0 151:1793.0 152:330.0 153:2297.0 154:783.0 155:10481.0 156:1996.0 157:10864.0 158:1694.0 159:2384.0 160:410.0 161:2045.0 162:465.0 163:3512.0 164:623.0 165:401.0 166:252.0 167:1763.0 168:415.0 169:34689.0 170:5550.0 171:3237.0 172:495.0 173:1827.0 174:429.0 175:3288.0 176:589.0 177:2152.0 178:381.0 179:427.0 180:112.0 181:734.0 182:318.0 183:9029.0 184:1388.0 185:1063.0 186:220.0 187:936.0 188:249.0 189:17351.0 190:4366.0 191:35880.0 192:6374.0 193:3358.0 194:441.0 195:468.0 196:136.0 197:357.0 198:104.0 199:977.0 200:178.0 201:1082.0 202:729.0 203:5341.0 204:114103.0 205:60036.0 206:17569.0 207:6715.0 208:1179.0 209:523.0 210:84.0 211:265.0 212:43.0 213:219.0 214:109.0 215:2430.0 216:874.0 217:104520.0 218:24961.0 219:11673.0 220:1919.0 221:5809.0 222:1245.0 223:904.0 224:190.0 225:210.0 226:26.0 227:925.0 228:349.0 229:4176.0 230:2424.0 231:16582.0 232:3910.0 233:2830.0 234:637.0 235:440.0 236:99.0 237:163.0 238:33.0 239:676.0 240:197.0 241:1257.0 242:705.0 243:14842.0 244:3766.0 245:3745.0 246:878.0 247:1683.0 248:364.0 249:271.0 250:117.0 251:65.0 252:23.0 253:46.0 254:108.0 255:4921.0 256:1375.0 257:2911.0 258:848.0 259:3237.0 260:752.0 261:533.0 262:160.0 263:390.0 264:113.0 265:1179.0 266:300.0 267:242.0 268:64.0 269:191.0 270:189.0 271:13599.0 272:3358.0 273:3392.0 274:706.0 275:475.0 276:133.0 277:1140.0 278:723.0 279:494.0 280:145.0 281:61.0 282:15.0 283:186.0 284:88.0 285:123.0 286:52.0 287:203.0 288:168.0 289:384.0 290:199.0 291:2749.0 292:850.0 293:576.0 294:139.0 295:121.0 296:27.0 297:109.0 298:78.0 299:38.0 300:27.0 301:139.0 302:43.0 303:262.0 304:449.0 305:3471.0 306:2128.0 307:6924.0 308:2098.0 309:971.0 310:184.0 311:93.0 312:35.0 313:114.0 314:95.0 315:105.0 316:106.0 317:1279.0 318:807.0 319:11261.0 320:3507.0 321:1910.0 322:427.0 323:111.0 324:13.0 325:8.0 326:38.0 327:41.0 328:16.0 329:316.0 330:272.0 331:5657.0 332:2473.0 333:1511.0 334:459.0 335:225.0 336:38.0 337:95.0 338:23.0 339:37.0 340:2.0 342:1.0 343:115.0 344:265.0 345:11020.0 346:3859.0 347:2086.0 348:452.0 349:242.0 350:76.0 351:45.0 353:42.0 355:4.0 356:15.0 357:37.0 358:5.0 359:345.0 360:1643.0 361:74783.0 362:26007.0 363:12623.0 364:2900.0 365:802.0 366:135.0 367:47.0 368:22.0 369:6.0 370:23.0 371:83.0 372:13.0 373:489.0 374:162.0 375:88.0 376:23.0 377:42.0 378:8.0 379:86.0 380:46.0 381:47.0 382:2.0 383:29.0 384:29.0 385:69.0 386:119.0 387:91.0 388:4.0 389:21.0 391:2.0 393:102.0 394:16.0 395:21.0 396:2.0 397:13.0 398:12.0 399:17.0 403:23.0 405:67.0 406:21.0 407:81.0 408:52.0 409:374.0 410:157.0 411:76.0 412:3.0 415:20.0 416:38.0 417:16.0 418:55.0 419:1046.0 420:533.0 421:1400.0 422:610.0 423:267.0 424:54.0 427:32.0 428:23.0 429:32.0 431:12.0 433:165.0 434:137.0 435:625.0 436:300.0 437:171.0 438:87.0 445:8.0 447:20.0 449:71.0 450:261.0 451:2355.0 452:1155.0 453:568.0 454:198.0 455:6.0 461:27.0 462:16.0 463:388.0 464:504.0 465:256.0 466:100.0 467:27.0 468:20.0 473:1.0 475:281.0 476:210.0 477:95.0 478:28.0 481:8.0 489:7.0</t>
  </si>
  <si>
    <t>D04845</t>
  </si>
  <si>
    <t>VQHSOMBJVWLPSR-WUJBLJFYSA-N</t>
  </si>
  <si>
    <t>maleimide</t>
  </si>
  <si>
    <t>85:294.0 86:375.0 87:61.0 88:60.0 92:7.0 93:188.0 94:171.0 96:191.0 97:130.0 99:129.0 100:1406.0 101:44.0 102:144.0 103:750.0 105:72.0 107:179.0 110:1243.0 111:89.0 114:287.0 115:459.0 116:31.0 117:256.0 126:37.0 127:659.0 128:781.0 130:926.0 131:244.0 133:167.0 134:886.0 135:5.0 141:1.0 144:9.0 146:57.0 147:1899.0 149:79.0 150:32.0 154:6151.0 155:630.0 156:263.0 157:17.0 160:56.0 167:18.0 168:5.0 169:26.0 174:58.0 184:406.0 187:80.0 188:53.0 190:183.0 191:64.0 201:20.0 218:40.0 219:68.0 226:2.0 229:3.0 265:23.0 283:2.0 330:19.0 350:7.0 370:3.0 392:2.0 467:2.0</t>
  </si>
  <si>
    <t>C07272</t>
  </si>
  <si>
    <t>PEEHTFAAVSWFBL-UHFFFAOYSA-N</t>
  </si>
  <si>
    <t>lyxitol</t>
  </si>
  <si>
    <t>85:649.0 86:59.0 87:142.0 88:75.0 89:607.0 95:25.0 97:25.0 99:247.0 100:57.0 101:550.0 102:92.0 103:6136.0 104:480.0 105:198.0 106:44.0 111:98.0 112:73.0 113:193.0 114:48.0 115:140.0 116:225.0 117:3144.0 118:289.0 119:258.0 120:15.0 127:102.0 129:2235.0 130:260.0 131:777.0 133:1341.0 134:87.0 135:42.0 141:89.0 143:195.0 144:16.0 145:61.0 147:6082.0 148:964.0 149:538.0 150:39.0 151:43.0 157:231.0 158:21.0 160:137.0 177:54.0 189:540.0 190:85.0 191:309.0 203:174.0 204:488.0 205:1376.0 206:216.0 207:96.0 217:3703.0 218:809.0 219:291.0 220:32.0 221:109.0 225:17.0 226:17.0 231:27.0 233:18.0 243:85.0 244:50.0 258:24.0 261:22.0 265:13.0 267:18.0 277:132.0 278:58.0 279:41.0 280:13.0 287:16.0 289:17.0 306:27.0 307:408.0 308:138.0 309:59.0 319:290.0 320:103.0 321:74.0 358:14.0 372:24.0</t>
  </si>
  <si>
    <t>C00532</t>
  </si>
  <si>
    <t>HEBKCHPVOIAQTA-IMJSIDKUSA-N</t>
  </si>
  <si>
    <t>lysine</t>
  </si>
  <si>
    <t>85:4786.0 86:50806.0 87:6485.0 88:21649.0 89:2723.0 90:1721.0 94:1142.0 95:795.0 96:535.0 97:1150.0 98:3651.0 99:2928.0 100:47572.0 101:7430.0 102:13074.0 103:4519.0 104:946.0 106:143.0 107:120.0 108:162.0 109:304.0 110:594.0 111:231.0 112:11763.0 113:2727.0 114:12616.0 115:16345.0 116:6882.0 117:4303.0 118:1926.0 119:1449.0 120:195.0 121:379.0 123:316.0 124:795.0 125:493.0 126:4338.0 127:1011.0 128:47003.0 129:5893.0 130:18291.0 131:11252.0 132:6948.0 133:12947.0 134:1492.0 135:1775.0 137:279.0 138:799.0 139:846.0 140:8876.0 141:1650.0 142:5737.0 143:517.0 144:2168.0 146:8727.0 147:30366.0 148:5271.0 149:3836.0 150:410.0 151:1925.0 152:349.0 155:3080.0 156:137738.0 157:19495.0 158:9590.0 159:1518.0 160:3047.0 161:1502.0 162:853.0 164:470.0 166:1827.0 167:741.0 168:1486.0 169:419.0 170:1541.0 171:711.0 172:5346.0 173:553.0 174:117475.0 175:21513.0 176:8983.0 177:1036.0 178:267.0 180:52.0 184:831.0 186:3838.0 187:1082.0 188:1725.0 189:836.0 191:3108.0 192:296.0 193:417.0 197:196.0 198:453.0 199:314.0 200:10959.0 201:2930.0 202:4242.0 203:1274.0 204:724.0 210:161.0 211:575.0 212:945.0 213:685.0 214:4032.0 215:1631.0 216:1508.0 217:2610.0 218:4182.0 219:2526.0 220:1951.0 221:722.0 222:143.0 223:116.0 224:87.0 225:277.0 226:333.0 227:539.0 228:6977.0 229:1608.0 230:24479.0 231:5957.0 232:2934.0 233:384.0 234:75.0 235:98.0 236:64.0 237:105.0 239:176.0 240:867.0 241:453.0 242:302.0 243:1421.0 244:1014.0 245:495.0 246:503.0 247:481.0 248:174.0 249:161.0 250:70.0 251:61.0 252:110.0 253:23.0 255:259.0 256:218.0 257:283.0 258:940.0 259:303.0 260:673.0 261:378.0 262:186.0 263:283.0 264:93.0 265:367.0 267:125.0 271:383.0 272:625.0 273:772.0 274:669.0 275:288.0 276:62.0 280:216.0 288:17.0 290:30.0 292:128.0 296:53.0 300:52.0 301:382.0 302:493.0 303:185.0 304:233.0 305:406.0 306:141.0 310:23.0 314:201.0 315:339.0 316:228.0 317:24037.0 318:7201.0 319:1323.0 324:22.0 327:55.0 328:22.0 329:2351.0 330:1019.0 331:554.0 332:333.0 333:259.0 334:186.0 335:109.0 336:53.0 344:86.0 345:1049.0 346:384.0 347:109.0 348:177.0 350:23.0 361:207.0 362:39.0 363:85.0 373:57.0 374:60.0 384:17.0 385:28.0 391:432.0 392:261.0 393:96.0 394:49.0 418:62.0 419:367.0 420:137.0 422:16.0 423:30.0 433:103.0 434:1440.0 435:852.0 436:362.0 438:13.0 447:22.0 451:30.0 466:119.0 467:56.0 468:26.0 478:21.0</t>
  </si>
  <si>
    <t>C00047</t>
  </si>
  <si>
    <t>KDXKERNSBIXSRK-YFKPBYRVSA-N</t>
  </si>
  <si>
    <t>lithocholic acid</t>
  </si>
  <si>
    <t>85:1051.0 86:214.0 87:393.0 88:172.0 89:970.0 91:5560.0 92:987.0 93:6695.0 94:1604.0 95:5528.0 96:566.0 97:938.0 98:52.0 99:238.0 100:101.0 101:849.0 102:241.0 103:652.0 104:234.0 105:5732.0 106:1812.0 107:5225.0 108:1570.0 109:2758.0 110:316.0 111:730.0 112:41.0 113:368.0 115:1035.0 116:1180.0 117:10120.0 118:1336.0 119:3671.0 120:1294.0 121:2765.0 122:991.0 123:1084.0 124:270.0 125:345.0 126:104.0 127:314.0 128:426.0 129:7046.0 130:1088.0 131:2739.0 132:1725.0 133:2935.0 134:1359.0 135:2636.0 136:436.0 137:384.0 138:62.0 139:120.0 141:428.0 142:620.0 143:943.0 144:316.0 145:4755.0 146:924.0 147:3354.0 148:1004.0 149:1596.0 150:303.0 151:226.0 152:92.0 153:95.0 154:42.0 155:799.0 156:197.0 157:715.0 158:184.0 159:2336.0 160:880.0 161:2243.0 162:1186.0 163:701.0 164:144.0 165:161.0 166:54.0 167:96.0 168:388.0 169:272.0 170:120.0 171:336.0 172:115.0 173:1543.0 174:679.0 175:1083.0 176:572.0 177:503.0 178:84.0 179:136.0 180:27.0 181:73.0 182:59.0 183:179.0 184:47.0 185:345.0 186:170.0 187:801.0 188:439.0 189:655.0 190:150.0 191:228.0 192:30.0 193:82.0 194:33.0 195:75.0 196:37.0 197:150.0 198:46.0 199:434.0 200:225.0 201:1155.0 202:576.0 203:778.0 204:857.0 205:311.0 206:119.0 210:24.0 211:91.0 212:494.0 213:603.0 214:306.0 215:4442.0 216:1615.0 217:1193.0 218:268.0 219:114.0 220:36.0 221:40.0 222:41.0 225:25.0 226:32.0 227:175.0 228:82.0 229:537.0 230:928.0 231:366.0 232:78.0 233:50.0 234:13.0 235:38.0 236:13.0 237:49.0 238:13.0 239:85.0 240:20.0 241:179.0 242:91.0 243:226.0 244:90.0 245:190.0 246:85.0 247:70.0 254:34.0 255:212.0 256:196.0 257:3920.0 258:985.0 259:152.0 260:34.0 261:26.0 262:15.0 264:20.0 265:38.0 266:171.0 267:120.0 268:56.0 269:95.0 270:39.0 271:80.0 273:61.0 274:18.0 275:43.0 276:27.0 277:29.0 279:46.0 280:48.0 281:73.0 282:50.0 283:117.0 284:92.0 285:104.0 286:84.0 287:67.0 288:20.0 291:30.0 292:23.0 293:22.0 294:36.0 297:98.0 298:120.0 299:609.0 300:195.0 301:57.0 302:17.0 304:12.0 305:27.0 306:32.0 307:95.0 308:37.0 309:34.0 312:19.0 316:23.0 319:27.0 320:104.0 321:87.0 322:82.0 323:252.0 324:148.0 325:247.0 326:111.0 327:57.0 334:56.0 336:19.0 341:23.0 342:38.0 344:19.0 345:18.0 347:20.0 349:18.0 357:27.0 358:12.0 362:18.0 363:20.0 373:69.0 375:103.0 376:184.0 377:109.0 378:31.0 382:20.0 388:39.0 389:15.0 405:19.0 414:103.0 415:568.0 416:376.0 417:75.0 418:30.0 429:207.0 430:1019.0 431:827.0 432:272.0 433:66.0 454:19.0 462:31.0 463:55.0 464:21.0 465:22.0 476:26.0 478:16.0</t>
  </si>
  <si>
    <t>C03990</t>
  </si>
  <si>
    <t>SMEROWZSTRWXGI-HVATVPOCSA-N</t>
  </si>
  <si>
    <t>linolenic acid</t>
  </si>
  <si>
    <t>85:8263.0 86:3076.0 87:2638.0 88:1997.0 89:7764.0 90:1581.0 91:88210.0 92:18165.0 93:106470.0 94:49681.0 95:90232.0 96:13310.0 97:12053.0 98:4717.0 99:6412.0 100:1262.0 101:3274.0 102:1160.0 103:5418.0 104:2581.0 105:34033.0 106:9798.0 107:47500.0 108:55116.0 109:22200.0 110:3750.0 111:4531.0 112:1209.0 113:1357.0 114:277.0 115:3868.0 116:10630.0 117:51242.0 118:6917.0 119:21073.0 120:8375.0 121:31307.0 122:19978.0 123:7843.0 124:1772.0 125:1926.0 126:296.0 127:1163.0 128:1880.0 129:68176.0 130:9951.0 131:31656.0 132:8470.0 133:15793.0 134:6165.0 135:23119.0 136:13484.0 137:3848.0 138:757.0 139:1054.0 140:358.0 141:1107.0 142:1294.0 143:7473.0 144:1560.0 145:24698.0 146:4094.0 147:11899.0 148:4131.0 149:18225.0 150:8709.0 151:2511.0 152:438.0 153:770.0 154:598.0 155:2182.0 156:773.0 157:5617.0 158:1371.0 159:6339.0 160:1479.0 161:5276.0 162:4166.0 163:8623.0 164:4161.0 165:1455.0 166:352.0 167:562.0 168:272.0 169:1712.0 170:690.0 171:5229.0 172:1348.0 173:9805.0 174:2568.0 175:3987.0 176:2518.0 177:3056.0 178:1949.0 179:641.0 180:240.0 181:769.0 182:412.0 183:1820.0 184:388.0 185:4180.0 186:871.0 187:3151.0 188:960.0 189:2315.0 190:1253.0 191:2984.0 192:2018.0 193:539.0 195:469.0 196:266.0 197:854.0 198:452.0 199:2435.0 200:658.0 201:2145.0 203:1406.0 204:2163.0 205:889.0 206:458.0 207:567.0 208:124.0 209:290.0 210:27.0 211:627.0 212:254.0 213:1413.0 214:532.0 215:765.0 216:480.0 217:1046.0 218:1538.0 219:468.0 220:85.0 223:394.0 224:208.0 225:467.0 226:220.0 227:1168.0 228:356.0 229:530.0 230:205.0 231:562.0 232:1027.0 233:339.0 234:72.0 235:278.0 236:101.0 237:463.0 238:135.0 239:552.0 240:97.0 241:991.0 242:399.0 243:839.0 244:321.0 245:148.0 246:94.0 247:190.0 248:46.0 249:813.0 250:115.0 251:363.0 252:217.0 253:452.0 254:162.0 255:1140.0 256:371.0 257:231.0 258:222.0 259:792.0 260:1325.0 261:348.0 262:154.0 263:863.0 264:297.0 265:597.0 266:339.0 267:179.0 268:183.0 269:233.0 270:134.0 271:128.0 273:66.0 274:15.0 275:60.0 277:792.0 278:290.0 279:1302.0 280:523.0 281:178.0 282:241.0 283:115.0 284:53.0 285:12.0 287:59.0 288:53.0 289:2.0 290:77.0 291:708.0 292:324.0 293:901.0 294:1360.0 295:559.0 296:198.0 298:119.0 300:23.0 302:55.0 304:49.0 305:848.0 306:426.0 307:1009.0 308:542.0 309:281.0 315:26.0 316:42.0 317:371.0 318:199.0 319:257.0 320:134.0 321:1145.0 322:515.0 323:222.0 324:54.0 325:77.0 326:39.0 327:81.0 328:48.0 329:67.0 331:11.0 333:967.0 334:487.0 335:7417.0 336:2728.0 337:1053.0 338:292.0 340:35.0 342:76.0 344:8.0 345:10.0 349:63.0 350:1385.0 351:529.0 352:101.0 357:5.0 369:58.0 370:42.0 373:38.0 378:28.0 379:5.0 386:17.0 388:12.0 389:25.0 391:43.0 392:17.0 393:38.0 406:43.0 415:31.0 419:1.0 420:4.0 421:2.0 439:10.0 453:4.0 454:226.0 455:41.0 456:16.0 457:2.0 460:29.0 461:1.0 462:22.0 476:53.0</t>
  </si>
  <si>
    <t>C06427</t>
  </si>
  <si>
    <t>DTOSIQBPPRVQHS-PDBXOOCHSA-N</t>
  </si>
  <si>
    <t>linoleic acid</t>
  </si>
  <si>
    <t>85:1534.0 86:470.0 87:386.0 88:244.0 89:1256.0 90:176.0 91:6885.0 92:1525.0 93:8654.0 94:6153.0 95:14372.0 96:7918.0 97:3896.0 98:518.0 99:829.0 100:115.0 101:441.0 102:166.0 103:421.0 104:436.0 105:2615.0 106:995.0 107:4482.0 108:3591.0 109:5935.0 110:3865.0 111:1556.0 112:178.0 113:194.0 115:385.0 116:1903.0 117:9875.0 118:1041.0 119:1844.0 120:836.0 121:4850.0 122:2280.0 123:2389.0 124:1664.0 125:673.0 126:42.0 127:232.0 128:199.0 129:13385.0 130:1387.0 131:4194.0 132:1042.0 133:1290.0 134:413.0 135:4167.0 136:2766.0 137:1121.0 138:862.0 139:465.0 140:86.0 141:177.0 142:150.0 143:1084.0 144:165.0 145:1654.0 146:352.0 147:623.0 148:351.0 149:2323.0 150:3479.0 151:868.0 152:405.0 153:252.0 155:283.0 156:152.0 157:540.0 158:129.0 159:621.0 160:135.0 161:262.0 162:59.0 163:1049.0 164:1507.0 165:445.0 166:242.0 167:200.0 168:67.0 169:258.0 170:152.0 171:422.0 172:159.0 173:692.0 174:134.0 175:42.0 176:40.0 177:531.0 178:1897.0 179:358.0 180:74.0 181:164.0 183:292.0 184:118.0 185:304.0 186:110.0 187:539.0 188:97.0 189:23.0 190:39.0 191:266.0 192:184.0 193:88.0 195:45.0 196:38.0 197:91.0 198:69.0 199:336.0 201:311.0 202:78.0 203:20.0 205:146.0 206:99.0 207:54.0 208:60.0 209:75.0 211:64.0 213:134.0 214:34.0 215:218.0 216:58.0 218:48.0 219:22.0 220:632.0 221:168.0 224:25.0 225:53.0 226:39.0 227:123.0 228:25.0 229:121.0 230:15.0 233:58.0 234:246.0 235:67.0 239:71.0 241:83.0 242:26.0 243:69.0 244:45.0 245:41.0 246:28.0 253:62.0 254:43.0 255:28.0 257:28.0 260:16.0 261:77.0 262:1657.0 263:366.0 270:13.0 271:26.0 274:35.0 282:34.0 283:24.0 289:15.0 290:62.0 312:28.0 319:22.0 336:90.0 337:1947.0 338:619.0 352:40.0 353:20.0 354:22.0 363:15.0 364:30.0 373:14.0 378:18.0 382:21.0 389:13.0 395:24.0 398:12.0 406:19.0 412:19.0 421:15.0 426:17.0 429:23.0 430:20.0 432:13.0 439:21.0 440:17.0 442:16.0 448:30.0 450:22.0 466:20.0 471:18.0 472:28.0 477:16.0 482:14.0 496:14.0</t>
  </si>
  <si>
    <t>C01595</t>
  </si>
  <si>
    <t>OYHQOLUKZRVURQ-HZJYTTRNSA-N</t>
  </si>
  <si>
    <t>lignoceric acid</t>
  </si>
  <si>
    <t>85:2380.0 86:760.0 89:854.0 91:551.0 92:193.0 93:904.0 94:146.0 95:3048.0 96:974.0 97:3155.0 98:2298.0 99:1510.0 102:139.0 105:433.0 107:88.0 109:1019.0 111:1448.0 112:385.0 113:495.0 116:1737.0 117:37070.0 118:3596.0 119:1601.0 120:87.0 121:738.0 123:159.0 125:482.0 129:17441.0 130:2113.0 131:3037.0 132:17484.0 133:6436.0 134:1239.0 135:1008.0 143:1648.0 145:11762.0 146:1599.0 153:158.0 154:47.0 155:259.0 159:1011.0 162:64.0 167:131.0 168:105.0 171:704.0 172:104.0 173:613.0 175:60.0 178:46.0 182:62.0 185:1219.0 186:188.0 187:689.0 188:219.0 196:24.0 199:47.0 201:2508.0 202:356.0 203:227.0 210:65.0 213:56.0 216:17.0 224:50.0 225:41.0 227:129.0 228:72.0 230:21.0 231:86.0 241:189.0 242:52.0 253:61.0 255:12.0 256:26.0 257:410.0 269:163.0 274:29.0 275:37.0 284:51.0 287:27.0 293:34.0 299:41.0 301:19.0 308:18.0 311:18.0 341:151.0 344:12.0 350:46.0 351:31.0 381:41.0 383:57.0 396:54.0 397:46.0 402:47.0 424:150.0 425:1636.0 426:841.0 427:222.0 439:56.0 440:411.0 441:90.0</t>
  </si>
  <si>
    <t>C08320</t>
  </si>
  <si>
    <t>QZZGJDVWLFXDLK-UHFFFAOY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TWNIBLMWSKIRAT-VFUOTHLCSA-N</t>
  </si>
  <si>
    <t>C00123</t>
  </si>
  <si>
    <t>ROHFNLRQFUQHCH-YFKPBYRVSA-N</t>
  </si>
  <si>
    <t>leucine</t>
  </si>
  <si>
    <t>85:4635.0 86:3771.0 87:1723.0 88:653.0 90:216.0 92:322.0 93:257.0 94:240.0 95:264.0 96:604.0 97:648.0 98:1293.0 99:2270.0 100:16154.0 101:2483.0 102:35025.0 103:8176.0 104:1484.0 106:132.0 109:214.0 110:350.0 111:258.0 112:641.0 113:670.0 114:595.0 115:4531.0 116:6283.0 117:2966.0 118:912.0 119:1252.0 120:148.0 124:228.0 125:94.0 126:557.0 127:719.0 128:4500.0 129:1122.0 130:7269.0 131:3307.0 132:3858.0 133:8250.0 134:1465.0 139:205.0 140:207.0 141:204.0 142:2233.0 143:739.0 144:628.0 146:500.0 147:19925.0 148:3039.0 149:1461.0 150:198.0 152:177.0 154:128.0 155:156.0 156:568.0 157:454.0 158:128685.0 159:18878.0 160:5537.0 161:467.0 162:74.0 163:315.0 164:78.0 168:75.0 170:1304.0 171:515.0 172:251.0 173:82.0 176:138.0 177:330.0 184:188.0 185:148.0 186:118.0 187:72.0 188:173.0 190:149.0 197:102.0 199:82.0 202:116.0 203:367.0 204:304.0 206:71.0 216:90.0 217:100.0 218:3363.0 219:813.0 220:247.0 221:173.0 223:118.0 230:71.0 231:209.0 232:3942.0 233:1005.0 234:449.0 235:67.0 236:49.0 237:92.0 238:64.0 240:62.0 243:59.0 246:63.0 250:69.0 251:80.0 252:48.0 253:98.0 256:57.0 260:889.0 261:215.0 264:54.0 268:31.0 271:72.0 275:34.0 285:193.0 286:82.0 293:57.0 294:20.0 298:244.0 306:67.0 307:80.0 312:51.0 319:35.0 321:35.0 323:17.0 324:39.0 330:25.0 334:33.0 335:29.0 339:41.0 341:37.0 344:35.0 349:25.0 352:35.0 355:31.0 358:63.0 359:170.0 361:35.0 365:15.0 368:34.0 369:21.0 371:33.0 373:318.0 374:179.0 375:113.0 377:50.0 379:32.0 380:30.0 381:38.0 382:24.0 383:31.0 384:27.0 385:34.0 386:21.0 387:39.0 388:35.0 391:20.0 392:36.0 393:27.0 394:41.0 396:30.0 397:64.0 398:28.0 399:55.0 400:50.0 402:23.0 403:43.0 405:30.0 407:21.0 408:43.0 409:34.0 410:49.0 412:43.0 414:28.0 416:33.0 418:23.0 421:21.0 422:44.0 423:18.0 425:24.0 429:49.0 430:32.0 431:18.0 432:65.0 434:43.0 435:37.0 438:45.0 441:33.0 442:16.0 443:33.0 444:36.0 445:37.0 447:68.0 449:40.0 452:39.0 454:20.0 456:14.0 457:32.0 458:25.0 462:31.0 463:32.0 465:35.0 466:41.0 467:30.0 469:24.0 470:43.0 474:38.0 478:22.0 480:12.0 482:30.0 484:46.0 485:34.0 487:19.0 488:43.0 489:47.0 490:32.0 492:30.0 494:37.0 496:21.0 500:21.0</t>
  </si>
  <si>
    <t>lanosterol</t>
  </si>
  <si>
    <t>85:152.0 89:169.0 90:94.0 91:1921.0 92:19.0 93:2077.0 94:52.0 95:3842.0 97:516.0 99:52.0 105:2219.0 106:12.0 107:1700.0 108:346.0 109:4194.0 110:216.0 111:445.0 112:84.0 113:122.0 114:51.0 115:253.0 116:154.0 117:525.0 118:169.0 119:2072.0 120:355.0 121:1946.0 122:369.0 123:1151.0 124:169.0 125:51.0 128:314.0 129:1491.0 130:162.0 131:1128.0 132:215.0 133:1272.0 134:213.0 135:1731.0 136:294.0 137:645.0 138:41.0 139:57.0 140:40.0 141:229.0 142:214.0 143:718.0 144:239.0 145:1267.0 146:155.0 147:701.0 149:600.0 151:191.0 152:97.0 153:92.0 154:90.0 155:215.0 156:204.0 157:861.0 158:240.0 159:1060.0 160:358.0 161:1080.0 162:220.0 163:528.0 164:36.0 165:229.0 167:58.0 168:73.0 169:213.0 170:137.0 171:598.0 172:150.0 173:934.0 174:83.0 175:712.0 176:148.0 177:193.0 178:108.0 179:107.0 180:31.0 181:86.0 182:62.0 183:118.0 185:465.0 186:137.0 187:1184.0 188:238.0 189:946.0 190:270.0 191:89.0 192:140.0 194:34.0 195:40.0 196:18.0 197:106.0 198:100.0 199:451.0 200:119.0 201:580.0 202:23.0 203:433.0 204:123.0 205:121.0 206:67.0 207:283.0 208:105.0 211:234.0 212:123.0 213:475.0 214:252.0 215:696.0 216:104.0 217:213.0 218:36.0 219:81.0 220:14.0 221:98.0 224:21.0 225:214.0 226:61.0 227:651.0 228:175.0 229:361.0 230:37.0 231:129.0 234:41.0 235:32.0 236:31.0 238:29.0 239:93.0 240:66.0 241:1045.0 242:258.0 243:298.0 244:112.0 246:38.0 247:25.0 253:99.0 255:518.0 256:141.0 257:232.0 258:15.0 260:20.0 262:24.0 266:52.0 268:28.0 269:222.0 270:94.0 272:106.0 273:99.0 277:31.0 278:20.0 281:140.0 282:57.0 283:217.0 284:44.0 285:68.0 286:55.0 290:23.0 291:30.0 293:23.0 294:19.0 295:89.0 296:10.0 297:49.0 298:13.0 301:31.0 302:43.0 304:26.0 306:56.0 307:23.0 309:131.0 310:51.0 311:228.0 312:12.0 315:41.0 317:40.0 318:23.0 319:60.0 323:137.0 329:57.0 330:32.0 331:90.0 333:32.0 335:33.0 338:57.0 341:11.0 345:46.0 346:9.0 347:19.0 350:79.0 351:34.0 352:8.0 353:35.0 354:7.0 355:18.0 358:18.0 360:58.0 361:32.0 362:14.0 363:7.0 366:39.0 367:23.0 368:33.0 369:20.0 376:34.0 377:46.0 379:46.0 380:45.0 381:12.0 384:36.0 386:50.0 387:22.0 388:14.0 389:32.0 392:130.0 393:2643.0 394:1284.0 395:228.0 397:33.0 399:21.0 400:13.0 401:21.0 402:27.0 405:29.0 406:23.0 407:37.0 409:56.0 410:37.0 413:60.0 414:45.0 415:56.0 416:43.0 417:33.0 418:26.0 427:33.0 428:40.0 429:43.0 430:28.0 431:8.0 433:24.0 435:28.0 436:6.0 437:18.0 438:50.0 440:16.0 441:37.0 442:13.0 445:30.0 447:26.0 449:21.0 450:23.0 451:45.0 452:12.0 453:31.0 454:23.0 455:13.0 459:18.0 465:16.0 466:15.0 470:24.0 472:20.0 475:35.0 476:42.0 478:14.0 479:14.0 482:86.0 483:651.0 484:412.0 485:229.0 486:75.0 487:15.0 491:31.0 492:16.0 493:28.0 495:17.0 497:105.0 498:563.0 499:324.0 500:63.0</t>
  </si>
  <si>
    <t>C01724</t>
  </si>
  <si>
    <t>CAHGCLMLTWQZNJ-BQNIITSRSA-N</t>
  </si>
  <si>
    <t>85:639.0 86:160.0 87:714.0 88:310.0 89:975.0 90:75.0 91:119.0 92:103.0 93:187.0 94:98.0 95:145.0 96:59.0 97:238.0 98:26.0 99:719.0 100:119.0 101:7077.0 102:725.0 103:19041.0 104:1602.0 105:854.0 106:56.0 107:82.0 108:56.0 109:1217.0 110:127.0 111:409.0 112:51.0 113:592.0 114:138.0 115:1066.0 116:2299.0 117:3338.0 118:385.0 119:500.0 120:57.0 121:71.0 122:105.0 123:134.0 124:27.0 125:87.0 126:40.0 127:371.0 128:84.0 129:17806.0 130:2044.0 131:5255.0 132:704.0 133:6259.0 134:719.0 135:524.0 136:65.0 137:574.0 138:54.0 139:171.0 141:236.0 142:301.0 143:1044.0 144:155.0 145:617.0 146:125.0 147:24295.0 148:3838.0 149:2859.0 150:287.0 151:200.0 152:49.0 153:182.0 154:63.0 155:1401.0 156:180.0 157:1283.0 158:214.0 159:192.0 160:47.0 161:423.0 162:68.0 163:210.0 164:77.0 165:84.0 166:29.0 167:122.0 169:1655.0 170:243.0 171:360.0 172:63.0 173:371.0 174:61.0 175:520.0 176:112.0 177:383.0 178:51.0 179:82.0 180:30.0 181:288.0 182:138.0 183:555.0 184:101.0 185:85.0 186:35.0 187:60.0 188:55.0 189:1616.0 190:356.0 191:1379.0 192:242.0 193:170.0 195:88.0 196:21.0 197:68.0 198:44.0 199:149.0 200:30.0 201:86.0 202:46.0 203:1231.0 204:35409.0 205:7241.0 206:2811.0 207:715.0 208:91.0 209:84.0 210:14.0 211:485.0 212:65.0 213:95.0 214:36.0 215:71.0 216:22.0 217:10168.0 218:1957.0 219:1909.0 220:331.0 221:554.0 222:104.0 223:53.0 226:36.0 227:299.0 228:78.0 229:164.0 230:181.0 231:244.0 232:44.0 233:52.0 234:23.0 237:33.0 240:27.0 241:30.0 242:52.0 243:751.0 244:183.0 245:152.0 246:80.0 247:137.0 248:38.0 249:82.0 253:41.0 255:88.0 256:36.0 257:112.0 258:50.0 259:52.0 260:25.0 261:22.0 262:27.0 263:54.0 264:25.0 265:38.0 266:19.0 269:280.0 270:95.0 271:2415.0 272:530.0 273:248.0 274:63.0 276:35.0 277:36.0 279:22.0 285:46.0 286:32.0 287:38.0 288:22.0 289:23.0 290:14.0 291:308.0 292:79.0 293:91.0 295:88.0 296:22.0 297:58.0 298:57.0 299:1172.0 300:312.0 301:234.0 303:45.0 304:23.0 305:206.0 306:68.0 307:86.0 308:28.0 309:26.0 310:31.0 311:48.0 313:30.0 314:31.0 315:18.0 316:31.0 317:550.0 318:188.0 319:148.0 320:54.0 321:36.0 323:22.0 326:26.0 327:24.0 329:50.0 331:146.0 332:54.0 334:49.0 335:634.0 336:192.0 337:717.0 338:220.0 339:87.0 340:27.0 343:43.0 345:61.0 346:40.0 349:21.0 350:62.0 352:47.0 354:29.0 355:81.0 356:49.0 359:19.0 364:25.0 368:34.0 370:19.0 371:50.0 373:75.0 374:49.0 376:37.0 377:18.0 378:23.0 379:45.0 380:34.0 381:45.0 382:53.0 383:244.0 384:105.0 385:76.0 386:68.0 387:21.0 388:31.0 389:32.0 390:24.0 391:42.0 392:53.0 395:39.0 397:24.0 399:30.0 401:15.0 402:22.0 404:19.0 407:21.0 409:95.0 410:24.0 411:41.0 413:29.0 415:37.0 418:25.0 420:19.0 424:135.0 425:1188.0 426:517.0 427:274.0 428:88.0 429:67.0 430:25.0 432:23.0 433:27.0 435:33.0 437:15.0 439:30.0 440:22.0 441:42.0 442:41.0 443:21.0 444:23.0 446:23.0 447:24.0 448:27.0 450:25.0 451:63.0 452:21.0 454:23.0 455:15.0 457:79.0 459:23.0 460:29.0 465:15.0 467:62.0 468:31.0 469:31.0 470:37.0 471:27.0 472:18.0 473:15.0 474:16.0 475:18.0 476:31.0 478:30.0 483:20.0 485:97.0 486:38.0 487:38.0 488:24.0 489:29.0 491:30.0 492:14.0 497:15.0 499:60.0 500:34.0</t>
  </si>
  <si>
    <t>lactitol</t>
  </si>
  <si>
    <t>85:15165.0 86:3999.0 87:9771.0 88:6313.0 89:90957.0 90:7984.0 91:5304.0 92:614.0 93:862.0 94:1584.0 95:2674.0 96:1615.0 97:15793.0 98:2935.0 99:12184.0 100:25041.0 101:32274.0 102:16565.0 103:350649.0 104:34478.0 105:29796.0 106:4794.0 107:1805.0 108:900.0 109:11519.0 110:2403.0 111:9672.0 112:2642.0 113:15560.0 114:7078.0 115:12952.0 116:16047.0 117:175394.0 118:18910.0 119:17415.0 120:1844.0 121:1309.0 122:349.0 123:1058.0 124:692.0 125:2841.0 126:3313.0 127:11467.0 128:4553.0 129:196920.0 130:30323.0 131:50396.0 132:8354.0 133:103985.0 134:14024.0 135:9471.0 136:1335.0 137:788.0 138:1234.0 139:4865.0 140:2530.0 141:9059.0 142:8345.0 143:40405.0 144:6056.0 145:12866.0 146:2922.0 147:471515.0 148:75184.0 149:54704.0 150:6881.0 151:4197.0 152:2012.0 153:7011.0 154:3612.0 155:29245.0 156:7040.0 157:39439.0 158:7764.0 159:10227.0 160:66365.0 161:17357.0 162:4580.0 163:17182.0 164:2863.0 165:1924.0 166:1127.0 167:2815.0 168:3125.0 169:142746.0 170:23030.0 171:12508.0 172:5918.0 173:13036.0 174:5032.0 175:7884.0 176:1710.0 177:8679.0 178:4064.0 179:4487.0 180:2607.0 181:3144.0 182:1804.0 183:8491.0 184:1969.0 185:3434.0 186:5491.0 187:4287.0 188:2394.0 189:51721.0 190:13145.0 191:80580.0 192:15270.0 193:8099.0 194:1446.0 195:1758.0 196:3045.0 197:1946.0 198:1882.0 199:4213.0 200:2144.0 201:5840.0 202:2780.0 203:18894.0 204:400181.0 205:162259.0 206:50527.0 207:18641.0 208:3215.0 209:1309.0 210:3921.0 211:1692.0 212:909.0 213:880.0 214:2374.0 215:7428.0 216:4200.0 217:228193.0 218:53174.0 219:26785.0 220:5303.0 221:14376.0 222:3199.0 223:2358.0 224:652.0 225:611.0 226:892.0 227:4131.0 228:2913.0 229:18793.0 230:10159.0 231:23796.0 232:7905.0 233:22153.0 234:5588.0 235:8279.0 236:1715.0 237:1143.0 238:498.0 239:1091.0 240:1633.0 241:5469.0 242:3560.0 243:53324.0 244:14522.0 245:14839.0 246:5993.0 247:9551.0 248:2441.0 249:1669.0 250:599.0 251:405.0 252:546.0 253:652.0 254:832.0 255:2924.0 256:2134.0 257:5648.0 258:2150.0 259:8471.0 260:2653.0 261:2044.0 262:1835.0 263:1343.0 264:523.0 265:3181.0 266:919.0 267:750.0 268:5820.0 269:3287.0 270:3121.0 271:56113.0 272:14246.0 273:12759.0 274:5171.0 275:3698.0 276:1701.0 277:1542.0 278:1296.0 279:1174.0 280:300.0 281:312.0 282:414.0 283:916.0 284:743.0 285:873.0 286:1024.0 287:867.0 288:771.0 289:1313.0 290:726.0 291:6890.0 292:2359.0 293:1821.0 294:693.0 295:424.0 296:314.0 297:546.0 298:377.0 300:12378.0 301:3575.0 302:1872.0 303:1232.0 304:2714.0 305:10972.0 306:4078.0 307:5034.0 308:1454.0 309:842.0 310:525.0 311:396.0 312:310.0 313:588.0 314:600.0 315:576.0 316:611.0 317:4399.0 318:3604.0 319:48555.0 320:15884.0 321:8099.0 322:1941.0 323:589.0 325:223.0 326:178.0 327:393.0 328:718.0 329:542.0 330:834.0 331:13130.0 332:8298.0 333:4670.0 334:1732.0 335:1008.0 336:404.0 337:840.0 338:430.0 339:273.0 340:209.0 341:250.0 342:485.0 343:664.0 344:680.0 345:3966.0 346:2194.0 347:2087.0 348:835.0 349:673.0 350:298.0 351:208.0 352:125.0 353:140.0 354:123.0 355:140.0 356:122.0 357:399.0 358:853.0 359:1798.0 360:6392.0 361:255014.0 362:87272.0 363:43320.0 364:10605.0 365:3382.0 366:699.0 367:254.0 368:95.0 369:40.0 370:57.0 371:124.0 372:162.0 373:1924.0 374:1472.0 375:708.0 376:1620.0 377:896.0 378:527.0 379:592.0 380:248.0 381:218.0 382:89.0 383:115.0 384:128.0 385:320.0 386:342.0 387:263.0 388:270.0 389:536.0 390:5788.0 391:2341.0 392:1222.0 393:821.0 394:374.0 395:183.0 396:123.0 397:59.0 398:118.0 399:101.0 400:175.0 401:185.0 402:280.0 403:313.0 404:250.0 405:401.0 406:333.0 407:282.0 408:382.0 409:1038.0 410:484.0 411:297.0 412:169.0 413:134.0 414:85.0 415:248.0 416:152.0 417:154.0 418:156.0 419:226.0 420:225.0 421:509.0 422:380.0 423:263.0 424:121.0 425:141.0 426:128.0 427:552.0 428:355.0 429:259.0 430:134.0 431:156.0 432:260.0 433:352.0 434:316.0 435:999.0 436:573.0 437:441.0 438:216.0 439:136.0 440:82.0 441:87.0 442:95.0 443:82.0 444:80.0 445:107.0 446:125.0 447:128.0 448:401.0 449:483.0 450:1178.0 451:5184.0 452:2488.0 453:1301.0 454:543.0 455:179.0 456:126.0 457:56.0 458:67.0 459:116.0 460:141.0 461:117.0 462:226.0 463:1243.0 464:783.0 465:503.0 466:391.0 467:205.0 468:137.0 469:90.0 470:71.0 471:64.0 472:77.0 473:97.0 474:134.0 475:381.0 476:312.0 477:284.0 478:407.0 479:434.0 480:957.0 481:591.0 482:331.0 483:183.0 484:102.0 485:105.0 486:84.0 487:87.0 488:44.0 489:90.0 490:211.0 491:199.0 492:155.0 493:125.0 494:113.0 495:70.0 496:83.0 497:99.0 498:111.0 499:98.0 500:104.0</t>
  </si>
  <si>
    <t>C13542</t>
  </si>
  <si>
    <t>VQHSOMBJVWLPSR-JVCRWLNRSA-N</t>
  </si>
  <si>
    <t>isopentadecanoic acid</t>
  </si>
  <si>
    <t>88:64.0 89:228.0 90:112.0 93:421.0 94:37.0 95:953.0 97:1254.0 98:617.0 103:1227.0 104:260.0 105:933.0 106:108.0 107:336.0 109:322.0 110:82.0 111:698.0 112:162.0 115:294.0 116:1395.0 117:19993.0 118:1820.0 119:895.0 120:86.0 124:16.0 125:222.0 126:32.0 129:10417.0 130:1111.0 131:2939.0 132:4123.0 133:1561.0 134:214.0 135:308.0 137:11.0 139:49.0 143:980.0 145:2590.0 146:288.0 147:2838.0 153:44.0 154:217.0 155:44.0 157:296.0 159:203.0 160:150.0 163:232.0 167:119.0 171:216.0 172:102.0 173:279.0 177:107.0 181:35.0 183:215.0 185:313.0 187:240.0 188:104.0 189:468.0 191:196.0 192:256.0 195:97.0 200:44.0 201:494.0 204:767.0 206:622.0 207:174.0 211:44.0 212:11.0 213:19.0 215:55.0 216:32.0 218:110.0 220:89.0 221:54.0 222:82.0 223:42.0 224:43.0 227:32.0 229:405.0 230:229.0 235:11.0 236:22.0 241:82.0 242:40.0 243:37.0 244:9.0 247:31.0 255:71.0 256:120.0 257:383.0 259:112.0 261:26.0 264:14.0 266:39.0 271:76.0 273:40.0 274:46.0 280:22.0 281:33.0 282:30.0 283:36.0 285:69.0 290:21.0 291:38.0 292:72.0 298:85.0 299:1951.0 300:537.0 301:175.0 304:46.0 305:129.0 306:47.0 313:24.0 314:117.0 315:24.0 321:243.0 322:233.0 330:7.0 331:50.0 333:22.0 343:32.0 347:14.0 348:28.0 354:8.0 355:37.0 357:24.0 372:7.0 375:12.0 405:16.0 409:39.0 417:15.0 419:47.0 422:79.0 423:19.0 425:25.0 427:8.0 429:30.0 439:28.0 443:22.0 449:8.0 453:19.0 455:7.0 457:28.0 463:22.0 465:12.0 467:14.0 479:11.0 480:27.0 497:19.0 499:23.0</t>
  </si>
  <si>
    <t>ZOCYQVNGROEVLU-UHFFFAOYSA-N</t>
  </si>
  <si>
    <t>C00407</t>
  </si>
  <si>
    <t>AGPKZVBTJJNPAG-WHFBIAKZSA-N</t>
  </si>
  <si>
    <t>isoleucine</t>
  </si>
  <si>
    <t>85:1549.0 86:3001.0 87:645.0 88:285.0 89:271.0 90:580.0 91:64.0 92:52.0 95:58.0 96:323.0 97:189.0 98:829.0 99:977.0 100:9875.0 101:1414.0 102:3456.0 103:1535.0 104:311.0 105:134.0 111:127.0 112:440.0 113:373.0 114:1505.0 115:765.0 116:651.0 118:274.0 119:292.0 121:53.0 123:27.0 126:183.0 128:1693.0 129:920.0 130:964.0 131:1559.0 132:2068.0 133:2024.0 135:106.0 142:989.0 143:511.0 144:398.0 145:30.0 146:574.0 147:8578.0 148:1508.0 149:662.0 156:373.0 157:197.0 158:52381.0 159:6934.0 160:2388.0 161:185.0 163:238.0 164:66.0 170:687.0 172:61.0 173:85.0 176:60.0 177:63.0 203:328.0 216:73.0 218:7253.0 219:1298.0 220:481.0 221:49.0 230:56.0 232:1531.0 233:402.0 234:118.0 236:15.0 241:39.0 246:59.0 260:235.0 261:90.0 262:28.0 280:11.0 304:35.0 313:31.0 333:17.0 341:27.0 382:28.0 396:22.0 398:26.0 405:17.0 421:16.0 458:22.0 468:21.0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C00294</t>
  </si>
  <si>
    <t>UGQMRVRMYYASKQ-KQYNXXCUSA-N</t>
  </si>
  <si>
    <t>indole-3-propionic acid</t>
  </si>
  <si>
    <t>87:70.0 88:158.0 89:68.0 90:41.0 91:71.0 92:64.0 95:39.0 97:42.0 98:35.0 99:26.0 100:39.0 101:366.0 102:341.0 103:158.0 105:171.0 106:49.0 107:35.0 110:22.0 112:28.0 115:425.0 116:1095.0 117:386.0 118:130.0 119:72.0 120:57.0 121:56.0 122:61.0 125:26.0 126:56.0 128:201.0 129:687.0 130:640.0 131:205.0 132:135.0 133:93.0 134:96.0 135:71.0 136:49.0 138:51.0 140:47.0 141:68.0 142:207.0 143:295.0 144:241.0 145:308.0 146:90.0 147:753.0 149:66.0 150:55.0 151:41.0 153:47.0 155:49.0 156:195.0 158:68.0 159:99.0 160:163.0 161:79.0 163:41.0 165:39.0 167:39.0 168:38.0 169:99.0 170:310.0 171:99.0 172:150.0 173:63.0 174:112.0 176:37.0 177:29.0 179:36.0 182:67.0 183:70.0 184:201.0 185:101.0 186:241.0 187:89.0 189:79.0 190:28.0 198:83.0 199:65.0 200:716.0 201:143.0 202:18044.0 203:3036.0 204:772.0 205:133.0 207:56.0 214:59.0 215:553.0 216:280.0 218:42.0 222:18.0 223:31.0 226:39.0 227:39.0 228:60.0 229:33.0 232:29.0 233:21.0 234:19.0 235:49.0 236:45.0 237:36.0 238:55.0 239:52.0 240:27.0 241:45.0 242:49.0 244:85.0 247:32.0 249:28.0 254:14.0 256:33.0 257:30.0 259:27.0 260:49.0 263:25.0 264:36.0 265:28.0 266:24.0 267:32.0 268:33.0 270:26.0 273:17.0 274:21.0 276:31.0 277:26.0 279:26.0 286:24.0 288:12.0 289:41.0 290:22.0 291:18.0 292:19.0 293:35.0 294:28.0 295:33.0 301:46.0 302:36.0 303:27.0 306:22.0 307:23.0 310:30.0 313:20.0 315:27.0 316:28.0 323:37.0 326:33.0 327:21.0 328:40.0 332:42.0 333:1256.0 334:580.0 335:210.0 336:92.0 337:24.0 338:41.0 339:30.0 340:25.0 341:32.0 343:14.0 347:21.0 350:25.0 351:39.0 354:49.0 355:24.0 356:25.0 361:32.0 363:25.0 370:50.0 376:33.0 389:24.0 392:28.0 396:15.0 402:24.0 403:15.0 406:32.0 408:23.0 410:27.0 411:32.0 413:21.0 415:19.0 417:41.0 419:35.0 423:34.0 426:38.0 427:34.0 428:17.0 432:30.0 433:23.0 434:20.0 436:37.0 438:41.0 439:20.0 440:34.0 442:37.0 443:28.0 445:51.0 446:32.0 448:35.0 449:32.0 450:35.0 451:20.0 452:42.0 454:27.0 456:62.0 457:29.0 458:42.0 460:23.0 461:25.0 464:34.0 466:18.0 467:35.0 470:17.0 471:42.0 472:42.0 475:43.0 481:29.0 482:25.0 484:25.0 487:44.0 493:38.0 495:34.0 497:27.0 498:32.0 499:22.0</t>
  </si>
  <si>
    <t>GOLXRNDWAUTYKT-UHFFFAOYSA-N</t>
  </si>
  <si>
    <t>indole-3-lactate</t>
  </si>
  <si>
    <t>88:69.0 93:61.0 95:49.0 102:117.0 104:35.0 109:35.0 112:18.0 116:72.0 117:141.0 119:48.0 124:41.0 129:278.0 133:172.0 135:26.0 136:22.0 137:31.0 140:24.0 142:37.0 143:39.0 144:38.0 145:47.0 147:362.0 148:87.0 149:117.0 151:18.0 156:56.0 158:20.0 160:37.0 162:39.0 164:15.0 165:27.0 169:26.0 170:56.0 173:22.0 181:25.0 182:31.0 183:24.0 184:33.0 185:30.0 186:21.0 188:34.0 194:24.0 195:23.0 200:39.0 202:2957.0 203:478.0 204:218.0 214:31.0 217:41.0 220:30.0 242:32.0 252:20.0 260:18.0 272:22.0 300:18.0 301:20.0 303:17.0 311:13.0 325:17.0 334:14.0 341:44.0 344:30.0 345:23.0 346:24.0 349:23.0 352:18.0 355:29.0 356:19.0 360:19.0 366:22.0 367:24.0 369:21.0 371:36.0 372:18.0 373:55.0 376:30.0 377:20.0 379:34.0 405:13.0 406:41.0 407:23.0 417:17.0 421:52.0 423:19.0 425:23.0 438:24.0 445:20.0 455:24.0 462:29.0 464:16.0 466:29.0 468:32.0 472:28.0 475:25.0 491:23.0 498:23.0</t>
  </si>
  <si>
    <t>C02043</t>
  </si>
  <si>
    <t>XGILAAMKEQUXLS-UHFFFAOYSA-N</t>
  </si>
  <si>
    <t>indole-3-acetate</t>
  </si>
  <si>
    <t>85:142.0 87:38.0 89:42.0 91:40.0 100:21.0 101:105.0 102:208.0 105:43.0 115:43.0 116:34.0 119:53.0 121:26.0 128:130.0 129:377.0 130:199.0 131:197.0 133:47.0 145:101.0 148:147.0 157:44.0 160:50.0 161:30.0 167:14.0 169:17.0 170:37.0 172:34.0 174:29.0 184:57.0 186:179.0 187:57.0 200:136.0 201:41.0 202:3519.0 203:606.0 204:162.0 217:45.0 226:14.0 228:28.0 276:55.0 319:239.0 320:67.0 321:16.0 330:17.0 331:20.0 335:20.0 356:23.0 376:13.0 475:14.0</t>
  </si>
  <si>
    <t>C00954</t>
  </si>
  <si>
    <t>SEOVTRFCIGRIMH-UHFFFAOYSA-N</t>
  </si>
  <si>
    <t>ile-ile NIST</t>
  </si>
  <si>
    <t>85:711.0 86:4373.0 87:1050.0 88:460.0 89:638.0 90:171.0 94:115.0 98:589.0 99:765.0 100:4350.0 101:1772.0 102:8162.0 103:2929.0 104:326.0 108:231.0 111:150.0 112:325.0 113:46.0 114:590.0 115:2024.0 116:3685.0 117:1164.0 118:483.0 119:273.0 120:49.0 121:81.0 122:74.0 123:54.0 126:213.0 128:1005.0 129:1401.0 130:1230.0 131:971.0 132:870.0 133:2310.0 134:453.0 135:342.0 136:87.0 137:163.0 138:42.0 139:38.0 140:273.0 141:304.0 142:1300.0 143:141.0 144:615.0 147:4943.0 148:682.0 149:419.0 150:134.0 152:42.0 153:159.0 155:225.0 157:490.0 158:59170.0 159:8632.0 160:4636.0 161:517.0 162:156.0 163:57.0 164:33.0 165:271.0 166:96.0 167:65.0 169:193.0 170:379.0 171:206.0 172:567.0 173:240.0 175:150.0 177:150.0 178:35.0 179:63.0 180:66.0 183:73.0 185:98.0 187:26.0 188:264.0 189:72.0 196:42.0 197:106.0 200:52.0 202:92.0 204:55.0 205:79.0 210:42.0 213:33.0 214:38.0 216:169.0 217:861.0 218:565.0 221:60.0 222:39.0 225:40.0 227:205.0 228:38.0 229:33.0 233:49.0 234:62.0 238:30.0 239:226.0 240:94.0 244:31.0 245:65.0 246:109.0 251:55.0 255:23.0 256:56.0 258:56.0 259:62.0 260:25.0 263:29.0 264:28.0 265:80.0 266:23.0 271:46.0 274:42.0 275:33.0 276:66.0 278:52.0 279:45.0 282:35.0 283:38.0 289:40.0 290:22.0 296:45.0 306:56.0 309:43.0 310:72.0 320:37.0 323:10.0 325:50.0 328:35.0 329:196.0 330:163.0 332:54.0 333:37.0 334:53.0 335:79.0 336:65.0 338:53.0 339:36.0 343:48.0 348:69.0 349:61.0 350:56.0 356:26.0 359:58.0 360:16.0 361:49.0 364:40.0 367:27.0 374:54.0 375:25.0 377:62.0 378:81.0 381:29.0 384:10.0 389:34.0 390:78.0 392:45.0 395:34.0 396:49.0 397:37.0 400:51.0 402:39.0 407:41.0 411:49.0 412:48.0 414:35.0 419:14.0 420:139.0 421:67.0 422:69.0 424:20.0 426:48.0 427:33.0 428:43.0 431:50.0 433:39.0 440:20.0 441:32.0 442:56.0 444:46.0 446:43.0 449:36.0 451:55.0 454:52.0 456:35.0 458:60.0 461:35.0 463:37.0 465:47.0 470:46.0 473:36.0 476:20.0 479:38.0 484:21.0 485:50.0 489:44.0 492:55.0 493:40.0 494:47.0 496:70.0 498:55.0 499:46.0</t>
  </si>
  <si>
    <t>BCVIOZZGJNOEQS-XKNYDFJK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C00263</t>
  </si>
  <si>
    <t>UKAUYVFTDYCKQA-VKHMYHEASA-N</t>
  </si>
  <si>
    <t>homoserine</t>
  </si>
  <si>
    <t>101:66.0 102:400.0 103:4169.0 104:311.0 105:88.0 108:5.0 113:20.0 114:56.0 115:64.0 116:6.0 117:924.0 118:50.0 125:1.0 128:3071.0 129:503.0 130:734.0 131:345.0 132:149.0 133:513.0 134:269.0 135:55.0 139:3.0 140:11.0 141:19.0 145:11.0 146:159.0 147:1347.0 148:40.0 149:294.0 157:459.0 158:17.0 159:17.0 172:20.0 177:38.0 180:8.0 184:17.0 185:46.0 191:9.0 199:4.0 200:1.0 202:287.0 204:73.0 208:3.0 216:33.0 217:9.0 218:3547.0 219:769.0 220:483.0 221:25.0 230:115.0 231:60.0 237:1.0 247:163.0 254:6.0 264:1.0 266:15.0 292:97.0 294:8.0 299:29.0 300:28.0 317:12.0 327:2.0 335:1.0 347:2.0 374:15.0 386:1.0 421:11.0 424:3.0 435:18.0 455:2.0 460:1.0 468:10.0 477:7.0 484:18.0</t>
  </si>
  <si>
    <t>homocystine</t>
  </si>
  <si>
    <t>85:58.0 87:20.0 88:504.0 89:93.0 91:89.0 94:14.0 100:924.0 101:447.0 102:115.0 103:1568.0 104:115.0 107:34.0 108:14.0 110:41.0 112:98.0 113:23.0 114:484.0 115:132.0 116:34.0 117:946.0 118:171.0 119:35.0 126:15.0 128:10523.0 129:2584.0 130:634.0 131:361.0 132:23.0 133:451.0 134:29.0 142:4.0 143:6.0 144:24.0 145:41.0 146:130.0 147:2201.0 148:453.0 149:191.0 153:17.0 158:137.0 159:48.0 160:3354.0 161:606.0 162:281.0 163:11.0 165:56.0 170:3.0 172:66.0 173:34.0 174:236.0 176:37.0 180:19.0 183:43.0 184:13.0 186:56.0 187:51.0 188:431.0 189:334.0 190:94.0 192:4.0 194:9.0 200:11.0 202:442.0 203:177.0 204:346.0 205:357.0 206:150.0 214:2.0 215:18.0 216:54.0 217:224.0 218:361.0 219:1600.0 220:326.0 221:195.0 222:25.0 223:12.0 229:26.0 230:348.0 231:118.0 232:318.0 233:16.0 234:44.0 236:14.0 243:156.0 244:227.0 245:268.0 246:314.0 247:42.0 248:24.0 249:30.0 250:3.0 251:3.0 252:15.0 254:21.0 261:28.0 262:85.0 263:29.0 272:1.0 274:19.0 276:38.0 277:463.0 278:835.0 279:221.0 280:73.0 281:62.0 290:29.0 295:4.0 300:21.0 301:25.0 304:13.0 308:23.0 309:13.0 312:17.0 314:18.0 315:20.0 316:24.0 317:35.0 324:1.0 330:23.0 333:40.0 336:6.0 337:12.0 339:7.0 340:4.0 342:2.0 347:4.0 352:6.0 356:13.0 357:14.0 359:2.0 375:9.0 376:15.0 385:11.0 387:10.0 394:4.0 403:14.0 406:14.0 407:2.0 410:3.0 414:4.0 417:3.0 424:1.0 427:13.0 432:1.0 434:7.0 436:13.0 439:5.0 445:36.0 447:6.0 457:6.0 463:15.0 467:7.0 477:15.0 478:5.0 479:11.0 485:24.0 487:5.0 492:21.0 493:5.0 495:5.0</t>
  </si>
  <si>
    <t>C01817</t>
  </si>
  <si>
    <t>ZTVZLYBCZNMWCF-UHFFFAOYSA-N</t>
  </si>
  <si>
    <t>histidine</t>
  </si>
  <si>
    <t>85:2890.0 93:749.0 96:1216.0 99:1683.0 103:19424.0 104:1772.0 110:484.0 111:1094.0 117:11967.0 122:61.0 125:472.0 126:1287.0 127:972.0 129:8078.0 131:3919.0 132:2673.0 133:8915.0 136:283.0 139:564.0 141:723.0 143:1235.0 147:33916.0 148:4540.0 153:4278.0 154:100871.0 155:24437.0 157:5328.0 165:225.0 166:1571.0 167:1039.0 168:682.0 181:153.0 182:1912.0 183:1352.0 184:379.0 189:2802.0 190:863.0 191:2968.0 192:539.0 193:271.0 204:3687.0 205:14743.0 206:2889.0 207:2031.0 211:520.0 217:13296.0 218:7243.0 219:2071.0 223:365.0 224:238.0 225:130.0 226:1168.0 227:484.0 229:1240.0 237:197.0 238:3801.0 239:1095.0 240:656.0 252:136.0 254:14862.0 255:4167.0 256:1785.0 257:1682.0 258:282.0 266:712.0 267:398.0 268:109.0 277:705.0 278:207.0 279:36.0 281:396.0 282:202.0 283:95.0 291:997.0 299:144.0 307:2091.0 308:580.0 309:241.0 310:42.0 319:11521.0 320:3061.0 321:1908.0 322:352.0 323:36.0 328:627.0 331:539.0 338:120.0 341:86.0 345:565.0 346:165.0 355:132.0 356:1148.0 357:439.0 358:173.0 359:96.0 360:72.0 363:61.0 371:361.0 372:91.0 378:27.0 387:33.0 394:19.0 419:321.0 421:231.0 422:46.0 423:29.0 429:56.0 430:41.0 461:26.0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>guanine</t>
  </si>
  <si>
    <t>85:485.0 86:288.0 87:42.0 89:317.0 95:86.0 98:175.0 99:1474.0 100:782.0 101:980.0 102:75.0 103:1581.0 104:106.0 105:14.0 110:49.0 111:272.0 112:15.0 113:289.0 114:183.0 115:231.0 116:930.0 117:753.0 118:116.0 119:40.0 122:16.0 124:27.0 125:94.0 126:14.0 127:102.0 128:117.0 129:1922.0 130:538.0 131:1046.0 132:378.0 133:1248.0 135:247.0 137:42.0 138:19.0 139:86.0 140:23.0 141:220.0 142:118.0 143:248.0 144:113.0 147:4446.0 148:756.0 149:176.0 150:97.0 151:97.0 152:90.0 153:92.0 154:46.0 155:352.0 157:444.0 158:525.0 159:73.0 160:58.0 163:35.0 165:70.0 166:233.0 167:87.0 168:135.0 169:322.0 170:81.0 171:822.0 172:106.0 173:198.0 175:11.0 177:30.0 178:8.0 180:330.0 181:146.0 182:37.0 183:59.0 186:24.0 187:16.0 188:10.0 189:171.0 190:207.0 191:269.0 192:54.0 193:89.0 194:20.0 195:13.0 196:7.0 197:139.0 198:137.0 201:15.0 202:23.0 203:165.0 204:369.0 205:188.0 206:107.0 208:55.0 209:51.0 211:438.0 212:62.0 213:6.0 214:24.0 217:1578.0 218:415.0 219:230.0 221:68.0 223:36.0 225:108.0 226:21.0 227:58.0 229:9.0 230:74.0 233:2.0 237:118.0 238:518.0 239:83.0 240:86.0 243:96.0 244:45.0 245:29.0 246:75.0 247:59.0 248:6.0 251:34.0 253:46.0 261:1.0 262:224.0 263:42.0 264:699.0 265:158.0 266:18.0 267:52.0 269:69.0 277:24.0 278:199.0 279:133.0 280:357.0 281:124.0 282:58.0 283:52.0 284:164.0 285:29.0 293:127.0 294:147.0 295:61.0 299:1311.0 300:316.0 301:137.0 305:39.0 307:10.0 309:40.0 314:153.0 315:528.0 316:182.0 317:116.0 320:26.0 322:33.0 323:28.0 326:4.0 336:140.0 338:6.0 339:13.0 347:19.0 350:70.0 351:141.0 352:5273.0 353:1927.0 354:731.0 355:133.0 356:73.0 357:402.0 358:114.0 359:13.0 360:9.0 364:14.0 366:85.0 367:1133.0 368:481.0 369:181.0 370:150.0 371:31.0 387:420.0 388:153.0 389:92.0 390:24.0 404:6.0 419:2.0 423:10.0 448:9.0 450:43.0 468:1.0 470:5.0 472:8.0 473:14.0 482:14.0 493:2.0</t>
  </si>
  <si>
    <t>C00242</t>
  </si>
  <si>
    <t>UYTPUPDQBNUYGX-UHFFFAOYSA-N</t>
  </si>
  <si>
    <t>glycyl tyrosine</t>
  </si>
  <si>
    <t>86:1091.0 95:27.0 100:203.0 114:27.0 118:36.0 130:89.0 146:117.0 158:36.0 160:9.0 161:13.0 164:41.0 172:46.0 173:8.0 174:4074.0 175:790.0 176:566.0 177:154.0 178:80.0 179:390.0 180:59.0 187:56.0 201:14.0 213:11.0 214:2.0 215:4.0 220:8.0 229:36.0 232:2.0 233:8.0 234:5.0 250:22.0 256:4.0 262:13.0 274:1.0 275:6.0 284:3.0 291:12.0 293:47.0 294:16.0 307:5.0 308:299.0 309:83.0 310:55.0 311:34.0 312:4.0 320:1.0 327:11.0 333:17.0 343:17.0 344:5.0 346:5.0 347:6.0 351:7.0 354:14.0 359:13.0 366:9.0 367:8.0 379:2.0 381:4.0 387:13.0 393:14.0 398:9.0 399:21.0 403:10.0 410:29.0 411:18.0 412:3.0 413:15.0 414:15.0 417:5.0 418:50.0 419:16.0 422:6.0 426:5.0 427:2.0 428:20.0 432:2.0 433:26.0 434:20.0 436:35.0 437:20.0 442:1.0 446:13.0 449:2.0 450:7.0 451:10.0 452:14.0 453:2.0 460:13.0 462:16.0 463:7.0 464:11.0 465:15.0 470:12.0 473:9.0 475:1.0 476:8.0 479:13.0 480:19.0 481:5.0 482:8.0 485:10.0 488:7.0 489:2.0 490:3.0 492:16.0 493:11.0 496:1.0 500:6.0</t>
  </si>
  <si>
    <t>XBGGUPMXALFZOT-VIFPVBQESA-N</t>
  </si>
  <si>
    <t>glycolic acid</t>
  </si>
  <si>
    <t>86:321.0 87:877.0 88:2215.0 89:1177.0 90:166.0 92:46.0 95:690.0 98:47.0 99:43.0 100:1.0 101:491.0 102:395.0 103:3236.0 104:445.0 105:759.0 106:5.0 107:431.0 110:197.0 113:123.0 114:1.0 115:778.0 116:235.0 117:2708.0 118:351.0 119:694.0 120:123.0 121:18.0 124:3.0 131:2476.0 132:305.0 133:6921.0 134:1259.0 135:297.0 144:1.0 146:382.0 147:57199.0 148:9255.0 149:5731.0 150:464.0 151:221.0 161:3331.0 162:563.0 163:245.0 164:13.0 174:12.0 175:25.0 176:44.0 177:9136.0 178:1499.0 179:744.0 180:12.0 184:100.0 186:21.0 189:5.0 190:199.0 205:5249.0 206:917.0 207:412.0 223:9.0 228:19.0 251:6.0 274:3.0 276:1.0 283:39.0 294:4.0 301:1.0 315:15.0 316:4.0 323:2.0 327:18.0 341:6.0 363:8.0 368:9.0 374:4.0 377:48.0 384:16.0 387:25.0 411:32.0 422:1.0 432:11.0 435:46.0 443:1.0 444:22.0 445:1.0 452:40.0 458:13.0 471:1.0 472:19.0 479:4.0 481:29.0 488:23.0 492:29.0</t>
  </si>
  <si>
    <t>C00160</t>
  </si>
  <si>
    <t>AEMRFAOFKBGASW-UHFFFAOYSA-N</t>
  </si>
  <si>
    <t>C00037</t>
  </si>
  <si>
    <t>DHMQDGOQFOQNFH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glycerol-3-galactoside</t>
  </si>
  <si>
    <t>85:119.0 86:50.0 88:92.0 89:704.0 90:63.0 97:170.0 99:209.0 101:1588.0 102:180.0 103:7466.0 104:638.0 105:274.0 113:140.0 114:16.0 115:228.0 116:505.0 117:2068.0 118:19.0 119:111.0 129:3086.0 130:248.0 131:1536.0 132:221.0 133:1744.0 135:112.0 136:31.0 141:23.0 143:419.0 144:45.0 147:6254.0 148:466.0 149:464.0 150:25.0 158:13.0 159:168.0 169:405.0 172:18.0 175:156.0 189:502.0 190:237.0 191:1005.0 192:114.0 193:51.0 199:32.0 203:276.0 204:12834.0 205:2295.0 206:1051.0 207:226.0 210:26.0 211:18.0 215:29.0 217:2304.0 218:608.0 219:433.0 220:66.0 222:44.0 231:179.0 232:11.0 234:25.0 241:33.0 242:53.0 243:183.0 257:79.0 265:43.0 271:64.0 277:37.0 294:50.0 305:137.0 306:14.0 308:57.0 309:18.0 313:22.0 317:15.0 322:58.0 325:7.0 332:41.0 333:71.0 335:52.0 337:433.0 338:151.0 339:62.0 345:9.0 346:14.0 347:23.0 351:56.0 353:42.0 360:38.0 361:212.0 362:89.0 363:59.0 364:10.0 365:9.0 378:42.0 420:28.0 443:12.0 479:10.0 481:38.0 484:22.0 494:24.0</t>
  </si>
  <si>
    <t>C05401</t>
  </si>
  <si>
    <t>NHJUPBDCSOGIKX-NTXXKDEISA-N</t>
  </si>
  <si>
    <t>glycerol</t>
  </si>
  <si>
    <t>85:1069.0 86:1979.0 87:2157.0 88:1086.0 89:5466.0 90:494.0 91:283.0 94:134.0 97:170.0 99:483.0 100:547.0 101:7688.0 102:1229.0 103:30772.0 104:2994.0 105:1697.0 106:143.0 108:135.0 109:140.0 111:130.0 112:89.0 113:993.0 114:232.0 115:2539.0 116:2329.0 117:35562.0 118:3659.0 119:3831.0 120:444.0 121:441.0 122:107.0 123:185.0 124:113.0 128:225.0 129:5116.0 130:612.0 131:6207.0 132:1094.0 133:25238.0 134:3729.0 135:2380.0 136:427.0 139:148.0 143:244.0 146:99.0 147:56187.0 148:9192.0 149:6633.0 150:722.0 152:125.0 153:108.0 154:82.0 155:38.0 157:61.0 159:389.0 161:182.0 162:155.0 163:742.0 164:142.0 167:218.0 169:149.0 170:124.0 172:83.0 173:244.0 174:3454.0 175:3869.0 176:705.0 177:2097.0 178:209.0 179:212.0 180:52.0 182:221.0 185:175.0 186:146.0 187:33.0 188:143.0 189:384.0 190:167.0 191:2078.0 192:449.0 196:57.0 198:79.0 199:86.0 200:53.0 203:1850.0 204:2494.0 205:18669.0 206:3433.0 207:1121.0 209:158.0 215:40.0 217:803.0 218:5122.0 219:1032.0 220:397.0 221:185.0 232:51.0 234:25.0 237:49.0 246:9.0 247:26.0 252:59.0 257:68.0 260:59.0 263:56.0 268:27.0 282:48.0 293:320.0 294:88.0 297:40.0 298:193.0 302:296.0 306:55.0 307:52.0 308:45.0 317:86.0 319:41.0 320:37.0 322:37.0 323:32.0 324:32.0 329:28.0 330:8.0 331:23.0 332:27.0 334:31.0 335:25.0 336:33.0 343:23.0 344:15.0 348:42.0 355:27.0 357:46.0 363:26.0 365:29.0 368:41.0 370:42.0 376:9.0 377:33.0 378:28.0 379:19.0 380:43.0 381:23.0 382:27.0 384:25.0 385:41.0 387:14.0 388:32.0 390:20.0 393:42.0 395:30.0 396:32.0 397:33.0 398:12.0 399:32.0 402:25.0 410:13.0 424:25.0 429:12.0 431:45.0 440:18.0 442:24.0 444:23.0 446:7.0 447:27.0 449:16.0 451:13.0 454:23.0 469:24.0 470:8.0 471:27.0 472:27.0 473:15.0 474:23.0 480:12.0 483:20.0 485:21.0 490:35.0 491:25.0 492:31.0 494:33.0 496:34.0 497:11.0 499:40.0 500:25.0</t>
  </si>
  <si>
    <t>C00116</t>
  </si>
  <si>
    <t>PEDCQBHIVMGVHV-UHFFFAOYSA-N</t>
  </si>
  <si>
    <t>glyceric acid</t>
  </si>
  <si>
    <t>87:1831.0 88:928.0 91:529.0 93:1041.0 95:791.0 96:1138.0 100:1947.0 101:4605.0 102:21019.0 103:23383.0 104:3795.0 105:2757.0 108:2348.0 113:722.0 114:762.0 115:3205.0 116:2271.0 117:2738.0 118:1986.0 119:2762.0 120:586.0 121:223.0 130:7187.0 131:5463.0 132:1954.0 133:25557.0 134:2586.0 135:3526.0 143:457.0 147:45511.0 148:10008.0 149:5843.0 150:825.0 152:713.0 158:59.0 159:395.0 160:155.0 163:804.0 170:211.0 175:2454.0 176:736.0 177:1811.0 181:302.0 184:159.0 189:24767.0 190:4734.0 191:1916.0 192:102.0 194:250.0 203:177.0 204:946.0 205:4811.0 206:1184.0 209:184.0 213:110.0 216:68.0 218:415.0 219:400.0 220:281.0 221:1044.0 222:249.0 227:988.0 232:170.0 258:49.0 261:160.0 277:52.0 279:155.0 284:86.0 292:8532.0 293:2754.0 294:800.0 295:342.0 302:72.0 307:1597.0 308:500.0 309:282.0 317:37.0 322:94.0 327:187.0 330:85.0 351:52.0 356:67.0 367:37.0 391:42.0 396:58.0 397:28.0 400:41.0 411:37.0 442:39.0 449:51.0 452:36.0 453:52.0 455:33.0 458:31.0 460:55.0 478:47.0 480:57.0 482:48.0 485:35.0 486:50.0 488:35.0</t>
  </si>
  <si>
    <t>glutaric acid</t>
  </si>
  <si>
    <t>88:191.0 91:36.0 97:767.0 98:37.0 99:40.0 100:340.0 101:236.0 102:261.0 103:344.0 104:57.0 114:112.0 115:81.0 116:704.0 117:526.0 118:162.0 120:11.0 128:639.0 129:1748.0 130:358.0 131:182.0 132:119.0 133:497.0 135:53.0 142:34.0 143:21.0 144:1230.0 145:204.0 147:5413.0 148:702.0 149:827.0 151:43.0 158:934.0 159:179.0 160:47.0 186:172.0 187:30.0 189:439.0 199:13.0 203:445.0 204:296.0 205:234.0 217:7.0 233:283.0 234:2432.0 235:459.0 236:156.0 261:625.0 262:69.0 373:55.0</t>
  </si>
  <si>
    <t>C00489</t>
  </si>
  <si>
    <t>JFCQEDHGNNZCLN-UHFFFAOYSA-N</t>
  </si>
  <si>
    <t>C00064</t>
  </si>
  <si>
    <t>ZDXPYRJPNDTMRX-VKHMYHEASA-N</t>
  </si>
  <si>
    <t>glutamine</t>
  </si>
  <si>
    <t>86:1008.0 87:256.0 88:222.0 90:245.0 94:189.0 96:280.0 97:328.0 98:717.0 100:3469.0 101:366.0 102:313.0 104:214.0 107:149.0 112:1011.0 113:678.0 114:1746.0 116:2134.0 118:20.0 119:321.0 121:86.0 126:499.0 128:4093.0 131:1699.0 132:1288.0 133:2351.0 139:1107.0 140:1327.0 141:56.0 142:377.0 144:424.0 145:1566.0 147:10332.0 148:1224.0 149:833.0 150:22.0 155:12949.0 156:35859.0 157:2758.0 158:1324.0 167:43.0 172:401.0 173:435.0 174:89.0 175:16.0 181:39.0 203:1829.0 211:142.0 213:151.0 216:276.0 218:961.0 227:378.0 228:103.0 229:1088.0 230:761.0 231:289.0 232:448.0 237:47.0 240:101.0 241:69.0 244:228.0 245:3073.0 246:703.0 247:353.0 248:125.0 257:309.0 258:218.0 269:73.0 272:157.0 273:200.0 290:58.0 301:72.0 303:52.0 320:47.0 327:54.0 347:500.0 348:51.0 349:50.0 363:116.0 405:54.0 459:62.0 468:43.0 476:35.0 500:39.0</t>
  </si>
  <si>
    <t>glutamic acid</t>
  </si>
  <si>
    <t>85:1143.0 86:983.0 87:725.0 88:453.0 89:313.0 90:36.0 91:51.0 95:189.0 96:269.0 97:224.0 98:467.0 99:626.0 100:5243.0 101:1252.0 102:493.0 103:1043.0 104:79.0 105:259.0 108:335.0 109:58.0 110:448.0 111:44.0 112:737.0 113:669.0 114:1398.0 115:911.0 116:669.0 117:712.0 118:217.0 119:303.0 120:26.0 122:179.0 123:41.0 125:90.0 126:202.0 127:190.0 128:17149.0 129:3445.0 130:1476.0 131:1330.0 132:969.0 133:3394.0 134:466.0 135:117.0 139:66.0 140:2017.0 141:344.0 142:289.0 143:479.0 144:208.0 145:181.0 146:73.0 147:12395.0 148:1869.0 149:2656.0 150:257.0 151:102.0 152:182.0 153:58.0 154:124.0 155:158.0 156:9249.0 157:1356.0 158:1273.0 159:344.0 160:91.0 161:30.0 163:60.0 164:48.0 165:46.0 168:93.0 170:90.0 172:163.0 173:126.0 174:375.0 175:16.0 176:12.0 177:67.0 179:59.0 180:166.0 184:7.0 185:48.0 186:82.0 188:139.0 189:92.0 190:42.0 191:50.0 192:24.0 195:102.0 196:48.0 197:42.0 199:41.0 200:39.0 202:206.0 203:133.0 204:691.0 205:186.0 206:69.0 214:316.0 216:158.0 218:917.0 219:152.0 220:106.0 221:127.0 228:111.0 229:56.0 230:3305.0 231:516.0 232:210.0 234:35.0 241:24.0 242:12.0 245:258.0 246:17742.0 247:3507.0 248:1253.0 249:165.0 254:76.0 258:309.0 259:1.0 274:179.0 276:36.0 279:16.0 285:15.0 289:9.0 294:13.0 299:51.0 302:15.0 304:18.0 307:61.0 320:6.0 321:42.0 324:8.0 332:17.0 348:537.0 349:201.0 350:27.0 363:189.0 365:57.0 380:18.0 392:22.0 402:24.0 403:14.0 405:16.0 447:18.0 468:17.0 489:19.0 491:13.0</t>
  </si>
  <si>
    <t>C00025</t>
  </si>
  <si>
    <t>WHUUTDBJXJRKMK-VKHMYHEASA-N</t>
  </si>
  <si>
    <t>C00221</t>
  </si>
  <si>
    <t>WQZGKKKJIJFFOK-VFUOTHLCSA-N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C00334</t>
  </si>
  <si>
    <t>BTCSSZJGUNDROE-UHFFFAOYSA-N</t>
  </si>
  <si>
    <t>galactitol</t>
  </si>
  <si>
    <t>85:369.0 86:196.0 87:1.0 88:484.0 89:1920.0 90:267.0 91:81.0 92:98.0 96:28.0 97:404.0 98:135.0 99:704.0 100:30.0 101:1474.0 102:211.0 103:16349.0 104:1773.0 105:733.0 106:67.0 107:210.0 108:70.0 109:20.0 110:52.0 111:280.0 112:158.0 113:398.0 114:150.0 115:494.0 116:897.0 117:7258.0 118:718.0 119:703.0 121:10.0 122:38.0 123:23.0 125:57.0 127:137.0 128:157.0 129:4680.0 130:738.0 131:2077.0 132:376.0 133:3751.0 134:717.0 135:343.0 136:59.0 138:30.0 140:99.0 141:188.0 142:157.0 143:812.0 144:487.0 145:431.0 146:116.0 147:20417.0 148:3300.0 149:2055.0 150:213.0 151:191.0 152:30.0 153:126.0 154:224.0 155:526.0 156:861.0 157:2453.0 158:613.0 159:628.0 160:221.0 161:525.0 162:77.0 163:249.0 164:107.0 165:61.0 167:18.0 168:19.0 169:426.0 170:27.0 171:193.0 172:14.0 173:227.0 174:64.0 175:445.0 176:82.0 177:275.0 178:52.0 182:9.0 183:424.0 184:201.0 185:71.0 186:17.0 187:56.0 189:2622.0 190:638.0 191:2562.0 192:417.0 193:207.0 194:39.0 195:14.0 196:18.0 198:17.0 200:58.0 201:118.0 202:138.0 203:494.0 204:4314.0 205:9285.0 206:2164.0 207:962.0 208:174.0 210:24.0 211:50.0 213:25.0 214:27.0 215:562.0 216:162.0 217:17182.0 218:2692.0 219:1345.0 220:158.0 221:752.0 222:237.0 223:74.0 225:28.0 227:72.0 228:15.0 229:714.0 230:429.0 231:1039.0 232:206.0 233:152.0 234:3.0 235:38.0 236:3.0 237:47.0 239:17.0 240:6.0 242:44.0 243:95.0 244:144.0 245:72.0 246:40.0 247:95.0 248:55.0 251:24.0 252:19.0 255:426.0 256:103.0 257:134.0 258:47.0 259:478.0 260:123.0 261:141.0 262:6.0 265:76.0 266:49.0 267:7.0 268:5.0 272:65.0 273:41.0 274:3.0 275:52.0 276:22.0 277:731.0 278:228.0 279:106.0 282:1.0 284:3.0 286:41.0 287:15.0 289:19.0 290:12.0 291:511.0 292:154.0 293:51.0 294:20.0 295:1.0 297:30.0 303:46.0 304:15.0 305:654.0 306:385.0 307:3644.0 308:975.0 309:515.0 310:102.0 311:60.0 314:3.0 315:25.0 317:43.0 318:55.0 319:5304.0 320:1516.0 321:814.0 322:129.0 323:58.0 326:20.0 327:51.0 329:85.0 330:53.0 331:706.0 332:210.0 333:268.0 334:82.0 335:43.0 336:6.0 338:79.0 339:63.0 340:1.0 341:14.0 342:16.0 344:23.0 345:362.0 346:56.0 347:57.0 348:38.0 349:24.0 350:5.0 352:12.0 353:23.0 354:15.0 355:31.0 356:3.0 357:31.0 358:19.0 360:20.0 362:8.0 364:10.0 365:45.0 366:2.0 367:24.0 369:2.0 371:2.0 372:13.0 373:4.0 374:147.0 375:44.0 376:18.0 377:19.0 378:24.0 379:1.0 381:29.0 388:54.0 390:1.0 393:26.0 394:3.0 395:30.0 397:8.0 398:1.0 404:2.0 408:10.0 409:20.0 413:1.0 414:8.0 415:28.0 417:12.0 419:178.0 420:59.0 421:223.0 422:84.0 423:2.0 424:42.0 431:48.0 433:28.0 434:20.0 435:41.0 438:7.0 439:6.0 442:5.0 444:22.0 446:14.0 447:8.0 448:13.0 450:12.0 453:18.0 455:47.0 459:9.0 462:18.0 463:7.0 464:9.0 465:43.0 467:31.0 468:18.0 470:46.0 471:4.0 476:5.0 479:14.0 481:4.0 484:2.0 486:25.0 488:5.0 490:18.0 492:2.0 493:2.0 495:19.0 497:53.0 498:20.0 500:14.0</t>
  </si>
  <si>
    <t>C01507</t>
  </si>
  <si>
    <t>FBPFZTCFMRRESA-UNTFVMJOSA-N</t>
  </si>
  <si>
    <t>fumaric acid</t>
  </si>
  <si>
    <t>85:548.0 86:69.0 87:80.0 91:65.0 95:3.0 98:3.0 99:1019.0 100:367.0 101:132.0 102:16.0 106:51.0 108:90.0 109:6.0 110:342.0 111:15.0 112:22.0 113:317.0 114:50.0 115:339.0 117:96.0 118:146.0 123:15.0 124:26.0 126:329.0 128:72.0 130:753.0 131:100.0 132:16.0 133:591.0 135:211.0 136:56.0 140:10.0 141:129.0 142:57.0 143:926.0 144:124.0 146:48.0 147:5175.0 148:610.0 149:671.0 151:31.0 152:3.0 153:7.0 154:1.0 155:246.0 156:1.0 157:196.0 158:5.0 166:39.0 169:24.0 170:40.0 171:105.0 182:26.0 183:22.0 184:10.0 185:26.0 188:30.0 199:95.0 204:3.0 217:157.0 218:17.0 219:26.0 221:1125.0 222:195.0 223:103.0 225:23.0 240:18.0 241:564.0 242:77.0 243:8.0 245:3376.0 246:613.0 247:294.0 248:47.0 249:50.0 251:31.0 255:163.0 256:168.0 257:4.0 258:8.0 263:10.0 264:16.0 265:1.0 267:403.0 268:82.0 269:61.0 272:10.0 281:295.0 282:105.0 283:42.0 296:1.0 300:77.0 311:6.0 312:1.0 314:82.0 323:3.0 334:6.0 335:8.0 340:32.0 347:13.0 354:1.0 355:147.0 356:54.0 358:13.0 376:1.0 389:19.0 394:2.0 403:4.0 406:25.0 415:15.0 419:30.0 424:12.0 431:2.0 433:9.0 443:22.0 444:15.0 448:10.0 477:16.0</t>
  </si>
  <si>
    <t>C00122</t>
  </si>
  <si>
    <t>VZCYOOQTPOCHFL-OWOJBTEDSA-N</t>
  </si>
  <si>
    <t>C02095</t>
  </si>
  <si>
    <t>SHZGCJCMOBCMKK-FPRJBGLDSA-N</t>
  </si>
  <si>
    <t>85:191.0 89:328.0 91:5.0 98:6.0 100:250.0 101:182.0 103:132.0 105:64.0 107:33.0 117:5349.0 118:423.0 119:197.0 127:28.0 129:429.0 130:344.0 131:248.0 133:363.0 134:138.0 143:112.0 147:658.0 148:60.0 159:12.0 160:926.0 161:309.0 162:4.0 171:31.0 174:36.0 189:39.0 191:27.0 204:79.0 205:9.0 206:19.0 217:28.0 219:124.0 223:10.0 231:37.0 233:151.0 235:13.0 277:238.0 278:54.0 293:13.0 299:12.0 321:80.0 332:5.0 342:6.0 356:8.0 365:2.0 459:5.0 468:1.0 475:10.0</t>
  </si>
  <si>
    <t>C02336</t>
  </si>
  <si>
    <t>RFSUNEUAIZKAJO-ARQDHWQXSA-N</t>
  </si>
  <si>
    <t>85:1065.0 86:372.0 87:1570.0 88:1347.0 89:11886.0 90:1027.0 91:450.0 94:125.0 95:108.0 96:150.0 97:341.0 98:337.0 99:854.0 100:2150.0 101:3537.0 102:951.0 103:87115.0 104:8453.0 105:4107.0 106:219.0 110:160.0 111:332.0 112:91.0 113:824.0 114:1370.0 115:1277.0 116:899.0 117:11742.0 118:1067.0 119:1473.0 120:185.0 121:95.0 124:47.0 125:43.0 126:175.0 127:390.0 129:7908.0 130:1485.0 131:4620.0 132:643.0 133:13456.0 134:1710.0 135:838.0 136:63.0 137:46.0 138:36.0 139:93.0 140:151.0 141:118.0 142:668.0 143:1229.0 144:315.0 145:720.0 146:131.0 147:31566.0 148:5489.0 149:3353.0 150:427.0 151:161.0 152:101.0 153:38.0 154:144.0 155:93.0 156:316.0 157:991.0 158:386.0 159:304.0 160:97.0 161:176.0 162:65.0 163:975.0 164:200.0 165:158.0 166:46.0 167:27.0 168:108.0 169:86.0 170:294.0 171:86.0 172:1946.0 173:2066.0 174:149.0 175:765.0 176:95.0 177:455.0 178:99.0 179:46.0 180:136.0 181:27.0 182:79.0 183:67.0 184:145.0 185:151.0 186:280.0 187:155.0 188:268.0 189:4443.0 190:966.0 191:2168.0 192:369.0 193:183.0 194:35.0 196:50.0 198:88.0 199:60.0 200:53.0 201:988.0 202:686.0 203:527.0 204:2075.0 205:3054.0 206:556.0 207:649.0 208:121.0 209:91.0 210:50.0 213:66.0 214:325.0 215:196.0 216:592.0 217:32679.0 218:6467.0 219:2774.0 220:406.0 221:829.0 222:195.0 223:53.0 224:54.0 225:32.0 226:41.0 227:51.0 228:64.0 229:141.0 230:302.0 231:626.0 232:201.0 233:121.0 235:155.0 236:38.0 237:45.0 240:113.0 242:110.0 243:81.0 244:311.0 245:130.0 246:106.0 247:129.0 248:65.0 249:48.0 250:28.0 252:23.0 254:51.0 255:35.0 256:278.0 257:147.0 258:103.0 259:84.0 260:311.0 261:127.0 262:353.0 263:510.0 264:138.0 265:95.0 266:38.0 267:21.0 268:79.0 269:61.0 270:78.0 271:39.0 272:25.0 274:149.0 276:209.0 277:1848.0 278:638.0 279:300.0 280:98.0 281:22.0 283:22.0 288:125.0 289:70.0 290:47.0 291:449.0 292:105.0 293:43.0 294:44.0 296:21.0 299:13.0 300:42.0 302:94.0 303:109.0 304:86.0 305:195.0 306:216.0 307:8126.0 308:2307.0 309:1062.0 310:183.0 311:22.0 312:21.0 314:27.0 317:13.0 318:136.0 319:67.0 321:26.0 322:31.0 323:16.0 325:221.0 326:77.0 327:31.0 330:116.0 331:51.0 332:69.0 333:58.0 334:177.0 335:313.0 336:138.0 337:58.0 338:13.0 340:16.0 344:18.0 346:40.0 350:44.0 361:21.0 364:753.0 365:265.0 366:64.0 368:26.0 369:15.0 392:20.0 402:17.0 405:29.0 432:14.0 441:24.0 443:17.0 446:14.0 465:73.0 466:39.0 468:16.0 481:15.0 486:30.0</t>
  </si>
  <si>
    <t>ethanolamine</t>
  </si>
  <si>
    <t>85:17544.0 86:175868.0 87:37978.0 88:16848.0 89:41209.0 90:4709.0 91:10643.0 92:1773.0 93:2745.0 94:638.0 95:902.0 96:1260.0 97:1477.0 98:2978.0 99:7231.0 100:169810.0 101:52380.0 102:24044.0 103:172854.0 104:24239.0 105:38562.0 106:5669.0 107:15911.0 108:1840.0 109:5126.0 110:2504.0 111:841.0 112:951.0 113:9857.0 114:19793.0 115:72673.0 116:28088.0 117:182126.0 118:22232.0 119:55318.0 120:8272.0 121:28203.0 122:3810.0 123:12350.0 124:1123.0 125:936.0 126:1139.0 127:1285.0 128:1944.0 129:25367.0 130:29939.0 131:75453.0 132:17909.0 133:346120.0 134:46798.0 135:85438.0 136:10727.0 137:39974.0 138:4687.0 139:4533.0 140:538.0 141:513.0 142:688.0 143:1849.0 144:4760.0 145:5807.0 146:4232.0 147:387099.0 148:58933.0 149:41759.0 150:6187.0 151:37658.0 152:4681.0 153:6042.0 154:547.0 155:372.0 156:238.0 157:245.0 158:11060.0 159:5230.0 160:1895.0 161:3007.0 162:1204.0 163:11560.0 164:2369.0 165:17148.0 166:3588.0 167:14504.0 168:1921.0 169:1632.0 170:493.0 171:1349.0 172:7360.0 173:2691.0 174:355624.0 175:76694.0 176:32605.0 177:22022.0 178:5632.0 179:11259.0 180:3221.0 181:36991.0 182:6129.0 183:13910.0 184:1613.0 185:1557.0 186:506.0 187:1408.0 188:5266.0 189:20079.0 190:5539.0 191:67417.0 192:15546.0 193:70606.0 194:15011.0 195:18172.0 196:3434.0 197:4776.0 198:1053.0 199:778.0 200:483.0 201:1785.0 202:836.0 203:11009.0 204:14324.0 205:95030.0 206:19427.0 207:71860.0 208:16188.0 209:12865.0 210:3991.0 211:115760.0 212:19444.0 213:11349.0 214:1298.0 215:421.0 216:116.0 217:4470.0 218:28065.0 219:6037.0 220:2688.0 221:8448.0 222:2276.0 223:1954.0 224:619.0 225:40685.0 226:7711.0 227:12553.0 228:2049.0 229:997.0 230:99.0 232:201.0 233:79.0 234:17.0 235:67.0 236:24.0 237:347.0 238:137.0 239:1157.0 240:262.0 241:319.0 242:101.0 243:49.0 244:49.0 245:23.0 246:191.0 247:107.0 248:60.0 249:51.0 250:54.0 251:22.0 252:353.0 253:3251.0 254:838.0 255:2819.0 256:815.0 257:420.0 258:120.0 259:98.0 260:219.0 261:501.0 262:5133.0 263:1844.0 264:868.0 265:211.0 266:148.0 267:3778.0 268:1136.0 269:6021.0 270:1620.0 271:978.0 272:181.0 273:107.0 274:95.0 275:233.0 276:205.0 277:280.0 278:127.0 279:147.0 282:324.0 283:45654.0 284:12120.0 285:7548.0 286:1366.0 287:435.0 288:24.0 289:74.0 290:91.0 291:165.0 292:175.0 293:1722.0 294:611.0 295:379.0 296:74.0 297:452.0 298:6909.0 299:692231.0 300:187999.0 301:106447.0 302:20520.0 303:5852.0 304:891.0 305:577.0 306:703.0 307:699.0 308:683.0 309:571.0 310:575.0 311:226.0 312:106.0 314:104142.0 315:29543.0 316:16643.0 317:3316.0 318:951.0 319:145.0 320:72.0 321:41.0 322:60.0 323:7.0 334:10.0 336:1.0 337:1.0 338:8.0 341:21.0 352:33.0 353:19.0 375:1.0 394:3.0 421:7.0 467:4.0 485:2.0 491:9.0</t>
  </si>
  <si>
    <t>C00189</t>
  </si>
  <si>
    <t>HZAXFHJVJLSVMW-UHFFFAOYSA-N</t>
  </si>
  <si>
    <t>dihydrocholesterol</t>
  </si>
  <si>
    <t>85:915.0 86:94.0 87:34.0 89:485.0 91:4176.0 92:787.0 93:4869.0 94:1228.0 95:5414.0 96:299.0 97:914.0 98:121.0 99:603.0 100:190.0 101:817.0 103:357.0 104:284.0 105:3131.0 106:3045.0 107:4872.0 108:1660.0 109:2455.0 110:512.0 111:1052.0 112:39.0 113:254.0 115:321.0 116:86.0 117:909.0 118:257.0 119:2448.0 120:1216.0 121:2904.0 122:777.0 123:1040.0 124:179.0 125:446.0 128:124.0 129:1634.0 130:938.0 131:1705.0 132:154.0 133:1616.0 134:708.0 135:1659.0 136:493.0 137:319.0 138:409.0 139:126.0 141:95.0 142:1017.0 143:354.0 145:1900.0 146:599.0 147:3576.0 148:758.0 149:596.0 150:80.0 151:144.0 152:206.0 153:137.0 155:1281.0 156:236.0 157:222.0 159:1136.0 160:696.0 161:1256.0 162:346.0 163:185.0 165:289.0 166:92.0 167:70.0 168:10.0 169:216.0 171:145.0 173:651.0 174:150.0 175:574.0 176:116.0 177:293.0 179:440.0 180:87.0 181:299.0 182:87.0 183:170.0 184:110.0 186:20.0 187:318.0 188:82.0 189:301.0 190:92.0 191:229.0 192:75.0 193:1038.0 194:336.0 195:149.0 196:297.0 197:208.0 198:5.0 199:28.0 201:828.0 202:203.0 203:314.0 204:59.0 205:13.0 206:90.0 207:2300.0 208:483.0 209:296.0 210:143.0 211:421.0 212:13.0 213:58.0 214:39.0 215:3526.0 216:2044.0 217:991.0 218:148.0 219:96.0 221:302.0 222:32.0 223:118.0 224:82.0 225:9.0 226:85.0 227:1078.0 228:118.0 229:214.0 230:540.0 231:222.0 233:60.0 234:12.0 235:113.0 237:321.0 238:7.0 241:18.0 243:615.0 244:45.0 245:119.0 247:98.0 249:174.0 250:100.0 251:84.0 252:21.0 253:93.0 255:63.0 256:66.0 257:183.0 258:6.0 261:4.0 262:210.0 263:158.0 264:74.0 265:240.0 267:184.0 268:68.0 271:3.0 275:88.0 276:1.0 280:14.0 281:361.0 282:194.0 283:206.0 284:22.0 285:163.0 286:56.0 287:14.0 288:23.0 291:26.0 296:13.0 298:119.0 299:641.0 300:275.0 301:204.0 302:17.0 305:486.0 306:527.0 307:135.0 308:11.0 309:94.0 310:46.0 312:28.0 313:28.0 314:44.0 315:191.0 316:55.0 317:55.0 319:13.0 320:57.0 325:95.0 327:175.0 328:235.0 329:275.0 330:26.0 331:30.0 332:1.0 339:9.0 340:19.0 341:549.0 342:182.0 345:9.0 353:54.0 355:1023.0 356:80.0 357:18.0 359:34.0 361:2.0 367:32.0 369:191.0 370:353.0 371:185.0 373:118.0 374:2.0 375:8.0 384:7.0 385:13.0 387:45.0 389:32.0 399:19.0 400:5.0 401:31.0 402:182.0 403:273.0 404:137.0 405:11.0 410:4.0 413:37.0 415:168.0 416:116.0 417:64.0 429:17.0 430:85.0 434:21.0 443:18.0 444:42.0 445:521.0 446:298.0 447:17.0 448:16.0 453:22.0 456:4.0 459:18.0 460:402.0 461:375.0 462:16.0 463:29.0 468:12.0 475:134.0 476:78.0 477:61.0 478:9.0 488:8.0 489:69.0 490:124.0 491:67.0 492:33.0 493:3.0</t>
  </si>
  <si>
    <t>C12978</t>
  </si>
  <si>
    <t>QYIXCDOBOSTCEI-FBVYSKEZSA-N</t>
  </si>
  <si>
    <t>dihydro-3-coumaric acid</t>
  </si>
  <si>
    <t>85:6652.0 86:1183.0 89:25089.0 90:7183.0 92:2449.0 94:1610.0 95:11242.0 99:2823.0 100:3400.0 101:5397.0 102:9116.0 103:30006.0 104:7900.0 105:36716.0 106:3271.0 107:992.0 108:431.0 109:2781.0 113:795.0 115:14122.0 116:5401.0 117:72622.0 118:8301.0 119:9858.0 120:2712.0 121:6202.0 122:325.0 123:1296.0 127:2337.0 128:2864.0 129:10632.0 130:3262.0 131:18239.0 132:2511.0 133:18972.0 134:3697.0 135:20859.0 136:2850.0 137:2799.0 138:107.0 139:245.0 140:13372.0 141:2594.0 142:487.0 145:4157.0 146:981.0 147:39624.0 148:8238.0 149:29781.0 150:3626.0 151:18712.0 152:1834.0 153:451.0 154:373.0 155:267.0 156:410.0 159:2026.0 160:6508.0 161:21313.0 162:3892.0 163:14027.0 164:5839.0 165:3245.0 166:6412.0 167:1002.0 168:161.0 170:552.0 171:1290.0 172:377.0 173:2232.0 174:1141.0 175:7961.0 176:1793.0 177:84399.0 178:17224.0 179:22356.0 180:4926.0 181:2557.0 182:419.0 183:235.0 184:183.0 185:5357.0 186:1275.0 187:7425.0 188:2190.0 189:5311.0 190:1155.0 191:2993.0 192:179541.0 193:55127.0 194:14141.0 195:3333.0 196:498.0 201:620.0 202:219.0 203:8206.0 204:3264.0 205:222901.0 206:36561.0 207:10997.0 208:1015.0 209:1370.0 210:150.0 216:99.0 217:443.0 218:248.0 219:3361.0 220:3210.0 221:2646.0 222:1068.0 223:749.0 224:246.0 225:286.0 226:77.0 227:80.0 230:195.0 231:1431.0 232:578.0 233:1490.0 234:374.0 235:951.0 236:279.0 237:1195.0 238:814.0 239:293.0 240:56.0 244:211.0 246:508.0 247:152.0 248:29.0 249:226.0 250:86.0 251:367.0 252:202.0 253:589.0 254:363.0 255:90.0 256:152.0 258:95.0 259:240.0 260:208.0 261:250.0 262:182.0 263:164.0 264:83.0 265:170.0 266:86.0 267:375.0 268:160.0 269:172.0 270:90.0 273:122.0 274:29.0 275:161.0 276:74.0 277:2509.0 278:778.0 279:1380.0 280:380.0 281:201.0 282:74.0 284:35.0 287:14.0 290:30.0 291:403.0 292:763.0 293:666.0 294:256.0 295:2235.0 296:712.0 297:351.0 298:84.0 300:43.0 303:83.0 305:310.0 306:93.0 309:413.0 310:33877.0 311:9777.0 312:3241.0 313:380.0 314:60.0 317:24.0 318:44.0 319:44.0 321:651.0 322:190.0 323:144.0 324:25.0 325:83.0 331:109.0 332:85.0 333:58.0 337:60.0 338:67.0 339:62.0 340:12.0 341:71.0 342:77.0 343:83.0 344:91.0 345:59.0 349:45.0 350:62.0 351:58.0 352:52.0 354:46.0 358:43.0 359:42.0 362:73.0 363:9.0 364:76.0 365:48.0 368:70.0 371:46.0 372:9.0 374:30.0 376:17.0 377:9.0 379:12.0 380:131.0 381:35.0 389:26.0 391:54.0 393:55.0 394:84.0 396:22.0 397:55.0 398:26.0 399:21.0 400:19.0 401:44.0 402:57.0 403:51.0 404:23.0 407:16.0 408:28.0 411:9.0 412:10.0 416:28.0 418:22.0 419:12.0 421:54.0 422:70.0 423:8.0 424:55.0 426:27.0 427:9.0 428:76.0 429:23.0 432:31.0 433:83.0 434:37.0 435:59.0 436:21.0 437:52.0 438:35.0 440:10.0 441:14.0 442:18.0 445:63.0 447:35.0 448:55.0 449:43.0 458:47.0 464:52.0 465:20.0 470:11.0 471:17.0 472:11.0 476:30.0 480:56.0 481:27.0 483:66.0 485:18.0 486:62.0 487:10.0 488:59.0 489:41.0 490:69.0 491:32.0 493:43.0 495:24.0</t>
  </si>
  <si>
    <t>C11457</t>
  </si>
  <si>
    <t>diglycerol</t>
  </si>
  <si>
    <t>85:905.0 86:267.0 87:916.0 88:733.0 89:1908.0 90:196.0 91:131.0 92:18.0 93:172.0 94:64.0 95:124.0 97:55.0 98:65.0 99:905.0 100:425.0 101:11757.0 102:1309.0 103:41609.0 104:3967.0 105:1938.0 106:282.0 107:68.0 108:95.0 109:75.0 110:106.0 111:279.0 112:76.0 113:288.0 114:248.0 115:2298.0 116:4465.0 117:13368.0 118:1598.0 119:1251.0 120:68.0 121:193.0 122:90.0 123:11.0 124:35.0 127:50.0 129:14510.0 130:4792.0 131:8043.0 132:1182.0 133:9297.0 134:1591.0 135:853.0 136:175.0 137:41.0 138:26.0 139:3.0 140:116.0 141:80.0 142:98.0 143:2223.0 144:355.0 145:5011.0 146:620.0 147:23463.0 148:3950.0 149:3098.0 150:441.0 151:290.0 152:11.0 153:85.0 154:5.0 155:114.0 156:121.0 157:300.0 158:196.0 159:519.0 160:85.0 161:157.0 162:120.0 163:1019.0 164:243.0 165:173.0 166:25.0 167:168.0 168:112.0 169:323.0 170:52.0 171:803.0 172:85.0 173:289.0 174:80.0 175:1165.0 176:207.0 177:562.0 178:75.0 179:131.0 181:155.0 182:33.0 183:135.0 184:567.0 185:332.0 186:62.0 187:136.0 188:191.0 189:1389.0 190:280.0 191:902.0 192:133.0 193:349.0 194:23.0 195:303.0 196:52.0 197:55.0 198:53.0 200:16.0 203:2033.0 204:2490.0 205:8677.0 206:1699.0 207:1495.0 208:269.0 209:113.0 210:59.0 211:1138.0 212:379.0 213:196.0 216:35.0 217:10867.0 218:4086.0 219:5079.0 220:1127.0 221:539.0 222:162.0 223:99.0 224:30.0 225:172.0 226:86.0 227:312.0 228:34.0 229:67.0 231:198.0 232:121.0 233:138.0 234:124.0 235:98.0 236:20.0 237:46.0 238:5.0 239:10.0 240:39.0 241:213.0 242:8.0 243:156.0 244:90.0 245:69.0 246:6.0 247:237.0 248:105.0 249:351.0 250:38.0 253:37.0 255:1.0 256:252.0 257:60.0 259:314.0 260:38.0 261:988.0 262:256.0 263:83.0 264:17.0 269:14.0 270:16.0 274:102.0 277:78.0 279:10.0 282:11.0 283:20.0 284:27.0 285:169.0 286:39.0 287:46.0 291:45.0 292:49.0 293:181.0 294:2.0 295:38.0 298:123.0 299:2763.0 300:701.0 301:342.0 302:94.0 303:23.0 306:75.0 307:53.0 310:20.0 313:21.0 314:88.0 315:561.0 316:141.0 317:70.0 319:123.0 320:99.0 327:39.0 328:156.0 329:13.0 330:48.0 336:5.0 341:135.0 342:37.0 343:47.0 347:11.0 349:48.0 350:29.0 351:31.0 353:20.0 356:21.0 357:1752.0 358:484.0 359:316.0 360:82.0 361:38.0 364:811.0 365:291.0 366:139.0 367:29.0 370:209.0 371:45.0 372:23.0 373:128.0 374:103.0 375:20.0 376:48.0 386:47.0 387:207.0 388:63.0 389:106.0 390:26.0 391:29.0 395:3.0 406:20.0 408:20.0 409:5.0 411:38.0 415:27.0 420:22.0 431:8.0 435:8.0 436:8.0 439:1.0 440:9.0 445:250.0 446:55.0 447:69.0 456:23.0 467:14.0 481:3.0</t>
  </si>
  <si>
    <t>GPLRAVKSCUXZTP-UHFFFAOYSA-N</t>
  </si>
  <si>
    <t>D-erythro-sphingosine</t>
  </si>
  <si>
    <t>100:421.0 114:218.0 116:303.0 128:133.0 129:310.0 130:24.0 147:380.0 155:21.0 188:166.0 202:115.0 204:5513.0 205:732.0 206:427.0 223:20.0 345:29.0</t>
  </si>
  <si>
    <t>C00319</t>
  </si>
  <si>
    <t>WWUZIQQURGPMPG-KRWOKUGFSA-N</t>
  </si>
  <si>
    <t>deoxycholic acid</t>
  </si>
  <si>
    <t>85:547.0 86:120.0 87:216.0 88:121.0 89:518.0 91:4875.0 92:464.0 93:4870.0 94:631.0 95:3302.0 96:180.0 97:350.0 99:223.0 101:665.0 102:68.0 103:871.0 104:157.0 105:4838.0 106:564.0 107:3674.0 108:368.0 109:1502.0 110:117.0 111:115.0 113:193.0 114:61.0 115:649.0 116:930.0 117:5273.0 118:557.0 119:2667.0 120:495.0 121:1582.0 122:437.0 123:268.0 124:85.0 125:104.0 127:277.0 128:386.0 129:5214.0 130:668.0 131:2497.0 132:697.0 133:2536.0 134:600.0 135:976.0 136:42.0 137:78.0 139:34.0 141:177.0 142:262.0 143:1396.0 144:305.0 145:2919.0 146:563.0 147:4233.0 148:768.0 149:1557.0 150:132.0 151:171.0 152:100.0 153:118.0 154:54.0 155:421.0 156:336.0 157:834.0 158:202.0 159:1471.0 160:299.0 161:810.0 162:55.0 163:426.0 165:71.0 166:80.0 167:91.0 168:135.0 169:292.0 171:423.0 172:100.0 173:1302.0 174:256.0 175:403.0 176:305.0 177:209.0 178:74.0 179:62.0 181:41.0 182:71.0 183:218.0 185:390.0 186:59.0 187:324.0 189:187.0 190:49.0 191:111.0 193:106.0 195:74.0 197:75.0 199:504.0 200:111.0 201:316.0 203:329.0 204:55.0 205:61.0 211:176.0 212:336.0 213:491.0 214:293.0 215:229.0 216:112.0 217:46.0 219:38.0 223:47.0 226:59.0 227:118.0 228:141.0 229:143.0 236:28.0 237:56.0 240:55.0 241:89.0 242:50.0 246:26.0 253:115.0 254:470.0 255:8565.0 256:1602.0 257:210.0 258:38.0 265:28.0 266:1006.0 267:252.0 268:100.0 272:26.0 281:59.0 282:35.0 283:148.0 284:60.0 297:44.0 303:63.0 315:39.0 319:131.0 320:64.0 321:23.0 330:18.0 334:30.0 338:33.0 340:26.0 344:110.0 345:222.0 346:115.0 348:18.0 349:40.0 369:42.0 372:44.0 375:50.0 376:29.0 380:18.0 383:30.0 385:16.0 387:25.0 394:34.0 397:16.0 413:69.0 422:24.0 428:414.0 429:283.0 430:51.0</t>
  </si>
  <si>
    <t>C04483</t>
  </si>
  <si>
    <t>KXGVEGMKQFWNSR-LLQZFEROSA-N</t>
  </si>
  <si>
    <t>dehydroabietic acid</t>
  </si>
  <si>
    <t>89:164.0 90:34.0 91:540.0 92:108.0 94:63.0 95:114.0 99:79.0 102:99.0 104:58.0 105:164.0 108:49.0 109:70.0 112:64.0 113:43.0 115:485.0 116:162.0 117:718.0 118:120.0 119:149.0 120:47.0 121:150.0 122:54.0 123:34.0 125:44.0 126:59.0 128:505.0 129:511.0 130:104.0 131:603.0 132:121.0 133:155.0 135:67.0 136:24.0 138:32.0 139:56.0 141:574.0 142:227.0 143:664.0 145:122.0 146:115.0 150:44.0 152:150.0 153:239.0 154:183.0 155:347.0 156:202.0 157:239.0 159:283.0 164:43.0 165:189.0 166:92.0 167:177.0 168:115.0 169:166.0 170:106.0 171:314.0 172:70.0 173:550.0 174:94.0 178:85.0 179:74.0 180:42.0 181:128.0 182:61.0 183:125.0 184:70.0 185:220.0 186:136.0 187:24.0 189:26.0 194:40.0 195:73.0 196:52.0 197:203.0 198:54.0 199:101.0 200:31.0 206:33.0 209:63.0 210:49.0 211:75.0 213:46.0 217:28.0 222:32.0 223:98.0 224:36.0 225:100.0 228:36.0 229:61.0 231:19.0 233:56.0 234:45.0 235:30.0 236:26.0 237:43.0 238:58.0 239:3789.0 240:687.0 241:67.0 250:154.0 251:43.0 254:56.0 255:204.0 256:73.0 257:34.0 260:37.0 266:34.0 267:37.0 278:23.0 280:25.0 281:40.0 284:20.0 286:30.0 287:27.0 296:15.0 302:18.0 303:32.0 306:17.0 307:14.0 320:16.0 323:26.0 328:21.0 332:35.0 335:23.0 338:23.0 342:30.0 344:43.0 345:30.0 349:23.0 351:22.0 357:180.0 358:113.0 359:33.0 361:30.0 369:48.0 372:102.0 373:82.0 375:35.0 376:18.0 385:27.0 386:19.0 391:19.0 392:27.0 416:32.0 419:36.0 432:16.0 434:23.0 438:25.0 442:22.0 446:26.0 447:27.0 464:52.0 479:23.0 482:31.0 487:21.0 491:24.0 496:18.0 499:20.0 500:27.0</t>
  </si>
  <si>
    <t>daidzein</t>
  </si>
  <si>
    <t>88:418.0 89:2048.0 90:422.0 91:1774.0 93:588.0 94:218.0 95:506.0 98:126.0 99:106.0 100:61.0 101:497.0 102:129.0 105:469.0 107:338.0 108:179.0 109:180.0 111:379.0 112:23.0 113:149.0 114:101.0 115:2219.0 117:592.0 118:164.0 119:1360.0 120:245.0 121:680.0 123:14.0 124:76.0 125:177.0 128:41.0 132:354.0 133:410.0 134:45.0 135:845.0 137:337.0 139:376.0 141:219.0 145:844.0 146:246.0 147:3151.0 149:1208.0 150:369.0 151:577.0 152:1120.0 153:223.0 154:340.0 155:43.0 159:197.0 161:210.0 162:399.0 163:1192.0 164:311.0 166:183.0 167:135.0 168:80.0 169:674.0 170:496.0 171:220.0 174:187.0 175:2733.0 176:979.0 177:814.0 178:64.0 181:164.0 182:49.0 184:4389.0 185:435.0 186:76.0 187:19.0 189:128.0 190:1239.0 191:347.0 193:349.0 194:175.0 195:128.0 199:16.0 203:51.0 206:76.0 207:488.0 208:358.0 209:297.0 210:14.0 221:225.0 222:29.0 223:143.0 225:118.0 235:365.0 236:92.0 237:321.0 240:10.0 241:117.0 252:29.0 253:682.0 265:64.0 266:218.0 269:127.0 279:40.0 280:38.0 281:288.0 282:274.0 283:520.0 293:29.0 294:92.0 295:69.0 299:35.0 309:222.0 310:166.0 311:753.0 312:67.0 313:43.0 323:157.0 324:148.0 325:576.0 326:96.0 327:212.0 339:54.0 341:126.0 354:133.0 355:1920.0 356:915.0 357:137.0 358:119.0 367:52.0 368:20.0 369:149.0 381:98.0 382:629.0 383:10319.0 384:3799.0 385:1052.0 386:110.0 387:102.0 391:41.0 392:9.0 396:119.0 397:2264.0 398:11304.0 399:4087.0 400:1375.0 401:20.0</t>
  </si>
  <si>
    <t>C10208</t>
  </si>
  <si>
    <t>ZQSIJRDFPHDXIC-UHFFFAOYSA-N</t>
  </si>
  <si>
    <t>cytosin</t>
  </si>
  <si>
    <t>85:305.0 86:945.0 88:631.0 89:66.0 91:93.0 92:12.0 93:60.0 94:50.0 95:688.0 96:493.0 97:996.0 98:12707.0 99:1818.0 100:5096.0 101:1193.0 102:433.0 103:101.0 104:99.0 105:431.0 106:204.0 107:67.0 108:20.0 109:92.0 110:178.0 111:229.0 112:504.0 113:1713.0 114:980.0 115:589.0 116:686.0 117:327.0 118:47.0 120:75.0 123:207.0 124:149.0 125:2555.0 126:219.0 127:121.0 128:47.0 129:459.0 130:1719.0 131:511.0 132:336.0 133:465.0 134:102.0 135:97.0 136:71.0 137:73.0 138:109.0 139:59.0 140:535.0 141:151.0 143:279.0 144:73.0 145:109.0 146:1329.0 147:3418.0 148:489.0 149:94.0 150:439.0 151:64.0 152:193.0 153:99.0 154:59.0 155:231.0 161:6.0 164:11.0 166:71.0 167:184.0 168:1124.0 169:155.0 170:6298.0 171:1452.0 172:635.0 173:122.0 178:2.0 181:40.0 182:790.0 183:354.0 184:187.0 186:38.0 187:37.0 189:35.0 190:76.0 192:1.0 194:11.0 197:439.0 198:127.0 199:69.0 201:1.0 204:5.0 205:9.0 206:2.0 207:1.0 208:207.0 210:10.0 211:33.0 212:33.0 213:61.0 215:67.0 219:2.0 220:8.0 221:5.0 223:57.0 224:390.0 225:98.0 228:12.0 230:550.0 238:2174.0 239:405.0 240:10337.0 241:2300.0 242:765.0 243:156.0 246:4.0 247:3.0 248:1.0 249:3.0 252:3.0 253:1.0 254:11187.0 255:5242.0 256:1410.0 257:386.0 258:231.0 268:2.0 273:21.0 275:28.0 288:2.0 291:1.0 293:2.0 307:6.0 326:27.0 349:21.0 412:13.0 424:21.0 482:19.0 485:24.0</t>
  </si>
  <si>
    <t>C00380</t>
  </si>
  <si>
    <t>OPTASPLRGRRNAP-UHFFFAOY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C00327</t>
  </si>
  <si>
    <t>RHGKLRLOHDJJDR-BYPYZUCNSA-N</t>
  </si>
  <si>
    <t>citrulline</t>
  </si>
  <si>
    <t>85:79213.0 86:74969.0 87:30997.0 88:8614.0 90:46945.0 91:9503.0 92:2336.0 95:14494.0 96:8895.0 97:16963.0 98:55840.0 99:174314.0 100:257600.0 101:55136.0 103:40667.0 104:9074.0 105:7201.0 106:1278.0 107:428.0 109:1465.0 110:8140.0 111:10250.0 112:27469.0 113:41523.0 114:50954.0 115:123677.0 121:10654.0 122:6379.0 123:3476.0 124:9802.0 125:23877.0 126:25572.0 127:108342.0 128:72047.0 129:47370.0 130:51486.0 131:52154.0 132:53980.0 133:68261.0 134:14289.0 135:5734.0 138:998.0 139:26302.0 140:99978.0 141:233162.0 142:558596.0 143:161961.0 147:118949.0 148:29283.0 149:16612.0 151:1482.0 152:9044.0 153:8321.0 154:32786.0 155:43381.0 156:45508.0 157:1034934.0 158:486745.0 159:121238.0 160:28829.0 161:8222.0 164:1454.0 165:445.0 166:5255.0 167:24503.0 168:29512.0 169:19659.0 170:26669.0 171:71565.0 172:98710.0 173:33818.0 182:3821.0 183:8651.0 184:10627.0 185:11555.0 186:11158.0 187:47731.0 188:31197.0 189:11335.0 190:6522.0 194:2795.0 195:1869.0 196:2964.0 197:2770.0 198:8173.0 199:4869.0 202:10862.0 203:4636.0 212:2335.0 213:8448.0 215:23660.0 216:47486.0 218:49579.0 219:26105.0 220:8493.0 225:1772.0 227:902.0 228:1833.0 229:3410.0 230:5169.0 231:8915.0 232:5339.0 233:1903.0 235:108.0 240:25669.0 241:12168.0 242:9117.0 243:5444.0 244:48272.0 245:22608.0 246:10094.0 247:2455.0 248:1113.0 249:363.0 254:7816.0 255:6296.0 256:356052.0 257:196526.0 258:62501.0 259:25659.0 260:8903.0 261:3127.0 262:1201.0 263:405.0 268:12256.0 269:8649.0 270:3986.0 271:1399.0 275:1385.0 282:222.0 283:5862.0 284:6397.0 285:2455.0 286:5205.0 300:651.0 314:225.0 321:301.0 322:224.0 323:142.0 329:960.0 330:7399.0 331:4250.0 332:1983.0 333:2183.0 337:150.0 338:167.0 339:21.0 340:336.0 342:519.0 344:255.0 351:134.0 358:11072.0 359:7953.0 360:3322.0 361:1210.0 362:336.0 365:505.0 366:175.0 367:67.0 372:761.0 373:16811.0 374:11558.0 375:5276.0 376:1881.0 398:176.0 400:86.0 412:19.0 416:292.0 417:227.0 418:36.0 436:52.0 444:49.0 460:17.0 462:7.0 463:20.0 467:136.0 473:11.0 474:8.0 475:63.0 476:9.0 478:20.0 480:5.0 484:17.0 486:15.0 487:24.0 490:38.0 491:15.0 492:65.0 493:29.0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itramalic acid</t>
  </si>
  <si>
    <t>85:1091.0 86:111.0 98:257.0 99:18.0 100:60.0 101:12.0 110:204.0 113:1.0 114:49.0 115:1851.0 116:213.0 117:396.0 130:232.0 131:61.0 132:133.0 133:455.0 134:36.0 142:43.0 143:196.0 145:620.0 147:3368.0 148:292.0 149:356.0 157:133.0 163:393.0 172:749.0 173:94.0 184:92.0 185:314.0 189:130.0 190:22.0 203:434.0 204:37.0 205:70.0 214:79.0 215:43.0 217:200.0 221:78.0 222:7.0 230:23.0 231:379.0 232:100.0 233:195.0 247:2042.0 248:406.0 249:90.0 259:394.0 260:74.0 261:33.0 262:3.0 276:5.0 277:34.0 291:5.0 292:25.0 321:160.0 322:80.0 323:53.0 331:1.0 349:65.0 351:6.0 355:9.0 364:17.0 365:15.0 366:26.0 367:25.0 371:20.0 375:7.0 381:4.0 383:49.0 384:23.0 391:8.0 398:26.0 400:1.0 402:14.0 403:12.0 404:4.0 405:5.0 414:2.0 419:19.0 420:15.0 431:31.0 432:4.0 436:2.0 441:21.0 456:24.0 467:13.0 471:5.0 473:4.0 474:9.0 475:31.0 478:5.0 483:1.0 484:7.0 489:11.0</t>
  </si>
  <si>
    <t>C00815</t>
  </si>
  <si>
    <t>XFTRTWQBIOMVPK-UHFFFAOYSA-N</t>
  </si>
  <si>
    <t>cis-gondoic acid</t>
  </si>
  <si>
    <t>85:2318.0 89:1537.0 91:1953.0 92:494.0 93:1867.0 94:1814.0 95:6984.0 96:10449.0 97:6552.0 98:6703.0 99:1435.0 105:1710.0 106:308.0 107:1454.0 108:883.0 109:3479.0 110:3575.0 111:2492.0 112:1073.0 113:314.0 117:29549.0 118:2998.0 119:2252.0 120:341.0 121:1361.0 122:447.0 123:2047.0 124:1355.0 125:876.0 126:132.0 127:401.0 129:20607.0 130:2301.0 131:4009.0 132:4647.0 133:2381.0 134:1003.0 135:968.0 136:299.0 137:1325.0 138:918.0 139:275.0 141:83.0 143:1184.0 145:8092.0 146:1106.0 148:607.0 149:268.0 150:186.0 151:630.0 152:1111.0 153:196.0 155:781.0 157:471.0 158:255.0 159:361.0 161:88.0 162:77.0 163:127.0 165:288.0 166:392.0 169:344.0 170:193.0 171:700.0 172:252.0 173:202.0 175:109.0 177:59.0 183:357.0 185:1515.0 187:288.0 188:93.0 190:49.0 192:254.0 194:247.0 199:1939.0 200:227.0 201:471.0 203:89.0 207:177.0 208:726.0 209:163.0 211:222.0 213:241.0 216:107.0 219:53.0 222:154.0 227:241.0 229:175.0 230:11.0 231:110.0 233:292.0 234:282.0 235:145.0 237:122.0 241:230.0 242:85.0 243:100.0 248:117.0 249:195.0 250:482.0 251:186.0 255:122.0 267:58.0 269:125.0 270:102.0 274:86.0 279:110.0 293:418.0 339:103.0 366:171.0 367:1977.0 368:900.0 369:232.0 370:85.0 382:176.0 385:84.0 387:97.0 433:80.0 437:63.0 448:77.0 464:249.0 465:77.0 467:59.0 476:38.0 491:74.0</t>
  </si>
  <si>
    <t>C16526</t>
  </si>
  <si>
    <t>BITHHVVYSMSWAG-KTKRTIGZSA-N</t>
  </si>
  <si>
    <t>cinnamic acid</t>
  </si>
  <si>
    <t>85:1331.0 88:140.0 89:503.0 90:155.0 91:2438.0 92:331.0 93:381.0 98:236.0 99:679.0 101:808.0 102:10999.0 103:24610.0 104:2088.0 105:760.0 107:178.0 115:690.0 117:285.0 118:436.0 119:272.0 120:3196.0 121:527.0 128:77.0 129:560.0 130:1701.0 131:21644.0 132:1962.0 133:1129.0 135:4956.0 136:542.0 137:212.0 142:205.0 143:258.0 145:9730.0 146:3010.0 148:715.0 149:548.0 151:40.0 152:44.0 153:54.0 159:1194.0 160:282.0 161:15931.0 162:2419.0 163:581.0 176:370.0 178:38.0 189:48.0 192:405.0 194:69.0 204:123.0 205:13812.0 206:2239.0 207:706.0 219:294.0 220:3011.0 221:592.0 222:64.0 281:91.0 312:24.0 337:28.0 348:23.0 362:27.0 369:32.0 408:23.0 432:20.0 439:26.0 447:21.0 457:19.0 459:26.0 461:45.0 462:32.0 463:20.0 464:31.0 465:32.0 466:18.0 468:17.0 470:18.0 472:35.0 474:25.0 476:29.0 480:34.0 487:23.0</t>
  </si>
  <si>
    <t>85:327.0 87:127.0 88:149.0 89:147.0 90:32.0 91:999.0 92:232.0 93:1255.0 94:239.0 95:1365.0 96:446.0 97:394.0 100:133.0 101:272.0 102:192.0 103:788.0 104:249.0 105:1577.0 107:529.0 109:492.0 111:57.0 113:98.0 115:355.0 116:46.0 117:539.0 118:279.0 119:1182.0 120:357.0 121:277.0 123:235.0 125:107.0 126:144.0 127:331.0 128:364.0 129:1423.0 130:312.0 131:933.0 132:449.0 133:557.0 136:138.0 137:119.0 142:204.0 143:866.0 144:106.0 145:784.0 146:265.0 147:1514.0 148:355.0 149:216.0 151:56.0 152:48.0 154:38.0 155:341.0 156:173.0 157:444.0 158:291.0 159:397.0 160:133.0 161:323.0 166:51.0 167:254.0 168:63.0 169:348.0 170:104.0 171:230.0 173:99.0 175:128.0 179:166.0 180:72.0 181:177.0 182:82.0 184:51.0 185:68.0 187:62.0 190:44.0 191:156.0 193:253.0 195:102.0 196:221.0 197:120.0 198:40.0 199:122.0 200:69.0 203:51.0 205:101.0 207:615.0 208:558.0 209:502.0 210:225.0 211:332.0 212:50.0 217:100.0 218:73.0 219:192.0 220:64.0 222:68.0 225:34.0 231:91.0 232:84.0 233:772.0 234:255.0 235:104.0 238:52.0 239:20.0 243:131.0 244:16.0 246:70.0 247:169.0 248:46.0 249:50.0 250:52.0 253:100.0 254:90.0 261:68.0 263:43.0 265:52.0 266:54.0 267:46.0 268:47.0 269:43.0 273:53.0 275:32.0 276:31.0 279:31.0 281:47.0 286:30.0 287:46.0 288:22.0 292:24.0 296:54.0 297:55.0 298:24.0 299:96.0 302:55.0 303:31.0 305:42.0 306:39.0 309:30.0 311:46.0 313:75.0 314:55.0 315:77.0 317:27.0 318:74.0 320:15.0 322:24.0 323:37.0 324:50.0 325:33.0 326:66.0 327:45.0 328:53.0 329:37.0 330:53.0 332:46.0 333:25.0 335:18.0 336:20.0 337:19.0 340:30.0 341:50.0 343:105.0 348:39.0 349:57.0 351:156.0 354:58.0 357:24.0 359:20.0 365:51.0 366:98.0 367:86.0 375:22.0 382:19.0 386:51.0 389:38.0 392:21.0 393:23.0 399:55.0 400:15.0 405:17.0 407:21.0 409:27.0 412:12.0 413:25.0 415:49.0 416:29.0 419:13.0 421:28.0 425:18.0 428:58.0 429:20.0 430:19.0 434:31.0 437:16.0 438:18.0 440:33.0 441:106.0 442:144.0 444:59.0 451:21.0 454:43.0 455:391.0 456:3179.0 457:2892.0 458:1241.0 459:179.0 460:121.0 461:49.0 462:17.0 484:14.0 487:11.0 493:15.0 498:27.0</t>
  </si>
  <si>
    <t>C00599</t>
  </si>
  <si>
    <t>NYOXRYYXRWJDKP-GYKMGIIDSA-N</t>
  </si>
  <si>
    <t>cholesterol</t>
  </si>
  <si>
    <t>85:10145.0 86:1203.0 87:1832.0 88:723.0 89:6644.0 90:1153.0 91:78364.0 92:13956.0 93:58070.0 94:11396.0 95:77285.0 96:6765.0 97:16725.0 98:1574.0 99:4571.0 100:554.0 101:8272.0 102:1830.0 103:8723.0 104:4368.0 105:68934.0 106:14571.0 107:52652.0 108:10693.0 109:32688.0 110:4633.0 111:10017.0 112:1057.0 113:3097.0 114:830.0 115:14461.0 116:7208.0 117:25953.0 118:8439.0 119:52382.0 120:25231.0 121:43118.0 122:7099.0 123:12908.0 124:1630.0 125:4005.0 126:579.0 127:3873.0 128:8918.0 129:141596.0 130:24324.0 131:34222.0 132:10562.0 133:28840.0 134:7967.0 135:18224.0 136:3070.0 137:5405.0 138:805.0 139:1965.0 140:377.0 141:4929.0 142:4851.0 143:24228.0 144:8226.0 145:39000.0 146:10689.0 147:20330.0 148:6661.0 149:11219.0 150:1953.0 151:4026.0 152:1345.0 153:2295.0 154:1403.0 155:9424.0 156:3228.0 157:11416.0 158:5693.0 159:24635.0 160:15542.0 161:18297.0 162:4607.0 163:11655.0 164:1857.0 165:4229.0 166:1032.0 167:1617.0 168:1616.0 169:4067.0 170:1457.0 171:6384.0 172:2845.0 173:10669.0 174:3973.0 175:7525.0 176:1534.0 177:4521.0 178:909.0 179:2872.0 180:702.0 181:3022.0 182:1908.0 183:2412.0 184:832.0 185:5512.0 186:1767.0 187:3941.0 188:1297.0 189:4632.0 190:1007.0 191:2460.0 192:658.0 193:2562.0 194:1119.0 195:1582.0 196:1759.0 197:2640.0 198:960.0 199:4991.0 200:2474.0 201:4445.0 202:1048.0 203:5867.0 204:1193.0 205:2376.0 206:1705.0 207:2200.0 208:598.0 209:666.0 210:448.0 211:1014.0 212:633.0 213:9072.0 214:2752.0 215:4140.0 216:1211.0 217:4336.0 218:1219.0 219:3457.0 220:992.0 221:760.0 222:209.0 223:445.0 224:144.0 225:523.0 226:295.0 227:2248.0 228:2114.0 229:2341.0 230:569.0 231:1192.0 232:480.0 233:3237.0 234:696.0 235:778.0 236:223.0 237:192.0 238:122.0 239:797.0 240:315.0 241:1562.0 242:522.0 243:625.0 244:331.0 245:1556.0 246:1521.0 247:7057.0 248:1817.0 249:558.0 250:599.0 251:384.0 252:102.0 253:612.0 254:454.0 255:8796.0 256:2214.0 257:847.0 258:321.0 259:1698.0 260:1198.0 261:726.0 262:260.0 263:254.0 264:97.0 265:138.0 266:129.0 267:324.0 268:130.0 269:438.0 270:110.0 271:463.0 272:213.0 273:1252.0 274:1212.0 275:2316.0 276:503.0 277:177.0 278:77.0 279:105.0 280:69.0 281:249.0 282:22.0 283:830.0 284:350.0 285:308.0 286:235.0 287:500.0 288:220.0 289:368.0 290:195.0 291:365.0 292:136.0 293:78.0 294:79.0 295:179.0 296:117.0 297:367.0 298:219.0 299:566.0 300:365.0 301:1473.0 302:513.0 303:429.0 304:169.0 305:49.0 306:46.0 307:33.0 308:9.0 309:84.0 310:62.0 311:533.0 312:163.0 313:439.0 314:441.0 315:412.0 316:110.0 317:158.0 318:61.0 319:84.0 320:14.0 323:20.0 324:28.0 325:520.0 326:1166.0 327:1464.0 328:4656.0 329:18150.0 330:6332.0 331:1362.0 332:224.0 333:87.0 334:24.0 335:31.0 336:2.0 337:31.0 338:56.0 339:498.0 340:912.0 341:488.0 342:328.0 343:173.0 344:99.0 345:251.0 346:117.0 347:25.0 348:21.0 349:79.0 350:9.0 351:72.0 352:308.0 353:7839.0 354:3795.0 355:855.0 356:222.0 357:78.0 358:17.0 359:93.0 360:18.0 361:5.0 362:54.0 363:54.0 364:39.0 365:58.0 366:107.0 367:860.0 368:15657.0 369:7357.0 370:1739.0 371:351.0 372:61.0 373:32.0 374:32.0 375:2.0 376:7.0 379:6.0 381:8.0 386:30.0 387:76.0 388:74.0 389:27.0 393:17.0 394:19.0 400:47.0 401:62.0 402:64.0 403:7.0 405:13.0 407:7.0 409:31.0 410:37.0 411:28.0 412:2.0 413:22.0 415:139.0 416:182.0 417:140.0 418:53.0 424:3.0 425:82.0 426:27.0 427:47.0 428:38.0 429:194.0 430:97.0 431:87.0 432:61.0 433:23.0 441:32.0 442:164.0 443:1924.0 444:1336.0 445:401.0 446:84.0 449:13.0 450:12.0 451:7.0 454:21.0 455:32.0 456:99.0 457:508.0 458:5787.0 459:3742.0 460:1256.0 461:336.0 462:51.0 463:37.0 464:11.0 465:23.0 466:2.0 475:43.0 490:14.0 492:14.0</t>
  </si>
  <si>
    <t>C00187</t>
  </si>
  <si>
    <t>HVYWMOMLDIMFJA-DPAQBDIFSA-N</t>
  </si>
  <si>
    <t>85:1295.0 86:158.0 88:1.0 89:242.0 91:67.0 93:95.0 95:1309.0 96:191.0 97:1943.0 98:1236.0 99:444.0 101:240.0 102:74.0 104:114.0 105:273.0 106:1.0 108:119.0 109:514.0 111:676.0 112:371.0 113:1.0 114:1.0 115:99.0 116:520.0 117:19706.0 118:1850.0 119:625.0 120:16.0 121:455.0 122:38.0 123:291.0 124:92.0 125:288.0 129:8151.0 130:948.0 131:2365.0 132:8532.0 133:1938.0 134:337.0 135:577.0 136:86.0 137:241.0 140:82.0 142:67.0 143:1023.0 144:297.0 145:7017.0 146:912.0 148:5.0 149:2.0 150:8.0 151:1.0 153:31.0 154:24.0 155:57.0 156:72.0 157:76.0 159:576.0 160:16.0 161:258.0 162:139.0 163:183.0 164:68.0 165:159.0 167:34.0 169:14.0 171:274.0 172:35.0 173:50.0 174:93.0 175:96.0 177:40.0 179:270.0 180:55.0 181:18.0 182:69.0 183:110.0 184:38.0 185:671.0 186:59.0 187:484.0 188:181.0 189:144.0 190:183.0 192:217.0 193:1193.0 194:444.0 195:330.0 196:168.0 197:169.0 199:48.0 201:1388.0 202:244.0 203:89.0 204:61.0 205:229.0 206:199.0 207:998.0 208:332.0 209:640.0 210:187.0 211:26.0 212:19.0 213:158.0 215:228.0 216:22.0 217:36.0 218:171.0 219:28.0 221:128.0 222:253.0 224:74.0 225:9.0 226:58.0 227:200.0 228:7.0 229:141.0 230:128.0 231:93.0 232:14.0 233:51.0 234:36.0 235:122.0 236:20.0 237:179.0 239:157.0 241:256.0 242:48.0 243:160.0 246:58.0 247:8.0 249:59.0 250:69.0 251:155.0 252:91.0 253:241.0 254:151.0 255:255.0 256:10.0 257:179.0 258:29.0 260:14.0 261:12.0 263:88.0 265:60.0 266:27.0 267:218.0 268:46.0 269:150.0 270:81.0 271:18.0 272:29.0 273:22.0 274:36.0 275:41.0 276:13.0 277:5.0 279:94.0 280:278.0 281:960.0 282:589.0 283:488.0 284:136.0 285:56.0 286:17.0 290:16.0 291:70.0 292:39.0 293:73.0 294:72.0 295:321.0 296:128.0 297:504.0 298:115.0 299:119.0 300:39.0 303:15.0 304:5.0 305:114.0 307:20.0 308:37.0 309:71.0 310:109.0 311:155.0 312:111.0 313:176.0 314:49.0 315:53.0 316:11.0 317:11.0 319:12.0 320:35.0 321:14.0 323:44.0 324:45.0 325:251.0 326:211.0 327:617.0 328:323.0 329:232.0 330:33.0 331:11.0 334:30.0 336:2.0 337:19.0 338:8.0 339:57.0 340:88.0 341:366.0 342:220.0 343:347.0 344:83.0 345:33.0 346:21.0 347:71.0 348:30.0 352:8.0 354:17.0 355:287.0 356:205.0 358:58.0 359:25.0 360:6.0 363:3.0 364:1.0 365:26.0 367:55.0 368:34.0 369:113.0 370:43.0 372:7.0 373:14.0 374:3.0 375:60.0 377:24.0 378:1.0 383:124.0 384:26.0 385:141.0 386:33.0 387:173.0 388:74.0 389:74.0 392:20.0 394:9.0 396:39.0 397:32.0 398:18.0 399:140.0 400:100.0 401:136.0 402:130.0 403:118.0 404:14.0 405:26.0 408:43.0 409:69.0 410:40.0 411:37.0 412:35.0 413:28.0 414:22.0 415:38.0 416:276.0 417:166.0 418:30.0 420:36.0 424:19.0 425:79.0 426:128.0 427:56.0 428:11.0 429:121.0 430:56.0 432:3.0 433:8.0 434:46.0 435:56.0 436:31.0 440:19.0 442:21.0 443:10.0 444:24.0 445:5.0 447:72.0 449:22.0 450:5.0 451:24.0 452:97.0 453:1044.0 454:717.0 455:209.0 456:63.0 459:28.0 460:67.0 461:91.0 462:74.0 463:75.0 465:19.0 468:310.0 469:256.0 470:147.0 471:32.0 472:14.0 473:12.0 474:53.0 475:185.0 476:155.0 477:135.0 478:85.0 480:1.0 481:15.0 482:15.0 486:31.0 489:299.0 490:128.0 491:114.0 492:9.0 493:24.0 499:6.0</t>
  </si>
  <si>
    <t>XMHIUKTWLZUKEX-UHFFFAOYSA-N</t>
  </si>
  <si>
    <t>biphenyl</t>
  </si>
  <si>
    <t>89:3302.0 97:316.0 107:235.0 124:383.0 136:397.0 137:350.0 139:89.0 152:471.0 154:23828.0 155:316.0 156:3822.0 157:1218.0 174:2709.0 175:157.0 183:108.0 184:13.0 187:110.0 216:13.0 228:376.0 229:264.0 274:94.0 277:19.0 279:11.0 313:1.0 323:3.0 324:4.0 332:5.0 336:1.0 353:1.0 368:1.0 398:3.0 403:2.0 405:7.0 407:4.0 418:2.0 421:5.0 424:3.0 425:11.0 427:3.0 431:2.0 438:6.0 440:3.0 442:4.0 445:1.0 446:8.0 454:1.0 460:3.0 466:1.0 470:3.0 486:1.0 487:4.0 490:2.0 491:5.0 494:3.0 496:2.0 499:9.0</t>
  </si>
  <si>
    <t>C06588</t>
  </si>
  <si>
    <t>ZUOUZKKEUPVFJK-UHFFFAOYSA-N</t>
  </si>
  <si>
    <t>beta-sitosterol</t>
  </si>
  <si>
    <t>85:2766.0 86:101.0 87:57.0 89:458.0 91:5648.0 92:1009.0 93:4837.0 94:854.0 95:7005.0 96:398.0 97:1583.0 98:69.0 99:841.0 101:529.0 102:39.0 103:648.0 104:289.0 105:5798.0 106:1007.0 107:5082.0 108:945.0 109:3381.0 110:296.0 111:1228.0 112:109.0 113:310.0 114:25.0 115:1041.0 116:430.0 117:2402.0 118:725.0 119:4929.0 120:2342.0 121:4665.0 122:692.0 123:1370.0 124:121.0 125:512.0 127:195.0 128:627.0 129:14060.0 130:2151.0 131:3289.0 132:994.0 133:3024.0 134:689.0 135:1929.0 136:384.0 137:610.0 138:105.0 139:188.0 141:470.0 142:415.0 143:2336.0 144:809.0 145:4269.0 146:1037.0 147:1361.0 148:839.0 149:1042.0 150:139.0 151:321.0 152:124.0 153:214.0 154:36.0 155:954.0 156:291.0 157:1007.0 158:563.0 159:2523.0 160:1767.0 161:2070.0 162:578.0 163:1438.0 164:177.0 165:313.0 166:48.0 167:147.0 168:104.0 169:396.0 170:109.0 171:709.0 172:279.0 173:1495.0 174:462.0 175:723.0 176:207.0 177:528.0 178:79.0 179:232.0 180:31.0 181:286.0 182:167.0 183:217.0 185:453.0 186:181.0 187:373.0 188:113.0 189:478.0 190:114.0 191:187.0 192:111.0 193:179.0 194:144.0 195:142.0 196:185.0 197:283.0 198:62.0 199:563.0 200:169.0 201:433.0 202:74.0 203:579.0 204:45.0 205:144.0 207:648.0 208:411.0 209:152.0 210:116.0 211:49.0 212:20.0 213:827.0 214:290.0 215:499.0 216:106.0 217:483.0 218:82.0 219:62.0 220:15.0 221:203.0 222:32.0 224:24.0 225:86.0 227:232.0 228:125.0 229:229.0 230:60.0 231:186.0 232:15.0 233:53.0 234:55.0 235:129.0 239:46.0 240:45.0 241:145.0 242:15.0 243:27.0 245:178.0 246:26.0 247:187.0 248:88.0 249:55.0 250:55.0 251:39.0 252:8.0 253:90.0 254:49.0 255:885.0 256:154.0 257:59.0 258:30.0 259:139.0 260:21.0 261:152.0 262:36.0 263:35.0 265:58.0 266:20.0 267:40.0 269:12.0 270:8.0 271:6.0 272:1.0 273:90.0 274:93.0 275:356.0 276:51.0 277:27.0 278:20.0 281:142.0 282:33.0 283:121.0 284:51.0 287:37.0 288:37.0 289:50.0 291:26.0 295:26.0 297:27.0 299:61.0 301:15.0 302:67.0 303:65.0 304:32.0 305:16.0 309:15.0 313:13.0 314:27.0 315:22.0 316:6.0 318:25.0 320:5.0 321:3.0 323:30.0 327:48.0 328:17.0 329:81.0 330:21.0 332:10.0 336:1.0 337:21.0 339:5.0 340:18.0 341:8.0 342:27.0 344:26.0 345:12.0 347:10.0 350:15.0 352:1.0 354:78.0 355:150.0 356:348.0 357:1139.0 358:350.0 359:9.0 364:6.0 365:25.0 366:6.0 367:3.0 368:52.0 369:2.0 379:3.0 380:17.0 381:450.0 382:234.0 383:67.0 384:33.0 386:22.0 388:23.0 391:17.0 393:15.0 395:55.0 396:1119.0 397:519.0 398:108.0 399:9.0 404:21.0 409:21.0 411:18.0 416:40.0 418:27.0 423:21.0 429:17.0 432:23.0 434:5.0 437:2.0 439:23.0 440:12.0 441:19.0 444:21.0 447:8.0 453:2.0 457:16.0 458:30.0 470:10.0 471:99.0 472:88.0 474:6.0 476:17.0 478:18.0 480:6.0 481:6.0 485:33.0 486:298.0 487:263.0 488:96.0 490:18.0 493:1.0 495:11.0</t>
  </si>
  <si>
    <t>C01753</t>
  </si>
  <si>
    <t>KZJWDPNRJALLNS-VJSFXXLFSA-N</t>
  </si>
  <si>
    <t>BBJIPMIXTXKYLZ-UHFFFAOYSA-N</t>
  </si>
  <si>
    <t>beta-glutamic acid</t>
  </si>
  <si>
    <t>85:333.0 86:220.0 88:96.0 95:148.0 96:59.0 98:246.0 99:360.0 100:5232.0 101:740.0 102:106.0 110:86.0 114:463.0 115:338.0 116:303.0 117:1332.0 118:115.0 119:148.0 132:163.0 133:632.0 134:116.0 144:264.0 146:71.0 147:3261.0 148:479.0 163:139.0 172:233.0 173:60.0 174:357.0 185:38.0 188:586.0 189:211.0 190:62.0 191:53.0 200:139.0 204:51.0 216:650.0 230:64.0 232:4033.0 233:826.0 234:395.0 235:32.0 246:61.0 258:102.0 259:146.0 261:17.0 306:216.0 307:109.0 308:40.0 331:27.0 332:23.0 347:21.0 348:263.0 349:144.0 350:41.0 440:20.0</t>
  </si>
  <si>
    <t>C05574</t>
  </si>
  <si>
    <t>beta-gentiobiose</t>
  </si>
  <si>
    <t>85:1429.0 86:721.0 87:1340.0 88:666.0 89:9018.0 90:749.0 91:536.0 92:96.0 93:135.0 94:142.0 95:134.0 96:89.0 97:641.0 98:223.0 99:1242.0 100:2366.0 101:8618.0 102:2362.0 103:22500.0 104:1984.0 105:4901.0 106:339.0 107:183.0 109:858.0 110:33.0 111:683.0 112:262.0 113:1304.0 114:964.0 115:1755.0 116:4243.0 117:12702.0 118:1086.0 119:1415.0 120:139.0 121:184.0 125:66.0 126:100.0 127:843.0 128:487.0 129:18217.0 130:2984.0 131:4802.0 132:675.0 133:8566.0 134:1035.0 135:603.0 136:72.0 137:42.0 138:83.0 139:201.0 140:112.0 141:504.0 142:928.0 143:3553.0 144:392.0 145:1237.0 146:211.0 147:33994.0 148:5494.0 149:4676.0 150:421.0 151:277.0 152:72.0 153:392.0 154:205.0 155:1929.0 156:475.0 157:2579.0 158:723.0 159:501.0 160:15436.0 161:7488.0 162:1052.0 163:1454.0 164:170.0 165:131.0 166:78.0 167:150.0 168:166.0 169:7817.0 170:1381.0 171:775.0 172:342.0 173:639.0 174:341.0 175:558.0 176:150.0 177:450.0 178:133.0 179:170.0 180:116.0 181:145.0 182:60.0 183:309.0 185:118.0 186:254.0 187:287.0 188:87.0 189:4916.0 190:1114.0 191:7641.0 192:1378.0 193:1276.0 194:204.0 195:35.0 196:148.0 197:119.0 198:143.0 199:195.0 200:219.0 201:244.0 202:54.0 203:1123.0 204:54691.0 205:12720.0 206:5351.0 207:1988.0 208:236.0 209:45.0 210:193.0 211:71.0 212:38.0 213:77.0 214:78.0 215:574.0 216:874.0 217:18226.0 218:4766.0 219:1984.0 220:321.0 221:1001.0 222:273.0 223:173.0 224:53.0 225:62.0 226:22.0 227:221.0 228:397.0 229:878.0 230:623.0 231:1629.0 232:572.0 233:569.0 234:268.0 235:130.0 236:60.0 238:34.0 239:49.0 240:71.0 241:255.0 242:226.0 243:3129.0 244:1010.0 245:853.0 246:615.0 247:449.0 248:97.0 249:74.0 251:32.0 252:57.0 254:60.0 255:107.0 256:138.0 257:296.0 258:71.0 259:556.0 260:182.0 261:107.0 262:341.0 263:163.0 264:86.0 265:187.0 266:59.0 267:9.0 268:118.0 269:184.0 270:126.0 271:2819.0 272:659.0 273:299.0 274:383.0 275:376.0 276:176.0 277:212.0 278:115.0 279:103.0 280:61.0 283:79.0 284:38.0 287:65.0 289:51.0 290:71.0 291:698.0 292:150.0 293:107.0 294:43.0 295:79.0 296:31.0 298:53.0 299:42.0 300:361.0 301:127.0 302:83.0 303:77.0 304:144.0 305:971.0 306:375.0 307:476.0 308:172.0 309:110.0 310:54.0 314:47.0 317:99.0 318:125.0 319:1254.0 320:476.0 321:183.0 322:72.0 323:35.0 325:64.0 326:29.0 328:40.0 330:51.0 331:687.0 332:459.0 333:278.0 334:81.0 335:61.0 336:33.0 341:84.0 342:78.0 344:16.0 345:108.0 346:102.0 347:43.0 349:76.0 350:39.0 351:19.0 352:29.0 354:16.0 355:101.0 356:42.0 357:52.0 358:57.0 359:127.0 360:558.0 361:15413.0 362:6189.0 363:2642.0 364:906.0 365:310.0 366:130.0 367:50.0 368:24.0 369:105.0 370:43.0 371:35.0 373:22.0 376:39.0 379:53.0 380:19.0 381:14.0 389:55.0 390:513.0 391:191.0 392:10.0 393:59.0 394:22.0 396:50.0 398:31.0 403:38.0 407:13.0 410:16.0 416:58.0 423:9.0 424:17.0 429:33.0 431:12.0 432:39.0 436:47.0 443:19.0 449:51.0 450:61.0 451:178.0 452:104.0 453:55.0 459:25.0 461:29.0 464:22.0 479:99.0 480:404.0 481:349.0 482:129.0 488:22.0</t>
  </si>
  <si>
    <t>C08240</t>
  </si>
  <si>
    <t>DLRVVLDZNNYCBX-LIZSDCNHSA-N</t>
  </si>
  <si>
    <t>C00099</t>
  </si>
  <si>
    <t>UCMIRNVEIXFBKS-UHFFFAOYSA-N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benzoic acid</t>
  </si>
  <si>
    <t>86:343.0 87:342.0 88:702.0 89:324.0 90:144.0 91:469.0 93:84.0 95:73.0 98:224.0 101:459.0 102:419.0 103:2363.0 105:19922.0 106:1506.0 107:541.0 108:41.0 109:28.0 115:81.0 116:11012.0 117:1187.0 118:403.0 119:326.0 120:194.0 121:192.0 128:258.0 130:1267.0 131:785.0 132:5944.0 133:1178.0 134:622.0 135:12484.0 136:1522.0 137:356.0 139:52.0 144:953.0 146:581.0 149:399.0 158:68.0 159:237.0 160:66.0 161:45.0 163:48.0 167:18.0 169:14.0 178:46.0 179:11997.0 180:1513.0 181:445.0 182:55.0 184:37.0 188:108.0 193:73.0 194:797.0 195:74.0 219:190.0 234:165.0 237:19.0 255:24.0 270:29.0 271:17.0 286:14.0 287:14.0 289:27.0 291:17.0 292:21.0 297:17.0 298:13.0 320:16.0 324:22.0 329:13.0 330:27.0 347:33.0 350:16.0 390:23.0 396:23.0 399:21.0 402:25.0 409:21.0 433:19.0 443:28.0 445:12.0 447:16.0 460:17.0 462:12.0 478:20.0 486:23.0 492:29.0 497:16.0</t>
  </si>
  <si>
    <t>C00180</t>
  </si>
  <si>
    <t>WPYMKLBDIGXBTP-UHFFFAOYSA-N</t>
  </si>
  <si>
    <t>azelaic acid</t>
  </si>
  <si>
    <t>85:4024.0 86:2227.0 87:401.0 88:1079.0 91:2867.0 92:570.0 93:4066.0 95:1934.0 96:1467.0 97:5855.0 98:622.0 99:2736.0 100:1110.0 101:2248.0 102:958.0 103:2192.0 107:1747.0 109:3699.0 110:597.0 111:502.0 115:1692.0 116:8089.0 117:17525.0 118:1600.0 119:528.0 121:182.0 123:1047.0 124:1220.0 125:894.0 127:1231.0 129:16201.0 130:2038.0 131:3372.0 133:6408.0 135:1140.0 136:356.0 142:187.0 143:2329.0 144:460.0 147:21999.0 148:3722.0 149:20005.0 150:809.0 151:3339.0 152:10955.0 153:3286.0 154:83.0 155:939.0 156:481.0 159:467.0 163:66.0 167:254.0 168:68.0 170:272.0 171:2776.0 173:447.0 180:74.0 182:116.0 183:2401.0 184:698.0 185:885.0 186:726.0 188:255.0 189:1334.0 190:165.0 192:222.0 197:35.0 199:567.0 201:5050.0 202:1397.0 203:306.0 204:5601.0 205:1549.0 206:517.0 209:402.0 210:249.0 211:143.0 214:1418.0 215:414.0 216:154.0 217:1494.0 218:499.0 219:458.0 231:16.0 243:318.0 245:91.0 259:117.0 260:67.0 261:74.0 266:40.0 269:42.0 273:311.0 274:362.0 283:60.0 311:40.0 316:297.0 317:5917.0 318:2102.0 319:1204.0 332:31.0 333:53.0 342:103.0 383:42.0 391:29.0 402:40.0 426:42.0</t>
  </si>
  <si>
    <t>C08261</t>
  </si>
  <si>
    <t>BDJRBEYXGGNYIS-UHFFFAOYSA-N</t>
  </si>
  <si>
    <t>aspartic acid</t>
  </si>
  <si>
    <t>87:91.0 96:51.0 97:57.0 98:86.0 99:100.0 100:3071.0 101:325.0 102:140.0 103:85.0 115:76.0 117:579.0 118:67.0 129:72.0 130:177.0 132:82.0 133:399.0 134:83.0 142:92.0 147:1028.0 148:289.0 149:74.0 160:33.0 163:47.0 164:28.0 173:22.0 174:51.0 188:319.0 189:76.0 190:42.0 202:314.0 203:31.0 204:79.0 216:94.0 218:511.0 219:116.0 220:18.0 232:2572.0 233:417.0 234:183.0 235:21.0 267:39.0 291:15.0 306:42.0 315:14.0 316:15.0 335:36.0 344:20.0 365:13.0 379:16.0 408:22.0 482:15.0 485:20.0 494:14.0 497:35.0</t>
  </si>
  <si>
    <t>C00049</t>
  </si>
  <si>
    <t>CKLJMWTZIZZHCS-REOHCLBHSA-N</t>
  </si>
  <si>
    <t>arachidonic acid</t>
  </si>
  <si>
    <t>85:8972.0 88:4884.0 89:53747.0 90:12379.0 91:1986143.0 92:445814.0 93:1024668.0 94:368422.0 95:357548.0 96:41847.0 97:27251.0 103:48984.0 104:123674.0 105:867808.0 106:682595.0 107:374732.0 108:454293.0 109:137838.0 110:8677.0 111:1163.0 115:121297.0 117:1291545.0 118:216358.0 119:711032.0 120:374816.0 121:180393.0 122:78287.0 123:24472.0 127:6430.0 128:51855.0 129:620669.0 130:124204.0 131:502742.0 132:194088.0 133:396607.0 134:161515.0 135:137351.0 136:30040.0 137:13484.0 139:4079.0 141:58375.0 142:12821.0 143:113525.0 144:36299.0 145:361157.0 146:141879.0 147:31004.0 148:111728.0 149:42212.0 150:12941.0 151:17169.0 153:5343.0 155:52070.0 157:126146.0 159:165960.0 160:91700.0 161:139042.0 162:78707.0 163:24013.0 164:6398.0 165:10064.0 167:12174.0 168:1690.0 169:84795.0 170:17479.0 171:170016.0 172:26966.0 173:160013.0 175:144087.0 176:45085.0 177:8794.0 181:23088.0 182:6733.0 183:63794.0 184:14626.0 185:67512.0 186:18660.0 187:98992.0 188:41790.0 189:26174.0 190:3190.0 194:477.0 195:20139.0 197:75662.0 198:16144.0 199:55186.0 200:17331.0 201:92678.0 202:29604.0 203:11505.0 209:12044.0 210:812.0 211:20662.0 212:6201.0 213:32881.0 214:10300.0 215:83360.0 216:15850.0 218:47384.0 219:15319.0 220:5832.0 221:4679.0 222:180.0 223:22043.0 224:4828.0 225:11066.0 227:15326.0 228:5751.0 229:9293.0 230:1903.0 235:11487.0 236:2742.0 237:16920.0 238:43172.0 239:11464.0 240:1521.0 241:11180.0 242:12465.0 243:3069.0 247:3253.0 249:8100.0 250:3046.0 251:8052.0 252:6304.0 255:6725.0 256:2182.0 261:1744.0 263:5324.0 264:1203.0 265:6356.0 266:4882.0 267:4919.0 275:3773.0 276:998.0 277:6444.0 278:13014.0 279:5115.0 280:311.0 289:792.0 291:4069.0 292:4419.0 293:2779.0 294:1803.0 303:3008.0 305:14304.0 306:5626.0 317:1572.0 331:5236.0 332:1031.0 333:1662.0 345:4497.0 346:2416.0 359:6178.0 360:2762.0 369:645.0 370:199.0 371:2932.0 372:1019.0 374:2092.0 375:535.0 376:46.0 391:736.0 439:437.0 440:145.0 465:495.0 472:459.0 473:559.0 474:575.0 475:431.0 484:160.0 485:168.0 486:27.0 487:1.0 488:110.0 500:103.0</t>
  </si>
  <si>
    <t>C00219</t>
  </si>
  <si>
    <t>YZXBAPSDXZZRGB-DOFZRALJSA-N</t>
  </si>
  <si>
    <t>arachidic acid</t>
  </si>
  <si>
    <t>85:167.0 89:444.0 90:10.0 92:58.0 93:400.0 94:80.0 95:656.0 98:494.0 99:384.0 100:46.0 102:86.0 105:51.0 107:116.0 110:60.0 111:101.0 113:12.0 115:21.0 116:933.0 117:16860.0 118:1459.0 119:650.0 120:71.0 125:117.0 128:67.0 129:7682.0 130:803.0 132:6486.0 133:1341.0 134:343.0 135:92.0 137:72.0 138:29.0 140:58.0 141:48.0 143:611.0 144:144.0 145:3932.0 146:417.0 157:65.0 159:172.0 160:80.0 161:46.0 164:44.0 168:34.0 171:218.0 172:32.0 174:54.0 185:81.0 199:101.0 201:667.0 202:5.0 208:42.0 213:60.0 217:11.0 225:24.0 227:130.0 229:24.0 243:65.0 246:23.0 262:12.0 269:7.0 272:45.0 278:21.0 280:15.0 285:59.0 297:34.0 312:18.0 317:15.0 325:29.0 326:62.0 336:17.0 341:67.0 369:769.0 370:279.0 371:22.0</t>
  </si>
  <si>
    <t>C06425</t>
  </si>
  <si>
    <t>VKOBVWXKNCXXDE-UHFFFAOYSA-N</t>
  </si>
  <si>
    <t>anthranilic acid</t>
  </si>
  <si>
    <t>87:37.0 91:179.0 92:94.0 99:36.0 100:714.0 101:106.0 106:25.0 108:38.0 110:82.0 113:374.0 114:12.0 115:160.0 116:250.0 118:627.0 119:171.0 120:139.0 126:166.0 129:201.0 130:73.0 132:140.0 133:95.0 134:722.0 135:29.0 142:59.0 143:63.0 144:74.0 146:51.0 149:244.0 150:143.0 151:45.0 152:24.0 156:29.0 157:10.0 159:56.0 160:11.0 168:8.0 170:151.0 171:118.0 172:181.0 173:57.0 174:132.0 176:136.0 178:170.0 179:9.0 182:15.0 184:19.0 188:169.0 192:76.0 193:79.0 195:22.0 198:71.0 199:8.0 203:10.0 208:136.0 212:20.0 216:43.0 220:4.0 222:14.0 224:13.0 226:29.0 228:8.0 230:38.0 232:248.0 233:32.0 234:35.0 238:16.0 240:2.0 245:12.0 248:34.0 249:8.0 251:7.0 253:7.0 254:7.0 260:90.0 262:162.0 264:38.0 266:2318.0 267:506.0 268:252.0 269:52.0 273:5.0 276:34.0 281:55.0 286:2.0 287:34.0 297:5.0 301:64.0 302:58.0 304:7.0 312:15.0 313:2.0 314:201.0 316:67.0 317:1.0 328:52.0 329:82.0 330:37.0 335:5.0 336:2.0 346:10.0 348:1.0 350:10.0 357:9.0 358:12.0 360:18.0 361:49.0 362:71.0 363:13.0 365:26.0 375:21.0 377:2.0 378:40.0 382:3.0 386:8.0 387:4.0 391:16.0 392:14.0 405:2.0 406:68.0 407:12.0 409:9.0 419:4.0 422:7.0 425:5.0 427:7.0 441:5.0 446:4.0 447:1.0 448:7.0 450:7.0 452:8.0 453:16.0 454:8.0 464:13.0 465:11.0 466:6.0 468:5.0 469:10.0 470:18.0 478:2.0 483:17.0 485:4.0 491:33.0 500:4.0</t>
  </si>
  <si>
    <t>aminomalonate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>C00041</t>
  </si>
  <si>
    <t>QNAYBMKLOCPYGJ-REOHCLBHSA-N</t>
  </si>
  <si>
    <t>alanine-alanine</t>
  </si>
  <si>
    <t>86:4308.0 87:938.0 89:660.0 90:85.0 91:105.0 92:48.0 93:88.0 94:36.0 96:133.0 97:194.0 100:3903.0 101:1008.0 102:1184.0 103:1209.0 104:93.0 105:169.0 106:46.0 107:58.0 108:46.0 110:39.0 111:55.0 114:1266.0 116:90302.0 117:10500.0 118:8719.0 119:688.0 128:1227.0 129:2108.0 130:1543.0 132:128.0 133:262.0 134:42.0 135:72.0 137:33.0 141:9.0 143:370.0 144:409.0 146:171.0 150:55.0 153:40.0 157:764.0 159:273.0 161:60.0 162:59.0 163:34.0 164:71.0 170:105.0 174:532.0 175:87.0 177:49.0 178:41.0 179:57.0 180:42.0 182:43.0 187:60.0 188:117.0 189:63.0 190:80.0 191:73.0 192:49.0 194:22.0 195:34.0 204:219.0 205:195.0 206:45.0 207:40.0 210:39.0 213:39.0 214:25.0 215:24.0 216:22.0 222:18.0 228:77.0 231:66.0 233:35.0 234:74.0 235:47.0 239:44.0 240:32.0 242:50.0 246:104.0 250:19.0 251:29.0 262:30.0 263:43.0 269:35.0 271:73.0 272:88.0 281:29.0 282:30.0 283:60.0 284:31.0 285:39.0 286:50.0 287:61.0 288:56.0 289:380.0 290:44.0 291:84.0 293:35.0 302:38.0 303:50.0 304:50.0 307:48.0 308:61.0 309:71.0 310:50.0 311:30.0 313:71.0 314:48.0 315:54.0 318:70.0 319:51.0 320:65.0 329:23.0 336:53.0 337:28.0 341:19.0 343:47.0 347:17.0 353:38.0 354:30.0 355:8.0 358:23.0 360:63.0 368:52.0 369:54.0 371:39.0 382:35.0 388:36.0 391:58.0 395:49.0 396:38.0 397:30.0 398:41.0 400:32.0 402:29.0 409:15.0 413:25.0 416:57.0 417:34.0 419:32.0 422:35.0 424:27.0 426:76.0 427:46.0 429:34.0 431:44.0 437:35.0 439:36.0 444:25.0 447:52.0 449:31.0 451:63.0 453:56.0 457:10.0 460:33.0 461:43.0 463:44.0 466:52.0 474:26.0 475:25.0 476:43.0 483:66.0 485:52.0 493:36.0 500:29.0</t>
  </si>
  <si>
    <t>C00993</t>
  </si>
  <si>
    <t>DEFJQIDDEAULHB-IMJSIDKUSA-N</t>
  </si>
  <si>
    <t>alanine</t>
  </si>
  <si>
    <t>85:333.0 86:2106.0 87:467.0 88:280.0 89:5.0 90:53.0 91:138.0 92:168.0 93:215.0 94:1333.0 95:43.0 96:6.0 98:74.0 99:48.0 100:4652.0 101:1063.0 102:1419.0 103:3674.0 104:501.0 105:328.0 106:3.0 108:75.0 109:236.0 110:175.0 112:94.0 114:926.0 115:860.0 116:84295.0 117:10442.0 118:3671.0 119:545.0 120:126.0 121:65.0 122:38.0 123:90.0 124:32.0 125:42.0 126:107.0 127:278.0 128:1618.0 129:278.0 130:1195.0 131:1247.0 132:780.0 133:1866.0 135:398.0 136:368.0 137:39.0 139:7.0 142:27.0 143:261.0 144:292.0 146:372.0 147:16636.0 148:3001.0 149:1208.0 150:56.0 151:156.0 154:1.0 155:10.0 157:1.0 158:89.0 159:33.0 160:61.0 162:20.0 171:25.0 172:1.0 173:9.0 174:443.0 175:142.0 176:51.0 184:797.0 185:124.0 186:37.0 188:40.0 190:3379.0 191:874.0 192:270.0 193:28.0 196:4.0 199:308.0 200:18.0 201:15.0 202:49.0 204:8.0 211:32.0 213:27.0 218:1059.0 219:188.0 220:50.0 225:9.0 227:19.0 229:2.0 230:6.0 232:7.0 233:15.0 234:5.0 273:37.0 289:237.0 290:43.0 292:3.0 302:21.0 322:5.0 340:3.0 343:3.0 345:8.0 360:6.0 372:4.0 391:5.0 397:20.0 405:25.0 408:24.0 413:22.0 416:4.0 421:4.0 432:5.0 457:8.0 467:7.0 471:5.0 474:3.0 478:5.0 481:2.0 482:6.0 499:14.0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adenine</t>
  </si>
  <si>
    <t>85:258.0 92:26.0 93:169.0 98:13.0 99:241.0 100:98.0 102:99.0 104:48.0 110:149.0 111:262.0 112:6.0 116:64.0 122:1.0 124:60.0 126:21.0 129:21.0 130:276.0 137:10.0 138:43.0 139:12.0 144:218.0 148:39.0 149:1110.0 150:48.0 152:17.0 153:364.0 157:26.0 158:2.0 160:15.0 162:52.0 164:56.0 165:208.0 166:57.0 167:27.0 180:42.0 192:582.0 202:3.0 205:36.0 206:131.0 219:65.0 221:9.0 223:14.0 225:69.0 226:52.0 235:9.0 237:68.0 238:3.0 255:145.0 264:2576.0 265:565.0 266:248.0 278:7.0 279:415.0 280:50.0 282:57.0 292:9.0 293:27.0 309:145.0 425:12.0 447:1.0 470:29.0 481:9.0</t>
  </si>
  <si>
    <t>C00147</t>
  </si>
  <si>
    <t>GFFGJBXGBJISGV-UHFFFAOYSA-N</t>
  </si>
  <si>
    <t>9-myristoleate</t>
  </si>
  <si>
    <t>85:228.0 86:53.0 87:39.0 88:34.0 89:134.0 91:250.0 92:59.0 93:329.0 94:170.0 95:740.0 96:1113.0 97:453.0 98:808.0 99:141.0 100:31.0 101:39.0 103:42.0 105:164.0 106:47.0 107:158.0 108:28.0 109:337.0 110:261.0 111:149.0 112:135.0 113:76.0 114:19.0 116:339.0 117:5224.0 118:387.0 119:294.0 120:38.0 121:146.0 123:249.0 124:249.0 125:105.0 126:26.0 127:40.0 129:3557.0 130:391.0 131:778.0 132:510.0 133:229.0 134:54.0 135:77.0 136:34.0 137:167.0 138:87.0 142:23.0 143:99.0 144:20.0 145:783.0 146:79.0 149:24.0 151:106.0 152:77.0 155:93.0 156:25.0 157:117.0 158:33.0 159:53.0 161:48.0 162:21.0 164:53.0 165:78.0 166:273.0 167:63.0 168:17.0 169:55.0 170:23.0 171:95.0 172:31.0 173:48.0 179:31.0 180:23.0 181:24.0 183:55.0 185:149.0 187:28.0 190:15.0 197:18.0 199:148.0 200:21.0 201:29.0 202:21.0 208:103.0 209:23.0 210:29.0 213:29.0 215:37.0 216:17.0 222:32.0 227:13.0 230:16.0 235:19.0 236:15.0 239:20.0 241:13.0 242:16.0 243:24.0 251:18.0 259:14.0 270:12.0 280:23.0 281:23.0 283:611.0 284:164.0 285:32.0 289:18.0 298:47.0 313:17.0 314:20.0 319:13.0 323:13.0 326:17.0 329:16.0 335:13.0 336:18.0 339:22.0 341:16.0 343:21.0 348:15.0 358:17.0 360:12.0 363:16.0 367:20.0 375:12.0 379:14.0 381:12.0 383:15.0 387:20.0 392:15.0 393:12.0 394:13.0 396:20.0 399:15.0 400:13.0 404:22.0 407:16.0 410:12.0 412:15.0 415:14.0 422:12.0 423:12.0 434:11.0 438:18.0 445:19.0 447:15.0 448:17.0 450:11.0 452:11.0 462:13.0 466:16.0 467:32.0 472:16.0 473:16.0 475:13.0 479:25.0 483:12.0 485:15.0 487:20.0 488:16.0 490:18.0 494:12.0 496:18.0</t>
  </si>
  <si>
    <t>YWWVWXASSLXJHU-AATRIKPKSA-N</t>
  </si>
  <si>
    <t>85:971.0 86:773.0 87:270.0 91:142.0 92:46.0 95:29.0 96:146.0 97:235.0 98:948.0 99:766.0 100:1705.0 101:454.0 103:464.0 104:39.0 105:636.0 109:61.0 111:247.0 112:386.0 113:290.0 114:1165.0 115:431.0 120:2454.0 121:235.0 122:44.0 123:28.0 124:66.0 125:178.0 126:413.0 127:501.0 128:308.0 131:162.0 132:221.0 133:222.0 135:67.0 136:32.0 138:15.0 139:42.0 140:138.0 141:49.0 142:218.0 143:141.0 144:43.0 147:792.0 148:294.0 152:22.0 153:128.0 154:227.0 155:33.0 156:112.0 157:109.0 159:49.0 167:88.0 168:19.0 170:16.0 171:52.0 173:18.0 181:447.0 182:137.0 183:502.0 184:204.0 189:45.0 195:134.0 196:556.0 197:43.0 199:86.0 203:15.0 211:34.0 222:17.0 223:45.0 225:99.0 229:45.0 238:23.0 239:124.0 240:43.0 241:199.0 242:113.0 251:28.0 252:33.0 253:72.0 254:147.0 255:12913.0 256:2691.0 257:961.0 259:45.0 262:35.0 263:6.0 269:468.0 270:2181.0 271:335.0 272:195.0 283:24.0 287:21.0 295:21.0 296:14.0 297:15.0 316:17.0 323:16.0 330:12.0 341:19.0 342:32.0 348:13.0 353:12.0 359:15.0 361:12.0 366:12.0 368:26.0 376:17.0 378:20.0 386:16.0 390:23.0 391:13.0 392:26.0 394:22.0 429:18.0 432:6.0 449:15.0 459:17.0 460:22.0 461:34.0 462:15.0 463:17.0 472:14.0 479:12.0 483:24.0 487:14.0 492:13.0 497:28.0</t>
  </si>
  <si>
    <t>85:862.0 87:177.0 89:106.0 91:603.0 93:662.0 94:382.0 95:3186.0 96:1599.0 97:1429.0 98:932.0 99:597.0 100:292.0 101:474.0 102:127.0 103:1754.0 104:226.0 105:231.0 106:75.0 108:251.0 109:1190.0 110:300.0 111:564.0 113:917.0 114:149.0 115:361.0 116:286.0 117:163.0 121:202.0 122:127.0 123:357.0 124:214.0 125:236.0 126:203.0 127:935.0 128:330.0 129:14495.0 130:1536.0 131:528.0 138:187.0 142:1053.0 143:469.0 149:135.0 154:117.0 155:1221.0 156:268.0 157:465.0 163:28.0 169:134.0 170:185.0 181:50.0 184:49.0 193:43.0 197:47.0 198:45.0 199:81.0 202:24.0 205:57.0 208:125.0 210:21.0 221:125.0 224:60.0 225:36.0 226:65.0 234:36.0 244:18.0 280:701.0 311:9410.0 312:2744.0 313:655.0 327:16.0 338:100.0 353:123.0 354:65.0 422:17.0 480:17.0</t>
  </si>
  <si>
    <t>85:347.0 86:42.0 87:69.0 88:110.0 89:426.0 90:86.0 91:3078.0 92:652.0 93:3158.0 94:2122.0 95:2175.0 96:643.0 97:368.0 98:205.0 99:147.0 101:141.0 103:134.0 105:919.0 106:477.0 107:1212.0 108:591.0 109:483.0 110:129.0 111:71.0 112:18.0 115:173.0 116:201.0 117:1653.0 118:170.0 119:595.0 120:219.0 121:965.0 122:323.0 123:247.0 124:59.0 125:88.0 127:66.0 128:53.0 129:1969.0 130:224.0 131:862.0 132:124.0 133:675.0 134:212.0 135:813.0 136:312.0 137:196.0 138:76.0 139:47.0 140:43.0 142:46.0 143:212.0 144:82.0 145:587.0 146:138.0 147:267.0 148:245.0 149:515.0 150:571.0 151:73.0 154:52.0 155:72.0 157:186.0 159:617.0 160:116.0 161:231.0 162:89.0 163:250.0 164:119.0 165:78.0 166:26.0 171:101.0 173:144.0 174:26.0 175:111.0 176:87.0 177:231.0 178:92.0 179:55.0 181:27.0 183:42.0 184:25.0 185:90.0 186:36.0 187:79.0 189:82.0 190:140.0 192:75.0 196:27.0 199:62.0 201:52.0 203:74.0 205:35.0 206:36.0 212:35.0 220:44.0 227:58.0 229:16.0 231:46.0 232:29.0 234:45.0 237:58.0 241:37.0 247:36.0 251:52.0 254:27.0 260:48.0 263:28.0 265:43.0 267:57.0 268:26.0 270:31.0 271:59.0 272:29.0 273:31.0 278:43.0 279:13.0 289:27.0 295:55.0 296:44.0 297:36.0 306:39.0 310:37.0 324:37.0 341:25.0 343:36.0 361:10.0 363:81.0 364:57.0 365:40.0 367:27.0 368:64.0 369:39.0 370:45.0 371:12.0 373:25.0 378:77.0 379:38.0 381:27.0 383:25.0 384:21.0 389:27.0 411:33.0 430:35.0 433:25.0 436:39.0 449:42.0 465:41.0 471:20.0 498:23.0</t>
  </si>
  <si>
    <t>89:783.0 90:357.0 91:49634.0 92:3758.0 93:92.0 94:20.0 98:205.0 101:74.0 102:49.0 103:70.0 104:85.0 109:58.0 113:55.0 118:242.0 120:1086.0 121:700.0 122:55.0 125:53.0 127:192.0 128:32.0 132:378.0 133:224.0 134:45440.0 135:4120.0 136:204.0 146:54.0 160:163.0 161:31.0 176:22.0 192:19.0 199:32.0 200:15.0 202:19.0 224:40.0 225:14.0 238:33.0 283:16.0 298:23.0 310:20.0 317:95.0 332:18.0 349:28.0 353:27.0 354:22.0 360:14.0 363:24.0 367:19.0 368:19.0 369:27.0 373:24.0 374:12.0 377:27.0 378:14.0 383:12.0 388:19.0 393:12.0 394:31.0 395:22.0 396:22.0 399:20.0 401:21.0 403:21.0 407:14.0 417:15.0 422:17.0 424:14.0 426:35.0 429:20.0 439:29.0 440:21.0 448:24.0 470:15.0 472:21.0 476:22.0 489:26.0 496:13.0</t>
  </si>
  <si>
    <t>85:175.0 86:288.0 87:170.0 89:101.0 91:17.0 92:10.0 98:40.0 99:117.0 100:1710.0 101:272.0 102:204.0 103:169.0 105:16.0 106:33.0 113:8.0 115:69.0 117:315.0 119:115.0 122:13.0 123:22.0 124:11.0 128:5.0 130:184.0 131:678.0 132:254.0 133:537.0 134:50.0 135:75.0 140:2.0 142:19.0 144:97.0 145:18.0 146:184.0 147:7794.0 148:1209.0 149:587.0 150:78.0 151:31.0 157:7.0 158:485.0 160:79.0 162:21.0 166:7.0 168:1.0 169:27.0 172:8.0 173:42.0 174:928.0 175:187.0 176:92.0 178:20.0 180:6.0 181:33.0 184:16.0 185:28.0 186:23.0 188:161.0 189:1636.0 190:336.0 191:103.0 196:15.0 199:44.0 201:19.0 202:1790.0 203:363.0 204:225.0 212:20.0 213:23.0 215:8.0 216:12.0 217:16.0 218:110.0 220:17.0 227:19.0 229:34.0 230:10.0 232:448.0 233:119.0 234:79.0 235:1.0 236:5.0 237:31.0 238:41.0 240:13.0 241:11.0 242:49.0 243:19.0 245:40.0 246:2.0 247:14.0 248:11.0 249:10.0 250:11.0 253:5.0 256:1.0 258:10.0 262:34.0 263:18.0 264:13.0 265:14.0 266:9.0 267:91.0 268:36.0 269:32.0 272:12.0 274:19.0 278:3.0 279:25.0 280:5.0 281:7.0 282:8.0 283:39.0 284:15.0 285:16.0 286:1.0 287:42.0 288:8.0 289:32.0 290:3.0 292:18.0 293:10.0 295:41.0 297:9.0 298:4.0 299:12.0 300:10.0 303:18.0 304:18.0 305:4.0 306:13.0 307:7.0 308:10.0 309:6.0 311:28.0 314:19.0 315:12.0 316:35.0 317:1000.0 318:319.0 319:157.0 320:41.0 321:33.0 322:11.0 323:26.0 324:39.0 325:28.0 328:10.0 329:13.0 330:10.0 331:37.0 332:5.0 333:21.0 334:17.0 335:37.0 336:19.0 338:13.0 339:31.0 340:8.0 341:13.0 343:11.0 345:24.0 346:24.0 347:16.0 348:12.0 349:16.0 350:23.0 351:11.0 352:2.0 353:27.0 354:28.0 355:18.0 356:3.0 357:22.0 358:57.0 359:23.0 360:5.0 361:7.0 362:22.0 363:10.0 364:3.0 366:9.0 367:32.0 368:30.0 369:37.0 370:1.0 371:1.0 373:12.0 374:15.0 375:4.0 376:39.0 378:20.0 380:17.0 381:27.0 382:20.0 383:51.0 384:3.0 385:42.0 386:19.0 387:4.0 388:28.0 389:3.0 390:9.0 391:2.0 392:26.0 393:20.0 395:13.0 396:19.0 397:4.0 398:4.0 399:30.0 400:11.0 401:19.0 402:6.0 403:3.0 405:9.0 406:34.0 407:30.0 408:43.0 409:11.0 410:27.0 411:8.0 413:25.0 415:13.0 416:14.0 417:14.0 418:5.0 419:27.0 420:19.0 421:12.0 422:23.0 424:5.0 426:28.0 427:23.0 428:25.0 429:9.0 432:17.0 433:1.0 434:5.0 435:22.0 437:35.0 438:15.0 439:15.0 440:7.0 441:21.0 442:12.0 443:5.0 444:32.0 445:31.0 447:14.0 449:9.0 450:2.0 452:16.0 453:28.0 454:10.0 456:15.0 457:26.0 458:17.0 460:28.0 461:16.0 462:2.0 464:21.0 465:36.0 466:38.0 467:7.0 468:21.0 472:5.0 473:13.0 474:21.0 476:12.0 477:35.0 478:24.0 479:3.0 480:34.0 482:25.0 485:15.0 486:19.0 487:23.0 488:33.0 490:17.0 491:29.0 492:14.0 493:3.0 495:56.0 496:15.0 498:28.0 500:31.0</t>
  </si>
  <si>
    <t>89:50.0 95:38.0 97:3.0 99:24.0 100:17.0 103:9.0 108:7.0 109:51.0 110:75.0 119:2.0 122:22.0 127:183.0 129:392.0 131:56.0 139:11.0 141:55.0 143:337.0 144:136.0 147:916.0 153:140.0 155:78.0 156:13.0 158:48.0 169:407.0 171:57.0 172:10.0 173:37.0 175:1.0 181:36.0 183:68.0 184:102.0 185:49.0 200:57.0 201:318.0 202:65.0 204:71.0 206:53.0 213:26.0 214:62.0 215:21.0 217:37.0 218:7.0 220:6.0 221:6.0 224:4.0 225:68.0 227:35.0 228:1.0 229:11.0 231:69.0 232:6.0 233:16.0 243:87.0 255:59.0 257:3094.0 258:563.0 259:196.0 260:22.0 271:16.0 273:1.0 275:60.0 276:51.0 277:12.0 278:2.0 300:2.0 302:8.0 305:1.0 307:3.0 319:86.0 345:139.0 347:82.0 360:94.0 361:2.0 362:9.0 407:8.0 421:2.0 437:3.0 447:6.0 450:28.0 463:8.0 474:2.0 481:11.0 489:3.0 494:2.0 495:3.0</t>
  </si>
  <si>
    <t>86:232.0 87:93.0 91:785.0 92:55.0 93:6.0 98:92.0 100:1987.0 101:571.0 102:273.0 103:80.0 104:73.0 105:26.0 106:251.0 107:152.0 114:167.0 115:387.0 116:1329.0 117:245.0 118:56.0 119:27.0 121:49.0 126:78.0 128:128.0 129:193.0 130:30.0 132:1027.0 133:320.0 134:388.0 139:6.0 140:56.0 141:39.0 142:10.0 144:25.0 145:90.0 146:501.0 147:1293.0 148:238.0 150:13.0 153:82.0 154:13.0 155:21.0 156:5.0 157:71.0 158:126.0 159:48.0 160:554.0 167:17.0 169:13.0 170:36.0 172:289.0 173:54.0 174:34.0 175:22.0 179:32.0 184:143.0 185:23.0 186:31.0 188:85.0 190:30.0 194:8.0 197:149.0 198:10.0 203:19.0 204:18.0 208:57.0 211:191.0 213:44.0 214:10.0 215:14.0 216:13.0 217:164.0 218:72.0 219:150.0 220:9476.0 221:2065.0 222:1319.0 223:163.0 229:25.0 232:37.0 238:11.0 242:7.0 246:26.0 248:2.0 250:50.0 251:7.0 256:17.0 259:26.0 260:40.0 262:2.0 263:2.0 265:48.0 271:79.0 272:23.0 274:17.0 275:54.0 276:35.0 281:14.0 283:27.0 287:42.0 288:15.0 290:13.0 291:34.0 292:15.0 294:34.0 295:23.0 299:127.0 301:31.0 302:16.0 304:18.0 305:2.0 315:56.0 318:57.0 320:50.0 324:2.0 338:1.0 343:21.0 348:8.0 350:29.0 351:11.0 355:43.0 357:24.0 366:1.0 369:10.0 374:17.0 377:395.0 378:148.0 379:136.0 381:14.0 387:14.0 389:2.0 392:8.0 394:2.0 401:26.0 408:5.0 410:6.0 412:1.0 414:1.0 420:1.0 423:30.0 429:4.0 431:14.0 434:31.0 440:8.0 461:2.0 465:12.0 481:86.0 482:58.0 483:20.0 484:34.0</t>
  </si>
  <si>
    <t>86:208.0 88:38.0 89:716.0 99:139.0 100:375.0 101:209.0 103:1094.0 107:29.0 111:70.0 113:310.0 115:128.0 117:1265.0 118:129.0 119:9.0 128:156.0 129:1638.0 130:195.0 131:96.0 133:365.0 134:37.0 140:32.0 141:158.0 142:53.0 143:235.0 144:178.0 147:2796.0 148:215.0 149:217.0 150:66.0 157:924.0 158:123.0 159:6058.0 160:868.0 161:181.0 165:10.0 168:1.0 171:23.0 173:37.0 175:51.0 177:13.0 184:9.0 189:167.0 190:8.0 201:137.0 203:77.0 204:278.0 205:2223.0 206:426.0 213:73.0 214:9.0 215:18.0 216:59.0 217:629.0 218:58.0 220:1.0 221:33.0 227:19.0 228:25.0 229:241.0 230:35.0 231:36.0 232:73.0 241:9.0 242:57.0 243:3.0 244:14.0 247:4.0 261:4.0 273:7.0 290:3.0 291:29.0 293:29.0 301:7.0 304:52.0 319:1112.0 320:305.0 321:175.0 322:20.0</t>
  </si>
  <si>
    <t>85:1477.0 86:1396.0 88:109.0 89:6261.0 90:979.0 91:384.0 92:220.0 93:44.0 94:156.0 95:111.0 96:179.0 98:920.0 99:1538.0 100:14694.0 101:6569.0 102:3095.0 103:14073.0 104:1762.0 105:898.0 106:323.0 108:746.0 110:1020.0 111:674.0 112:768.0 113:1511.0 114:1722.0 115:5024.0 116:2323.0 117:11984.0 118:1771.0 119:1385.0 120:306.0 121:112.0 122:32.0 124:427.0 125:141.0 126:606.0 128:4291.0 129:8924.0 130:3681.0 131:13223.0 132:3085.0 133:9630.0 134:1045.0 135:1008.0 136:205.0 137:168.0 138:66.0 139:21.0 140:933.0 141:965.0 142:3227.0 143:2944.0 144:2213.0 145:918.0 146:1017.0 147:32663.0 148:4435.0 149:4488.0 150:254.0 151:373.0 152:1480.0 153:332.0 154:685.0 155:375.0 156:1340.0 157:1940.0 158:513.0 160:172.0 161:345.0 162:1507.0 163:631.0 164:169.0 165:60.0 167:97.0 168:779.0 169:770.0 170:377.0 171:82.0 172:1520.0 173:894.0 174:901.0 175:229.0 176:614.0 177:861.0 178:179.0 179:209.0 180:372.0 181:254.0 182:248.0 183:6.0 184:368.0 185:139.0 186:423.0 187:335.0 188:3719.0 189:3416.0 190:1369.0 191:2866.0 192:574.0 193:162.0 195:120.0 196:185.0 197:216.0 198:18.0 199:159.0 200:737.0 201:874.0 202:1357.0 203:104036.0 204:24703.0 205:13758.0 206:1456.0 207:499.0 209:42.0 210:59.0 211:12.0 212:112.0 214:703.0 215:376.0 216:10489.0 217:13836.0 218:4915.0 219:1684.0 220:714.0 221:816.0 222:371.0 223:111.0 224:170.0 226:218.0 227:90.0 228:683.0 229:606.0 230:532.0 231:1229.0 232:1329.0 233:596.0 234:156.0 240:542.0 241:385.0 242:626.0 243:250.0 244:652.0 245:161.0 246:404.0 247:161.0 248:128.0 249:47.0 250:31.0 254:173.0 256:152.0 257:169.0 258:82.0 259:342.0 260:79.0 261:143.0 262:58.0 263:72.0 264:58.0 265:31.0 266:20.0 267:215.0 270:275.0 271:249.0 272:74.0 273:286.0 274:138.0 275:150.0 276:28.0 277:164.0 278:148.0 282:8.0 285:67.0 287:8.0 288:34.0 289:114.0 290:697.0 291:506.0 292:264.0 301:69.0 302:225.0 303:124.0 304:3847.0 305:1548.0 306:994.0 307:83.0 308:50.0 314:29.0 316:118.0 317:154.0 318:198.0 319:491.0 322:74.0 326:6.0 328:8.0 330:45.0 331:392.0 332:236.0 333:53.0 334:66.0 342:116.0 343:34.0 344:480.0 345:240.0 346:344.0 347:85.0 348:10.0 354:58.0 355:52.0 358:102.0 360:41.0 361:19.0 362:77.0 363:8.0 364:1.0 376:53.0 379:22.0 382:7.0 385:21.0 388:1.0 391:92.0 395:1.0 397:1.0 401:12.0 420:90.0 429:21.0 433:28.0 434:654.0 435:300.0 436:179.0 437:19.0 444:29.0 445:3.0 447:30.0 450:10.0 452:36.0 465:23.0 487:8.0 499:12.0</t>
  </si>
  <si>
    <t>85:206.0 86:482.0 87:460.0 88:409.0 89:4155.0 90:252.0 91:183.0 96:101.0 97:99.0 98:197.0 99:442.0 100:741.0 101:1118.0 102:470.0 103:5831.0 104:407.0 105:2036.0 106:167.0 107:110.0 108:29.0 110:133.0 111:276.0 112:76.0 113:241.0 114:843.0 115:486.0 116:136.0 117:2252.0 118:359.0 119:359.0 120:49.0 124:14.0 127:311.0 128:285.0 129:1612.0 130:552.0 131:605.0 133:2644.0 134:532.0 135:82.0 138:84.0 140:34.0 143:701.0 144:155.0 145:220.0 146:82.0 147:4091.0 149:837.0 150:149.0 152:50.0 156:154.0 157:730.0 158:151.0 159:218.0 160:8064.0 161:843.0 162:309.0 163:180.0 164:68.0 165:35.0 167:19.0 168:275.0 169:175.0 170:98.0 171:150.0 172:26.0 174:403.0 175:162.0 176:31.0 177:72.0 178:21.0 180:110.0 181:141.0 182:100.0 183:26.0 185:89.0 186:186.0 187:137.0 188:84.0 189:730.0 190:151.0 192:35.0 193:27.0 196:90.0 201:317.0 202:76.0 203:103.0 204:1542.0 205:1124.0 206:192.0 207:55.0 208:44.0 210:42.0 212:162.0 214:69.0 215:194.0 216:112.0 217:5208.0 218:1103.0 219:494.0 222:100.0 226:32.0 227:14.0 230:156.0 231:57.0 232:42.0 233:42.0 234:40.0 236:22.0 238:28.0 240:69.0 242:82.0 243:77.0 244:93.0 245:74.0 247:35.0 258:46.0 261:762.0 262:172.0 263:94.0 269:21.0 271:129.0 272:61.0 274:256.0 275:87.0 277:19.0 291:181.0 292:27.0 302:43.0 321:22.0 337:26.0 351:17.0 392:32.0 393:14.0 405:19.0 406:16.0 412:17.0 413:21.0 421:19.0 424:28.0 436:78.0 438:32.0 439:15.0 441:15.0 444:23.0 446:24.0 447:15.0 449:38.0 451:26.0 452:13.0 456:28.0 462:23.0 465:22.0 472:16.0 477:12.0 483:21.0 485:22.0 487:22.0 494:16.0 496:18.0</t>
  </si>
  <si>
    <t>85:236.0 86:107.0 88:41.0 91:222.0 93:503.0 95:903.0 96:1645.0 97:918.0 98:1295.0 99:246.0 105:210.0 107:81.0 109:458.0 110:548.0 111:194.0 112:173.0 115:48.0 116:452.0 117:5957.0 118:392.0 119:221.0 120:80.0 121:123.0 122:60.0 123:277.0 124:269.0 125:183.0 128:71.0 129:4481.0 130:531.0 131:913.0 132:728.0 133:258.0 134:123.0 135:142.0 136:34.0 137:145.0 138:96.0 139:54.0 142:38.0 143:200.0 145:1199.0 146:56.0 151:153.0 152:187.0 153:70.0 155:55.0 159:46.0 163:34.0 165:79.0 166:79.0 167:60.0 169:79.0 175:20.0 185:42.0 186:22.0 187:51.0 188:30.0 193:39.0 199:119.0 208:171.0 250:105.0 263:11.0 294:15.0 325:475.0 326:161.0 343:14.0 376:22.0 497:19.0</t>
  </si>
  <si>
    <t>85:195.0 86:119.0 87:111.0 88:178.0 89:250.0 90:504.0 91:305.0 92:30.0 94:37.0 96:5.0 97:99.0 98:283.0 100:63.0 102:200.0 103:456.0 105:48.0 107:154.0 108:12.0 112:197.0 113:352.0 114:102.0 117:751.0 119:101.0 121:74.0 125:11.0 126:311.0 128:1844.0 129:1323.0 130:26.0 131:257.0 132:172.0 133:720.0 139:558.0 140:297.0 143:225.0 144:120.0 146:36.0 147:4236.0 148:1140.0 149:294.0 151:37.0 152:89.0 154:838.0 156:137.0 162:88.0 164:69.0 165:7.0 168:105.0 170:67.0 171:32.0 172:321.0 177:34.0 178:6.0 182:1257.0 183:127.0 184:346.0 185:58.0 186:52.0 187:60.0 188:231.0 189:408.0 190:258.0 191:1127.0 193:95.0 195:3.0 196:10.0 198:65.0 201:12.0 203:1828.0 204:2856.0 205:672.0 207:22.0 211:69.0 212:3.0 213:155.0 214:58.0 215:47.0 216:188.0 217:1409.0 218:640.0 219:323.0 227:1717.0 228:263.0 229:209.0 230:124.0 232:92.0 233:32.0 236:5.0 240:37.0 243:23.0 244:201.0 245:51.0 246:43.0 250:21.0 256:47.0 257:101.0 259:113.0 260:447.0 261:222.0 262:12.0 268:128.0 271:6.0 272:2633.0 273:691.0 274:307.0 276:80.0 277:26.0 286:3.0 287:1.0 291:73.0 299:9.0 301:51.0 303:131.0 304:40.0 306:9.0 307:12.0 317:161.0 319:31.0 333:108.0 335:42.0 344:51.0 345:3.0 346:83.0 355:9.0 356:4.0 364:15.0 372:1.0 381:4.0 387:13.0 388:2.0 411:4.0 476:4.0 496:3.0 497:16.0</t>
  </si>
  <si>
    <t>88:137.0 89:780.0 90:89.0 95:39.0 97:93.0 99:89.0 100:141.0 101:402.0 102:210.0 103:3633.0 104:356.0 105:282.0 111:121.0 112:49.0 113:143.0 114:60.0 115:96.0 116:272.0 117:1771.0 118:80.0 120:50.0 123:39.0 125:91.0 127:344.0 129:1789.0 130:333.0 131:527.0 132:143.0 133:828.0 141:64.0 143:387.0 144:90.0 145:148.0 147:3308.0 148:744.0 150:76.0 151:55.0 153:120.0 154:28.0 155:263.0 156:94.0 157:274.0 158:94.0 159:89.0 160:517.0 161:124.0 167:31.0 169:1097.0 170:166.0 171:135.0 173:77.0 174:22.0 181:36.0 183:128.0 185:70.0 186:87.0 187:33.0 189:517.0 190:85.0 191:632.0 192:118.0 194:102.0 195:28.0 196:64.0 199:112.0 200:54.0 201:75.0 203:55.0 204:5413.0 205:1704.0 206:519.0 208:99.0 211:22.0 212:20.0 214:37.0 215:94.0 216:45.0 217:1668.0 218:393.0 219:131.0 221:172.0 223:48.0 224:34.0 227:42.0 228:23.0 229:102.0 230:107.0 231:243.0 232:77.0 233:97.0 234:55.0 235:42.0 236:20.0 241:55.0 243:507.0 244:159.0 245:145.0 247:40.0 248:31.0 254:30.0 256:21.0 258:39.0 260:51.0 261:30.0 267:84.0 268:55.0 271:725.0 272:242.0 273:116.0 274:56.0 275:21.0 276:29.0 277:27.0 278:17.0 281:129.0 282:45.0 289:29.0 291:29.0 292:33.0 293:26.0 294:18.0 297:47.0 302:38.0 303:24.0 304:34.0 305:79.0 306:50.0 309:26.0 314:39.0 318:52.0 319:177.0 320:80.0 321:50.0 325:20.0 327:51.0 328:41.0 329:28.0 330:15.0 331:86.0 332:84.0 333:34.0 341:19.0 343:22.0 345:52.0 356:34.0 360:99.0 361:1639.0 362:675.0 363:277.0 364:35.0 365:25.0 379:21.0 383:28.0 386:20.0 393:25.0 398:27.0 416:26.0 430:30.0 442:19.0 451:46.0 452:19.0 453:31.0 471:19.0 472:16.0 474:28.0 479:26.0 481:22.0 486:20.0 489:30.0 490:23.0 493:26.0 495:19.0 496:31.0</t>
  </si>
  <si>
    <t>95:15.0 98:3819.0 107:11.0 110:252.0 114:83.0 116:68.0 117:318.0 118:33.0 128:30.0 129:92.0 130:23.0 133:21.0 143:66.0 144:33.0 147:684.0 156:101.0 157:13.0 170:215.0 171:54.0 172:169.0 173:2.0 174:49.0 184:80.0 190:29.0 198:3.0 200:36.0 204:6.0 206:3.0 208:4.0 212:34.0 214:10.0 217:151.0 230:21.0 232:44.0 235:9.0 244:62.0 247:2.0 254:11.0 288:2485.0 289:645.0 290:201.0 294:12.0 296:8.0 297:9.0 300:1.0 314:2.0 318:6.0 320:12.0 325:17.0 332:1.0 335:2.0 339:2.0 345:12.0 347:30.0 352:6.0 358:14.0 362:17.0 363:28.0 366:2.0 373:9.0 376:29.0 392:9.0 398:25.0 416:1.0 438:19.0 443:1.0 452:18.0 453:7.0 458:5.0 466:1.0 475:1.0 483:11.0 496:12.0</t>
  </si>
  <si>
    <t>85:558.0 89:156.0 90:6.0 91:1319.0 92:243.0 93:1728.0 94:364.0 95:2057.0 96:49.0 97:550.0 99:98.0 100:14.0 101:61.0 103:39.0 104:98.0 105:1172.0 106:1300.0 107:1993.0 108:651.0 109:939.0 110:285.0 111:295.0 115:56.0 116:27.0 117:253.0 118:29.0 119:773.0 120:403.0 121:1088.0 122:319.0 123:356.0 124:18.0 125:73.0 129:644.0 130:160.0 131:587.0 132:17.0 133:670.0 134:215.0 135:684.0 136:165.0 137:115.0 138:75.0 139:6.0 141:19.0 142:457.0 143:248.0 144:93.0 145:581.0 146:115.0 147:260.0 148:323.0 149:352.0 150:52.0 151:13.0 152:52.0 154:13.0 155:228.0 156:16.0 157:105.0 158:31.0 159:457.0 160:241.0 161:446.0 162:117.0 163:163.0 165:73.0 166:42.0 169:67.0 171:14.0 173:253.0 174:66.0 175:139.0 177:35.0 179:10.0 180:14.0 181:10.0 182:18.0 183:4.0 187:98.0 188:23.0 189:69.0 190:73.0 191:199.0 192:2.0 193:112.0 195:36.0 196:104.0 197:23.0 199:9.0 201:246.0 202:71.0 203:16.0 204:156.0 205:36.0 207:9.0 208:34.0 209:2.0 210:29.0 215:1545.0 216:868.0 217:539.0 218:77.0 221:78.0 229:4.0 230:145.0 231:46.0 237:23.0 238:9.0 243:32.0 251:10.0 255:7.0 257:98.0 269:8.0 279:13.0 282:37.0 283:29.0 285:1.0 286:11.0 290:26.0 305:153.0 306:176.0 307:31.0 345:2.0 351:9.0 358:9.0 361:126.0 362:11.0 363:14.0 371:2.0 375:17.0 378:1.0 383:98.0 384:72.0 399:69.0 429:4.0 431:14.0 450:6.0 473:63.0 474:131.0 475:8.0 488:104.0 489:84.0 490:5.0 499:8.0</t>
  </si>
  <si>
    <t>85:144.0 86:64.0 87:351.0 89:236.0 93:11.0 97:5.0 99:77.0 101:796.0 102:91.0 103:8660.0 104:784.0 105:338.0 110:8.0 111:22.0 113:27.0 115:630.0 116:599.0 117:913.0 118:37.0 119:108.0 127:1.0 129:1136.0 130:182.0 131:709.0 132:98.0 133:904.0 134:104.0 135:49.0 141:30.0 143:83.0 147:2600.0 148:912.0 149:453.0 150:27.0 151:20.0 155:403.0 156:155.0 157:106.0 158:107.0 159:71.0 163:6.0 170:4.0 175:16.0 177:22.0 178:12.0 181:3.0 184:20.0 189:206.0 190:77.0 191:478.0 192:38.0 194:3.0 197:2.0 199:1.0 203:53.0 204:174.0 205:190.0 206:29.0 215:48.0 217:302.0 218:200.0 219:1181.0 220:215.0 221:110.0 224:2.0 228:2.0 229:5.0 230:14.0 231:133.0 240:10.0 243:75.0 245:13.0 256:47.0 257:6.0 267:7.0 280:8.0 282:11.0 284:13.0 299:12.0 300:11.0 307:40.0 308:9.0 310:7.0 321:1.0 328:13.0 348:6.0 369:6.0 370:54.0 439:37.0 488:21.0</t>
  </si>
  <si>
    <t>85:109.0 86:278.0 88:75.0 89:1388.0 90:138.0 93:50.0 99:89.0 100:416.0 101:442.0 102:279.0 103:5330.0 104:417.0 105:254.0 107:22.0 112:16.0 113:145.0 114:1163.0 115:85.0 116:384.0 117:2621.0 118:415.0 119:44.0 122:45.0 124:10.0 128:821.0 129:1089.0 130:505.0 131:472.0 133:771.0 134:291.0 140:91.0 141:19.0 142:371.0 143:193.0 144:1336.0 145:27.0 146:122.0 147:6477.0 148:846.0 149:483.0 150:20.0 151:14.0 152:4.0 153:96.0 154:53.0 155:397.0 156:78.0 157:349.0 158:673.0 160:3.0 161:7.0 163:54.0 165:58.0 167:186.0 168:132.0 169:84.0 170:57.0 172:408.0 173:175.0 174:238.0 175:42.0 177:42.0 180:15.0 181:27.0 182:55.0 183:101.0 184:16.0 185:228.0 186:38.0 187:37.0 188:48.0 189:720.0 190:248.0 191:444.0 197:67.0 198:45.0 200:59.0 201:18.0 203:14.0 204:348.0 205:1416.0 206:267.0 213:29.0 214:80.0 215:19.0 216:82.0 217:2217.0 218:649.0 219:271.0 220:28.0 221:63.0 222:26.0 223:54.0 226:7.0 228:8.0 229:125.0 230:37.0 231:20.0 232:920.0 233:224.0 234:156.0 236:3.0 238:2.0 240:29.0 242:78.0 243:70.0 244:107.0 245:60.0 246:2056.0 247:411.0 248:140.0 249:8.0 253:46.0 254:27.0 255:58.0 256:58.0 257:257.0 258:137.0 259:30.0 260:45.0 261:5.0 262:79.0 265:10.0 269:2017.0 270:516.0 271:231.0 272:10.0 277:69.0 278:48.0 279:25.0 281:12.0 284:9.0 285:35.0 286:19.0 288:46.0 291:147.0 292:8.0 293:15.0 294:28.0 297:28.0 303:25.0 305:39.0 306:62.0 307:195.0 308:25.0 309:19.0 313:46.0 314:34.0 315:7.0 317:28.0 319:205.0 320:121.0 321:28.0 329:103.0 331:50.0 332:59.0 333:2.0 334:5.0 335:26.0 342:34.0 343:19.0 344:42.0 345:77.0 350:7.0 359:133.0 360:71.0 361:3.0 365:1.0 366:40.0 371:11.0 372:28.0 374:24.0 378:1.0 383:257.0 384:101.0 385:89.0 387:12.0 391:1.0 402:3.0 404:14.0 411:20.0 412:7.0 413:36.0 414:17.0 416:20.0 417:117.0 418:22.0 419:23.0 423:28.0 432:2.0 433:83.0 434:21.0 445:6.0 447:4.0 457:24.0 459:17.0 460:11.0 461:21.0 463:6.0 467:5.0 478:7.0 490:16.0 491:5.0 494:8.0</t>
  </si>
  <si>
    <t>85:293.0 86:845.0 87:1678.0 88:482.0 89:76.0 90:29.0 92:97.0 94:21.0 96:113.0 99:321.0 101:523.0 102:1026.0 103:1203.0 104:49.0 105:417.0 108:126.0 110:107.0 113:36.0 115:522.0 116:575.0 117:2145.0 118:720.0 119:1055.0 120:129.0 121:91.0 124:6.0 129:66.0 130:178.0 131:3263.0 132:2210.0 133:2244.0 134:466.0 135:222.0 138:75.0 142:20.0 143:7.0 144:152.0 145:82.0 146:1527.0 147:12354.0 148:2010.0 149:1081.0 150:112.0 152:29.0 153:14.0 155:30.0 158:129.0 159:11.0 160:4099.0 161:748.0 162:192.0 163:95.0 165:52.0 166:226.0 167:8.0 171:23.0 172:34.0 174:48.0 175:179.0 176:1141.0 177:186.0 178:36.0 182:25.0 183:10.0 184:1.0 187:37.0 188:3180.0 189:796.0 190:396.0 191:31.0 192:46.0 193:233.0 195:5.0 196:17.0 197:5.0 199:1.0 203:112.0 205:418.0 206:266.0 207:925.0 208:352.0 209:119.0 213:256.0 214:10.0 217:29.0 220:32.0 221:4310.0 222:1071.0 223:566.0 224:155.0 229:40.0 231:9.0 232:8.0 233:12.0 235:25.0 240:224.0 241:54.0 242:2.0 245:2.0 249:321.0 250:23.0 251:1.0 256:5.0 260:11.0 262:89.0 263:472.0 264:406.0 265:114.0 266:21.0 278:2333.0 279:616.0 280:360.0 288:20.0 293:1266.0 294:401.0 295:215.0 296:43.0 346:9.0 377:14.0 390:7.0 391:12.0 396:2.0 400:13.0 420:5.0 436:1.0 454:4.0 456:21.0 473:10.0 474:27.0 482:11.0 486:1.0</t>
  </si>
  <si>
    <t>6-hydroxynicotinic acid</t>
  </si>
  <si>
    <t>85:189.0 89:181.0 90:79.0 92:23.0 93:53.0 94:107.0 95:284.0 96:64.0 97:69.0 100:186.0 101:258.0 105:41.0 106:45.0 108:50.0 109:46.0 111:64.0 112:73.0 115:23.0 116:93.0 119:115.0 120:91.0 121:56.0 122:138.0 123:136.0 124:69.0 125:31.0 127:207.0 128:90.0 132:36.0 133:194.0 134:48.0 135:68.0 136:126.0 138:51.0 140:25.0 142:69.0 146:32.0 150:67.0 151:125.0 152:149.0 153:24.0 159:50.0 161:47.0 165:90.0 167:45.0 172:67.0 178:11.0 179:95.0 180:104.0 182:56.0 183:39.0 184:64.0 185:446.0 186:61.0 189:72.0 190:26.0 194:308.0 195:40.0 196:268.0 197:36.0 201:28.0 205:53.0 206:34.0 207:30.0 211:35.0 216:30.0 217:29.0 218:62.0 219:13.0 220:45.0 223:28.0 224:357.0 225:60.0 226:90.0 227:45.0 229:33.0 233:28.0 235:34.0 236:43.0 238:26.0 240:24.0 241:24.0 242:33.0 244:74.0 253:40.0 255:24.0 264:31.0 266:43.0 267:68.0 268:3674.0 269:567.0 270:204.0 272:38.0 273:41.0 276:28.0 277:25.0 279:26.0 280:20.0 282:427.0 283:366.0 284:73.0 285:10.0 286:36.0 287:34.0 290:13.0 291:53.0 294:24.0 298:26.0 303:40.0 309:42.0 310:20.0 311:35.0 316:17.0 321:19.0 324:41.0 326:28.0 331:13.0 337:37.0 340:29.0 348:47.0 351:32.0 356:13.0 359:24.0 360:39.0 362:43.0 363:28.0 366:17.0 369:44.0 376:29.0 394:24.0 396:37.0 398:49.0 411:29.0 413:37.0 426:21.0 431:11.0 434:16.0 441:8.0 452:10.0 468:44.0 470:46.0 472:15.0 474:24.0 476:22.0 478:38.0 481:40.0 483:28.0 492:54.0 493:21.0 494:16.0 500:16.0</t>
  </si>
  <si>
    <t>C01020</t>
  </si>
  <si>
    <t>BLHCMGRVFXRYRN-UHFFFAOYSA-N</t>
  </si>
  <si>
    <t>6-deoxyglucose</t>
  </si>
  <si>
    <t>85:1382.0 86:894.0 87:839.0 88:367.0 89:5317.0 90:407.0 91:305.0 95:82.0 96:126.0 97:153.0 98:192.0 99:868.0 100:2605.0 101:2321.0 102:1181.0 103:5551.0 104:561.0 105:2504.0 106:242.0 107:146.0 108:149.0 109:70.0 110:120.0 111:250.0 112:338.0 113:533.0 114:1548.0 115:2124.0 116:1054.0 117:90320.0 118:9236.0 119:3823.0 120:191.0 121:50.0 122:58.0 124:133.0 125:98.0 126:205.0 127:703.0 128:771.0 129:7381.0 130:1805.0 131:6409.0 132:758.0 133:6297.0 134:747.0 135:454.0 136:87.0 138:56.0 140:110.0 141:165.0 142:406.0 143:1372.0 144:222.0 145:539.0 146:87.0 147:16936.0 148:2614.0 149:1943.0 150:187.0 151:106.0 153:47.0 154:169.0 155:134.0 156:151.0 157:319.0 158:315.0 159:88.0 160:14702.0 161:4245.0 162:809.0 163:760.0 164:109.0 166:27.0 167:55.0 168:55.0 169:41.0 170:140.0 171:131.0 172:213.0 173:328.0 177:153.0 178:62.0 179:37.0 180:55.0 181:90.0 182:169.0 183:60.0 184:60.0 185:30.0 186:123.0 187:37.0 188:87.0 189:1535.0 190:377.0 191:1234.0 192:224.0 193:119.0 194:58.0 198:96.0 199:45.0 200:105.0 201:720.0 202:203.0 203:1191.0 204:1881.0 205:1238.0 206:313.0 207:232.0 210:32.0 211:16.0 212:97.0 214:92.0 215:145.0 216:437.0 217:3845.0 218:886.0 219:2084.0 220:350.0 221:456.0 222:90.0 223:70.0 224:40.0 225:48.0 226:31.0 227:32.0 228:258.0 229:128.0 230:129.0 231:806.0 232:323.0 233:908.0 234:485.0 235:139.0 236:50.0 237:25.0 238:27.0 240:41.0 241:46.0 242:34.0 243:97.0 244:282.0 245:141.0 246:142.0 247:70.0 248:54.0 249:28.0 251:24.0 253:39.0 254:46.0 256:177.0 257:50.0 258:72.0 259:29.0 260:472.0 261:123.0 262:139.0 263:25.0 265:35.0 267:19.0 270:87.0 272:95.0 273:65.0 274:302.0 275:84.0 276:42.0 277:3097.0 278:844.0 279:388.0 280:98.0 281:46.0 283:40.0 284:42.0 285:34.0 286:57.0 287:42.0 288:56.0 290:48.0 291:244.0 292:95.0 293:171.0 294:58.0 295:15.0 296:33.0 297:42.0 299:23.0 300:18.0 301:35.0 302:79.0 304:100.0 305:238.0 306:128.0 307:292.0 308:69.0 309:47.0 310:50.0 311:41.0 312:14.0 313:23.0 315:38.0 316:40.0 317:32.0 318:38.0 319:243.0 320:114.0 321:873.0 322:282.0 323:137.0 324:20.0 325:31.0 326:32.0 328:23.0 330:34.0 332:32.0 333:60.0 334:52.0 335:35.0 337:26.0 340:21.0 342:36.0 343:24.0 344:51.0 346:31.0 348:25.0 349:20.0 350:38.0 352:20.0 355:26.0 359:28.0 362:41.0 363:29.0 364:153.0 366:42.0 369:33.0 374:25.0 375:24.0 376:30.0 377:60.0 382:31.0 383:44.0 386:40.0 387:33.0 393:36.0 394:44.0 395:33.0 398:23.0 403:24.0 406:46.0 408:22.0 409:31.0 410:28.0 411:24.0 415:25.0 418:28.0 419:34.0 421:12.0 424:25.0 425:41.0 427:36.0 428:32.0 430:18.0 431:26.0 432:23.0 435:27.0 439:14.0 443:30.0 446:28.0 451:20.0 452:23.0 455:15.0 458:29.0 459:23.0 460:31.0 464:30.0 468:48.0 475:37.0 476:37.0 478:19.0 479:34.0 483:28.0 494:25.0 499:49.0</t>
  </si>
  <si>
    <t>C08352</t>
  </si>
  <si>
    <t>SHZGCJCMOBCMKK-DVKNGEFBSA-N</t>
  </si>
  <si>
    <t>85:44.0 86:96.0 88:326.0 89:8563.0 90:646.0 91:381.0 95:22.0 98:171.0 101:31.0 102:62.0 103:193.0 104:6214.0 105:415.0 106:219.0 107:47.0 112:52.0 116:65.0 117:371.0 118:110.0 119:2268.0 120:228.0 121:23.0 124:16.0 133:71.0 143:20.0 148:1744.0 149:203.0 157:29.0 161:23.0 174:15.0 186:48.0 187:32.0 189:32.0 192:24.0 202:31.0 206:24.0 210:20.0 215:16.0 227:32.0 237:40.0 246:36.0 247:57.0 249:12.0 264:17.0 271:18.0 272:20.0 284:24.0 285:40.0 287:25.0 291:13.0 295:52.0 300:20.0 313:17.0 321:25.0 338:33.0 348:37.0 385:17.0 390:24.0 397:17.0 410:31.0 415:28.0 422:15.0 432:14.0 439:20.0 441:35.0 443:41.0 444:36.0 458:23.0 484:23.0</t>
  </si>
  <si>
    <t>91:164.0 99:2767.0 124:279.0 125:357.0 141:1687.0 142:65566.0 143:10129.0 158:6206.0 159:2487.0 218:4391.0 219:1580.0 220:631.0 228:596.0 229:466.0 236:308.0 252:134.0 278:59.0 284:220.0 295:432.0 307:558.0 308:218.0 309:201.0 311:230.0 316:65.0 331:92.0 332:3.0 368:262.0 397:42.0 410:16.0 424:12.0 426:46.0 427:119.0 428:157.0 440:53.0 441:51.0 442:104.0 444:64.0 445:54.0 470:8.0 481:16.0 483:59.0 485:115.0 488:35.0 496:9.0</t>
  </si>
  <si>
    <t>85:17519.0 86:116388.0 87:27929.0 88:8632.0 89:2544.0 90:1494.0 91:7941.0 92:663.0 97:1871.0 99:3711.0 100:74039.0 101:18065.0 102:23646.0 104:2603.0 105:468.0 106:325.0 107:93.0 110:55.0 111:2599.0 112:3145.0 113:4507.0 114:6239.0 115:9311.0 116:32861.0 117:23870.0 118:7171.0 119:2530.0 120:766.0 121:758.0 122:190.0 127:1983.0 128:2965.0 130:25372.0 131:14762.0 132:11246.0 133:14276.0 134:3542.0 135:4850.0 139:286.0 141:3225.0 143:3459.0 144:42731.0 145:12826.0 146:21128.0 147:48828.0 148:9418.0 149:7832.0 151:721.0 160:2350.0 161:3657.0 162:1614.0 163:463.0 165:102.0 170:1132.0 171:3458.0 172:12923.0 173:3171.0 174:467829.0 175:135670.0 176:63601.0 177:10233.0 178:2733.0 184:411.0 185:1540.0 186:603.0 187:3158.0 188:3391.0 189:1448.0 190:1367.0 192:158.0 193:810.0 199:437.0 200:1097.0 201:1496.0 202:2664.0 204:3531.0 205:908.0 206:721.0 207:717.0 208:169.0 212:314.0 213:1066.0 214:1109.0 215:2178.0 216:4220.0 218:19811.0 219:11290.0 220:1815.0 221:2434.0 222:690.0 223:119.0 228:558.0 229:1637.0 230:1448.0 231:2193.0 232:4163.0 233:2226.0 234:701.0 241:192.0 244:756.0 245:11704.0 246:3341.0 247:1240.0 248:2071.0 249:1390.0 250:993.0 251:328.0 254:353.0 259:793.0 260:641.0 261:696.0 262:710.0 263:325.0 264:649.0 268:112.0 270:118.0 271:721.0 272:1115.0 273:63.0 274:194.0 275:5017.0 276:3234.0 277:2111.0 278:249.0 279:636.0 281:395.0 282:250.0 287:54.0 288:154.0 289:414.0 290:109.0 291:666.0 292:547.0 293:862.0 294:332.0 295:638.0 296:97.0 301:1816.0 302:913.0 303:973.0 304:978.0 305:142.0 306:1485.0 307:796.0 308:320.0 317:170.0 318:179.0 319:212.0 320:534.0 323:24.0 328:540.0 329:736.0 330:545.0 331:760.0 332:1044.0 333:793.0 334:138.0 335:605.0 336:144.0 338:83.0 341:195.0 342:200.0 343:242.0 344:338.0 345:1515.0 346:854.0 347:85.0 348:158.0 349:297.0 350:122.0 351:141.0 352:180.0 354:29.0 355:130.0 357:632.0 358:165.0 360:140.0 361:116.0 362:92.0 364:117.0 365:913.0 366:634.0 367:145.0 368:31.0 373:778.0 374:262.0 375:605.0 376:423.0 377:212.0 378:35.0 379:155.0 385:16.0 389:258.0 390:209.0 391:214.0 392:49.0 393:103.0 397:149.0 404:432.0 405:3534.0 406:2469.0 407:2293.0 408:3343.0 409:2750.0 410:1420.0 411:735.0 412:35.0 413:113.0 415:167.0 417:296.0 419:73.0 420:440.0 421:513.0 422:608.0 423:264.0 424:182.0 431:62.0 435:12.0 436:39.0 437:28.0 438:126.0 440:101.0 448:25.0 449:66.0 453:28.0 458:49.0 459:60.0 460:61.0 461:80.0 462:1196.0 463:9058.0 464:5305.0 465:2124.0 466:895.0 467:210.0 468:200.0 475:23.0 476:27.0 477:35.0 478:158.0 479:102.0 480:102.0 481:40.0 482:93.0 484:23.0 489:38.0 490:29.0 491:16.0 492:16.0 493:5.0 494:13.0 500:158.0</t>
  </si>
  <si>
    <t>86:8206.0 87:4368.0 88:1504.0 93:4833.0 95:5025.0 117:66742.0 118:6169.0 129:35056.0 132:25532.0 144:11912.0 145:12317.0 146:936.0 156:26062.0 160:2605.0 162:482.0 174:65674.0 175:12798.0 187:1026.0 201:2426.0 226:911.0 246:976.0 248:4115.0 274:661.0 285:819.0 299:13256.0 300:3894.0 318:142.0 320:876.0 322:439.0 327:8896.0 328:2060.0 329:187.0 342:839.0 357:2486.0 358:1334.0 359:831.0 376:97.0 378:4.0 397:447.0 415:91.0 416:105.0 420:127.0 421:46.0 422:98.0 423:190.0 424:19.0 425:55.0 426:2.0 436:63.0 438:202.0 439:155.0 453:131.0 454:98.0 459:912.0 460:496.0 461:182.0 474:64.0 475:45.0 484:2096.0 486:173.0 498:6.0 499:113.0 500:542.0</t>
  </si>
  <si>
    <t>88:3363.0 91:30884.0 92:6740.0 93:50943.0 94:38494.0 95:74199.0 96:23559.0 105:6173.0 106:4903.0 107:25191.0 108:26020.0 109:33530.0 110:14991.0 120:3339.0 121:30231.0 122:15703.0 123:13752.0 124:8881.0 125:5109.0 135:28761.0 136:22968.0 138:4102.0 139:2375.0 149:17818.0 150:32158.0 154:3933.0 156:22113.0 163:11189.0 164:13600.0 169:6190.0 177:4537.0 178:17891.0 220:7184.0 229:1764.0 234:3084.0 237:5568.0 238:2127.0 262:18786.0 263:4261.0 282:564.0 317:4589.0 318:2279.0 319:1081.0 334:533.0 335:929.0 336:1076.0 337:27420.0 338:8503.0 349:312.0 350:716.0 352:2388.0 353:1199.0 395:2490.0 411:1008.0 412:453.0 499:50.0 500:647.0</t>
  </si>
  <si>
    <t>86:53076.0 87:15869.0 88:11009.0 100:42967.0 101:35210.0 103:12560.0 104:6760.0 109:2332.0 110:2521.0 112:2473.0 114:6703.0 128:59456.0 129:37656.0 130:25317.0 131:4531.0 133:34396.0 143:101861.0 144:719236.0 145:302778.0 146:63005.0 149:14208.0 153:5939.0 157:15896.0 162:2337.0 168:5786.0 171:149510.0 176:5744.0 178:795.0 181:4161.0 182:5080.0 183:7346.0 184:6039.0 185:3961.0 193:539.0 197:4615.0 199:8506.0 202:2130.0 203:1457.0 207:2749.0 211:6570.0 212:2908.0 213:2743.0 214:6324.0 219:7858.0 229:3406.0 230:1979.0 239:318.0 247:57.0 248:439.0 250:780.0 253:1600.0 255:2209.0 261:1018.0 265:3455.0 266:3594.0 267:1296.0 274:6478.0 275:7008.0 276:1825.0 280:1121.0 281:915.0 282:4479.0 283:4939.0 284:1156.0 294:269.0 298:939.0 304:586.0 317:7008.0 318:5121.0 319:1849.0 320:641.0 325:432.0 327:34.0 328:561.0 329:2694.0 343:92.0 344:17.0 345:4643.0 346:4414.0 347:7933.0 348:2850.0 349:1000.0 350:436.0 351:200.0 359:3650.0 360:597.0 361:206.0 362:289.0 364:1461.0 365:408.0 367:125.0 368:198.0 369:239.0 374:295.0 383:11.0 384:100.0 385:204.0 391:154.0 393:205.0 394:124.0 405:590.0 406:58.0 407:239.0 416:131.0 417:62.0 418:2.0 447:153.0 448:24.0 462:62.0</t>
  </si>
  <si>
    <t>89:15252.0 90:11446.0 91:23109.0 92:1819.0 93:10722.0 94:3478.0 95:13130.0 96:1719.0 98:6185.0 103:8596.0 104:2074.0 105:8594.0 107:8311.0 109:2146.0 113:6639.0 114:2547.0 115:2229.0 119:1569.0 120:6593.0 121:9382.0 123:3090.0 124:551.0 131:10652.0 132:5748.0 133:8950.0 134:3877.0 135:13340.0 136:2066.0 137:2633.0 138:971.0 141:13181.0 142:8892.0 145:2785.0 148:2735.0 149:29155.0 150:8750.0 151:4382.0 153:7082.0 154:2992.0 161:5653.0 162:2454.0 163:26427.0 164:13791.0 165:20186.0 166:4983.0 167:3719.0 169:1519.0 173:330.0 177:20264.0 178:5567.0 179:918535.0 180:201656.0 181:52248.0 182:8642.0 183:5336.0 185:1112.0 189:1358.0 190:3874.0 191:1935.0 192:821.0 193:1450.0 202:463.0 203:1649.0 206:3063.0 213:8895.0 214:4221.0 215:2265.0 218:11943.0 219:2752.0 220:1605.0 223:465.0 226:581.0 227:7281.0 228:3442.0 229:57275.0 230:24681.0 231:13631.0 232:6399.0 241:39835.0 242:22192.0 243:7695.0 244:3768.0 245:672.0 248:882.0 252:142.0 255:8150.0 256:15033.0 257:53486.0 258:17217.0 259:7297.0 260:2332.0 261:267.0 273:1193.0 282:1128.0 283:1193.0 304:523.0 306:700.0 307:378.0 310:9063.0 311:4770.0 312:1189.0 320:1464.0 321:1500.0 322:843.0 323:1060.0 324:1274.0 330:9167.0 331:4793.0 332:2236.0 333:980.0 334:663.0 335:1278.0 345:123.0 346:177.0 347:55.0 350:828.0 351:261.0 353:190.0 356:190.0 361:74.0 363:667.0 364:112.0 369:510.0 394:369.0 395:950.0 400:1434.0 401:1633.0 406:58.0 407:108.0 415:76.0 418:504.0 419:1731.0 420:2426.0 421:25528.0 422:16927.0 423:7263.0 424:990.0 434:3156.0 435:3435.0 436:34290.0 437:23247.0 438:11006.0 439:3225.0 440:938.0 441:282.0 490:23.0 492:17.0 494:17.0</t>
  </si>
  <si>
    <t>87:10.0 95:13.0 96:34.0 97:73.0 103:190.0 109:59.0 114:17.0 116:81.0 117:227.0 129:112.0 130:116.0 135:49.0 143:52.0 147:425.0 156:47.0 166:5.0 168:6.0 169:53.0 171:36.0 177:14.0 183:380.0 189:1.0 191:82.0 192:100.0 193:141.0 197:34.0 204:1919.0 205:391.0 206:101.0 208:63.0 211:39.0 217:546.0 218:177.0 219:20.0 227:96.0 228:9.0 232:48.0 233:66.0 243:19.0 249:59.0 250:21.0 251:9.0 252:5.0 258:10.0 269:24.0 271:23.0 281:176.0 284:26.0 293:1.0 300:3.0 305:71.0 311:12.0 312:5.0 313:33.0 325:15.0 327:63.0 328:7.0 329:6.0 333:3.0 334:20.0 339:31.0 341:127.0 342:131.0 346:19.0 361:38.0 369:35.0 376:14.0 381:1.0 385:15.0 387:17.0 402:28.0 403:7.0 405:10.0 406:1.0 431:3.0 432:23.0 443:3.0 451:3.0 454:3.0 463:31.0 468:6.0 495:9.0 496:3.0</t>
  </si>
  <si>
    <t>85:103.0 86:57.0 87:78.0 88:69.0 89:552.0 90:125.0 92:72.0 93:33.0 94:166.0 95:129.0 96:584.0 97:68.0 98:1352.0 99:216.0 100:223.0 101:738.0 102:334.0 103:10116.0 104:962.0 105:340.0 106:59.0 108:390.0 109:264.0 110:101.0 111:45.0 112:200.0 113:381.0 114:219.0 115:387.0 116:1991.0 117:2087.0 118:513.0 119:123.0 120:52.0 122:977.0 123:220.0 124:108.0 125:64.0 126:88.0 127:122.0 128:396.0 129:6204.0 130:679.0 131:1657.0 132:1916.0 133:2120.0 134:310.0 135:8.0 136:29.0 138:383.0 139:229.0 140:51.0 141:149.0 142:295.0 143:1472.0 144:1438.0 145:593.0 146:194.0 147:9255.0 148:1333.0 149:1101.0 150:398.0 151:176.0 152:161.0 153:554.0 154:518.0 155:742.0 156:1053.0 157:1311.0 158:514.0 159:201.0 160:230.0 161:120.0 162:19.0 163:64.0 167:121.0 168:687.0 169:4594.0 170:1811.0 171:734.0 172:229.0 173:966.0 174:359.0 175:247.0 176:46.0 177:220.0 180:132.0 181:106.0 182:1615.0 183:325.0 184:169.0 185:182.0 186:936.0 187:302.0 188:13.0 189:878.0 190:222.0 191:3483.0 192:530.0 193:136.0 194:74.0 196:166.0 197:61.0 198:856.0 199:299.0 200:165.0 202:76.0 203:453.0 204:4728.0 205:1538.0 206:496.0 207:82.0 210:405.0 211:180.0 212:2286.0 213:616.0 214:237.0 215:159.0 217:5354.0 218:1595.0 219:533.0 220:88.0 221:275.0 223:54.0 224:184.0 225:37.0 226:90.0 227:76.0 228:113.0 229:256.0 230:349.0 231:466.0 232:124.0 233:3604.0 234:776.0 235:258.0 237:20.0 238:49.0 239:61.0 240:554.0 241:223.0 242:179.0 243:1425.0 244:305.0 245:434.0 246:123.0 247:98.0 248:12.0 254:60.0 255:38.0 256:79.0 257:149.0 258:252.0 259:387.0 260:111.0 261:88.0 263:45.0 265:16.0 270:70.0 271:966.0 272:579.0 273:301.0 275:102.0 276:16.0 286:68.0 287:124.0 288:186.0 289:49.0 291:353.0 292:66.0 293:58.0 294:14.0 300:361.0 301:231.0 302:329.0 303:109.0 304:110.0 305:983.0 306:324.0 307:168.0 309:34.0 310:20.0 313:15.0 314:180.0 315:17.0 316:28.0 317:68.0 319:287.0 320:101.0 321:29.0 322:7.0 326:23.0 328:17.0 330:543.0 331:454.0 332:229.0 333:88.0 334:42.0 336:13.0 337:4.0 346:44.0 347:35.0 354:26.0 360:179.0 361:3619.0 362:1100.0 363:614.0 364:126.0 365:24.0 366:13.0 377:450.0 378:135.0 379:75.0 385:12.0 389:25.0 404:31.0 406:38.0 415:2.0 418:16.0 420:55.0 421:65.0 422:21.0 423:17.0 428:15.0 449:62.0 450:30.0 451:313.0 452:159.0 453:97.0 468:16.0 489:26.0 490:221.0 491:109.0 492:93.0 493:28.0 494:124.0 495:89.0</t>
  </si>
  <si>
    <t>85:512.0 87:217.0 88:255.0 90:4345.0 91:9734.0 92:2009.0 93:846.0 94:125.0 97:119.0 104:290.0 105:797.0 106:2087.0 107:1812.0 108:295.0 109:220.0 121:238.0 122:5534.0 123:531.0 124:683.0 137:12.0 138:208.0 151:121.0 152:63.0 158:39.0 159:113.0 163:1243.0 164:273.0 165:182.0 167:9.0 178:28.0 179:26.0 195:7565.0 196:1114.0 197:1160.0 198:160.0 210:13904.0 211:2335.0 212:2198.0 213:274.0 214:148.0 266:1.0 356:1.0 373:5.0 448:4.0</t>
  </si>
  <si>
    <t>5-hydroxy-3-indoleacetic acid</t>
  </si>
  <si>
    <t>95:15.0 101:72.0 106:26.0 134:100.0 141:29.0 142:43.0 145:9.0 146:79.0 154:6.0 168:12.0 172:17.0 174:37.0 184:6.0 186:85.0 187:14.0 188:4.0 196:11.0 198:9.0 200:12.0 202:266.0 203:46.0 204:40.0 214:15.0 216:53.0 217:147.0 218:82.0 226:9.0 234:29.0 244:6.0 247:17.0 260:59.0 264:1.0 274:15.0 288:59.0 289:8.0 290:2213.0 291:624.0 292:226.0 293:29.0 304:17.0 325:60.0 328:3.0 335:2.0 340:53.0 364:26.0 366:18.0 392:61.0 407:434.0 408:132.0 409:67.0 410:12.0 448:1.0 450:15.0 452:12.0 460:11.0 479:5.0</t>
  </si>
  <si>
    <t>C05635</t>
  </si>
  <si>
    <t>DUUGKQCEGZLZNO-UHFFFAOYSA-N</t>
  </si>
  <si>
    <t>5-aminovaleric acid</t>
  </si>
  <si>
    <t>85:189.0 86:2159.0 87:251.0 97:75.0 98:42.0 99:58.0 100:1189.0 101:180.0 102:422.0 107:116.0 109:25.0 112:223.0 114:52.0 115:46.0 116:194.0 117:280.0 123:29.0 125:1.0 126:134.0 128:21.0 129:828.0 130:249.0 131:289.0 132:190.0 133:45.0 135:16.0 146:99.0 148:253.0 152:19.0 154:184.0 156:230.0 157:40.0 158:71.0 160:40.0 170:64.0 172:165.0 174:8981.0 175:1547.0 176:642.0 177:54.0 186:31.0 188:42.0 192:384.0 193:33.0 195:1.0 198:27.0 200:625.0 201:121.0 202:86.0 218:6.0 219:369.0 220:128.0 221:13.0 226:6.0 228:130.0 230:59.0 232:4.0 241:35.0 244:82.0 260:20.0 272:53.0 275:35.0 312:6.0 318:150.0 319:46.0 320:50.0 325:6.0 355:3.0 358:2.0 383:6.0 389:15.0 399:1.0 407:18.0 415:3.0 425:3.0 439:16.0 491:2.0</t>
  </si>
  <si>
    <t>C00431</t>
  </si>
  <si>
    <t>JJMDCOVWQOJGCB-UHFFFAOYSA-N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591.0 87:169.0 89:175.0 92:21.0 93:122.0 95:313.0 97:312.0 98:167.0 99:228.0 101:982.0 103:413.0 107:85.0 109:166.0 111:110.0 112:35.0 113:171.0 115:204.0 116:301.0 121:52.0 123:124.0 127:76.0 129:5755.0 130:964.0 131:1042.0 132:179.0 133:806.0 134:116.0 135:321.0 137:157.0 139:19.0 145:597.0 146:354.0 147:794.0 153:20.0 157:52.0 159:25.0 160:18.0 161:17.0 163:63.0 165:35.0 168:39.0 173:33.0 175:63.0 176:36.0 179:26.0 181:179.0 182:25.0 183:66.0 185:48.0 188:109.0 191:89.0 193:44.0 195:164.0 196:43.0 197:44.0 201:697.0 202:131.0 203:28.0 207:132.0 208:115.0 210:55.0 211:1837.0 212:277.0 213:158.0 214:44.0 215:83.0 217:25.0 218:13.0 220:15.0 223:28.0 225:223.0 227:387.0 229:62.0 230:22.0 233:35.0 237:23.0 239:147.0 240:44.0 241:66.0 242:35.0 243:1465.0 244:246.0 245:117.0 246:36.0 253:98.0 256:55.0 257:91.0 258:35.0 262:20.0 269:118.0 270:31.0 271:68.0 273:23.0 283:86.0 285:238.0 290:16.0 294:21.0 298:163.0 299:1435.0 300:378.0 301:241.0 308:17.0 313:86.0 314:36.0 315:440.0 316:140.0 319:23.0 327:45.0 328:234.0 329:71.0 330:53.0 331:22.0 338:14.0 340:21.0 341:140.0 342:74.0 343:40.0 350:20.0 355:56.0 357:339.0 358:129.0 359:62.0 365:19.0 366:22.0 370:80.0 371:206.0 373:90.0 374:23.0 375:19.0 378:22.0 382:34.0 383:14.0 384:45.0 385:100.0 386:75.0 389:23.0 402:14.0 403:32.0 407:41.0 409:20.0 411:23.0 415:32.0 418:21.0 424:19.0 425:14.0 433:14.0 436:18.0 446:31.0 450:36.0 454:20.0 455:25.0 464:14.0 468:27.0 478:17.0 486:16.0 500:24.0</t>
  </si>
  <si>
    <t>WJNGQIYEQLPJMN-IOSLPCCCSA-N</t>
  </si>
  <si>
    <t>85:978.0 86:597.0 88:128.0 89:4661.0 90:393.0 91:566.0 93:114.0 95:1.0 96:19.0 97:472.0 98:312.0 99:254.0 100:420.0 101:59.0 105:29.0 107:130.0 108:16.0 110:923.0 111:112.0 112:177.0 113:1093.0 114:791.0 115:569.0 116:189.0 117:229.0 118:57.0 119:154.0 125:3.0 126:122.0 127:35.0 128:231.0 129:566.0 130:499.0 131:118.0 132:21.0 133:191.0 134:229.0 140:270.0 141:113.0 142:85.0 144:77.0 146:342.0 149:50.0 156:116.0 157:4.0 158:18.0 160:49.0 163:45.0 172:454.0 173:115.0 174:229.0 184:51.0 187:68.0 188:113.0 189:1565.0 190:193.0 191:60.0 199:2.0 200:1085.0 201:121.0 202:7.0 203:482.0 204:178.0 207:12.0 216:874.0 217:109.0 218:61.0 220:31.0 228:17.0 237:20.0 250:15.0 307:110.0 308:13.0 333:7.0 360:2.0 436:5.0</t>
  </si>
  <si>
    <t>89:172.0 93:181.0 94:102.0 95:265.0 98:139.0 99:115.0 100:205.0 101:52.0 102:38.0 103:291.0 105:81.0 109:134.0 110:139.0 111:9.0 113:29.0 114:63.0 115:258.0 116:286.0 117:480.0 118:84.0 119:111.0 122:188.0 124:49.0 126:387.0 127:148.0 128:221.0 129:195.0 130:62.0 131:1501.0 132:153.0 133:1061.0 134:209.0 135:66.0 138:55.0 139:74.0 140:104.0 145:41.0 147:13904.0 148:2074.0 149:1157.0 152:68.0 154:71.0 158:22.0 162:23.0 163:90.0 168:138.0 173:78.0 174:83.0 177:48.0 179:36.0 181:32.0 183:40.0 186:60.0 187:63.0 188:745.0 189:10.0 190:20.0 198:49.0 200:181.0 203:10830.0 204:1884.0 205:594.0 206:118.0 207:144.0 208:46.0 213:53.0 215:49.0 216:1417.0 217:580.0 218:225.0 223:41.0 230:356.0 231:123.0 234:69.0 235:70.0 236:45.0 241:68.0 243:84.0 244:136.0 249:68.0 250:7.0 251:35.0 255:36.0 256:28.0 259:60.0 261:57.0 269:24.0 272:40.0 280:58.0 283:37.0 285:24.0 286:63.0 287:46.0 295:43.0 302:37.0 304:7.0 312:29.0 314:58.0 315:35.0 317:62.0 323:22.0 324:45.0 328:8.0 331:38.0 336:25.0 342:63.0 349:34.0 350:30.0 354:72.0 355:59.0 360:20.0 361:64.0 363:73.0 367:22.0 371:27.0 374:8.0 382:101.0 390:23.0 397:53.0 404:22.0 412:20.0 448:18.0 461:40.0 464:48.0 466:120.0 473:35.0 483:26.0 485:18.0 497:24.0 499:71.0 500:30.0</t>
  </si>
  <si>
    <t>85:140.0 87:92.0 89:160.0 90:47.0 91:84.0 92:62.0 93:44.0 95:89.0 96:65.0 97:51.0 98:85.0 99:148.0 101:318.0 102:96.0 103:554.0 104:97.0 105:197.0 106:55.0 107:141.0 109:613.0 110:53.0 111:178.0 112:36.0 113:329.0 114:68.0 115:233.0 116:114.0 117:88.0 119:216.0 120:38.0 121:121.0 122:27.0 123:82.0 124:15.0 125:104.0 126:73.0 128:197.0 129:1920.0 130:179.0 131:605.0 132:90.0 133:2496.0 134:318.0 135:419.0 136:74.0 137:217.0 140:78.0 141:62.0 142:169.0 143:471.0 144:76.0 145:53.0 147:5886.0 148:654.0 149:698.0 151:202.0 152:94.0 153:233.0 154:32.0 155:345.0 156:380.0 157:150.0 158:37.0 160:16.0 165:71.0 166:59.0 167:53.0 168:35.0 169:215.0 170:93.0 171:81.0 173:42.0 174:25.0 176:35.0 177:55.0 178:40.0 179:106.0 180:108.0 181:591.0 182:64.0 183:290.0 184:85.0 185:63.0 188:29.0 189:161.0 190:149.0 191:929.0 192:199.0 193:264.0 195:213.0 196:40.0 197:194.0 199:24.0 203:83.0 204:169.0 205:120.0 207:435.0 208:45.0 209:117.0 210:30.0 211:2822.0 212:322.0 213:225.0 214:60.0 216:59.0 217:382.0 218:131.0 219:65.0 220:27.0 223:41.0 225:336.0 226:72.0 227:2201.0 228:405.0 229:262.0 230:179.0 231:83.0 232:22.0 234:24.0 236:23.0 238:37.0 239:238.0 240:118.0 241:128.0 242:309.0 243:977.0 244:213.0 245:129.0 247:23.0 248:24.0 249:29.0 250:19.0 253:65.0 254:51.0 255:438.0 256:108.0 257:75.0 258:50.0 259:31.0 262:22.0 265:34.0 267:87.0 268:62.0 269:82.0 270:160.0 271:194.0 272:104.0 273:43.0 278:28.0 280:38.0 283:45.0 284:18.0 285:159.0 286:53.0 299:1313.0 300:307.0 301:222.0 302:35.0 305:117.0 306:60.0 307:45.0 308:51.0 310:18.0 314:42.0 315:703.0 316:110.0 317:112.0 318:147.0 320:40.0 321:22.0 322:33.0 324:20.0 325:51.0 327:27.0 328:22.0 329:38.0 331:60.0 333:37.0 334:25.0 338:22.0 340:24.0 341:42.0 342:691.0 343:400.0 344:127.0 345:121.0 347:23.0 353:16.0 354:19.0 359:34.0 361:32.0 368:23.0 369:63.0 370:37.0 371:19.0 373:100.0 376:16.0 380:19.0 383:51.0 384:41.0 385:26.0 394:86.0 397:41.0 398:148.0 400:57.0 406:39.0 407:95.0 408:25.0 417:33.0 421:23.0 422:132.0 423:85.0 424:22.0 432:41.0 434:42.0 435:13.0 438:20.0 439:35.0 441:21.0 443:19.0 451:26.0 452:16.0 453:12.0 455:39.0 461:27.0 464:21.0 465:21.0 469:33.0 474:19.0 483:26.0 485:17.0 487:32.0 490:17.0 494:19.0 495:18.0 500:35.0</t>
  </si>
  <si>
    <t>129:260.0 241:207.0 259:6.0 317:9.0 331:2.0 361:2.0 414:3.0 415:22.0 416:8.0 417:11.0</t>
  </si>
  <si>
    <t>85:277.0 86:195.0 96:1.0 98:98.0 99:163.0 100:2882.0 101:551.0 102:193.0 104:20.0 110:149.0 111:77.0 112:36.0 113:32.0 114:315.0 115:250.0 116:166.0 117:517.0 118:36.0 119:25.0 126:6.0 127:61.0 128:135.0 130:31.0 132:43.0 134:1.0 140:16.0 141:23.0 142:15.0 144:80.0 147:171.0 153:9.0 158:46.0 159:1.0 171:73.0 174:60.0 184:50.0 188:9.0 199:42.0 200:9.0 208:4.0 213:8.0 215:1.0 216:2.0 226:9.0 228:71.0 230:1.0 243:935.0 244:291.0 245:108.0 246:7.0 252:3.0 256:13.0 257:1.0 258:152.0 259:19.0 260:15.0 272:3.0 274:2.0 280:5.0 286:1.0 291:6.0 302:5.0 307:1.0 314:1.0 334:9.0 343:6.0 360:2.0 372:7.0 375:8.0 382:19.0 397:11.0 404:4.0 405:11.0 411:6.0 424:9.0 441:12.0 449:8.0 480:4.0 488:11.0 497:7.0</t>
  </si>
  <si>
    <t>4-hydroxyphenylacetic acid</t>
  </si>
  <si>
    <t>85:74.0 89:848.0 90:484.0 91:340.0 93:30.0 95:3.0 97:50.0 98:40.0 101:1.0 102:542.0 104:207.0 105:301.0 107:207.0 109:9.0 112:6.0 113:36.0 114:37.0 116:22.0 117:97.0 119:14.0 121:91.0 123:17.0 130:32.0 133:307.0 134:89.0 135:516.0 136:71.0 137:25.0 142:12.0 145:27.0 147:753.0 149:559.0 150:125.0 151:12.0 153:1.0 161:273.0 162:35.0 163:909.0 164:2215.0 165:409.0 166:53.0 169:9.0 171:18.0 172:6.0 175:71.0 177:262.0 178:67.0 179:2734.0 180:359.0 181:83.0 184:195.0 190:18.0 191:342.0 193:6.0 196:10.0 200:3.0 201:4.0 203:4.0 205:38.0 206:14.0 208:10.0 209:68.0 210:15.0 215:13.0 222:2.0 225:115.0 226:3.0 230:8.0 237:84.0 238:9.0 245:16.0 246:2.0 252:1115.0 253:385.0 254:111.0 255:21.0 259:4.0 265:17.0 273:2.0 281:659.0 282:143.0 283:27.0 289:1.0 296:636.0 297:193.0 298:67.0 305:3.0 306:16.0 315:9.0 316:2.0 321:8.0 322:1.0 333:12.0 334:5.0 335:20.0 336:7.0 337:2.0 344:13.0 348:7.0 350:1.0 373:1.0 423:1.0 447:3.0 457:5.0 470:6.0 486:4.0 496:15.0</t>
  </si>
  <si>
    <t>C00642</t>
  </si>
  <si>
    <t>XQXPVVBIMDBYFF-UHFFFAOYSA-N</t>
  </si>
  <si>
    <t>4-hydroxybutyric acid</t>
  </si>
  <si>
    <t>85:1473.0 86:1030.0 88:1141.0 90:78.0 97:88.0 99:1509.0 100:534.0 101:1470.0 102:152.0 103:1274.0 104:135.0 105:287.0 109:555.0 110:127.0 111:131.0 113:83.0 115:915.0 116:653.0 117:10011.0 118:922.0 119:717.0 129:821.0 130:174.0 131:930.0 132:466.0 133:1873.0 134:148.0 143:2878.0 144:298.0 147:42121.0 148:6583.0 149:3200.0 150:406.0 151:85.0 157:102.0 187:41.0 192:99.0 204:836.0 205:197.0 222:17.0 233:4427.0 234:653.0 235:99.0 240:17.0 253:16.0 282:37.0 304:23.0 307:32.0 340:19.0 350:18.0 403:16.0 411:20.0 431:18.0 459:15.0 463:24.0 494:12.0 498:19.0</t>
  </si>
  <si>
    <t>C00989</t>
  </si>
  <si>
    <t>SJZRECIVHVDYJC-UHFFFAOYSA-N</t>
  </si>
  <si>
    <t>4-hydroxybenzoic acid</t>
  </si>
  <si>
    <t>85:7245.0 86:1061.0 87:2212.0 88:845.0 89:17207.0 90:7260.0 91:31159.0 92:14537.0 93:6616.0 94:931.0 95:4812.0 96:2700.0 97:2166.0 98:584.0 99:1678.0 100:1577.0 101:611.0 103:9171.0 104:11271.0 105:12053.0 106:1893.0 107:4059.0 108:796.0 109:2160.0 111:2900.0 112:719.0 113:519.0 114:171.0 115:2782.0 116:551.0 117:3740.0 118:3300.0 119:6558.0 120:3899.0 121:7180.0 122:5034.0 123:2732.0 124:447.0 125:419.0 126:23600.0 127:2604.0 131:3230.0 132:576.0 133:10698.0 134:2468.0 135:16018.0 136:2359.0 137:1927.0 138:296.0 139:489.0 140:122.0 141:348.0 142:137.0 143:339.0 145:992.0 146:432.0 147:7335.0 148:2028.0 149:9750.0 150:3147.0 151:14971.0 152:1992.0 153:797.0 154:65.0 156:310.0 159:322.0 160:361.0 161:495.0 162:261.0 163:2132.0 164:660.0 165:1775.0 166:1699.0 167:658.0 168:130.0 169:88.0 175:92.0 176:352.0 177:1620.0 178:632.0 179:11280.0 180:1853.0 181:1443.0 182:246.0 185:39.0 187:36.0 190:54.0 191:1681.0 192:1439.0 193:59631.0 194:10941.0 195:4582.0 196:711.0 197:75.0 198:32.0 201:161.0 206:78.0 207:5349.0 208:1197.0 209:970.0 210:348.0 220:206.0 221:872.0 222:422.0 223:59639.0 224:14485.0 225:5434.0 226:638.0 227:125.0 228:48.0 230:73.0 237:606.0 238:179.0 239:118.0 240:97.0 241:76.0 242:60.0 243:89.0 244:146.0 245:45.0 247:79.0 248:104.0 250:117.0 251:279.0 252:154.0 253:79.0 256:122.0 257:47.0 258:49.0 262:10.0 263:38.0 264:7.0 265:201.0 266:323.0 267:52920.0 268:13858.0 269:5207.0 270:983.0 271:192.0 272:178.0 273:82.0 274:122.0 275:99.0 276:132.0 277:118.0 278:120.0 279:108.0 280:64.0 281:1337.0 282:11238.0 283:3065.0 284:1205.0 285:200.0 287:19.0 292:16.0 294:38.0 295:131.0 297:26.0 298:25.0 299:956.0 300:209.0 301:23.0 302:34.0 305:20.0 311:47.0 313:45.0 314:147.0 315:60.0 318:8.0 319:24.0 320:35.0 325:31.0 327:33.0 335:32.0 336:19.0 337:51.0 338:21.0 341:14.0 342:22.0 343:33.0 344:24.0 345:30.0 346:32.0 347:60.0 348:37.0 349:45.0 351:50.0 352:36.0 353:36.0 354:38.0 355:49.0 356:38.0 357:32.0 358:36.0 359:48.0 360:30.0 361:32.0 362:57.0 365:36.0 366:40.0 367:11.0 369:42.0 370:26.0 372:22.0 373:92.0 375:43.0 376:43.0 377:35.0 378:43.0 379:19.0 380:17.0 383:24.0 384:42.0 385:31.0 386:19.0 387:20.0 389:24.0 390:9.0 393:31.0 394:21.0 395:31.0 397:17.0 401:28.0 402:34.0 403:19.0 404:19.0 405:20.0 406:23.0 407:35.0 408:56.0 409:30.0 410:46.0 411:6.0 412:37.0 413:50.0 414:34.0 415:34.0 416:42.0 418:28.0 419:44.0 420:40.0 421:41.0 422:40.0 423:24.0 424:39.0 427:59.0 428:40.0 429:20.0 430:8.0 432:46.0 433:34.0 435:43.0 436:45.0 437:9.0 438:19.0 439:31.0 440:10.0 441:44.0 442:50.0 443:45.0 444:28.0 445:48.0 446:37.0 447:37.0 448:41.0 449:41.0 450:55.0 451:51.0 452:34.0 453:11.0 454:38.0 455:38.0 456:38.0 457:45.0 458:32.0 459:41.0 460:55.0 461:41.0 462:19.0 463:28.0 464:40.0 465:33.0 466:39.0 470:31.0 471:11.0 473:21.0 474:58.0 475:28.0 476:30.0 477:51.0 478:41.0 479:46.0 480:38.0 481:56.0 482:22.0 483:42.0 484:41.0 486:36.0 487:45.0 488:37.0 489:43.0 490:42.0 491:41.0 492:36.0 493:46.0 494:34.0 497:23.0 498:15.0 499:45.0 500:14.0</t>
  </si>
  <si>
    <t>C00156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85:2262.0 86:2138.0 87:620.0 88:186.0 89:252.0 90:218.0 91:299.0 93:109.0 94:45.0 96:100.0 97:442.0 98:168.0 100:3279.0 101:348.0 102:269.0 103:54.0 104:438.0 108:68.0 110:265.0 112:93.0 113:757.0 114:373.0 115:471.0 118:175.0 120:1984.0 121:189.0 122:104.0 125:69.0 126:172.0 129:115.0 134:1216.0 143:322.0 156:41.0 157:19543.0 158:2084.0 159:638.0 161:256.0 170:462.0 175:47.0 184:891.0 185:77.0 186:143.0 200:21.0 210:59.0 211:256.0 226:53.0 238:47.0 246:13.0 264:31.0 266:14.0 268:58.0 271:25.0 272:26.0 279:39.0 281:22.0 283:26.0 284:18.0 288:13.0 418:18.0 456:27.0 465:28.0 485:21.0 490:28.0 491:23.0 492:12.0 494:28.0 500:18.0</t>
  </si>
  <si>
    <t>86:92.0 88:67.0 89:259.0 90:64.0 91:27.0 93:21.0 98:34.0 101:113.0 103:89.0 104:39.0 105:21.0 106:16.0 107:37.0 108:15.0 109:15.0 110:408.0 111:29.0 115:77.0 119:54.0 121:96.0 123:30.0 130:72.0 131:58.0 132:65.0 133:715.0 134:166.0 135:264.0 136:106.0 137:99.0 138:21.0 139:9.0 140:18.0 143:20.0 146:64.0 148:54.0 151:70.0 152:21.0 153:4.0 155:43.0 158:174.0 159:23.0 165:25.0 167:63.0 168:36.0 172:16.0 180:19.0 181:184.0 182:7.0 183:79.0 184:144.0 185:17.0 195:53.0 197:31.0 211:2019.0 212:313.0 213:153.0 214:6.0 215:11.0 219:11.0 220:15.0 223:1.0 225:129.0 226:2.0 227:455.0 228:296.0 229:58.0 233:3.0 237:4.0 241:18.0 243:506.0 244:52.0 245:40.0 247:8.0 248:10.0 269:29.0 270:4.0 271:5.0 281:4.0 283:47.0 286:4.0 290:3.0 301:17.0 302:3.0 308:2.0 311:25.0 314:15.0 331:12.0 332:24.0 357:9.0 360:2.0 364:15.0 372:9.0 394:12.0 396:20.0 398:1.0 406:2.0 408:6.0 446:11.0 453:2.0 459:27.0 460:1.0 464:3.0 472:9.0 476:4.0 484:9.0 500:12.0</t>
  </si>
  <si>
    <t>86:76.0 94:5.0 100:514.0 101:75.0 103:32.0 116:1619.0 119:8.0 133:154.0 137:18.0 144:135.0 147:696.0 148:96.0 149:23.0 160:1163.0 161:104.0 162:43.0 165:105.0 190:208.0 192:32.0 204:22.0 233:3.0 234:41.0 261:2.0 262:180.0 263:23.0 291:6.0</t>
  </si>
  <si>
    <t>91:110.0 95:47.0 96:312.0 99:1.0 100:96.0 101:22.0 102:2.0 103:231.0 109:25.0 111:15.0 114:4.0 117:692.0 118:87.0 119:1.0 121:39.0 123:89.0 129:217.0 130:151.0 132:345.0 134:17.0 135:58.0 136:115.0 144:40.0 145:360.0 146:93.0 149:75.0 150:1.0 152:21.0 155:27.0 156:10.0 157:65.0 158:21.0 159:47.0 161:76.0 163:148.0 165:2.0 172:19.0 173:12.0 174:5.0 175:41.0 176:8.0 179:188.0 180:156.0 185:32.0 188:7.0 191:338.0 193:609.0 194:362.0 195:9.0 197:94.0 201:113.0 202:13.0 203:179.0 204:356.0 205:211.0 206:4.0 207:188.0 208:108.0 209:302.0 210:46.0 215:1.0 216:85.0 217:239.0 218:159.0 219:192.0 220:27.0 221:129.0 222:98.0 223:197.0 224:79.0 227:24.0 232:7.0 233:54.0 237:111.0 240:21.0 243:77.0 246:37.0 248:19.0 249:284.0 251:162.0 252:71.0 253:32.0 257:53.0 258:9.0 263:78.0 264:33.0 265:232.0 266:11.0 267:59.0 270:7.0 271:27.0 280:62.0 281:91.0 282:158.0 284:13.0 286:12.0 290:104.0 291:24.0 293:30.0 295:117.0 296:76.0 297:2561.0 298:651.0 299:272.0 300:97.0 301:8.0 304:3.0 306:25.0 307:2.0 308:32.0 309:41.0 310:20.0 311:34.0 312:6.0 313:36.0 321:2.0 323:164.0 324:70.0 325:26.0 327:153.0 328:43.0 329:91.0 330:23.0 333:41.0 336:7.0 338:117.0 339:54.0 341:29.0 344:34.0 345:7.0 347:13.0 349:6.0 350:6.0 353:42.0 354:27.0 355:33.0 356:109.0 359:25.0 360:2.0 361:17.0 365:8.0 368:37.0 369:68.0 379:2.0 380:64.0 386:10.0 387:22.0 388:73.0 390:2.0 399:62.0 401:104.0 402:8.0 403:59.0 414:51.0 415:139.0 417:26.0 419:16.0 423:4.0 424:4.0 427:27.0 428:46.0 430:6.0 434:10.0 435:7.0 442:10.0 443:4.0 445:23.0 446:15.0 447:25.0 448:7.0 451:12.0 453:61.0 455:11.0 457:46.0 461:37.0 462:30.0 463:41.0 469:12.0 470:12.0 474:41.0 475:19.0 488:11.0 489:19.0 490:93.0 492:14.0 494:27.0 499:15.0</t>
  </si>
  <si>
    <t>85:505.0 86:218.0 87:25.0 99:154.0 100:492.0 101:121.0 102:224.0 103:178.0 111:3.0 113:93.0 115:108.0 116:68.0 117:182.0 118:71.0 128:101.0 129:423.0 140:123.0 154:139.0 155:157.0 156:100.0 157:186.0 158:3786.0 159:505.0 160:178.0 162:16.0 168:74.0 169:22.0 171:24.0 173:1.0 175:9.0 180:2.0 183:27.0 188:246.0 189:289.0 190:97.0 197:5.0 198:6.0 200:25.0 201:64.0 209:19.0 211:18.0 212:2.0 214:54.0 215:38.0 216:19.0 217:563.0 218:356.0 219:292.0 220:38.0 223:77.0 225:32.0 230:30.0 231:51.0 232:20.0 233:81.0 234:19.0 241:7.0 243:60.0 246:9.0 247:26.0 252:9.0 255:3.0 256:18.0 257:73.0 258:48.0 259:131.0 260:37.0 261:13.0 272:42.0 274:35.0 275:7.0 276:24.0 277:5.0 278:4.0 279:16.0 286:48.0 287:8.0 288:220.0 290:20.0 292:84.0 299:4.0 305:93.0 307:13.0 308:39.0 313:5.0 315:97.0 317:8.0 319:86.0 320:23.0 321:13.0 322:14.0 325:20.0 331:21.0 332:24.0 334:31.0 335:25.0 340:17.0 343:19.0 345:17.0 348:45.0 359:8.0 360:7.0 362:25.0 363:3.0 369:23.0 388:3.0 391:14.0 393:15.0 399:28.0 400:12.0 408:14.0 415:19.0 420:10.0 426:18.0 433:21.0 437:11.0 440:2.0 447:18.0 462:12.0 463:12.0 468:2.0 469:9.0 471:11.0 472:3.0 476:3.0 489:18.0 495:3.0 498:13.0 499:13.0</t>
  </si>
  <si>
    <t>85:182.0 86:267.0 89:5206.0 90:415.0 99:93.0 100:397.0 101:4762.0 102:294.0 103:30.0 106:32.0 107:4.0 109:1.0 116:919.0 117:19382.0 118:1740.0 119:629.0 121:57.0 124:4.0 125:1.0 126:5.0 127:43.0 130:93.0 137:2.0 139:42.0 141:3.0 144:5.0 145:6.0 146:168.0 156:2069.0 157:228.0 158:45.0 159:754.0 160:204.0 168:26.0 171:2.0 178:26.0 184:125.0 189:1.0 193:78.0 194:26.0 197:11.0 211:37.0 213:8.0 216:2.0 217:184.0 220:5.0 223:10.0 227:227.0 228:47.0 233:19.0 234:2.0 243:14.0 246:33.0 249:53.0 268:15.0 276:13.0 297:13.0 299:24.0 300:3.0 301:8.0 313:12.0 314:8.0 322:1.0 336:3.0 339:1.0 341:48.0 345:6.0 382:2.0 397:13.0 401:11.0 417:3.0 434:13.0 450:1.0 471:2.0 478:3.0 480:3.0 493:2.0 499:10.0 500:8.0</t>
  </si>
  <si>
    <t>85:279.0 86:925.0 87:114.0 88:55.0 89:3142.0 90:218.0 91:82.0 92:131.0 93:153.0 94:138.0 95:105.0 96:3469.0 97:880.0 98:2393.0 99:511.0 100:514.0 101:942.0 102:478.0 103:15218.0 104:1427.0 105:928.0 106:199.0 107:537.0 108:196.0 109:102.0 110:175.0 111:97.0 112:168.0 113:389.0 114:399.0 115:237.0 116:432.0 117:4188.0 118:459.0 119:548.0 120:36.0 122:112.0 123:623.0 124:294.0 126:441.0 127:165.0 128:888.0 129:2624.0 130:532.0 131:914.0 132:348.0 133:3602.0 134:188.0 135:370.0 136:103.0 138:96.0 139:149.0 140:415.0 141:308.0 142:1791.0 143:767.0 144:631.0 145:246.0 146:199.0 147:10908.0 148:1913.0 149:1213.0 150:78.0 151:96.0 152:254.0 153:161.0 154:286.0 155:306.0 156:5929.0 157:1611.0 158:737.0 159:444.0 160:134.0 161:139.0 162:87.0 163:569.0 164:120.0 165:107.0 166:188.0 167:296.0 168:468.0 169:226.0 170:1103.0 171:323.0 172:502.0 173:3250.0 174:1858.0 175:651.0 176:125.0 177:115.0 178:77.0 179:231.0 180:201.0 181:302.0 182:184.0 183:180.0 184:169.0 185:151.0 186:4049.0 187:890.0 188:385.0 189:1356.0 190:414.0 191:550.0 192:117.0 193:261.0 194:26.0 195:212.0 196:360.0 197:209.0 198:546.0 199:80.0 200:122.0 201:268.0 202:549.0 203:220.0 205:1941.0 206:484.0 207:429.0 208:29.0 209:161.0 210:130.0 211:144.0 212:106.0 213:535.0 214:3703.0 215:744.0 216:324.0 217:4596.0 218:979.0 219:474.0 220:114.0 221:370.0 222:69.0 223:181.0 224:230.0 225:788.0 226:285.0 227:94.0 228:107.0 229:216.0 230:327.0 231:180.0 232:227.0 233:143.0 234:113.0 235:94.0 236:50.0 237:328.0 238:215.0 239:193.0 240:112.0 241:103.0 242:189.0 243:88.0 244:419.0 245:380.0 246:129.0 247:23.0 248:49.0 249:101.0 250:76.0 251:62.0 252:50.0 253:140.0 254:113.0 255:157.0 256:292.0 257:141.0 258:229.0 259:207.0 260:1099.0 261:469.0 262:261.0 263:124.0 264:43.0 265:39.0 266:16.0 267:44.0 268:183.0 269:193.0 270:194.0 271:273.0 272:133.0 273:79.0 274:644.0 275:167.0 276:60.0 277:319.0 278:163.0 279:98.0 280:10.0 281:71.0 282:139.0 283:24.0 284:20.0 285:61.0 286:134.0 287:270.0 288:221.0 291:335.0 292:154.0 293:83.0 295:46.0 296:38.0 297:132.0 298:252.0 299:447.0 300:183.0 301:48.0 302:98.0 303:39.0 304:20.0 305:88.0 306:56.0 307:615.0 308:106.0 309:106.0 310:63.0 311:116.0 312:127.0 313:548.0 314:248.0 315:98.0 316:263.0 318:140.0 319:186.0 320:102.0 321:4.0 322:12.0 324:50.0 325:134.0 326:5.0 327:362.0 328:188.0 329:75.0 330:125.0 331:58.0 332:44.0 333:11.0 334:68.0 335:110.0 336:3.0 337:95.0 339:122.0 340:21.0 341:81.0 342:247.0 343:1119.0 344:512.0 345:289.0 346:891.0 347:235.0 348:150.0 349:38.0 351:96.0 352:21.0 353:31.0 354:33.0 355:382.0 356:163.0 357:154.0 358:60.0 359:31.0 360:17.0 361:61.0 362:5.0 363:9.0 365:26.0 366:6.0 367:67.0 368:5.0 369:33.0 370:30.0 371:100.0 372:88.0 373:784.0 374:888.0 375:281.0 376:123.0 377:46.0 379:103.0 380:79.0 381:107.0 382:81.0 383:25.0 384:34.0 385:71.0 386:105.0 387:121.0 388:79.0 389:49.0 390:25.0 391:10.0 394:21.0 397:56.0 399:18.0 400:75.0 401:31.0 402:31.0 403:34.0 404:21.0 406:38.0 407:5.0 408:12.0 409:5.0 410:68.0 411:183.0 412:136.0 413:64.0 414:167.0 415:1312.0 416:1103.0 417:470.0 418:194.0 419:64.0 420:19.0 421:46.0 422:26.0 423:10.0 425:34.0 426:48.0 427:111.0 428:78.0 429:67.0 430:98.0 431:238.0 432:30.0 433:71.0 434:36.0 435:50.0 436:35.0 437:35.0 438:78.0 439:24.0 440:34.0 441:66.0 442:14.0 443:233.0 444:132.0 445:517.0 446:4951.0 447:2615.0 448:1186.0 449:512.0 450:126.0 451:27.0 452:15.0 455:78.0 458:40.0 459:160.0 460:81.0 461:86.0 462:31.0 463:18.0 465:15.0 466:12.0 468:12.0 469:140.0 470:120.0 471:29.0 472:51.0 473:3.0 474:31.0 475:82.0 476:78.0 477:30.0 478:24.0 480:32.0 482:24.0 484:32.0 485:38.0 487:75.0 488:37.0 489:66.0 490:3.0 491:23.0 492:32.0 493:34.0 494:23.0 495:9.0 497:61.0 498:59.0 499:58.0 500:23.0</t>
  </si>
  <si>
    <t>85:11.0 86:24.0 87:247.0 89:464.0 90:3.0 97:142.0 98:56.0 99:80.0 101:277.0 102:6.0 103:1707.0 109:47.0 111:807.0 112:112.0 113:47.0 115:116.0 116:286.0 117:1034.0 119:131.0 127:59.0 129:2773.0 130:379.0 131:538.0 133:211.0 135:186.0 137:40.0 142:34.0 143:290.0 144:12.0 145:113.0 147:1979.0 148:185.0 149:228.0 151:8.0 154:57.0 155:214.0 157:424.0 158:19.0 159:303.0 160:34.0 162:58.0 163:132.0 164:24.0 166:6.0 167:25.0 169:1019.0 170:142.0 171:119.0 173:49.0 175:169.0 176:24.0 177:93.0 178:25.0 179:110.0 180:16.0 181:53.0 183:21.0 185:59.0 187:137.0 189:399.0 190:59.0 191:668.0 192:283.0 193:210.0 194:86.0 195:127.0 196:4.0 197:46.0 199:132.0 200:28.0 201:18.0 202:3.0 203:189.0 204:4751.0 205:1106.0 206:438.0 207:755.0 209:37.0 215:92.0 216:48.0 217:1943.0 218:526.0 219:207.0 221:346.0 222:3.0 223:109.0 224:64.0 226:13.0 227:29.0 229:42.0 231:144.0 232:121.0 233:78.0 234:1.0 235:107.0 237:80.0 239:122.0 241:30.0 242:17.0 243:695.0 244:112.0 245:185.0 246:41.0 247:153.0 248:20.0 249:221.0 250:11.0 251:102.0 252:83.0 253:34.0 254:58.0 255:221.0 256:23.0 257:86.0 259:77.0 260:28.0 261:23.0 263:83.0 264:73.0 265:127.0 266:34.0 267:99.0 268:106.0 271:87.0 272:42.0 273:49.0 275:8.0 276:23.0 279:57.0 280:23.0 281:77.0 282:240.0 283:155.0 284:46.0 285:58.0 289:58.0 290:18.0 291:95.0 292:7.0 293:86.0 294:5.0 296:66.0 297:36.0 305:133.0 306:22.0 307:29.0 311:57.0 312:5.0 315:21.0 317:716.0 318:161.0 319:171.0 320:60.0 321:11.0 322:6.0 324:44.0 325:42.0 326:44.0 327:71.0 329:111.0 330:54.0 331:25.0 332:39.0 333:149.0 334:34.0 337:43.0 338:4.0 340:9.0 341:127.0 342:129.0 345:44.0 349:36.0 350:8.0 353:62.0 355:95.0 356:167.0 357:67.0 359:7.0 360:14.0 361:383.0 362:138.0 363:4.0 366:9.0 367:29.0 371:33.0 372:4.0 373:51.0 374:40.0 375:518.0 376:159.0 377:112.0 378:83.0 383:34.0 385:41.0 386:23.0 387:76.0 388:40.0 399:95.0 400:55.0 401:19.0 402:18.0 404:4.0 405:33.0 407:60.0 413:39.0 415:149.0 416:66.0 417:3.0 418:25.0 423:84.0 424:5.0 425:25.0 429:38.0 430:59.0 431:6.0 432:10.0 439:28.0 451:50.0 457:21.0 459:17.0 460:1.0 461:44.0 462:15.0 468:19.0 473:2.0 474:57.0 476:79.0 477:101.0 478:29.0 487:3.0 490:10.0 491:25.0 500:9.0</t>
  </si>
  <si>
    <t>147:3868.0 148:502.0 152:231.0 161:815.0 162:181.0 189:1121.0 203:1553.0 205:153.0 217:464.0 219:1114.0 232:400.0 280:42.0 295:40.0 324:115.0 334:53.0 335:1070.0 336:350.0 337:78.0 338:21.0 349:33.0 350:599.0 351:248.0 352:103.0 353:33.0 380:19.0 421:10.0 447:13.0</t>
  </si>
  <si>
    <t>85:467.0 88:114.0 89:204.0 91:1054.0 92:39.0 93:502.0 94:407.0 95:343.0 97:233.0 98:138.0 99:126.0 101:522.0 103:2611.0 104:167.0 105:418.0 106:329.0 107:743.0 108:621.0 109:834.0 110:99.0 111:125.0 112:55.0 113:48.0 114:122.0 116:94.0 117:797.0 118:113.0 119:234.0 120:911.0 121:903.0 122:525.0 123:659.0 124:119.0 125:73.0 126:1063.0 127:155.0 128:59.0 129:2023.0 130:212.0 131:590.0 132:360.0 133:321.0 134:684.0 136:176.0 137:353.0 138:355.0 139:86.0 140:87.0 141:44.0 142:20.0 143:378.0 144:91.0 145:215.0 146:202.0 147:2243.0 148:5268.0 149:1400.0 150:49.0 152:1602.0 153:260.0 154:155.0 155:203.0 156:96.0 157:415.0 158:7.0 160:53.0 161:130.0 162:449.0 163:388.0 164:172.0 165:56.0 166:10.0 167:147.0 168:70.0 169:1206.0 170:96.0 171:82.0 172:37.0 173:229.0 174:88.0 175:127.0 176:209.0 178:109.0 179:126.0 180:3119.0 181:521.0 182:82.0 183:60.0 186:63.0 188:110.0 189:698.0 190:119.0 191:393.0 192:293.0 193:172.0 194:304.0 195:316.0 196:20.0 197:46.0 198:4.0 199:5.0 200:5.0 201:80.0 202:54.0 203:196.0 204:8261.0 205:1742.0 206:864.0 207:487.0 208:175.0 209:242.0 210:181.0 211:5.0 212:6.0 215:76.0 216:26.0 217:2009.0 218:428.0 219:263.0 220:183.0 221:129.0 222:240.0 223:89.0 224:29.0 225:45.0 226:3.0 229:89.0 230:160.0 231:232.0 232:10.0 233:203.0 234:47.0 235:115.0 236:2203.0 237:288.0 238:14.0 242:2.0 243:562.0 244:97.0 245:215.0 246:40.0 249:12.0 250:110.0 251:31.0 252:22.0 253:241.0 254:12.0 255:2.0 256:18.0 257:115.0 258:8.0 259:69.0 260:44.0 262:12.0 263:16.0 264:25.0 265:385.0 266:211.0 267:177.0 268:31.0 271:430.0 272:108.0 273:25.0 274:30.0 279:25.0 280:42.0 281:461.0 282:7.0 285:4.0 286:26.0 287:6.0 289:9.0 291:22.0 292:100.0 293:97.0 294:110.0 295:82.0 297:62.0 299:137.0 305:34.0 306:4.0 307:35.0 313:28.0 315:93.0 316:76.0 319:155.0 320:58.0 321:80.0 322:12.0 323:12.0 324:8.0 325:90.0 326:60.0 328:17.0 331:128.0 332:36.0 337:14.0 341:376.0 342:35.0 345:5.0 346:22.0 347:4.0 353:41.0 354:69.0 355:159.0 356:152.0 357:50.0 360:27.0 361:1446.0 362:517.0 363:219.0 364:24.0 367:16.0 368:5.0 370:6.0 371:65.0 372:14.0 373:17.0 379:11.0 381:16.0 385:27.0 386:8.0 387:53.0 388:10.0 390:12.0 392:33.0 393:4.0 399:15.0 400:82.0 401:9.0 402:58.0 403:12.0 404:19.0 413:43.0 414:10.0 416:89.0 418:22.0 420:2.0 428:102.0 429:95.0 430:73.0 431:66.0 432:22.0 438:5.0 443:7.0 444:7.0 445:25.0 450:7.0 452:9.0 461:10.0 463:12.0 467:5.0 473:13.0 474:19.0 475:28.0 477:78.0 483:15.0 487:15.0 488:6.0 489:93.0 491:19.0 493:8.0 497:14.0</t>
  </si>
  <si>
    <t>85:11.0 86:223.0 87:917.0 89:1458.0 90:220.0 97:214.0 98:101.0 99:151.0 100:571.0 103:2564.0 104:358.0 105:824.0 106:262.0 108:94.0 110:85.0 112:63.0 113:504.0 116:317.0 117:3692.0 118:344.0 119:626.0 120:36.0 124:92.0 125:61.0 126:14.0 127:428.0 128:93.0 131:452.0 133:1552.0 139:285.0 141:237.0 143:717.0 144:261.0 145:386.0 146:162.0 147:6274.0 148:337.0 149:508.0 153:130.0 154:218.0 155:680.0 156:183.0 157:405.0 158:166.0 159:65.0 160:3173.0 161:442.0 162:78.0 163:365.0 164:70.0 167:170.0 168:68.0 169:2837.0 170:743.0 171:23.0 172:58.0 173:235.0 176:69.0 180:312.0 181:5.0 182:50.0 183:83.0 184:71.0 185:212.0 186:442.0 187:28.0 188:81.0 189:1147.0 190:109.0 191:1693.0 192:332.0 193:343.0 194:14.0 195:144.0 196:109.0 198:87.0 199:225.0 202:192.0 204:10832.0 205:3693.0 206:1053.0 207:78.0 209:30.0 211:168.0 213:1.0 214:29.0 216:12.0 217:6526.0 218:1280.0 219:844.0 221:297.0 222:173.0 223:8.0 224:66.0 226:6.0 227:237.0 228:49.0 229:559.0 230:520.0 231:516.0 232:260.0 233:170.0 234:15.0 238:4.0 241:188.0 242:55.0 243:1246.0 244:1248.0 245:541.0 246:352.0 247:153.0 248:84.0 250:164.0 251:96.0 252:174.0 253:261.0 254:20.0 255:185.0 256:271.0 257:177.0 258:30.0 260:8.0 264:42.0 266:266.0 267:16.0 269:116.0 270:131.0 271:1152.0 272:260.0 273:101.0 274:122.0 275:103.0 278:5.0 279:31.0 281:340.0 282:397.0 283:113.0 284:52.0 285:57.0 287:20.0 288:58.0 289:4.0 291:69.0 292:69.0 295:136.0 298:35.0 299:108.0 300:247.0 301:109.0 302:182.0 304:30.0 306:64.0 307:90.0 308:61.0 310:39.0 312:73.0 313:106.0 314:25.0 317:34.0 319:819.0 320:250.0 321:289.0 323:32.0 326:1.0 327:496.0 331:150.0 332:140.0 333:214.0 334:50.0 335:26.0 338:22.0 341:43.0 342:275.0 343:119.0 345:21.0 346:69.0 347:52.0 348:93.0 353:37.0 357:11.0 358:2.0 359:47.0 360:185.0 361:6805.0 362:2019.0 363:1253.0 364:335.0 365:64.0 367:3.0 368:220.0 369:51.0 370:53.0 373:113.0 375:76.0 376:15.0 377:16.0 383:31.0 386:44.0 389:4.0 390:91.0 391:92.0 402:64.0 403:127.0 404:9.0 405:37.0 413:2.0 414:28.0 415:51.0 416:1.0 418:113.0 419:26.0 423:20.0 429:18.0 430:122.0 433:4.0 437:20.0 439:16.0 440:1.0 441:12.0 446:48.0 447:3.0 451:47.0 453:129.0 454:14.0 457:2.0 458:24.0 461:49.0 462:26.0 463:49.0 469:2.0 475:5.0 476:208.0 477:28.0 480:93.0 481:49.0 482:22.0 483:18.0 488:37.0 489:187.0 491:6.0</t>
  </si>
  <si>
    <t>85:174.0 87:1489.0 88:647.0 89:5277.0 90:140.0 91:125.0 94:97.0 95:50.0 97:888.0 98:173.0 99:465.0 100:6620.0 101:5793.0 102:1307.0 103:9454.0 104:634.0 105:1122.0 106:57.0 109:55.0 111:562.0 112:35.0 113:270.0 115:8385.0 116:14277.0 117:52588.0 118:5938.0 119:3165.0 120:158.0 121:34.0 126:7.0 127:384.0 128:2082.0 129:1507.0 130:268.0 131:5317.0 132:413.0 133:10983.0 134:616.0 135:1132.0 138:2.0 139:23.0 140:39.0 141:1471.0 142:608.0 143:2600.0 144:2087.0 145:1477.0 147:63906.0 148:11725.0 149:9072.0 150:760.0 151:815.0 152:14.0 157:3500.0 158:766.0 159:358.0 161:369.0 163:1542.0 164:101.0 165:297.0 169:450.0 170:118.0 171:711.0 172:462.0 173:118.0 174:74.0 175:981.0 176:305.0 177:858.0 178:213.0 179:255.0 180:10.0 181:153.0 183:86.0 185:180.0 186:42.0 187:197.0 188:64.0 189:1785.0 190:556.0 191:4856.0 192:1083.0 193:612.0 195:150.0 196:19.0 200:2.0 202:13.0 203:895.0 204:191.0 205:15917.0 206:2748.0 207:2069.0 208:376.0 209:37.0 211:6.0 213:32.0 214:16.0 215:529.0 217:32.0 218:1023.0 219:37.0 220:76.0 221:2639.0 222:840.0 223:562.0 224:134.0 225:51.0 231:3914.0 232:1121.0 233:1414.0 234:9083.0 235:2318.0 236:990.0 237:419.0 238:123.0 239:8.0 241:5.0 243:1589.0 244:195.0 245:563.0 246:17.0 247:74.0 248:28.0 257:7.0 258:84.0 259:968.0 260:231.0 261:178.0 263:266.0 265:211.0 266:136.0 268:547.0 269:158.0 272:1.0 277:843.0 278:333.0 279:44.0 282:79.0 283:42.0 286:24.0 291:827.0 292:284.0 293:138.0 299:3.0 305:1148.0 306:10979.0 307:3613.0 308:1994.0 309:560.0 310:149.0 311:10.0 314:10.0 317:4.0 319:65.0 320:76.0 321:340.0 322:123.0 323:109.0 326:12.0 333:696.0 334:584.0 335:459.0 336:44.0 337:118.0 338:38.0 358:16.0 363:18.0 373:1.0 374:9.0 379:1.0 393:673.0 394:215.0 395:149.0 396:16.0 415:1.0 422:40.0 423:331.0 424:328.0 425:6.0 429:40.0 435:6.0 445:18.0 491:2.0 494:12.0 499:2.0</t>
  </si>
  <si>
    <t>85:448.0 86:502.0 87:32.0 100:246.0 101:103.0 103:24.0 111:13.0 112:1.0 144:27.0 147:190.0 160:30.0 185:10.0 190:3.0 229:288.0 231:22.0 232:12.0 244:42.0 245:21.0 246:12.0 283:3.0 423:9.0 425:4.0 440:1.0 446:9.0 458:12.0 469:6.0</t>
  </si>
  <si>
    <t>85:4196.0 86:65946.0 87:24528.0 88:12016.0 89:157051.0 90:57316.0 91:104125.0 92:9009.0 93:23593.0 94:3584.0 95:9435.0 96:2405.0 97:3093.0 98:7673.0 99:57229.0 100:930779.0 101:173966.0 102:84374.0 103:121712.0 104:17989.0 105:26906.0 106:3932.0 107:3633.0 108:1260.0 109:1292.0 110:871.0 111:3140.0 112:3655.0 113:5148.0 114:6008.0 115:44653.0 116:25346.0 117:78114.0 118:31732.0 119:28980.0 120:6398.0 121:4211.0 122:1117.0 123:3432.0 124:3575.0 125:467052.0 126:60125.0 127:149335.0 128:29808.0 129:9057.0 130:186585.0 131:117201.0 132:166382.0 133:144299.0 134:34093.0 135:14419.0 136:5408.0 137:11404.0 138:12304.0 139:10882.0 140:5213.0 141:6107.0 142:4269.0 143:7414.0 144:24008.0 145:18841.0 146:52291.0 147:974274.0 148:171499.0 149:91647.0 150:14316.0 151:9534.0 152:12787.0 153:24003.0 154:19436.0 155:24788.0 156:10391.0 157:10285.0 158:22142.0 159:28975.0 160:78608.0 161:21485.0 162:10877.0 163:59707.0 164:23958.0 165:18045.0 166:10079.0 167:17131.0 168:7573.0 169:31220.0 170:8124.0 171:12283.0 172:10746.0 173:5377.0 174:38293.0 175:24962.0 176:33853.0 177:9587.0 178:3777.0 179:9161.0 180:6682.0 181:6629.0 182:10466.0 183:5383.0 184:5098.0 185:2612.0 186:2509.0 187:1963.0 188:6526.0 189:3048.0 190:11968.0 191:27616.0 192:8135.0 193:3862.0 194:14853.0 195:7021.0 196:24352.0 197:6502.0 198:7663.0 199:2607.0 200:1498.0 201:1187.0 202:5516.0 203:35955.0 204:10443.0 205:4344.0 206:1367.0 207:982.0 208:992.0 209:943.0 210:14506.0 211:30642.0 212:12512.0 213:13620.0 214:2910.0 215:1835.0 216:3422.0 217:12255.0 218:3107822.0 219:625767.0 220:294989.0 221:40048.0 222:9398.0 223:2332.0 224:14189.0 225:22827.0 226:1376340.0 227:247256.0 228:494578.0 229:83836.0 230:21653.0 231:3520.0 232:1137.0 233:1395.0 234:1681.0 235:1036.0 236:1522.0 237:1723.0 238:45297.0 239:11910.0 240:19323.0 241:5551.0 242:2667.0 243:1553.0 244:806.0 245:1007.0 246:702.0 247:534.0 248:673.0 249:492.0 250:810.0 251:406.0 252:939.0 253:646.0 254:1930.0 255:780.0 256:1354.0 258:312.0 259:25.0 261:22.0 262:49.0 263:67.0 264:111.0 266:173.0 268:163.0 269:658.0 270:282.0 271:364.0 272:294.0 275:69.0 276:183.0 277:454.0 278:279.0 279:84.0 280:197.0 281:75.0 282:281.0 283:177.0 284:867.0 285:1142.0 286:705.0 287:636.0 288:331.0 289:173.0 290:32.0 291:198.0 292:200.0 293:253.0 294:199.0 295:161.0 296:181.0 297:42.0 298:1291.0 299:1579.0 300:124438.0 301:51749.0 302:61129.0 303:21495.0 304:7888.0 305:2117.0 306:653.0 307:331.0 308:293.0 309:289.0 310:2849.0 311:1016.0 312:3208.0 313:1535.0 314:1955.0 315:914.0 316:789.0 317:575.0 318:315.0 319:381.0 320:577.0 321:512.0 322:395.0 323:298.0 324:280.0 325:149.0 326:1069.0 327:1487.0 328:37324.0 329:11719.0 330:16122.0 331:4404.0 332:1627.0 333:469.0 334:248.0 335:199.0 336:146.0 337:104.0 338:94.0 339:104.0 340:128.0 341:204.0 342:469.0 343:345.0 344:386.0 345:163.0 346:121.0 348:137.0 349:156.0 350:157.0 351:124.0 352:10.0 353:81.0 354:64.0 355:71.0 356:113.0 357:92.0 358:116.0 359:61.0 360:112.0 361:113.0 362:98.0 364:154.0 365:58.0 366:98.0 367:118.0 368:90.0 369:82.0 370:83.0 371:120.0 372:54.0 373:70.0 374:142.0 376:124.0 377:84.0 378:122.0 379:35.0 380:71.0 381:76.0 382:86.0 383:82.0 384:95.0 385:97.0 386:115.0 387:133.0 388:112.0 389:107.0 390:114.0 391:128.0 392:68.0 393:70.0 394:110.0 395:100.0 396:108.0 397:134.0 398:75.0 399:91.0 400:92.0 401:118.0 402:47.0 403:103.0 404:117.0 405:108.0 406:62.0 407:67.0 408:76.0 409:122.0 410:106.0 411:116.0 412:123.0 413:114.0 414:116.0 415:159.0 416:117.0 417:102.0 418:140.0 419:115.0 420:118.0 421:125.0 422:105.0 423:103.0 424:111.0 425:76.0 426:86.0 427:130.0 428:89.0 429:122.0 430:76.0 431:123.0 432:83.0 433:85.0 434:51.0 435:135.0 436:113.0 437:129.0 438:119.0 439:123.0 440:146.0 441:97.0 442:147.0 443:139.0 444:131.0 445:131.0 446:91.0 447:81.0 448:55.0 449:113.0 450:119.0 451:80.0 452:127.0 453:88.0 454:117.0 455:132.0 456:105.0 457:131.0 458:98.0 459:133.0 460:106.0 461:138.0 462:128.0 463:113.0 464:115.0 466:101.0 467:115.0 468:114.0 469:80.0 470:124.0 471:98.0 472:122.0 473:88.0 474:89.0 475:117.0 476:86.0 477:103.0 478:85.0 479:90.0 480:68.0 481:99.0 482:134.0 483:147.0 484:149.0 485:107.0 486:110.0 487:111.0 488:108.0 489:135.0 490:121.0 491:151.0 492:100.0 493:97.0 494:97.0 495:127.0 496:86.0 497:104.0 498:110.0 499:92.0 500:120.0</t>
  </si>
  <si>
    <t>85:145.0 86:108.0 88:57.0 89:302.0 90:6.0 98:23.0 99:123.0 100:439.0 101:493.0 102:44.0 103:1051.0 104:33.0 105:25.0 108:16.0 109:40.0 111:52.0 112:29.0 113:53.0 114:134.0 115:26.0 116:251.0 117:1037.0 118:57.0 119:84.0 125:26.0 128:93.0 129:1068.0 130:123.0 131:603.0 132:98.0 133:1023.0 134:74.0 137:11.0 139:20.0 140:35.0 141:62.0 142:333.0 143:191.0 144:416.0 145:27.0 146:1.0 147:2132.0 148:318.0 149:350.0 150:48.0 151:10.0 155:5.0 157:224.0 158:221.0 159:68.0 160:7.0 168:2.0 169:20.0 170:336.0 171:19.0 172:18.0 173:69.0 174:43.0 179:3.0 185:42.0 188:84.0 189:873.0 190:156.0 191:88.0 197:28.0 198:188.0 200:232.0 201:4.0 202:20.0 203:148.0 204:338.0 205:402.0 206:60.0 209:5.0 212:6.0 214:435.0 215:385.0 216:164.0 217:881.0 218:150.0 219:53.0 221:74.0 224:3.0 230:2208.0 231:544.0 232:242.0 233:103.0 234:10.0 235:19.0 236:8.0 237:6.0 243:22.0 244:2.0 246:10.0 254:10.0 256:79.0 257:7.0 258:212.0 259:220.0 260:142.0 261:9.0 262:1.0 270:159.0 271:64.0 272:210.0 273:81.0 274:40.0 275:22.0 288:788.0 289:160.0 290:81.0 291:32.0 296:3.0 300:674.0 301:142.0 302:39.0 303:16.0 304:52.0 305:20.0 306:10.0 317:22.0 326:13.0 332:302.0 333:98.0 334:44.0 347:6.0 362:40.0 375:7.0 381:4.0 389:4.0 390:25.0 391:23.0 403:17.0 420:5.0 428:1.0 441:11.0 479:9.0 485:8.0 491:6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5:516.0 86:210.0 87:308.0 88:44.0 89:1357.0 90:38.0 91:106.0 93:119.0 94:129.0 95:198.0 96:257.0 97:215.0 98:257.0 99:309.0 100:249.0 101:440.0 102:198.0 103:5226.0 104:520.0 105:217.0 106:26.0 108:192.0 109:173.0 110:205.0 111:646.0 112:122.0 113:320.0 114:219.0 115:46.0 116:409.0 117:3287.0 118:315.0 119:98.0 121:32.0 122:11.0 123:162.0 124:44.0 125:81.0 128:170.0 129:2126.0 130:307.0 131:469.0 132:289.0 133:970.0 134:179.0 135:177.0 137:72.0 138:52.0 139:22.0 140:74.0 141:120.0 142:864.0 143:440.0 144:423.0 145:335.0 146:27.0 147:4817.0 148:748.0 149:419.0 150:104.0 151:121.0 152:23.0 153:77.0 154:9.0 155:120.0 156:43.0 157:691.0 158:300.0 159:111.0 161:7.0 166:26.0 167:156.0 168:115.0 169:179.0 170:108.0 171:191.0 172:219.0 173:380.0 174:646.0 175:119.0 176:5.0 177:19.0 180:80.0 181:27.0 182:49.0 183:124.0 184:59.0 185:45.0 186:127.0 187:123.0 188:27.0 189:500.0 190:115.0 191:391.0 192:18.0 193:19.0 194:20.0 195:73.0 196:46.0 197:24.0 198:135.0 199:17.0 200:329.0 201:163.0 202:117.0 203:75.0 204:599.0 205:1828.0 206:456.0 207:123.0 209:115.0 211:19.0 213:144.0 214:56.0 215:23.0 216:44.0 217:2077.0 218:513.0 219:178.0 221:52.0 222:24.0 224:13.0 225:186.0 226:32.0 229:223.0 230:62.0 231:90.0 232:42.0 237:26.0 239:1.0 241:65.0 242:53.0 243:22.0 244:110.0 246:13.0 249:29.0 250:21.0 252:4.0 253:14.0 254:35.0 255:48.0 256:143.0 257:411.0 258:127.0 259:46.0 260:54.0 262:7.0 265:5.0 268:100.0 269:12.0 270:52.0 271:110.0 272:41.0 273:47.0 277:132.0 281:3.0 283:54.0 285:98.0 286:23.0 290:43.0 291:25.0 297:24.0 298:11.0 300:14.0 303:5.0 304:12.0 305:27.0 307:141.0 308:65.0 309:31.0 310:10.0 311:22.0 313:26.0 317:22.0 318:16.0 319:296.0 320:84.0 321:1.0 322:2.0 323:20.0 324:13.0 331:7.0 332:36.0 333:9.0 335:12.0 337:5.0 338:4.0 339:156.0 340:35.0 341:50.0 342:128.0 343:145.0 344:44.0 345:14.0 346:9.0 347:2.0 356:1.0 357:7.0 360:2.0 362:8.0 364:21.0 367:151.0 368:38.0 369:8.0 370:4.0 371:85.0 372:14.0 373:462.0 374:163.0 375:52.0 384:26.0 385:24.0 387:2.0 388:11.0 391:13.0 398:14.0 399:25.0 400:21.0 403:168.0 404:57.0 411:7.0 413:12.0 417:10.0 419:15.0 420:19.0 421:13.0 431:9.0 434:17.0 435:24.0 441:24.0 442:38.0 443:13.0 445:27.0 446:13.0 447:26.0 449:6.0 456:33.0 457:143.0 458:76.0 459:24.0 461:19.0 462:35.0 463:4.0 466:7.0 474:24.0 484:5.0 488:7.0 490:4.0 492:16.0 497:16.0</t>
  </si>
  <si>
    <t>86:82.0 89:743.0 97:6.0 98:47.0 99:118.0 100:181.0 101:439.0 102:127.0 103:618.0 105:234.0 110:9.0 111:1.0 112:67.0 114:57.0 115:6.0 116:464.0 117:1165.0 118:4.0 128:80.0 129:1156.0 130:624.0 131:271.0 133:769.0 135:55.0 138:51.0 140:27.0 141:15.0 142:66.0 143:131.0 144:28.0 145:71.0 147:1805.0 148:298.0 149:177.0 154:25.0 156:25.0 157:3097.0 158:620.0 159:152.0 160:1278.0 161:695.0 162:109.0 163:630.0 164:71.0 167:1.0 168:39.0 169:30.0 170:81.0 171:128.0 172:31.0 173:76.0 174:180.0 175:66.0 181:18.0 183:19.0 184:2.0 185:12.0 186:84.0 187:53.0 188:241.0 189:1184.0 190:175.0 191:46.0 198:4.0 199:5.0 200:181.0 201:357.0 202:75.0 203:75.0 204:38.0 205:1506.0 206:225.0 207:56.0 212:49.0 213:30.0 214:34.0 215:4.0 216:20.0 218:30.0 219:159.0 221:56.0 225:13.0 226:20.0 229:5.0 231:119.0 232:47.0 233:30.0 241:27.0 242:6.0 243:35.0 244:128.0 245:41.0 247:358.0 248:85.0 259:9.0 271:4.0 272:36.0 273:236.0 274:54.0 279:12.0 292:9.0 297:31.0 298:3.0 302:40.0 313:19.0 319:15.0 360:2.0 361:9.0 379:1.0 395:6.0 413:7.0 423:1.0 426:1.0 451:1.0 452:4.0 453:7.0 461:3.0 477:2.0 486:4.0 487:3.0 495:1.0 498:14.0</t>
  </si>
  <si>
    <t>85:262.0 87:92.0 91:43.0 93:36.0 94:1.0 96:1.0 99:81.0 101:177.0 102:61.0 103:1764.0 104:135.0 107:115.0 111:21.0 112:32.0 113:333.0 114:3.0 115:46.0 117:8.0 119:164.0 122:10.0 125:2.0 127:70.0 129:501.0 130:296.0 131:553.0 132:141.0 133:1184.0 134:111.0 135:19.0 137:6.0 139:44.0 140:47.0 141:168.0 142:245.0 143:631.0 144:155.0 145:39.0 147:5076.0 148:691.0 149:628.0 150:43.0 151:24.0 152:10.0 154:156.0 155:1536.0 156:192.0 157:187.0 158:25.0 162:6.0 163:29.0 166:108.0 168:89.0 169:18.0 170:24.0 171:3.0 177:176.0 181:5.0 184:35.0 185:28.0 186:141.0 187:6.0 188:33.0 190:27.0 191:8428.0 192:1606.0 193:741.0 194:71.0 195:19.0 207:49.0 215:231.0 216:75.0 218:33.0 221:174.0 222:22.0 224:15.0 229:118.0 230:23.0 231:431.0 232:61.0 233:42.0 235:11.0 244:816.0 245:237.0 246:71.0 253:19.0 254:1.0 257:12.0 271:9.0 272:2.0 281:1.0 289:12.0 302:23.0 311:2.0 319:30.0 338:2.0 345:10.0 346:15.0 351:6.0 360:13.0 367:8.0 382:5.0 385:3.0 390:14.0 406:12.0 408:29.0 413:8.0 449:4.0 454:11.0 455:8.0 465:16.0 474:5.0 476:5.0 477:7.0 480:10.0 484:2.0 486:4.0 490:2.0 498:14.0 500:6.0</t>
  </si>
  <si>
    <t>85:2864.0 86:588.0 88:56.0 90:1.0 93:83.0 99:885.0 100:7259.0 101:451.0 107:122.0 108:136.0 109:148.0 110:134.0 111:325.0 113:587.0 114:129.0 119:32.0 120:1.0 124:36.0 127:648.0 128:689.0 129:190.0 130:1223.0 132:19.0 133:11.0 134:1499.0 136:185.0 139:63.0 142:83.0 143:106.0 144:79.0 145:947.0 146:44.0 147:30.0 148:77.0 149:8.0 153:11.0 154:100.0 155:223.0 156:110.0 157:453.0 158:233.0 161:72.0 162:5.0 170:44.0 172:351.0 173:97.0 179:297.0 180:23.0 181:4.0 184:604.0 185:196.0 188:445.0 189:15.0 190:37.0 191:198.0 192:1.0 199:246.0 205:54.0 206:20.0 215:2.0 217:8.0 227:14.0 228:271.0 229:78.0 231:47.0 235:1.0 243:3704.0 244:1381.0 245:633.0 246:75.0 254:24.0 256:17.0 270:19.0 271:559.0 272:116.0 273:47.0 274:7.0 286:34.0 292:3.0 300:4.0 301:3.0 306:10.0 314:24.0 315:3.0 319:3.0 336:11.0 338:9.0 345:9.0 354:7.0 390:4.0 431:8.0 464:8.0 471:11.0 482:2.0 500:5.0</t>
  </si>
  <si>
    <t>86:67.0 87:120.0 95:513.0 96:88.0 97:349.0 101:171.0 105:178.0 107:117.0 109:137.0 112:112.0 116:498.0 117:7633.0 118:630.0 119:252.0 122:31.0 123:40.0 126:54.0 128:83.0 129:2766.0 130:225.0 131:1539.0 132:2203.0 133:321.0 135:66.0 142:47.0 143:325.0 145:1077.0 146:151.0 157:80.0 159:43.0 162:18.0 164:33.0 167:36.0 168:49.0 170:25.0 171:141.0 174:52.0 178:18.0 181:25.0 185:126.0 187:101.0 189:24.0 193:52.0 195:21.0 201:222.0 202:13.0 203:38.0 206:16.0 211:27.0 214:27.0 215:45.0 217:32.0 218:24.0 227:63.0 228:41.0 229:32.0 230:28.0 238:17.0 242:23.0 243:116.0 244:35.0 250:30.0 255:23.0 261:21.0 267:19.0 268:20.0 271:1276.0 272:288.0 280:26.0 302:20.0 311:20.0 312:15.0 326:14.0 334:29.0 364:22.0 368:14.0 372:11.0 374:12.0 377:14.0 381:15.0 383:15.0 391:20.0 397:23.0 409:16.0 421:21.0 432:17.0 435:29.0 443:27.0 445:16.0 446:18.0 468:30.0 471:22.0 486:20.0 488:15.0</t>
  </si>
  <si>
    <t>86:419.0 87:3105.0 88:1468.0 89:1582.0 91:51.0 100:10.0 101:4289.0 102:379.0 103:6657.0 104:468.0 107:139.0 114:32.0 115:207.0 116:7518.0 117:18512.0 118:2202.0 119:932.0 131:325.0 144:26.0 145:422.0 147:1133.0 159:56.0 160:56.0 161:2810.0 162:325.0 163:160.0 174:32.0 175:134.0 184:140.0 189:64.0 191:325.0 192:30.0 205:164.0 206:60.0 207:136.0 216:29.0 221:64.0 225:14.0 231:9.0 233:39.0 235:115.0 240:8.0 247:4.0 249:21.0 250:3.0 251:23.0 283:4.0 289:1.0 292:1.0 302:15.0 305:5.0 309:4.0 312:4.0 313:13.0 314:12.0 326:16.0 333:7.0 336:10.0 337:12.0 341:8.0 342:28.0 357:2.0 367:3.0 382:8.0 383:6.0 400:7.0 401:4.0 402:7.0 408:16.0 409:7.0 412:3.0 413:30.0 416:8.0 424:21.0 427:3.0 428:4.0 431:20.0 433:5.0 434:21.0 442:7.0 453:12.0 455:12.0 462:6.0 466:27.0 467:2.0 470:17.0 472:1.0 475:20.0 477:14.0 486:9.0 488:2.0 491:10.0 495:5.0 498:12.0</t>
  </si>
  <si>
    <t>85:167.0 86:23.0 87:63.0 88:64.0 91:13.0 93:19.0 98:30.0 99:140.0 100:334.0 101:276.0 102:40.0 103:827.0 104:31.0 105:45.0 106:210.0 110:97.0 111:4.0 112:98.0 113:38.0 114:2.0 115:165.0 116:82.0 117:103.0 118:63.0 124:20.0 126:58.0 127:51.0 128:81.0 129:193.0 130:80.0 131:105.0 133:212.0 134:35.0 135:42.0 140:67.0 141:32.0 142:387.0 143:91.0 144:53.0 146:14.0 147:436.0 149:99.0 150:20.0 152:9.0 153:1.0 156:127.0 157:21.0 158:4850.0 159:789.0 160:221.0 161:10.0 170:169.0 171:34.0 181:10.0 184:27.0 205:21.0 208:14.0 225:17.0 232:47.0 235:2.0 240:19.0 242:12.0 254:23.0 260:88.0 261:25.0 278:1.0 279:1.0 282:2.0 294:10.0 300:3.0 301:1.0 302:7.0 307:21.0 308:4.0 325:5.0 327:7.0 329:1.0 334:2.0 336:23.0 337:4.0 340:23.0 347:24.0 348:10.0 351:8.0 352:6.0 367:5.0 373:2.0 393:2.0 399:9.0 400:5.0 404:1.0 405:7.0 409:1.0 414:21.0 418:1.0 427:2.0 430:19.0 438:14.0 444:7.0 452:14.0 455:11.0 456:5.0 458:10.0 460:7.0 462:5.0 465:1.0 466:8.0 476:3.0 486:22.0 491:11.0 497:8.0 500:5.0</t>
  </si>
  <si>
    <t>89:104.0 90:21.0 91:1145.0 92:200.0 93:200.0 95:14.0 105:289.0 107:310.0 109:11.0 110:228.0 115:135.0 116:89.0 117:206.0 119:29.0 121:63.0 122:44.0 123:18.0 126:7.0 128:474.0 129:473.0 134:502.0 141:96.0 142:100.0 143:337.0 144:27.0 145:327.0 149:20.0 153:32.0 154:26.0 157:61.0 159:286.0 160:53.0 161:37.0 169:37.0 170:1.0 173:146.0 174:71.0 185:125.0 186:14.0 187:195.0 188:27.0 199:93.0 200:129.0 202:5.0 213:2.0 215:76.0 217:218.0 218:25.0 224:24.0 226:8.0 229:9.0 230:106.0 236:1.0 242:12.0 243:2024.0 244:402.0 245:135.0 246:9.0 247:30.0 255:13.0 258:99.0 259:9.0 260:42.0 265:3.0 266:2.0 278:16.0 280:19.0 281:8.0 287:3.0 290:16.0 300:7.0 301:21.0 307:7.0 313:28.0 315:43.0 316:3.0 317:6.0 318:2.0 323:2.0 327:20.0 338:7.0 342:2.0 345:14.0 346:5.0 350:4.0 352:5.0 360:6.0 362:27.0 363:3.0 366:10.0 371:9.0 372:10.0 383:2.0 384:14.0 386:2.0 393:18.0 394:9.0 397:3.0 398:7.0 400:7.0 406:1.0 407:4.0 412:3.0 415:16.0 420:6.0 423:9.0 426:9.0 438:9.0 440:15.0 441:3.0 443:18.0 446:18.0 450:1.0 456:1.0 458:18.0 461:2.0 466:17.0 467:7.0 469:2.0 471:11.0 480:11.0 491:3.0</t>
  </si>
  <si>
    <t>86:123.0 89:208.0 90:201.0 92:15.0 94:14.0 96:17.0 100:658.0 101:349.0 104:107.0 108:338.0 109:508.0 110:719.0 112:57.0 114:223.0 115:17.0 116:67.0 117:1959.0 118:202.0 119:40.0 127:188.0 128:93.0 129:256.0 130:1200.0 131:77.0 133:500.0 134:164.0 136:124.0 139:139.0 140:229.0 142:141.0 143:211.0 144:507.0 146:25.0 147:3094.0 148:917.0 149:165.0 154:277.0 155:177.0 156:24.0 158:51.0 169:107.0 170:40.0 171:55.0 172:363.0 173:125.0 174:291.0 175:39.0 182:30.0 183:476.0 184:126.0 185:20.0 188:68.0 190:84.0 191:28.0 198:744.0 199:177.0 200:43.0 204:186.0 216:273.0 217:330.0 218:107.0 226:449.0 227:127.0 231:562.0 232:101.0 243:103.0 257:207.0 258:13.0 260:20.0 262:3637.0 263:723.0 264:236.0 265:14.0 272:108.0 273:15.0 290:14.0 301:530.0 302:142.0 303:32.0 314:11.0 318:8.0 350:67.0 351:16.0 355:5.0 402:3.0</t>
  </si>
  <si>
    <t>85:1308.0 86:175.0 87:249.0 89:290.0 91:235.0 92:68.0 94:89.0 98:449.0 99:385.0 100:1508.0 101:2476.0 102:361.0 103:965.0 104:129.0 106:199.0 108:53.0 113:265.0 115:181.0 116:826.0 117:827.0 118:86.0 119:149.0 124:28.0 125:148.0 127:591.0 129:839.0 130:130.0 131:1047.0 132:227.0 133:1765.0 134:95.0 135:135.0 137:28.0 138:31.0 140:98.0 141:66.0 143:534.0 144:188.0 146:45.0 147:6037.0 148:868.0 149:467.0 151:59.0 152:36.0 154:104.0 157:179.0 158:77.0 159:38.0 166:63.0 167:28.0 168:48.0 169:56.0 170:73.0 174:219.0 176:47.0 180:65.0 182:23.0 185:80.0 189:558.0 190:127.0 191:1069.0 192:156.0 193:115.0 194:53.0 195:39.0 196:21.0 198:25.0 199:33.0 201:45.0 202:33.0 203:62.0 204:2299.0 205:498.0 206:240.0 211:59.0 212:14.0 214:21.0 215:133.0 217:2653.0 218:464.0 219:328.0 220:46.0 225:34.0 232:38.0 239:138.0 240:29.0 247:27.0 251:40.0 254:94.0 255:148.0 256:113.0 257:104.0 265:58.0 266:46.0 267:165.0 269:539.0 270:167.0 274:154.0 279:38.0 281:162.0 283:157.0 285:84.0 286:29.0 291:30.0 295:52.0 304:82.0 305:4401.0 306:1205.0 307:676.0 308:198.0 309:93.0 318:91.0 319:74.0 322:18.0 326:39.0 327:65.0 328:25.0 333:22.0 342:104.0 343:35.0 347:26.0 355:115.0 356:90.0 357:404.0 358:118.0 359:69.0 360:16.0 369:107.0 370:227.0 371:191.0 372:94.0 373:58.0 374:30.0 381:41.0 382:44.0 383:321.0 384:135.0 385:78.0 386:35.0 395:28.0 397:80.0 398:271.0 399:98.0 400:57.0 409:16.0 410:25.0 424:126.0 425:61.0 426:64.0 427:50.0 428:19.0 430:170.0 431:85.0 432:16.0 445:21.0 459:17.0 471:42.0 472:15.0 488:14.0 496:31.0</t>
  </si>
  <si>
    <t>85:643.0 86:98.0 90:56.0 91:322.0 93:274.0 94:78.0 95:252.0 96:100.0 97:290.0 103:481.0 104:253.0 105:561.0 107:117.0 109:233.0 110:49.0 111:146.0 115:224.0 119:312.0 120:97.0 121:208.0 122:99.0 123:171.0 124:37.0 128:164.0 129:224.0 130:154.0 131:4100.0 132:508.0 134:52.0 135:62.0 136:76.0 137:215.0 138:83.0 143:635.0 144:127.0 145:68.0 149:59.0 150:73.0 151:332.0 152:47.0 159:48.0 163:162.0 164:94.0 165:115.0 166:44.0 168:22.0 169:28.0 171:71.0 172:65.0 173:67.0 175:56.0 176:66.0 177:193.0 178:54.0 179:282.0 180:67.0 186:24.0 188:26.0 189:113.0 190:48.0 193:137.0 194:219.0 195:129.0 196:36.0 197:49.0 201:34.0 202:43.0 205:38.0 208:107.0 209:18.0 210:253.0 211:47.0 212:41.0 218:65.0 219:108.0 220:27.0 222:2565.0 223:5150.0 224:1184.0 225:484.0 226:94.0 227:16.0 229:41.0 231:42.0 232:42.0 233:159.0 234:910.0 235:337.0 236:284.0 237:87.0 244:34.0 245:35.0 246:16.0 247:163.0 248:110.0 249:30.0 250:291.0 251:108.0 259:56.0 260:30.0 261:271.0 262:93.0 263:542.0 264:88.0 273:24.0 275:23.0 277:25.0 280:43.0 289:21.0 297:294.0 298:61.0 300:40.0 327:61.0 332:41.0 333:40.0 337:60.0 339:23.0 342:97.0 344:29.0 356:46.0 357:27.0 358:16.0 359:21.0 360:142.0 361:49.0 362:41.0 363:27.0 368:23.0 377:19.0 380:27.0 381:31.0 383:32.0 384:15.0 386:29.0 387:29.0 389:30.0 391:26.0 397:45.0 398:57.0 399:24.0 409:27.0 421:13.0 431:13.0 435:92.0 436:18.0 444:12.0 446:15.0 449:125.0 450:938.0 451:592.0 452:202.0 453:69.0 466:11.0 472:24.0 483:16.0 487:17.0 488:14.0 489:26.0 492:20.0 494:11.0</t>
  </si>
  <si>
    <t>85:2376.0 86:750.0 87:861.0 88:230.0 89:2080.0 90:364.0 91:14458.0 92:2163.0 93:14235.0 94:2405.0 95:9430.0 96:2241.0 97:1804.0 98:106.0 99:1201.0 101:3022.0 102:703.0 103:1520.0 104:445.0 105:12559.0 106:1728.0 107:11027.0 108:2692.0 109:7275.0 110:1434.0 111:1049.0 112:165.0 113:567.0 114:152.0 115:2115.0 116:3947.0 117:15475.0 118:2031.0 119:7369.0 120:1214.0 121:26542.0 122:3558.0 123:5389.0 124:3938.0 125:1174.0 126:296.0 127:929.0 128:1236.0 129:11372.0 130:2208.0 131:5717.0 132:3928.0 133:5505.0 134:1690.0 135:5554.0 136:1035.0 137:1325.0 138:410.0 139:295.0 141:671.0 142:1231.0 143:3978.0 144:1354.0 145:7130.0 146:1316.0 147:7759.0 148:2003.0 149:3488.0 150:654.0 151:977.0 152:357.0 153:359.0 154:282.0 155:1711.0 156:620.0 157:4185.0 158:825.0 159:3571.0 160:769.0 161:2698.0 162:594.0 163:1839.0 164:514.0 165:753.0 166:266.0 167:378.0 168:598.0 169:1503.0 170:768.0 171:2230.0 172:566.0 173:2273.0 174:935.0 175:1201.0 176:291.0 177:707.0 178:128.0 179:438.0 180:128.0 181:746.0 182:506.0 183:1299.0 184:431.0 185:1817.0 186:520.0 187:1313.0 188:447.0 189:995.0 190:314.0 191:1004.0 192:347.0 195:1001.0 196:371.0 197:975.0 198:431.0 199:1595.0 200:517.0 201:846.0 202:190.0 203:530.0 204:499.0 205:266.0 206:250.0 208:292.0 209:806.0 210:283.0 211:1128.0 212:424.0 213:2047.0 214:1498.0 215:881.0 216:203.0 217:624.0 218:113.0 219:120.0 220:55.0 221:426.0 222:188.0 223:365.0 225:480.0 226:259.0 227:980.0 228:418.0 229:3262.0 230:512.0 231:6039.0 232:1254.0 233:202.0 234:59.0 235:108.0 236:36.0 237:400.0 238:166.0 239:423.0 240:135.0 241:612.0 242:106.0 243:306.0 244:283.0 245:404.0 246:45.0 247:217.0 249:146.0 250:88.0 252:78.0 253:2501.0 254:551.0 255:437.0 256:202.0 257:423.0 258:187.0 259:19.0 260:14.0 261:81.0 263:141.0 264:100.0 266:169.0 269:179.0 270:151.0 271:241.0 272:158.0 275:32.0 277:27.0 278:79.0 279:127.0 280:184.0 281:357.0 283:197.0 285:159.0 287:92.0 288:78.0 289:95.0 290:42.0 291:85.0 292:68.0 293:268.0 294:140.0 295:413.0 296:330.0 297:243.0 298:84.0 299:147.0 300:152.0 301:166.0 303:354.0 304:106.0 305:75.0 306:47.0 307:83.0 309:37.0 310:71.0 311:140.0 313:432.0 314:112.0 315:95.0 317:118.0 318:107.0 319:529.0 320:427.0 321:1817.0 322:643.0 323:276.0 324:168.0 325:112.0 326:84.0 327:100.0 328:72.0 329:63.0 330:78.0 331:92.0 333:61.0 334:222.0 335:393.0 336:343.0 337:383.0 338:143.0 339:244.0 340:96.0 343:385.0 344:79.0 345:186.0 347:189.0 348:235.0 349:79.0 353:72.0 354:158.0 356:117.0 359:82.0 361:732.0 362:229.0 363:85.0 370:19.0 371:136.0 372:182.0 373:121.0 374:55.0 375:74.0 376:48.0 378:36.0 380:22.0 383:68.0 384:32.0 385:80.0 386:36.0 387:169.0 388:137.0 389:99.0 390:104.0 391:84.0 392:79.0 393:513.0 394:350.0 395:113.0 396:70.0 398:61.0 399:64.0 400:76.0 402:263.0 403:1509.0 404:951.0 405:309.0 407:37.0 409:70.0 410:39.0 411:68.0 412:130.0 413:103.0 416:55.0 417:69.0 419:29.0 420:35.0 422:30.0 424:20.0 425:56.0 426:207.0 427:142.0 429:123.0 430:273.0 431:132.0 432:64.0 433:45.0 435:36.0 438:17.0 439:44.0 441:16.0 442:29.0 443:53.0 444:326.0 445:179.0 446:96.0 448:29.0 449:11.0 451:25.0 452:30.0 453:20.0 455:10.0 457:15.0 459:22.0 461:39.0 462:21.0 463:40.0 464:27.0 467:30.0 468:10.0 470:12.0 478:42.0 484:13.0 486:14.0 491:49.0 494:26.0</t>
  </si>
  <si>
    <t>86:251.0 88:215.0 89:415.0 90:61.0 91:353.0 93:156.0 94:220.0 95:116.0 96:710.0 98:643.0 99:474.0 100:3107.0 101:1258.0 102:550.0 103:3480.0 105:369.0 107:118.0 108:189.0 109:72.0 112:61.0 113:312.0 114:434.0 115:1430.0 116:723.0 117:3548.0 119:471.0 120:136.0 122:202.0 124:273.0 125:124.0 126:946.0 127:367.0 128:1301.0 129:892.0 131:791.0 132:314.0 133:926.0 134:362.0 138:89.0 139:418.0 140:518.0 141:1254.0 142:6633.0 143:1414.0 144:531.0 145:85.0 146:199.0 147:8551.0 148:1813.0 149:1032.0 150:279.0 151:64.0 152:327.0 153:6.0 154:554.0 155:421.0 156:569.0 157:1187.0 158:419.0 159:242.0 160:48.0 162:61.0 163:185.0 164:66.0 165:140.0 166:221.0 167:32.0 168:329.0 169:466.0 170:1209.0 171:1539.0 172:855.0 173:296.0 175:64.0 176:75.0 177:41.0 179:194.0 180:177.0 181:203.0 182:151.0 184:260.0 186:291.0 187:602.0 188:148.0 189:245.0 190:365.0 191:388.0 192:568.0 193:369.0 195:123.0 196:204.0 197:153.0 200:207.0 201:39.0 202:178.0 203:344.0 204:214.0 205:977.0 206:166.0 207:410.0 209:199.0 210:182.0 212:254.0 213:191.0 214:201.0 215:90.0 216:499.0 217:552.0 218:280.0 219:191.0 220:126.0 221:230.0 222:285.0 226:547.0 227:40.0 228:328.0 229:110.0 230:202.0 232:101.0 233:122.0 234:30.0 235:101.0 238:84.0 239:68.0 240:228.0 242:344.0 243:1007.0 244:455.0 245:243.0 246:65.0 247:43.0 248:12.0 249:112.0 250:26.0 251:138.0 252:122.0 253:77.0 254:147.0 255:183.0 256:433.0 257:573.0 258:336.0 259:275.0 260:275.0 261:17.0 262:81.0 264:25.0 267:306.0 269:17.0 270:281.0 271:465.0 274:18.0 275:18.0 276:13.0 282:70.0 284:496.0 285:201.0 286:186.0 287:163.0 288:19.0 290:39.0 291:50.0 292:36.0 293:54.0 295:76.0 297:207.0 298:95.0 300:54.0 302:82.0 303:52.0 305:39.0 306:51.0 308:37.0 310:34.0 311:227.0 313:106.0 314:53.0 315:752.0 316:178.0 317:167.0 318:100.0 319:53.0 320:54.0 322:45.0 323:51.0 324:45.0 326:71.0 328:320.0 329:190.0 330:25.0 331:59.0 332:22.0 334:20.0 336:34.0 337:44.0 338:25.0 339:30.0 344:140.0 345:71.0 346:70.0 353:174.0 354:32.0 355:108.0 356:126.0 360:105.0 367:40.0 370:50.0 372:72.0 373:98.0 374:76.0 375:77.0 376:25.0 377:21.0 379:18.0 381:21.0 382:6.0 383:50.0 384:116.0 387:17.0 390:153.0 391:92.0 392:40.0 401:41.0 402:24.0 404:62.0 406:26.0 409:20.0 411:35.0 413:46.0 415:50.0 416:87.0 417:51.0 425:24.0 427:27.0 428:39.0 430:68.0 431:84.0 433:28.0 435:30.0 436:32.0 437:22.0 440:34.0 441:13.0 445:90.0 453:6.0 455:48.0 456:20.0 457:24.0 460:22.0 471:41.0 473:36.0 474:16.0 475:30.0 477:63.0 479:9.0 482:26.0 485:10.0 488:80.0 492:37.0 498:17.0</t>
  </si>
  <si>
    <t>85:1457.0 88:444.0 90:177.0 91:1003.0 92:245.0 93:802.0 94:470.0 98:789.0 99:297.0 101:1214.0 102:2163.0 104:145.0 105:3528.0 107:459.0 108:80.0 109:102.0 110:1652.0 111:143.0 115:274.0 116:1078.0 117:1018.0 118:214.0 119:206.0 120:277.0 122:66.0 124:118.0 125:181.0 129:31012.0 130:3705.0 131:2428.0 133:454.0 134:203.0 135:113.0 136:70.0 137:74.0 141:58.0 143:146.0 149:189.0 153:58.0 158:237.0 159:99.0 164:137.0 169:89.0 177:5981.0 178:761.0 179:514.0 180:45.0 184:127.0 187:172.0 192:8773.0 193:1163.0 194:721.0 196:35.0 200:71.0 203:21.0 240:17.0 304:11.0 342:13.0 345:14.0 355:23.0 359:24.0 384:21.0 395:19.0 400:19.0 408:30.0 411:26.0 414:37.0 428:17.0 440:9.0 446:32.0 449:17.0 450:22.0 451:9.0 452:25.0 458:20.0 459:21.0 462:17.0 470:20.0 471:23.0 477:17.0 480:19.0 481:29.0 492:9.0</t>
  </si>
  <si>
    <t>86:1190.0 89:1439.0 90:240.0 91:1529.0 92:240.0 94:1820.0 98:558.0 100:4185.0 102:1629.0 105:328.0 106:454.0 108:767.0 112:530.0 115:1268.0 118:297.0 119:122.0 120:295.0 123:160.0 124:217.0 127:338.0 128:2701.0 130:639.0 131:2931.0 133:430.0 134:736.0 137:18.0 138:127.0 140:327.0 141:433.0 143:2505.0 144:2911.0 145:1039.0 150:618.0 152:193.0 154:1840.0 155:842.0 156:7246.0 157:1661.0 158:958.0 159:161.0 160:470.0 161:102.0 162:98.0 165:31.0 167:391.0 168:1168.0 169:321.0 170:751.0 171:374.0 172:323.0 173:126.0 177:35.0 181:135.0 182:230.0 183:348.0 184:570.0 186:469.0 190:66.0 192:527.0 193:286.0 194:62.0 195:17.0 196:1000.0 197:165.0 198:304.0 199:61.0 200:587.0 201:377.0 202:517.0 203:530.0 210:283.0 212:100.0 214:237.0 216:480.0 218:1261.0 219:150.0 222:36.0 224:165.0 228:133.0 229:85.0 230:2895.0 231:879.0 232:428.0 233:198.0 236:42.0 237:166.0 238:116.0 239:661.0 240:91.0 244:29.0 245:133.0 246:21793.0 247:4593.0 248:1001.0 249:210.0 250:19.0 255:37.0 256:137.0 268:90.0 270:32.0 271:63.0 274:399.0 275:136.0 276:140.0 284:18.0 289:38.0 290:37.0 291:44.0 292:267.0 293:47.0 300:16.0 303:22.0 304:23.0 305:13.0 309:70.0 312:79.0 314:26.0 317:87.0 318:31.0 319:62.0 320:50.0 321:32.0 322:43.0 326:36.0 330:47.0 332:25.0 335:34.0 336:58.0 338:25.0 339:117.0 340:225.0 341:158.0 345:28.0 346:44.0 347:72.0 348:35.0 349:14.0 352:51.0 353:19.0 359:52.0 360:51.0 361:28.0 362:32.0 364:20.0 365:28.0 371:72.0 373:29.0 374:42.0 376:21.0 382:111.0 385:36.0 386:34.0 391:33.0 392:32.0 394:29.0 396:11.0 397:31.0 401:24.0 402:48.0 403:28.0 404:37.0 406:8.0 408:27.0 415:14.0 418:28.0 420:18.0 423:28.0 427:30.0 428:276.0 429:2546.0 430:1627.0 431:739.0 432:211.0 434:39.0 435:18.0 441:78.0 442:58.0 447:20.0 448:28.0 449:36.0 450:29.0 455:30.0 460:18.0 464:25.0 465:36.0 466:27.0 467:17.0 470:28.0 473:22.0 474:39.0 477:10.0 479:19.0 480:22.0 482:14.0 485:23.0 486:24.0 487:16.0 490:30.0 494:20.0 495:13.0 497:15.0 499:28.0</t>
  </si>
  <si>
    <t>85:1615.0 86:15324.0 87:1865.0 88:825.0 89:6812.0 90:665.0 91:251.0 98:325.0 99:507.0 100:6816.0 101:907.0 102:1202.0 104:55.0 105:209.0 109:41.0 110:145.0 112:1374.0 113:548.0 114:476.0 115:372.0 116:523.0 117:1890.0 118:250.0 119:218.0 122:57.0 124:192.0 126:1197.0 127:760.0 128:2030.0 129:264.0 130:1707.0 131:1586.0 132:563.0 133:760.0 134:162.0 138:69.0 140:326.0 141:290.0 142:1182.0 144:209.0 145:228.0 146:524.0 147:1031.0 148:215.0 149:110.0 154:176.0 155:144.0 158:820.0 159:175.0 163:60.0 166:47.0 169:79.0 170:251.0 171:88.0 172:278.0 173:104.0 174:24893.0 175:4479.0 176:2001.0 177:198.0 184:92.0 185:64.0 186:33.0 187:38.0 188:98.0 189:15.0 197:56.0 200:2145.0 201:1118.0 202:345.0 203:91.0 204:329.0 205:52.0 216:747.0 227:144.0 228:19.0 232:54.0 237:38.0 241:50.0 244:52.0 248:51.0 250:23.0 261:33.0 266:40.0 269:19.0 272:12.0 273:9.0 274:37.0 275:41.0 285:21.0 288:99.0 289:34.0 290:59.0 301:31.0 303:28.0 310:14.0 323:23.0 329:41.0 330:33.0 331:325.0 332:156.0 333:70.0 334:22.0 338:22.0 340:16.0 343:26.0 347:123.0 348:11.0 349:42.0 352:17.0 360:30.0 364:8.0 365:24.0 373:15.0 374:28.0 376:29.0 377:38.0 378:21.0 380:25.0 381:17.0 382:13.0 394:24.0 411:21.0 415:24.0 416:19.0 421:17.0 426:13.0 464:40.0 466:34.0 469:30.0 470:35.0 479:15.0 482:36.0 493:22.0 499:26.0</t>
  </si>
  <si>
    <t>85:3383.0 86:1002.0 87:3277.0 88:786.0 89:4091.0 90:567.0 91:12342.0 92:3130.0 93:15744.0 94:6137.0 95:8961.0 96:1179.0 97:1428.0 98:1044.0 101:2408.0 103:2978.0 105:12807.0 106:7586.0 107:14467.0 108:4449.0 109:5260.0 110:886.0 111:1128.0 112:283.0 113:816.0 114:707.0 115:3563.0 116:2825.0 117:11029.0 118:3465.0 119:7650.0 120:2984.0 121:8276.0 122:2083.0 123:2461.0 124:455.0 125:758.0 126:175.0 128:1053.0 129:12721.0 130:3325.0 131:6680.0 132:5733.0 133:7203.0 134:1732.0 135:3536.0 136:526.0 137:736.0 138:494.0 139:383.0 140:289.0 141:1530.0 143:6912.0 144:2658.0 145:9070.0 146:3137.0 147:9037.0 148:3317.0 149:4413.0 150:1663.0 151:1241.0 154:543.0 155:1768.0 156:1241.0 157:4099.0 158:2878.0 159:4621.0 160:1513.0 161:2987.0 162:1713.0 163:4648.0 164:1118.0 165:1178.0 166:615.0 167:758.0 168:1292.0 169:1440.0 170:1099.0 171:1935.0 172:1004.0 173:2283.0 174:1103.0 175:1259.0 176:1441.0 177:1271.0 178:537.0 179:1026.0 180:317.0 181:1587.0 182:783.0 184:898.0 185:2080.0 187:1330.0 188:1228.0 189:2087.0 191:1308.0 194:1311.0 196:602.0 197:1273.0 198:917.0 199:1803.0 200:1221.0 201:855.0 202:787.0 203:1181.0 204:496.0 205:419.0 209:1242.0 210:586.0 212:1088.0 213:1910.0 214:1560.0 215:1333.0 216:788.0 217:791.0 218:376.0 220:519.0 222:483.0 223:447.0 224:282.0 225:484.0 227:645.0 228:568.0 229:1375.0 230:865.0 231:554.0 232:383.0 233:536.0 234:364.0 236:429.0 238:537.0 240:585.0 241:670.0 242:759.0 244:389.0 245:487.0 246:269.0 254:3884.0 255:3751.0 256:1074.0 257:355.0 258:196.0 260:569.0 262:349.0 264:173.0 265:887.0 267:954.0 268:741.0 270:261.0 271:169.0 272:66.0 274:124.0 275:137.0 276:53.0 278:381.0 279:420.0 280:531.0 282:638.0 283:337.0 284:388.0 286:114.0 288:94.0 290:56.0 294:116.0 296:148.0 297:639.0 298:47.0 299:65.0 300:136.0 303:130.0 304:126.0 305:176.0 306:104.0 307:130.0 309:158.0 310:421.0 311:193.0 312:54.0 313:76.0 314:322.0 317:121.0 318:131.0 319:366.0 320:282.0 321:345.0 322:96.0 323:579.0 324:142.0 327:394.0 328:170.0 331:156.0 333:154.0 334:180.0 336:268.0 337:237.0 338:103.0 339:325.0 340:123.0 345:400.0 346:242.0 347:215.0 348:32.0 349:106.0 350:3410.0 351:1428.0 352:748.0 353:318.0 357:86.0 359:157.0 360:199.0 362:80.0 363:75.0 364:70.0 365:119.0 367:237.0 368:66.0 370:241.0 371:233.0 372:354.0 373:303.0 374:118.0 375:72.0 376:240.0 377:53.0 378:107.0 379:105.0 385:413.0 386:328.0 387:786.0 388:563.0 389:290.0 390:267.0 391:26.0 392:78.0 393:131.0 395:266.0 396:112.0 397:102.0 398:88.0 400:171.0 401:346.0 404:144.0 406:48.0 407:85.0 408:45.0 410:60.0 412:151.0 413:441.0 414:418.0 415:766.0 417:181.0 419:82.0 420:129.0 421:12.0 423:23.0 424:165.0 428:1356.0 429:631.0 432:460.0 434:384.0 435:314.0 436:175.0 437:156.0 438:85.0 440:81.0 442:171.0 443:266.0 444:111.0 445:107.0 446:174.0 447:77.0 448:35.0 449:39.0 450:12.0 451:23.0 453:8.0 455:99.0 457:36.0 458:70.0 459:71.0 461:124.0 462:208.0 463:84.0 465:89.0 466:107.0 467:271.0 468:65.0 469:61.0 470:135.0 472:27.0 473:103.0 474:79.0 475:101.0 476:246.0 477:90.0 478:60.0 479:59.0 480:98.0 483:22.0 484:85.0 485:44.0 487:16.0 488:149.0 489:56.0 490:139.0 491:1.0 492:78.0 493:18.0 494:18.0 495:125.0 496:66.0 497:11.0 498:94.0 500:49.0</t>
  </si>
  <si>
    <t>86:156.0 89:582.0 91:82.0 93:127.0 94:69.0 96:278.0 97:205.0 99:239.0 100:483.0 101:498.0 102:93.0 103:495.0 104:118.0 105:86.0 106:52.0 109:70.0 110:237.0 111:174.0 112:43.0 113:347.0 114:98.0 116:371.0 117:2892.0 118:261.0 119:182.0 122:47.0 123:70.0 124:53.0 126:902.0 127:403.0 129:1320.0 130:232.0 131:638.0 132:224.0 133:895.0 134:145.0 135:83.0 137:84.0 138:150.0 139:63.0 140:97.0 141:184.0 142:393.0 143:715.0 145:289.0 147:3039.0 148:500.0 149:396.0 150:52.0 151:140.0 152:85.0 154:130.0 155:105.0 156:64.0 157:122.0 158:232.0 159:65.0 161:34.0 163:35.0 165:64.0 166:181.0 167:85.0 169:86.0 170:75.0 171:59.0 172:116.0 174:257.0 175:112.0 176:48.0 177:73.0 180:82.0 181:52.0 185:121.0 187:60.0 188:30.0 189:26.0 190:56.0 191:62.0 192:33.0 193:31.0 194:124.0 195:138.0 199:86.0 200:77.0 205:315.0 207:169.0 208:28.0 209:199.0 210:161.0 211:57.0 212:28.0 214:92.0 215:28.0 216:107.0 218:195.0 219:170.0 220:96.0 221:64.0 222:145.0 223:60.0 225:48.0 226:53.0 227:71.0 228:37.0 229:46.0 230:25.0 231:65.0 234:44.0 235:41.0 236:109.0 238:108.0 239:149.0 240:44.0 241:97.0 242:24.0 248:39.0 249:38.0 251:56.0 253:104.0 254:9.0 256:86.0 257:20.0 258:30.0 259:133.0 260:21.0 262:8.0 264:43.0 265:79.0 267:49.0 268:11.0 269:163.0 270:84.0 272:42.0 273:32.0 278:69.0 279:43.0 280:99.0 281:43.0 282:199.0 284:95.0 285:91.0 286:23.0 287:22.0 290:19.0 291:39.0 293:30.0 294:11.0 295:29.0 296:103.0 297:26.0 298:78.0 299:38.0 300:29.0 303:48.0 306:29.0 307:59.0 309:56.0 310:99.0 311:202.0 312:112.0 313:91.0 314:20.0 315:31.0 316:16.0 317:9.0 318:51.0 323:49.0 324:76.0 325:10.0 327:35.0 328:71.0 329:66.0 333:49.0 336:10.0 337:13.0 338:78.0 339:67.0 340:81.0 341:61.0 347:7.0 348:28.0 350:24.0 351:52.0 352:37.0 353:128.0 354:126.0 355:39.0 356:138.0 358:65.0 359:15.0 361:10.0 368:32.0 369:45.0 370:86.0 372:44.0 373:25.0 378:44.0 381:13.0 385:32.0 390:31.0 394:25.0 395:20.0 396:46.0 398:31.0 400:17.0 401:48.0 402:41.0 405:24.0 409:15.0 413:15.0 414:62.0 419:33.0 424:37.0 426:25.0 427:320.0 428:2323.0 429:1896.0 430:808.0 431:285.0 432:66.0 433:29.0 440:7.0 441:8.0 443:30.0 446:23.0 459:40.0 465:15.0 469:25.0 473:28.0 487:6.0 491:21.0 496:29.0 500:23.0</t>
  </si>
  <si>
    <t>86:146.0 92:50.0 95:20487.0 96:1469.0 101:235.0 106:35.0 107:236.0 108:68.0 109:135.0 112:101.0 113:146.0 115:134.0 121:87.0 124:51.0 126:35.0 127:323.0 131:545.0 133:436.0 135:652.0 136:31.0 145:101.0 147:3813.0 148:549.0 149:160.0 151:41.0 153:50.0 163:28.0 164:40.0 165:396.0 166:95.0 167:319.0 168:1471.0 169:246.0 170:76.0 171:48.0 172:85.0 180:31.0 181:206.0 182:38.0 183:22.0 185:36.0 191:189.0 196:50.0 197:617.0 198:97.0 200:122.0 202:78.0 209:1424.0 210:191.0 211:40.0 214:36.0 215:24.0 218:159.0 219:485.0 220:96.0 223:50.0 224:3384.0 225:657.0 226:206.0 227:47.0 228:57.0 229:21.0 230:303.0 236:20.0 240:16.0 243:22.0 244:151.0 245:67.0 246:30.0 247:28.0 251:28.0 253:23.0 255:133.0 259:84.0 264:15.0 269:38.0 270:31.0 271:732.0 272:185.0 273:47.0 274:27.0 275:19.0 277:13.0 287:20.0 290:7.0 293:17.0 294:28.0 297:19.0 298:24.0 299:248.0 300:9.0 301:34.0 302:17.0 308:17.0 310:13.0 313:38.0 314:81.0 315:26.0 317:16.0 320:21.0 322:49.0 323:21.0 327:31.0 328:35.0 330:15.0 332:14.0 335:13.0 337:15.0 340:19.0 343:16.0 344:16.0 346:13.0 348:23.0 349:19.0 361:15.0 362:15.0 365:15.0 366:12.0 367:16.0 368:17.0 372:25.0 373:16.0 375:16.0 377:23.0 381:13.0 382:12.0 383:18.0 386:17.0 395:13.0 396:11.0 397:24.0 398:11.0 403:15.0 404:28.0 408:13.0 409:13.0 411:11.0 412:15.0 415:27.0 418:14.0 420:19.0 422:15.0 423:15.0 424:17.0 426:18.0 428:12.0 432:16.0 434:13.0 436:12.0 438:14.0 439:24.0 441:20.0 443:21.0 446:12.0 447:30.0 449:14.0 450:18.0 452:17.0 453:11.0 462:22.0 463:14.0 473:17.0 474:27.0 478:17.0 480:17.0 482:16.0 486:11.0 490:14.0 492:12.0 496:15.0 497:20.0</t>
  </si>
  <si>
    <t>85:807.0 86:396.0 87:839.0 88:362.0 89:1990.0 90:472.0 91:5479.0 92:642.0 93:6024.0 94:1757.0 95:3314.0 96:511.0 97:465.0 98:449.0 99:1252.0 101:1054.0 102:336.0 103:2159.0 105:5113.0 106:1316.0 107:4086.0 108:1501.0 109:1832.0 110:1073.0 111:793.0 112:604.0 113:564.0 115:978.0 116:1530.0 117:4622.0 118:269.0 119:4276.0 120:1324.0 121:2009.0 122:1495.0 123:898.0 124:768.0 125:517.0 126:174.0 127:307.0 128:619.0 129:5624.0 130:833.0 131:2573.0 132:772.0 133:3082.0 134:1021.0 135:1140.0 136:388.0 137:177.0 138:521.0 139:454.0 143:2251.0 144:977.0 145:2979.0 146:685.0 147:2427.0 148:213.0 149:605.0 150:274.0 152:282.0 153:797.0 154:338.0 155:1006.0 156:724.0 157:1942.0 158:586.0 159:1147.0 160:853.0 161:1459.0 162:584.0 163:1150.0 164:408.0 165:607.0 167:383.0 168:306.0 169:1046.0 170:459.0 171:1306.0 172:737.0 173:1595.0 175:90.0 176:638.0 177:646.0 178:218.0 179:592.0 180:58.0 182:377.0 183:643.0 184:462.0 185:630.0 186:246.0 187:249.0 188:252.0 189:481.0 190:242.0 192:112.0 194:203.0 195:450.0 197:701.0 198:128.0 199:776.0 200:220.0 201:241.0 202:263.0 203:315.0 205:142.0 206:275.0 209:279.0 210:343.0 211:500.0 212:960.0 213:759.0 214:605.0 215:232.0 216:224.0 218:89.0 219:101.0 220:134.0 224:70.0 225:421.0 226:370.0 227:446.0 228:336.0 229:218.0 230:219.0 231:98.0 232:91.0 233:65.0 234:70.0 235:244.0 236:108.0 237:231.0 238:109.0 239:198.0 240:447.0 241:328.0 242:293.0 243:84.0 244:143.0 245:77.0 246:121.0 247:111.0 248:90.0 249:487.0 251:299.0 252:239.0 253:305.0 254:131.0 256:148.0 257:94.0 258:109.0 259:117.0 260:153.0 261:152.0 262:116.0 264:64.0 266:494.0 268:868.0 269:335.0 270:356.0 271:153.0 272:119.0 273:78.0 274:349.0 275:132.0 276:35.0 277:106.0 278:121.0 279:144.0 282:64.0 283:428.0 284:168.0 286:33.0 287:86.0 288:63.0 289:64.0 290:61.0 291:62.0 292:80.0 293:105.0 294:84.0 295:120.0 297:184.0 298:194.0 299:24.0 300:1445.0 301:490.0 302:189.0 303:17.0 305:46.0 306:57.0 308:72.0 309:37.0 310:284.0 311:90.0 312:107.0 313:87.0 316:49.0 317:84.0 318:122.0 320:116.0 322:56.0 323:19.0 324:92.0 325:55.0 330:15.0 333:53.0 334:300.0 335:322.0 336:95.0 337:28.0 338:39.0 340:61.0 342:469.0 343:78.0 344:127.0 345:68.0 346:17.0 348:66.0 349:44.0 350:36.0 351:22.0 352:446.0 353:70.0 354:62.0 358:22.0 359:40.0 360:57.0 361:37.0 362:39.0 363:47.0 368:72.0 370:18.0 371:65.0 373:251.0 374:83.0 376:21.0 379:40.0 380:23.0 381:41.0 382:31.0 383:24.0 384:34.0 385:90.0 386:59.0 387:132.0 388:92.0 389:58.0 390:75.0 391:42.0 393:33.0 394:14.0 396:16.0 397:28.0 398:60.0 402:19.0 403:139.0 404:49.0 405:18.0 406:24.0 407:31.0 408:28.0 410:43.0 411:29.0 412:15.0 413:48.0 414:50.0 416:127.0 417:109.0 418:73.0 419:61.0 420:44.0 422:31.0 423:22.0 424:29.0 425:139.0 426:452.0 427:288.0 428:121.0 430:40.0 432:54.0 434:41.0 435:14.0 437:21.0 438:25.0 439:11.0 440:70.0 441:428.0 442:3512.0 443:2231.0 444:688.0 445:263.0 446:36.0 447:57.0 449:14.0 450:42.0 451:28.0 452:14.0 454:18.0 456:15.0 458:94.0 459:100.0 462:85.0 463:75.0 464:17.0 471:22.0 473:266.0 474:201.0 477:71.0 478:33.0 479:12.0 480:22.0 484:19.0 486:11.0 487:20.0 488:47.0 489:45.0 490:79.0 492:59.0 493:25.0 496:33.0 497:19.0 498:34.0 499:30.0</t>
  </si>
  <si>
    <t>85:2469.0 86:1146.0 87:724.0 88:568.0 89:3885.0 90:447.0 91:11305.0 92:1550.0 93:11070.0 94:3314.0 95:6391.0 96:1611.0 97:1338.0 98:458.0 99:2506.0 100:842.0 101:1661.0 102:221.0 103:1865.0 104:641.0 105:10514.0 106:2655.0 107:8207.0 108:2929.0 109:3777.0 110:1311.0 111:1036.0 112:607.0 113:773.0 114:214.0 115:2233.0 116:3677.0 117:11392.0 118:2066.0 119:6732.0 120:2447.0 121:4719.0 122:2127.0 123:1798.0 124:844.0 125:843.0 126:111.0 127:480.0 128:1078.0 129:11407.0 130:1910.0 131:5355.0 132:1817.0 133:4646.0 134:2501.0 135:2262.0 136:1171.0 137:601.0 138:491.0 139:483.0 140:402.0 142:447.0 143:4542.0 144:1549.0 145:6169.0 146:1779.0 147:5631.0 148:1844.0 149:1581.0 150:262.0 151:638.0 152:624.0 153:676.0 154:550.0 155:1456.0 156:1163.0 157:3326.0 158:1191.0 159:3234.0 160:1148.0 161:1787.0 162:535.0 163:1456.0 164:321.0 165:557.0 166:429.0 167:559.0 168:996.0 169:1675.0 170:803.0 171:2008.0 172:1020.0 173:3186.0 174:811.0 175:971.0 176:832.0 177:484.0 178:137.0 179:438.0 180:136.0 181:553.0 182:377.0 183:1356.0 184:609.0 185:1532.0 186:751.0 187:927.0 188:400.0 189:430.0 190:172.0 192:347.0 194:259.0 195:947.0 196:384.0 197:1023.0 198:435.0 199:1427.0 200:674.0 201:573.0 202:293.0 203:406.0 204:206.0 205:297.0 206:209.0 209:893.0 210:373.0 211:851.0 212:1787.0 213:1092.0 214:858.0 215:503.0 216:229.0 217:102.0 220:14.0 221:405.0 223:388.0 224:176.0 225:522.0 226:504.0 227:965.0 228:718.0 229:332.0 230:162.0 231:84.0 233:51.0 235:94.0 236:105.0 238:217.0 239:141.0 240:670.0 241:442.0 242:303.0 243:122.0 244:60.0 245:101.0 246:103.0 247:86.0 248:111.0 250:72.0 251:355.0 252:357.0 253:584.0 254:305.0 255:944.0 256:286.0 257:15.0 258:120.0 259:106.0 260:81.0 261:259.0 262:128.0 263:145.0 264:84.0 265:605.0 266:817.0 267:638.0 268:1694.0 269:736.0 270:429.0 271:87.0 272:112.0 274:339.0 277:52.0 278:100.0 279:203.0 280:189.0 282:91.0 283:120.0 285:161.0 286:26.0 287:36.0 288:56.0 289:45.0 290:58.0 291:93.0 292:83.0 293:144.0 295:112.0 296:179.0 298:188.0 299:171.0 300:1832.0 301:672.0 302:105.0 303:62.0 304:43.0 305:42.0 310:183.0 311:75.0 313:57.0 314:41.0 317:184.0 320:75.0 321:59.0 324:118.0 325:38.0 326:98.0 328:82.0 329:117.0 333:44.0 334:301.0 335:283.0 336:138.0 337:39.0 342:192.0 343:193.0 345:701.0 346:252.0 347:48.0 348:67.0 351:60.0 352:573.0 353:224.0 357:106.0 373:342.0 374:144.0 390:22.0 393:13.0 394:12.0 401:76.0 403:35.0 425:133.0 426:426.0 427:220.0 428:108.0 429:158.0 430:71.0 431:85.0 442:5619.0 443:3973.0 444:1445.0 445:403.0 446:40.0 458:74.0 459:55.0 462:7.0 463:86.0 473:185.0 474:139.0</t>
  </si>
  <si>
    <t>85:98189.0 86:2239228.0 87:118537.0 88:22518.0 89:568181.0 90:87478.0 91:64704.0 92:16083.0 93:97956.0 94:68513.0 95:240502.0 96:153755.0 97:102253.0 98:234671.0 99:462699.0 100:367615.0 101:62455.0 102:49335.0 103:5787.0 105:23067.0 106:5342.0 107:21871.0 108:6551.0 109:7136.0 110:70654.0 111:50519.0 112:1193167.0 113:109682.0 114:42382.0 115:74265.0 116:274729.0 117:37419.0 118:14570.0 119:6155.0 120:9738.0 121:22576.0 122:9972.0 123:8508.0 124:17146.0 125:47581.0 126:50523.0 127:1219372.0 128:257397.0 129:50965.0 130:54424.0 131:17758.0 132:8961.0 133:5359.0 134:1011.0 135:7714.0 136:3250.0 137:22549.0 138:14466.0 139:8966.0 140:23683.0 141:35850.0 142:69191.0 143:17450.0 144:15068.0 145:3589.0 146:2444.0 148:314.0 149:836.0 150:1477.0 151:19448.0 152:24835.0 153:58627.0 154:16440.0 155:45811.0 156:15262.0 157:33532.0 158:14953.0 159:6968.0 160:5086.0 161:672.0 162:2333.0 163:2007.0 164:473.0 165:3298.0 166:4008.0 167:19704.0 168:15056.0 169:27890.0 170:28224.0 171:12459.0 172:20977.0 173:34210.0 174:5393.0 175:1897.0 176:540.0 177:3895.0 178:7338.0 179:14256.0 180:4712.0 181:7847.0 182:4637.0 183:33357.0 184:7514.0 185:76160.0 186:12466.0 187:4811.0 188:145781.0 189:20388.0 190:6896.0 191:2646.0 192:1732.0 193:6615.0 194:10878.0 195:12886.0 196:11549.0 197:4036.0 198:1735.0 199:10865.0 200:2795.0 201:47495.0 202:6999.0 203:1142.0 204:313.0 206:183.0 207:4051.0 208:1827.0 209:2208.0 210:7926.0 211:10728.0 212:2938.0 213:1251.0 214:578.0 215:579.0 216:193.0 218:87.0 220:95.0 221:115.0 222:169.0 223:713.0 224:2416.0 225:4115.0 226:8115.0 227:7390.0 228:1596.0 229:578.0 236:62.0 237:277.0 238:148.0 239:247.0 240:924.0 241:638.0 242:47258.0 243:8354.0 244:2629.0 245:598.0 247:230.0 248:79.0 249:169.0 250:182.0 251:264.0 252:167.0 253:332.0 254:239.0 255:2245.0 256:730.0 257:959.0 258:3952.0 259:930.0 264:53.0 265:179.0 266:178.0 267:318.0 268:231.0 269:949.0 270:441.0 271:625.0 272:292.0 273:849.0 274:352.0 275:315.0 276:122.0 277:654.0 278:256.0 280:193.0 281:235.0 282:226.0 283:1505.0 284:486.0 285:1681.0 286:549.0 287:391.0 288:246.0 289:88.0 290:164.0 291:220.0 292:123.0 293:196.0 294:157.0 295:177.0 296:147.0 297:378.0 298:449.0 299:7015.0 300:1939.0 301:1133.0 302:348.0 303:206.0 304:241.0 305:172.0 306:153.0 307:16.0 308:199.0 309:100.0 310:164.0 311:177.0 312:169.0 313:452.0 314:377.0 315:419.0 316:204.0 317:197.0 318:144.0 319:192.0 320:67.0 321:196.0 322:125.0 323:197.0 324:166.0 325:148.0 326:152.0 327:201.0 328:196.0 329:191.0 330:171.0 331:167.0 332:162.0 333:167.0 334:197.0 335:73.0 336:174.0 337:158.0 338:175.0 339:159.0 340:134.0 341:188.0 342:153.0 343:173.0 344:188.0 345:187.0 346:143.0 347:240.0 348:128.0 349:151.0 350:48.0 352:176.0 353:169.0 354:166.0 355:181.0 356:186.0 357:231.0 358:188.0 359:214.0 360:177.0 361:239.0 362:417.0 363:2410.0 364:709.0 365:455.0 366:95.0 367:15.0 368:181.0 370:203.0 371:161.0 372:204.0 373:259.0 374:231.0 375:131.0 376:202.0 377:192.0 378:222.0 379:227.0 380:216.0 382:176.0 383:114.0 384:34.0 385:74.0 388:62.0 389:31.0 390:186.0 391:175.0 392:179.0 393:123.0 394:139.0 395:140.0 397:161.0 398:188.0 399:156.0 400:177.0 401:138.0 402:166.0 403:188.0 404:118.0 405:180.0 406:147.0 407:183.0 408:99.0 409:169.0 410:132.0 411:148.0 412:146.0 413:153.0 414:129.0 415:160.0 416:156.0 417:107.0 418:152.0 419:117.0 420:148.0 421:190.0 422:183.0 423:131.0 424:178.0 425:121.0 426:144.0 427:125.0 428:167.0 429:166.0 431:145.0 432:127.0 433:156.0 434:151.0 435:439.0 436:235.0 437:223.0 438:117.0 439:127.0 440:138.0 441:171.0 442:162.0 443:130.0 444:171.0 445:130.0 446:144.0 447:129.0 448:184.0 449:351.0 450:3595.0 451:18285.0 452:7440.0 453:4013.0 454:1155.0 455:467.0 456:188.0 457:174.0 458:183.0 459:159.0 460:144.0 461:188.0 462:103.0 463:155.0 464:147.0 465:356.0 466:1341.0 467:660.0 468:329.0 469:242.0 470:124.0 471:151.0 472:95.0 473:127.0 474:118.0 475:143.0 476:56.0 477:106.0 478:125.0 479:128.0 480:141.0 482:141.0 483:111.0 484:143.0 485:137.0 486:130.0 488:71.0 489:156.0 490:134.0 491:130.0 492:155.0 493:71.0 494:151.0 495:59.0 496:121.0 497:116.0 498:115.0 499:142.0 500:124.0</t>
  </si>
  <si>
    <t>85:5445.0 88:1881.0 89:2211.0 90:593.0 91:451.0 94:1011.0 95:198.0 96:1128.0 97:2124.0 98:9551.0 99:19091.0 101:3583.0 102:3355.0 110:803.0 112:1135.0 113:828.0 114:68386.0 115:8819.0 116:4552.0 118:2632.0 119:597.0 121:292.0 125:391.0 129:4096.0 130:3374.0 132:6320.0 133:1363.0 140:563.0 143:87204.0 144:9471.0 145:12457.0 155:1000.0 157:592.0 158:1019.0 159:4434.0 160:2167.0 166:171.0 172:4572.0 173:7136.0 174:863.0 175:527.0 184:48.0 188:29559.0 189:4243.0 190:1833.0 192:113.0 202:610.0 203:20338.0 204:3842.0 205:1043.0 217:956.0 218:323.0 219:210.0 232:103.0 233:1133.0 236:117.0 241:85.0 246:31.0 248:1770.0 257:285.0 262:38.0 343:52.0 347:31.0 350:22.0 363:25.0 397:28.0 404:58.0 470:40.0</t>
  </si>
  <si>
    <t>85:420.0 87:1238.0 88:12315.0 89:607.0 92:171.0 93:484.0 94:78.0 95:1651.0 96:215.0 97:7981.0 98:351.0 99:396.0 101:550.0 103:415.0 106:534.0 107:273.0 108:283.0 109:461.0 110:1487.0 111:1071.0 113:3316.0 115:1709.0 118:1572.0 119:345.0 121:287.0 122:131.0 123:1068.0 124:309.0 125:205.0 129:3254.0 130:927.0 131:521.0 132:576.0 136:854.0 137:417.0 138:196.0 139:135.0 140:105.0 141:5440.0 142:1522.0 143:8705.0 144:1221.0 145:206.0 153:90.0 154:844.0 155:64.0 159:3371.0 160:387.0 161:56.0 167:434.0 168:1425.0 169:81.0 185:675.0 186:22.0 197:30.0 198:13.0 199:158.0 212:31.0 217:487.0 240:10.0 245:16.0 287:37.0 357:23.0 426:12.0 469:19.0 473:24.0</t>
  </si>
  <si>
    <t>98:13897.0 99:713.0 111:92.0 122:114.0 124:54.0 140:21.0 148:138.0 156:190.0 172:473.0 184:48.0 197:51.0 200:192.0 202:32.0 211:45.0 215:74.0 224:36.0 228:29.0 229:15.0 231:89.0 233:42.0 239:34.0 247:50.0 248:23.0 250:48.0 268:45.0 277:29.0 278:29.0 289:21.0 292:37.0 303:37.0 308:24.0 309:34.0 314:61.0 323:31.0 327:53.0 329:54.0 331:50.0 339:25.0 351:21.0 359:32.0 374:38.0 376:33.0 377:28.0 378:20.0 392:26.0 397:27.0 403:58.0 407:22.0 414:22.0 425:20.0 426:29.0 430:42.0 432:51.0 454:33.0 455:41.0 462:54.0</t>
  </si>
  <si>
    <t>85:741.0 86:8005.0 87:616.0 96:224.0 97:1132.0 98:656.0 99:379.0 100:6754.0 101:1814.0 103:1524.0 105:197.0 108:188.0 109:401.0 110:143.0 111:51.0 112:2011.0 114:273.0 115:3917.0 116:5600.0 117:339.0 119:342.0 120:119.0 124:70.0 126:1369.0 127:289.0 128:23567.0 129:3554.0 130:1380.0 133:1600.0 135:239.0 139:60.0 140:33.0 141:275.0 142:526.0 144:258.0 147:5469.0 148:1111.0 149:770.0 151:43.0 152:310.0 153:469.0 154:1565.0 155:455.0 156:498.0 157:229.0 158:234.0 166:197.0 167:180.0 169:680.0 170:497.0 172:268.0 174:299.0 175:200.0 176:57.0 181:149.0 182:120.0 183:183.0 184:91.0 185:22.0 188:241.0 189:221.0 190:579.0 191:498.0 192:105.0 197:27.0 198:389.0 200:251.0 201:9251.0 202:2366.0 203:719.0 204:625.0 205:242.0 213:252.0 215:147.0 216:147.0 218:885.0 219:245.0 226:19.0 228:44.0 229:35.0 231:385.0 232:224.0 233:38.0 243:136.0 244:285.0 247:261.0 248:66.0 250:22.0 258:22.0 271:66.0 272:159.0 273:183.0 274:352.0 275:192.0 276:15.0 287:130.0 288:21.0 289:16.0 290:15.0 304:32.0 305:19.0 318:184.0 319:68.0 320:40.0 328:25.0 332:16.0 334:94.0 335:29.0 345:56.0 346:19.0 363:48.0 377:19.0 378:12.0 380:17.0 418:26.0 420:17.0 421:19.0 434:15.0 465:11.0 493:15.0</t>
  </si>
  <si>
    <t>85:654.0 86:629.0 87:501.0 88:656.0 89:1150.0 90:175.0 91:2350.0 92:259.0 93:539.0 94:183.0 95:287.0 97:186.0 98:340.0 99:164.0 100:249.0 101:1123.0 102:2194.0 103:2246.0 104:313.0 105:1881.0 106:268.0 107:361.0 109:79.0 113:153.0 114:111.0 115:2046.0 116:1229.0 117:4286.0 118:706.0 119:2345.0 120:323.0 121:489.0 122:66.0 123:141.0 126:163.0 127:386.0 128:1818.0 129:3740.0 130:3205.0 131:1746.0 132:647.0 133:2903.0 134:500.0 135:923.0 136:85.0 137:132.0 138:112.0 140:184.0 141:515.0 142:509.0 143:1094.0 144:859.0 145:2440.0 146:698.0 147:8073.0 148:1226.0 149:1119.0 150:167.0 151:530.0 152:295.0 153:168.0 154:245.0 155:357.0 156:732.0 157:798.0 158:346.0 159:906.0 160:572.0 161:1345.0 162:376.0 163:1286.0 164:349.0 165:490.0 166:190.0 167:163.0 168:154.0 169:555.0 170:758.0 171:345.0 172:682.0 173:817.0 174:523.0 175:2104.0 176:591.0 177:1411.0 178:487.0 179:1703.0 180:312.0 181:299.0 182:206.0 183:245.0 184:370.0 185:433.0 186:1618.0 187:891.0 188:609.0 189:2881.0 190:972.0 191:3693.0 192:853.0 193:690.0 194:294.0 195:178.0 196:72.0 197:171.0 198:179.0 199:371.0 200:2086.0 201:1499.0 202:38193.0 203:8880.0 204:2884.0 205:2780.0 206:605.0 207:3494.0 208:743.0 209:505.0 210:144.0 211:127.0 212:78.0 213:179.0 214:203.0 215:584.0 216:361.0 217:1837.0 218:831.0 219:3563.0 220:1024.0 221:806.0 222:270.0 223:157.0 224:22.0 225:97.0 226:124.0 227:160.0 228:159.0 229:3782.0 230:1000.0 231:1244.0 232:414.0 233:772.0 234:1010.0 235:1310.0 236:403.0 237:348.0 238:132.0 239:137.0 240:47.0 241:216.0 242:134.0 243:253.0 244:211.0 245:385.0 246:240.0 247:7332.0 248:1774.0 249:948.0 250:896.0 251:356.0 252:143.0 253:162.0 254:61.0 255:77.0 256:167.0 257:137.0 258:147.0 259:198.0 260:122.0 261:504.0 262:350.0 263:1474.0 264:420.0 265:381.0 266:138.0 267:198.0 268:56.0 269:74.0 270:66.0 271:93.0 272:45.0 274:121.0 275:173.0 276:145.0 277:254.0 278:173.0 279:213.0 280:137.0 281:120.0 282:79.0 283:194.0 284:56.0 285:64.0 286:93.0 287:100.0 288:151.0 289:167.0 290:936.0 291:404.0 292:256.0 293:348.0 294:154.0 295:159.0 296:104.0 297:238.0 298:74.0 299:90.0 300:77.0 301:77.0 302:78.0 303:134.0 304:134.0 305:173.0 306:115.0 307:304.0 308:128.0 309:461.0 310:181.0 311:444.0 312:188.0 313:100.0 314:53.0 315:58.0 316:67.0 317:78.0 318:65.0 319:313.0 320:169.0 321:184.0 322:81.0 323:144.0 324:76.0 325:216.0 326:120.0 327:132.0 328:47.0 329:87.0 331:97.0 332:30.0 333:159.0 334:98.0 335:136.0 336:53.0 337:161.0 338:106.0 339:160.0 340:88.0 343:52.0 344:52.0 345:52.0 346:53.0 347:69.0 348:124.0 349:947.0 350:403.0 351:247.0 352:129.0 353:668.0 354:298.0 355:54.0 356:56.0 357:47.0 358:48.0 359:66.0 361:704.0 362:288.0 363:171.0 364:58.0 365:171.0 366:114.0 367:542.0 368:282.0 369:141.0 370:65.0 371:76.0 372:46.0 374:30.0 375:178.0 376:1859.0 377:773.0 378:345.0 379:160.0 380:84.0 381:341.0 382:220.0 383:378.0 384:170.0 385:98.0 386:27.0 387:42.0 388:40.0 391:32.0 392:67.0 393:163.0 394:96.0 395:86.0 396:41.0 397:57.0 398:48.0 399:107.0 400:70.0 403:43.0 404:31.0 405:51.0 407:85.0 408:81.0 409:328.0 410:175.0 411:69.0 412:50.0 413:42.0 414:41.0 417:36.0 419:35.0 420:34.0 421:32.0 422:62.0 423:346.0 424:271.0 425:135.0 426:85.0 427:57.0 428:34.0 429:62.0 430:52.0 432:40.0 435:47.0 436:41.0 437:35.0 438:58.0 439:121.0 440:113.0 441:100.0 442:47.0 443:26.0 444:28.0 445:26.0 447:20.0 448:16.0 450:29.0 453:77.0 454:560.0 455:4439.0 456:3397.0 457:2039.0 458:818.0 459:267.0 460:87.0 461:28.0 462:36.0 463:34.0 465:37.0 466:23.0 468:21.0 471:21.0 474:11.0 475:31.0 476:42.0 477:46.0 478:35.0 479:47.0 481:64.0 482:150.0 483:719.0 484:649.0 485:333.0 486:137.0 487:58.0 488:39.0 489:36.0 490:51.0 491:41.0 492:30.0 493:34.0 494:55.0 495:49.0 496:90.0 497:363.0 498:357.0 499:154.0 500:68.0</t>
  </si>
  <si>
    <t>85:4057.0 86:388.0 89:739.0 90:28.0 94:37.0 95:270.0 97:355.0 98:346.0 99:817.0 100:516.0 101:608.0 104:52.0 106:100.0 107:101.0 108:94.0 112:234.0 113:394.0 114:46.0 115:270.0 116:295.0 117:202.0 122:80.0 124:3151.0 125:232.0 126:247.0 127:287.0 140:71.0 141:79.0 145:63.0 146:1243.0 147:887.0 148:138.0 155:625.0 161:250.0 162:33.0 164:53.0 165:360.0 169:176.0 174:205.0 176:75.0 181:52.0 193:54.0 194:79.0 196:219.0 197:47.0 198:26.0 205:35.0 221:456.0 222:134.0 223:86.0 224:44.0 226:20.0 244:95.0 245:43.0 246:104.0 247:23.0 262:21.0 265:154.0 266:1796.0 267:510.0 268:159.0 269:69.0 270:25.0 277:15.0 281:189.0 282:59.0 288:47.0 298:16.0 319:23.0 320:156.0 322:26.0 341:58.0 343:30.0 347:26.0 349:12.0 350:15.0 353:38.0 354:19.0 355:104.0 357:45.0 358:21.0 360:16.0</t>
  </si>
  <si>
    <t>85:1806.0 86:1370.0 87:2290.0 88:1849.0 89:24302.0 94:575.0 96:552.0 97:1171.0 98:849.0 99:5915.0 100:2635.0 101:14014.0 102:234.0 103:123486.0 104:10448.0 105:4268.0 109:1712.0 110:687.0 111:662.0 112:651.0 113:3383.0 116:4239.0 117:43452.0 118:2298.0 126:2198.0 127:6152.0 128:1463.0 129:61022.0 130:5531.0 131:7314.0 133:19116.0 134:2018.0 135:3709.0 137:160.0 138:231.0 139:685.0 140:1286.0 141:1060.0 143:8729.0 144:1317.0 145:1296.0 147:93608.0 148:19294.0 149:11178.0 153:1563.0 154:1292.0 155:3446.0 157:19869.0 158:4480.0 159:2813.0 160:4535.0 161:2916.0 162:909.0 163:2238.0 164:571.0 167:580.0 168:627.0 169:17445.0 170:2880.0 171:1253.0 173:11397.0 174:342.0 176:367.0 177:1488.0 179:366.0 182:392.0 184:1039.0 185:253.0 186:768.0 189:10110.0 190:868.0 191:14261.0 192:2303.0 195:669.0 196:871.0 198:472.0 201:1674.0 203:1465.0 204:57123.0 205:35797.0 206:8915.0 207:3975.0 212:76.0 214:898.0 216:1446.0 217:35612.0 218:9087.0 219:6394.0 220:1035.0 221:2209.0 222:589.0 225:157.0 227:352.0 228:326.0 229:5004.0 231:714.0 232:1220.0 233:1028.0 234:1151.0 235:900.0 236:345.0 238:75.0 240:319.0 242:655.0 243:6322.0 244:1436.0 245:3068.0 246:3432.0 247:819.0 248:402.0 249:393.0 255:411.0 257:479.0 259:1078.0 260:736.0 261:422.0 262:214.0 263:375.0 265:459.0 268:527.0 269:257.0 271:3023.0 272:1399.0 273:900.0 275:579.0 276:439.0 277:1316.0 279:424.0 280:127.0 285:55.0 287:204.0 289:154.0 290:186.0 291:1495.0 292:997.0 301:434.0 303:286.0 304:546.0 305:10789.0 306:3878.0 307:10433.0 308:2493.0 309:1052.0 316:52.0 319:28066.0 320:9086.0 321:4573.0 322:194.0 328:560.0 333:663.0 334:89.0 344:106.0 346:273.0 348:208.0 361:13845.0 362:4307.0 363:1825.0 372:107.0 376:35.0 391:221.0 394:72.0 396:24.0 401:526.0 402:136.0 403:93.0 405:79.0 408:72.0 419:198.0 420:104.0 423:29.0 424:53.0 433:57.0 434:68.0 435:160.0 437:53.0 464:87.0 466:32.0 467:27.0 469:37.0 481:777.0 484:63.0 488:36.0</t>
  </si>
  <si>
    <t>86:43.0 87:174.0 89:1443.0 90:790.0 91:9259.0 92:823.0 93:689.0 94:158.0 95:982.0 99:285.0 101:661.0 102:111.0 103:3273.0 104:437.0 105:1443.0 106:185.0 107:266.0 109:127.0 113:151.0 115:348.0 116:551.0 117:1567.0 118:621.0 119:21626.0 120:2876.0 121:1522.0 122:240.0 123:268.0 124:190.0 127:176.0 128:71.0 129:987.0 130:75.0 131:374.0 132:165.0 133:1415.0 134:239.0 135:207.0 136:500.0 137:6654.0 138:612.0 139:175.0 141:155.0 142:264.0 143:548.0 144:132.0 145:242.0 147:2927.0 148:366.0 149:843.0 150:166.0 151:237.0 155:485.0 156:85.0 157:267.0 159:148.0 162:55.0 164:44.0 168:231.0 169:400.0 170:180.0 171:1217.0 172:566.0 173:222.0 174:102.0 175:176.0 176:117.0 177:60.0 184:141.0 185:69.0 186:18.0 187:9.0 188:53.0 189:208.0 190:82.0 191:720.0 193:2274.0 194:407.0 195:31.0 197:182.0 202:27.0 203:53.0 204:379.0 205:6130.0 206:903.0 207:156.0 208:408.0 209:76.0 214:114.0 215:63.0 216:25.0 225:77.0 226:31.0 228:20.0 229:46.0 230:35.0 231:192.0 232:52.0 234:90.0 235:65.0 236:56.0 237:62.0 241:18.0 243:19.0 244:56.0 245:40.0 246:35.0 247:30.0 248:31.0 257:45.0 258:82.0 259:136.0 261:38.0 262:27.0 263:61.0 268:30.0 269:47.0 270:23.0 274:36.0 275:44.0 276:29.0 277:31.0 278:112.0 279:56.0 282:97.0 283:26.0 285:31.0 287:25.0 291:283.0 293:43.0 297:36.0 299:17.0 300:24.0 301:20.0 304:38.0 306:51.0 307:46.0 308:192.0 309:79.0 310:28.0 315:32.0 325:263.0 327:58.0 336:26.0 349:29.0 350:30.0 359:19.0 373:9.0 381:14.0 383:22.0 387:27.0 390:15.0 395:66.0 396:69.0 397:8.0 403:16.0 407:21.0 409:65.0 410:9.0 412:23.0 415:31.0 416:8.0 425:29.0 432:22.0 434:23.0 435:12.0 438:12.0 439:35.0 441:29.0 453:15.0 463:42.0 466:16.0 469:19.0 475:29.0 476:7.0 483:25.0 487:18.0 488:12.0 492:15.0 496:15.0</t>
  </si>
  <si>
    <t>86:2160.0 88:321.0 90:92.0 92:82.0 99:151.0 100:2239.0 101:346.0 108:133.0 109:42.0 112:283.0 114:428.0 115:140.0 116:12838.0 117:1247.0 118:441.0 126:183.0 127:60.0 128:302.0 130:482.0 131:409.0 133:322.0 137:41.0 138:81.0 141:77.0 146:250.0 147:1294.0 150:44.0 161:42.0 162:37.0 164:38.0 166:57.0 168:71.0 170:106.0 172:279.0 173:62.0 174:3359.0 175:412.0 176:65.0 177:108.0 180:71.0 182:106.0 184:409.0 185:71.0 186:80.0 190:38.0 194:33.0 196:67.0 197:28.0 198:100.0 200:288.0 201:73.0 206:133.0 209:214.0 210:91.0 212:20.0 213:85.0 214:37.0 224:31.0 227:25.0 228:115.0 234:35.0 236:46.0 237:74.0 239:22.0 242:74.0 245:74.0 247:25.0 251:30.0 256:21.0 258:62.0 262:19.0 263:17.0 264:20.0 266:25.0 269:48.0 270:43.0 271:369.0 272:41.0 273:75.0 274:19.0 275:23.0 278:26.0 279:20.0 285:40.0 286:21.0 287:32.0 291:37.0 297:126.0 298:69.0 300:19.0 301:28.0 307:29.0 309:25.0 310:15.0 317:62.0 318:35.0 319:31.0 320:13.0 322:13.0 326:51.0 329:30.0 339:19.0 340:18.0 341:46.0 342:38.0 344:19.0 345:15.0 348:24.0 349:25.0 350:32.0 353:10.0 354:24.0 355:32.0 356:37.0 357:169.0 358:71.0 359:16.0 360:22.0 361:12.0 362:16.0 363:20.0 364:18.0 365:41.0 366:35.0 367:18.0 368:43.0 369:46.0 370:26.0 371:35.0 377:12.0 378:13.0 379:21.0 381:23.0 382:47.0 383:55.0 384:30.0 385:13.0 388:21.0 389:16.0 393:15.0 394:26.0 395:15.0 396:49.0 397:43.0 398:136.0 399:73.0 400:54.0 404:44.0 405:20.0 408:51.0 411:49.0 413:26.0 414:49.0 415:19.0 418:23.0 419:11.0 423:30.0 424:33.0 425:12.0 426:26.0 427:32.0 428:20.0 429:25.0 430:43.0 432:38.0 434:17.0 437:21.0 441:17.0 442:29.0 443:25.0 444:31.0 445:27.0 446:13.0 447:11.0 448:11.0 450:19.0 451:31.0 453:21.0 454:19.0 455:21.0 456:16.0 457:16.0 458:26.0 460:16.0 461:16.0 463:16.0 464:13.0 465:11.0 466:21.0 467:13.0 470:12.0 471:22.0 472:61.0 473:61.0 474:35.0 476:29.0 478:13.0 479:17.0 480:13.0 481:16.0 484:12.0 485:34.0 486:12.0 488:6.0 489:14.0 492:15.0 493:13.0 494:19.0 496:18.0 497:16.0 499:11.0 500:26.0</t>
  </si>
  <si>
    <t>86:206.0 91:127.0 97:65.0 98:92.0 100:154.0 102:71.0 114:93.0 120:79.0 128:44.0 146:54.0 156:133.0 158:3940.0 159:551.0 160:245.0 168:103.0 187:38.0 188:28.0 189:33.0 213:32.0 224:24.0 313:32.0 328:21.0 338:13.0 339:41.0 352:11.0 365:16.0 380:18.0 390:16.0 397:27.0 407:16.0 408:16.0 409:9.0 413:21.0 415:19.0 416:8.0 417:14.0 439:14.0 442:14.0 443:18.0 447:16.0 455:11.0 456:14.0 457:14.0 464:15.0 465:12.0 467:12.0 472:18.0 482:8.0 490:13.0</t>
  </si>
  <si>
    <t>85:415.0 86:1330.0 88:382.0 93:78.0 96:147.0 97:91.0 98:497.0 99:131.0 100:1598.0 104:906.0 105:261.0 106:117.0 107:77.0 108:80.0 110:70.0 112:153.0 114:633.0 123:61.0 125:114.0 126:155.0 128:11885.0 129:3503.0 130:1864.0 131:438.0 132:85.0 137:47.0 141:146.0 142:133.0 145:223.0 146:90.0 147:258.0 148:78.0 150:57.0 151:109.0 152:280.0 153:746.0 154:64.0 157:209.0 160:157.0 162:39.0 166:142.0 167:107.0 168:44.0 170:40.0 172:75.0 173:54.0 176:28455.0 177:3889.0 178:3132.0 179:358.0 180:75.0 183:68.0 184:150.0 185:160.0 186:183.0 187:55.0 188:406.0 197:98.0 198:142.0 202:88.0 203:37.0 211:29.0 212:38.0 213:71.0 214:69.0 215:47.0 218:824.0 219:242.0 220:123.0 227:64.0 229:19.0 239:152.0 240:66.0 242:137.0 245:61.0 246:69.0 247:19.0 253:42.0 254:27.0 260:40.0 263:24.0 267:42.0 268:51.0 269:73.0 271:40.0 276:36.0 284:45.0 288:48.0 289:46.0 290:57.0 295:23.0 312:23.0 326:35.0 331:230.0 332:494.0 333:200.0 334:76.0 337:14.0 341:33.0 343:36.0 345:49.0 350:17.0 353:22.0 358:24.0 370:57.0 371:24.0 378:16.0 386:22.0 390:29.0 391:174.0 392:94.0 393:49.0 394:25.0 396:41.0 397:28.0 398:15.0 400:29.0 401:45.0 404:15.0 406:79.0 407:104.0 408:58.0 409:39.0 410:22.0 411:14.0 412:12.0 413:25.0 414:22.0 418:14.0 420:30.0 422:74.0 423:43.0 424:28.0 425:28.0 426:19.0 429:29.0 432:25.0 437:24.0 438:12.0 441:13.0 442:29.0 445:19.0 448:20.0 450:16.0 452:16.0 454:23.0 456:11.0 457:28.0 458:21.0 459:13.0 460:19.0 464:15.0 467:38.0 470:17.0 471:22.0 472:18.0 473:26.0 475:18.0 478:16.0 479:25.0 480:23.0 482:21.0 483:28.0 484:21.0 485:24.0 486:22.0</t>
  </si>
  <si>
    <t>85:423.0 86:412.0 87:177.0 89:676.0 90:73.0 101:174.0 102:71.0 103:2832.0 104:172.0 105:189.0 110:140.0 112:851.0 113:112.0 114:167.0 115:166.0 116:665.0 117:1757.0 118:232.0 124:46.0 127:48.0 128:472.0 129:1755.0 130:333.0 131:691.0 132:221.0 133:848.0 134:146.0 137:70.0 140:92.0 141:173.0 142:256.0 143:420.0 147:3922.0 148:648.0 149:244.0 153:27.0 154:54.0 155:16.0 156:503.0 157:292.0 158:35.0 163:93.0 167:57.0 168:55.0 172:90.0 173:820.0 178:36.0 181:41.0 182:17.0 183:57.0 184:169.0 186:206.0 189:95.0 190:63.0 191:168.0 192:40.0 193:86.0 194:32.0 198:13.0 199:57.0 200:137.0 201:177.0 202:319.0 203:107.0 204:404.0 205:775.0 206:186.0 212:35.0 214:50.0 215:54.0 216:43.0 217:1011.0 218:248.0 219:53.0 223:65.0 225:38.0 227:35.0 229:74.0 230:132.0 231:225.0 232:56.0 234:16.0 235:27.0 236:26.0 241:83.0 242:59.0 243:74.0 244:43.0 249:30.0 254:47.0 255:112.0 256:13.0 257:25.0 258:35.0 260:89.0 261:25.0 267:85.0 269:21.0 272:20.0 273:33.0 274:2627.0 275:655.0 276:259.0 277:126.0 279:21.0 282:68.0 286:62.0 288:27.0 290:50.0 291:74.0 292:24.0 293:14.0 295:60.0 296:65.0 297:25.0 298:21.0 299:22.0 300:14.0 303:39.0 304:15.0 305:35.0 307:83.0 308:10.0 313:10.0 314:48.0 316:21.0 317:79.0 318:37.0 319:139.0 320:11.0 324:20.0 325:53.0 327:98.0 328:33.0 329:23.0 331:49.0 334:15.0 335:15.0 336:17.0 340:11.0 341:99.0 342:57.0 343:57.0 344:58.0 345:30.0 346:15.0 347:9.0 348:32.0 350:36.0 351:16.0 355:151.0 356:62.0 357:36.0 358:8.0 362:14.0 363:16.0 369:54.0 370:13.0 372:18.0 373:30.0 374:14.0 378:15.0 379:21.0 383:29.0 385:28.0 386:20.0 387:28.0 388:14.0 395:17.0 399:86.0 400:26.0 401:31.0 403:16.0 404:18.0 411:12.0 414:13.0 415:35.0 417:18.0 418:41.0 422:23.0 423:16.0 428:15.0 430:14.0 433:25.0 434:90.0 435:59.0 437:18.0 439:15.0 440:31.0 445:82.0 446:47.0 447:17.0 454:17.0 457:12.0 463:14.0 480:14.0 489:29.0 490:17.0</t>
  </si>
  <si>
    <t>86:505.0 87:204.0 88:105.0 97:522.0 99:760.0 101:1625.0 113:479.0 115:87.0 116:847.0 117:16971.0 118:1625.0 119:479.0 128:60.0 129:5268.0 130:631.0 131:876.0 132:3923.0 133:348.0 134:24.0 143:247.0 145:3891.0 155:2863.0 156:416.0 157:398.0 158:32.0 159:303.0 160:34.0 173:20989.0 174:2750.0 175:836.0 220:9.0 265:13.0 280:18.0 292:14.0 297:28.0 302:18.0 313:9.0 314:31.0 347:23.0 350:8.0 356:30.0 360:22.0 362:9.0 363:20.0 367:6.0 393:31.0 412:10.0 414:22.0 415:19.0 416:28.0 417:16.0 418:17.0 422:14.0 435:10.0 447:20.0 450:9.0 452:21.0 454:9.0 455:16.0 457:10.0 463:11.0 472:7.0 475:17.0 479:6.0 489:7.0 490:16.0 499:19.0 500:21.0</t>
  </si>
  <si>
    <t>86:1428.0 89:712.0 94:571.0 95:772.0 96:2365.0 97:1829.0 98:256.0 99:1022.0 100:6444.0 102:975.0 103:406.0 108:480.0 109:362.0 112:175.0 116:1457.0 117:2916.0 122:853.0 126:746.0 127:581.0 129:2607.0 131:817.0 132:661.0 133:1500.0 141:410.0 142:578.0 145:308.0 147:5651.0 148:499.0 149:1871.0 150:961.0 151:356.0 152:176.0 153:1402.0 154:1667.0 155:951.0 168:1485.0 169:2437.0 170:929.0 171:657.0 180:560.0 181:693.0 182:2217.0 183:817.0 184:319.0 185:2959.0 186:1257.0 195:697.0 196:921.0 197:1389.0 198:929.0 199:351.0 201:171.0 203:193.0 211:2870.0 212:465.0 213:275.0 214:89.0 216:76.0 224:294.0 228:350.0 239:3108.0 240:653.0 248:37.0 254:133.0 256:1301.0 264:77.0 271:167.0 272:161.0 275:66.0 276:53.0 284:52.0 286:215.0 298:192.0 299:84.0 300:72.0 314:6592.0 315:1814.0 316:689.0 317:187.0 318:92.0 338:38.0 341:63.0 347:37.0 359:73.0 361:47.0 363:47.0 369:35.0 386:34.0 402:56.0 409:40.0 449:50.0 450:54.0 467:30.0 475:57.0 483:46.0 498:32.0</t>
  </si>
  <si>
    <t>85:2416.0 86:5853.0 88:1148.0 89:389.0 97:473.0 99:1296.0 100:10068.0 101:5590.0 102:105571.0 103:9765.0 104:3218.0 105:400.0 110:425.0 111:224.0 112:59.0 113:676.0 116:2605.0 117:1128.0 118:298.0 119:397.0 127:538.0 128:547.0 129:495.0 131:2397.0 132:895.0 133:1932.0 134:853.0 142:184.0 144:386.0 146:776.0 147:5425.0 148:613.0 149:1020.0 150:166.0 153:296.0 157:1643.0 158:2708.0 171:503.0 172:1954.0 173:997.0 180:137.0 181:76.0 182:56.0 184:131.0 185:284.0 186:462.0 194:121.0 195:158.0 199:179.0 200:612.0 201:350.0 202:20.0 203:56.0 204:112.0 207:478.0 212:86.0 213:540.0 214:442.0 215:82.0 228:1269.0 229:3234.0 230:895.0 231:474.0 235:102.0 240:250.0 243:358.0 244:622.0 245:318.0 246:72.0 247:391.0 256:111.0 257:20.0 258:23.0 259:33.0 262:83.0 263:43.0 269:17.0 270:27.0 271:262.0 274:56.0 278:95.0 280:47.0 281:113.0 282:107.0 283:187.0 284:64.0 289:479.0 290:29.0 291:43.0 296:71.0 300:17.0 301:2668.0 302:1127.0 303:359.0 304:47.0 307:275.0 315:175.0 316:9479.0 317:2915.0 318:1230.0 319:161.0 320:15.0 324:28.0 330:576.0 331:129.0 332:21.0 333:77.0 334:17.0 340:39.0 341:83.0 344:63.0 358:16.0 366:12.0 367:15.0 384:13.0 396:10.0 399:36.0 406:18.0 408:25.0 410:17.0 411:8.0 413:16.0 416:21.0 418:30.0 420:17.0 427:18.0 428:20.0 432:31.0 435:16.0 438:42.0 439:20.0 440:21.0 442:27.0 443:26.0 444:20.0 450:33.0 451:13.0 456:6.0 457:14.0 460:18.0 461:13.0 465:12.0 467:31.0 471:15.0 478:11.0 482:24.0 483:19.0 484:8.0 486:17.0 490:41.0 491:19.0 494:16.0 495:31.0 500:21.0</t>
  </si>
  <si>
    <t>85:823.0 86:367.0 87:473.0 89:539.0 90:1092.0 91:492.0 92:164.0 93:4203.0 94:384.0 95:2947.0 97:464.0 98:739.0 100:1128.0 101:270.0 102:628.0 103:1618.0 104:44.0 105:2793.0 106:272.0 107:2984.0 109:1318.0 110:66.0 111:303.0 112:168.0 113:506.0 114:373.0 115:3556.0 116:6351.0 117:3091.0 118:1118.0 119:334.0 120:536.0 121:787.0 123:294.0 124:115.0 125:111.0 126:477.0 128:6938.0 129:982.0 130:1889.0 131:18687.0 132:3640.0 133:3296.0 136:191.0 137:114.0 138:58.0 140:142.0 141:477.0 142:1504.0 143:2108.0 144:14147.0 145:3346.0 146:1253.0 147:2008.0 148:1009.0 149:1147.0 151:339.0 153:418.0 154:419.0 155:1218.0 156:1688.0 157:2028.0 158:38.0 159:1483.0 160:408.0 161:466.0 162:50.0 163:227.0 164:168.0 165:528.0 166:284.0 167:518.0 168:464.0 169:892.0 170:346.0 171:477.0 172:3113.0 173:1820.0 174:588.0 175:444.0 176:146.0 177:214.0 178:249.0 179:350.0 181:511.0 183:1103.0 184:743.0 185:873.0 186:583.0 187:553.0 188:285.0 189:149.0 190:54.0 191:198.0 192:176.0 193:417.0 194:299.0 195:66.0 196:443.0 197:886.0 198:1268.0 199:1175.0 200:727.0 201:359.0 202:266.0 203:1381.0 204:694.0 205:231.0 206:336.0 208:304.0 209:561.0 210:378.0 211:269.0 212:341.0 213:1073.0 214:428.0 216:944.0 219:176.0 220:120.0 221:268.0 222:130.0 224:173.0 225:506.0 227:525.0 228:260.0 230:124.0 232:93.0 233:112.0 234:70.0 235:190.0 236:132.0 237:392.0 238:281.0 239:68.0 240:309.0 241:154.0 242:104.0 243:361.0 244:282.0 245:92.0 246:99.0 247:105.0 248:141.0 249:143.0 250:180.0 251:252.0 253:5691.0 254:1508.0 255:271.0 256:178.0 259:75.0 260:74.0 261:87.0 262:69.0 263:107.0 264:150.0 269:133.0 270:53.0 272:35.0 273:84.0 275:79.0 276:81.0 277:131.0 278:130.0 279:273.0 283:105.0 284:88.0 285:47.0 286:57.0 287:74.0 288:69.0 289:82.0 290:74.0 291:175.0 292:155.0 293:237.0 294:722.0 295:673.0 296:57.0 297:76.0 299:37.0 300:69.0 301:143.0 302:88.0 303:135.0 304:155.0 305:55.0 306:55.0 308:75.0 309:98.0 310:93.0 311:51.0 314:66.0 315:110.0 316:164.0 317:120.0 318:216.0 320:201.0 321:139.0 322:47.0 328:39.0 329:98.0 330:196.0 331:56.0 332:60.0 335:270.0 336:232.0 337:101.0 338:37.0 339:58.0 340:36.0 342:131.0 343:1474.0 344:571.0 345:142.0 346:25.0 349:22.0 350:17.0 351:26.0 352:59.0 354:18.0 356:81.0 361:45.0 365:17.0 367:44.0 368:92.0 369:17.0 370:49.0 372:115.0 374:35.0 375:34.0 376:16.0 379:23.0 380:27.0 381:42.0 382:48.0 383:56.0 384:252.0 385:125.0 388:24.0 390:16.0 391:53.0 392:38.0 395:30.0 396:41.0 398:54.0 399:36.0 400:34.0 403:25.0 404:26.0 405:31.0 406:33.0 407:19.0 408:99.0 409:134.0 410:539.0 411:329.0 412:108.0 413:24.0 414:21.0 415:59.0 416:34.0 417:47.0 420:16.0 421:25.0 422:14.0 423:30.0 424:170.0 425:752.0 426:482.0 427:72.0 428:59.0 432:36.0 433:68.0 434:44.0 435:29.0 437:37.0 438:16.0 441:31.0 447:27.0 448:38.0 458:19.0 460:30.0 461:46.0 466:15.0 468:25.0 469:21.0 470:27.0 473:21.0 475:53.0 476:27.0 478:29.0 481:27.0 483:20.0 484:34.0 486:22.0 489:39.0 491:31.0 498:55.0 499:174.0 500:628.0</t>
  </si>
  <si>
    <t>3-phenyllactic acid</t>
  </si>
  <si>
    <t>90:151.0 91:4047.0 92:276.0 93:36.0 101:283.0 103:861.0 104:675.0 105:348.0 115:199.0 117:554.0 118:76.0 119:236.0 120:23.0 121:151.0 123:19.0 131:1334.0 132:204.0 133:1618.0 134:213.0 135:228.0 137:22.0 144:30.0 147:9562.0 148:1737.0 149:951.0 150:54.0 161:262.0 163:188.0 164:41.0 169:74.0 175:49.0 176:17.0 177:84.0 178:39.0 190:53.0 191:160.0 192:127.0 193:7922.0 194:979.0 195:193.0 205:277.0 217:136.0 218:26.0 219:350.0 220:1026.0 221:153.0 222:28.0 226:29.0 232:19.0 251:15.0 267:371.0 268:120.0 269:30.0 283:16.0 295:194.0 296:48.0 297:24.0 350:16.0 362:15.0 363:22.0 371:17.0 387:22.0 401:18.0 444:17.0 482:14.0</t>
  </si>
  <si>
    <t>VOXXWSYKYCBWHO-UHFFFAOYSA-N</t>
  </si>
  <si>
    <t>3-hydroxypalmitic acid</t>
  </si>
  <si>
    <t>85:352.0 87:92.0 88:53.0 91:242.0 93:193.0 95:752.0 96:217.0 97:1171.0 98:57.0 99:263.0 101:1676.0 102:193.0 103:806.0 104:70.0 109:304.0 110:38.0 111:545.0 113:159.0 115:268.0 117:1552.0 118:97.0 119:239.0 121:167.0 123:76.0 125:190.0 129:875.0 130:935.0 131:673.0 133:1543.0 134:176.0 135:260.0 137:50.0 139:70.0 143:774.0 144:83.0 145:150.0 146:16.0 147:9081.0 148:1240.0 149:1302.0 150:149.0 151:90.0 157:121.0 171:89.0 172:40.0 173:37.0 175:96.0 177:135.0 185:81.0 189:1468.0 190:246.0 191:580.0 192:127.0 193:49.0 199:55.0 203:93.0 204:422.0 205:76.0 208:38.0 215:36.0 217:800.0 218:191.0 219:123.0 231:35.0 233:3352.0 234:722.0 235:318.0 236:66.0 237:35.0 273:19.0 274:17.0 285:668.0 286:341.0 287:70.0 298:71.0 305:32.0 311:112.0 312:60.0 319:17.0 356:13.0 359:236.0 360:176.0 361:95.0 365:12.0 385:124.0 386:104.0 391:28.0 400:28.0 401:377.0 402:194.0 403:105.0 404:45.0 406:23.0 447:22.0 482:19.0</t>
  </si>
  <si>
    <t>CBWALJHXHCJYTE-OAHLLOKOSA-N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3-hydroxyanthralinic acid</t>
  </si>
  <si>
    <t>85:3384.0 86:4206.0 87:4773.0 88:3832.0 89:7943.0 90:5068.0 91:13052.0 92:4869.0 93:12706.0 94:2989.0 95:7671.0 96:2827.0 97:2242.0 98:3326.0 99:2018.0 100:3384.0 101:2712.0 102:5063.0 103:16787.0 104:15906.0 105:14749.0 106:20460.0 107:9716.0 108:5131.0 109:13022.0 110:2657.0 111:2020.0 112:273.0 113:1746.0 114:1580.0 115:10484.0 116:5645.0 117:9820.0 118:6066.0 119:15773.0 120:16214.0 121:9206.0 122:4397.0 123:3538.0 124:2378.0 125:1481.0 126:966.0 127:1013.0 128:947.0 129:2175.0 130:16877.0 131:21449.0 132:13039.0 133:42670.0 134:16193.0 135:21952.0 136:55476.0 137:21824.0 138:4162.0 139:1809.0 141:1213.0 142:855.0 143:2233.0 144:3463.0 145:2597.0 146:6157.0 147:62596.0 148:31793.0 149:20707.0 150:14606.0 151:5047.0 152:1581.0 153:432.0 154:903.0 155:615.0 156:956.0 157:244.0 158:2373.0 159:4936.0 160:6583.0 161:4364.0 162:12368.0 163:14595.0 164:54636.0 165:12394.0 166:6605.0 167:1498.0 168:481.0 169:708.0 170:1436.0 171:640.0 172:3016.0 173:1334.0 174:7864.0 175:3665.0 176:43578.0 177:9824.0 178:15817.0 179:10151.0 180:4100.0 181:2495.0 182:1070.0 183:689.0 184:252.0 185:549.0 186:1137.0 187:506.0 188:2834.0 189:6111.0 190:28038.0 191:44172.0 192:226439.0 193:42394.0 194:17580.0 195:5738.0 196:2303.0 197:918.0 199:306.0 201:236.0 202:2957.0 203:1128.0 204:6103.0 205:3444.0 206:15181.0 207:8762.0 208:10457.0 209:5498.0 210:2583.0 211:10200.0 212:2485.0 213:814.0 214:365.0 215:312.0 216:838.0 217:701.0 218:5824.0 219:2121.0 220:13267.0 221:5109.0 222:41986.0 223:9402.0 224:5351.0 225:1157.0 226:361.0 227:315.0 228:161.0 230:1014.0 231:677.0 232:2962.0 233:1082.0 234:3289.0 235:1840.0 236:6880.0 237:2210.0 238:3542.0 239:1533.0 240:848.0 241:163.0 242:59.0 243:281.0 244:323.0 245:257.0 246:2212.0 247:1829.0 248:110094.0 249:32727.0 250:18882.0 251:4943.0 252:2101.0 253:1476.0 254:954.0 255:839.0 256:804.0 257:758.0 258:458.0 259:315.0 260:842.0 261:433.0 262:955.0 263:1121.0 264:39615.0 265:10562.0 266:28396.0 267:6428.0 268:2640.0 269:287.0 270:296.0 271:179.0 274:277.0 275:226.0 276:715.0 277:392.0 278:1888.0 279:1754.0 280:7899.0 281:18659.0 282:18054.0 283:5801.0 284:1494.0 285:601.0 286:207.0 287:232.0 288:220.0 289:222.0 290:298.0 291:601.0 292:762.0 293:321.0 294:310.0 296:1805.0 297:11765.0 298:4197.0 299:1911.0 300:769.0 301:300.0 302:318.0 303:566.0 304:816.0 305:635.0 306:741.0 307:592.0 308:742.0 309:476.0 310:765.0 311:679.0 312:456.0 313:207.0 314:535.0 315:494.0 316:538.0 317:441.0 318:546.0 319:500.0 320:201.0 321:529.0 322:754.0 323:433.0 324:415.0 325:401.0 326:469.0 327:475.0 328:478.0 329:386.0 330:381.0 331:102.0 332:131.0 333:270.0 334:202.0 336:270.0 337:739.0 338:10217.0 339:5460.0 340:2464.0 341:816.0 344:40.0 345:232.0 346:158.0 348:58.0 349:408.0 350:417.0 351:619.0 352:3849.0 353:16989.0 354:344976.0 355:133574.0 356:60792.0 357:14873.0 358:3347.0 359:472.0 360:181.0 363:162.0 365:109.0 366:146.0 368:720.0 369:6219.0 370:2800.0 371:1010.0 372:60.0 399:54.0 401:50.0 491:106.0 496:69.0</t>
  </si>
  <si>
    <t>C05145</t>
  </si>
  <si>
    <t>QCHPKSFMDHPSNR-UHFFFAOYSA-N</t>
  </si>
  <si>
    <t>3-aminoisobutyric acid</t>
  </si>
  <si>
    <t>86:338518.0 87:46881.0 88:16592.0 99:1719.0 100:184623.0 101:23299.0 102:35160.0 103:16116.0 104:4899.0 113:5017.0 114:8548.0 115:3909.0 116:23405.0 117:18916.0 118:5795.0 119:6263.0 120:431.0 122:605.0 130:36886.0 131:26230.0 132:14131.0 133:54171.0 134:10324.0 135:989.0 136:144.0 144:5214.0 146:15280.0 147:92433.0 148:14500.0 149:6149.0 150:1268.0 157:1090.0 158:5311.0 160:11439.0 162:1053.0 172:3624.0 174:610612.0 175:129068.0 176:58658.0 177:8901.0 178:1297.0 185:2747.0 186:1596.0 187:4261.0 188:9841.0 189:3917.0 190:1925.0 201:757.0 202:932.0 216:1057.0 219:775.0 223:27.0 235:73.0 246:1054.0 247:980.0 248:31063.0 249:12080.0 250:5445.0 251:1093.0 259:949.0 260:390.0 261:203.0 262:235.0 263:157.0 264:89.0 265:73.0 266:56.0 274:429.0 275:28579.0 276:22153.0 277:9906.0 278:2574.0 279:520.0 280:138.0 286:46.0 287:30.0 288:119.0 289:104.0 290:254.0 291:139.0 302:110.0 303:55.0 304:603.0 305:273.0 306:206.0 310:11.0 328:15.0 333:23.0 335:16.0 336:8.0 337:22.0 338:6.0 343:10.0 347:33.0 350:7.0 352:34.0 353:22.0 354:31.0 358:19.0 363:14.0 364:12.0 367:1.0 368:24.0 369:9.0 370:7.0 371:29.0 372:27.0 373:18.0 374:23.0 378:23.0 379:26.0 380:34.0 381:37.0 382:13.0 384:28.0 388:4.0 392:28.0 399:5.0 400:8.0 401:19.0 402:15.0 403:20.0 405:27.0 408:20.0 410:23.0 411:22.0 412:22.0 413:25.0 418:23.0 420:29.0 421:31.0 422:8.0 423:18.0 424:15.0 426:21.0 427:27.0 428:32.0 429:35.0 430:14.0 432:23.0 435:25.0 438:26.0 439:29.0 442:19.0 443:36.0 444:3.0 445:26.0 446:14.0 448:25.0 451:32.0 452:24.0 453:19.0 454:18.0 456:14.0 457:30.0 458:25.0 459:1.0 460:19.0 461:18.0 464:31.0 465:21.0 466:9.0 468:19.0 470:26.0 471:17.0 472:27.0 473:27.0 474:19.0 475:29.0 476:20.0 477:24.0 480:22.0 482:28.0 483:23.0 484:21.0 485:26.0 487:23.0 488:18.0 489:33.0 492:24.0 495:18.0 496:16.0 497:18.0 498:18.0 499:18.0 500:22.0</t>
  </si>
  <si>
    <t>85:1795.0 86:2955.0 87:1056.0 88:629.0 89:6725.0 90:607.0 94:427.0 97:320.0 98:386.0 99:1547.0 100:1951.0 101:2520.0 102:1179.0 103:21417.0 104:2036.0 105:744.0 110:1584.0 111:293.0 112:6739.0 113:1547.0 114:1382.0 115:981.0 116:3309.0 117:9963.0 118:1154.0 119:1066.0 124:139.0 126:288.0 127:216.0 128:2753.0 129:7285.0 130:1462.0 131:2846.0 133:5428.0 134:509.0 135:528.0 137:100.0 138:109.0 140:356.0 141:1007.0 142:2653.0 143:1939.0 144:403.0 145:1259.0 146:1251.0 147:19292.0 148:3276.0 149:1861.0 150:79.0 152:180.0 153:304.0 154:784.0 155:270.0 156:2040.0 157:939.0 158:878.0 159:507.0 163:310.0 164:104.0 166:108.0 167:215.0 168:394.0 169:134.0 170:373.0 171:210.0 172:1200.0 173:5657.0 174:2569.0 175:1465.0 178:201.0 180:139.0 181:96.0 182:79.0 183:161.0 184:1320.0 185:273.0 186:1006.0 188:210.0 189:1738.0 190:364.0 191:1997.0 194:119.0 195:136.0 196:55.0 197:69.0 198:225.0 199:74.0 200:1418.0 201:2612.0 202:1953.0 203:763.0 204:1291.0 205:4509.0 206:587.0 207:265.0 210:47.0 212:90.0 213:78.0 214:283.0 215:19.0 216:230.0 217:6133.0 218:1230.0 219:816.0 223:128.0 224:43.0 225:31.0 226:50.0 227:64.0 228:174.0 229:161.0 230:620.0 231:1358.0 232:289.0 234:38.0 239:61.0 240:71.0 241:289.0 242:197.0 243:200.0 244:160.0 245:57.0 246:229.0 247:151.0 248:99.0 249:88.0 251:47.0 253:76.0 254:65.0 255:319.0 256:274.0 258:261.0 259:371.0 260:430.0 261:120.0 262:212.0 265:110.0 266:163.0 271:129.0 272:133.0 273:196.0 274:14267.0 275:3491.0 276:1324.0 277:488.0 278:163.0 288:180.0 289:25.0 290:433.0 291:213.0 292:37.0 293:60.0 296:432.0 297:428.0 298:151.0 299:175.0 300:63.0 302:114.0 303:45.0 304:20.0 306:225.0 307:561.0 308:197.0 309:35.0 310:39.0 313:340.0 314:107.0 315:107.0 316:226.0 317:78.0 318:196.0 320:43.0 325:25.0 326:32.0 327:31.0 328:71.0 333:105.0 335:78.0 337:245.0 339:73.0 340:59.0 341:115.0 342:122.0 343:243.0 344:98.0 345:37.0 346:244.0 347:63.0 348:98.0 350:30.0 355:178.0 356:29.0 357:71.0 362:25.0 364:14.0 372:38.0 373:169.0 374:75.0 380:15.0 386:51.0 387:166.0 388:41.0 389:60.0 391:29.0 392:40.0 403:68.0 411:39.0 413:38.0 414:33.0 417:33.0 419:19.0 420:73.0 426:52.0 427:378.0 428:190.0 429:127.0 430:69.0 431:20.0 434:356.0 435:159.0 436:66.0 437:19.0 439:15.0 440:23.0 442:21.0 443:30.0 444:78.0 445:526.0 446:307.0 447:136.0 448:66.0 451:61.0 453:28.0 461:34.0 462:16.0 466:27.0 467:13.0 468:59.0 469:32.0 476:41.0 479:65.0 480:40.0 481:36.0 482:36.0 483:38.0 484:20.0 485:21.0 488:21.0 491:23.0 495:17.0</t>
  </si>
  <si>
    <t>85:2836.0 86:6865.0 87:1965.0 88:913.0 89:12052.0 90:941.0 91:3805.0 92:361.0 94:441.0 99:672.0 100:5998.0 101:3059.0 102:3425.0 103:36724.0 104:5013.0 105:6525.0 106:771.0 110:3461.0 111:534.0 112:7351.0 113:1867.0 114:2258.0 115:1204.0 116:6371.0 117:17898.0 118:2203.0 119:1564.0 120:492.0 121:240.0 122:548.0 124:322.0 125:193.0 126:1064.0 127:364.0 128:4526.0 129:6440.0 130:2628.0 131:4928.0 132:3177.0 133:6622.0 134:2272.0 135:650.0 136:31.0 137:170.0 138:192.0 139:213.0 140:696.0 141:2978.0 142:4340.0 143:925.0 144:1508.0 145:1468.0 146:3498.0 147:26796.0 148:5627.0 149:2689.0 150:436.0 151:215.0 152:705.0 153:1734.0 154:1629.0 155:637.0 156:2379.0 158:776.0 159:769.0 162:137.0 163:558.0 165:340.0 166:261.0 167:558.0 168:895.0 170:457.0 171:222.0 172:1901.0 173:8337.0 174:9446.0 175:3055.0 176:1456.0 177:672.0 178:332.0 179:322.0 180:68.0 181:187.0 182:167.0 183:342.0 184:1266.0 185:470.0 186:1366.0 187:219.0 188:68.0 189:1190.0 190:669.0 191:1134.0 192:97.0 193:336.0 194:213.0 195:382.0 196:111.0 197:227.0 198:185.0 200:2379.0 201:3383.0 202:2226.0 203:1009.0 205:6768.0 206:4405.0 207:1365.0 208:324.0 209:168.0 210:76.0 211:134.0 212:101.0 213:377.0 214:873.0 215:306.0 216:2603.0 217:11907.0 218:2514.0 219:881.0 220:215.0 221:411.0 222:158.0 223:424.0 224:304.0 226:147.0 227:394.0 228:440.0 229:397.0 230:1534.0 231:1252.0 232:367.0 233:48.0 234:182.0 235:131.0 237:75.0 238:153.0 239:63.0 240:238.0 241:749.0 242:419.0 243:261.0 244:431.0 245:259.0 246:621.0 247:343.0 248:326.0 249:49.0 253:70.0 255:1246.0 256:344.0 257:152.0 258:957.0 260:1008.0 261:115.0 264:69.0 265:552.0 266:401.0 267:311.0 268:104.0 269:280.0 270:63.0 272:452.0 274:6078.0 275:1394.0 276:740.0 277:722.0 278:257.0 279:195.0 280:132.0 283:967.0 284:211.0 285:175.0 286:147.0 287:186.0 289:111.0 290:705.0 291:272.0 292:44.0 293:32.0 294:32.0 295:220.0 296:366.0 297:197.0 298:63.0 299:70.0 300:188.0 301:141.0 302:84.0 303:70.0 305:124.0 306:63.0 307:850.0 308:319.0 309:162.0 311:56.0 312:28.0 313:519.0 314:202.0 315:45.0 316:162.0 317:210.0 318:185.0 319:178.0 320:116.0 321:46.0 322:41.0 325:27.0 326:73.0 327:377.0 328:191.0 329:183.0 330:385.0 331:284.0 332:167.0 336:24.0 337:1772.0 338:935.0 339:291.0 340:73.0 341:207.0 342:220.0 343:166.0 344:168.0 346:268.0 347:75.0 348:400.0 353:8.0 354:17.0 355:142.0 357:1032.0 358:409.0 359:269.0 360:27.0 361:29.0 362:44.0 366:47.0 371:57.0 372:561.0 373:723.0 374:304.0 375:125.0 377:168.0 378:5.0 379:31.0 380:51.0 384:42.0 385:47.0 386:45.0 387:155.0 390:17.0 391:48.0 392:111.0 393:73.0 401:29.0 402:76.0 403:139.0 404:94.0 405:65.0 407:48.0 408:57.0 409:42.0 410:232.0 411:140.0 412:74.0 413:77.0 414:84.0 416:54.0 418:79.0 423:367.0 424:177.0 426:153.0 427:1409.0 428:775.0 429:322.0 430:120.0 431:19.0 433:26.0 434:396.0 435:196.0 436:89.0 437:10.0 438:54.0 440:38.0 444:54.0 445:528.0 446:347.0 447:110.0 448:72.0 449:74.0 450:34.0 451:35.0 452:35.0 453:14.0 456:31.0 462:171.0 463:23.0 466:78.0 467:61.0 468:56.0 469:18.0 470:37.0 471:26.0 478:134.0 479:623.0 480:452.0 481:234.0 482:100.0 483:24.0 484:25.0 487:16.0 494:24.0 495:33.0 496:50.0 498:13.0</t>
  </si>
  <si>
    <t>85:1417.0 86:1866.0 88:160.0 89:782.0 90:311.0 92:32.0 94:72.0 95:268.0 99:1118.0 100:7911.0 101:1440.0 102:8090.0 103:2850.0 112:1311.0 114:365.0 115:1821.0 116:1728.0 117:2760.0 118:284.0 119:229.0 121:143.0 122:100.0 126:236.0 127:151.0 128:549.0 129:1692.0 130:1263.0 132:928.0 133:4109.0 134:502.0 135:380.0 136:77.0 139:217.0 142:1625.0 144:2330.0 146:452.0 150:302.0 152:33.0 158:27630.0 159:3745.0 160:1433.0 161:252.0 163:495.0 171:576.0 173:482.0 175:239.0 176:274.0 177:406.0 178:63.0 186:628.0 187:107.0 188:155.0 192:191.0 193:92.0 202:18554.0 203:3362.0 204:1178.0 206:255.0 208:111.0 209:21.0 214:352.0 215:195.0 216:38.0 229:131.0 230:64.0 231:68.0 232:3342.0 233:766.0 234:305.0 235:15.0 236:16.0 240:10.0 241:49.0 253:28.0 259:54.0 264:149.0 265:139.0 270:13.0 276:531.0 277:324.0 279:37.0 284:53.0 287:18.0 296:50.0 297:41.0 298:31.0 302:32.0 303:75.0 304:2606.0 305:725.0 306:315.0 307:142.0 309:40.0 310:16.0 312:35.0 316:19.0 320:88.0 322:53.0 323:26.0 324:13.0 340:44.0 345:17.0 346:12.0 348:29.0 355:13.0 356:48.0 358:19.0 364:17.0 367:9.0 370:15.0 373:20.0 381:60.0 383:30.0 384:21.0 392:25.0 401:28.0 424:5.0 425:9.0 438:15.0 440:6.0 441:11.0 442:24.0 455:11.0 475:25.0 483:19.0 493:15.0 496:15.0 497:8.0</t>
  </si>
  <si>
    <t>86:320.0 88:108.0 98:164.0 99:191.0 100:239.0 101:1014.0 102:672.0 112:113.0 113:118.0 114:147.0 115:471.0 126:176.0 127:465.0 128:2892.0 129:1518.0 130:294.0 140:236.0 141:109.0 142:208.0 152:100.0 154:922.0 155:766.0 156:12170.0 157:1217.0 160:504.0 174:494.0 175:144.0 181:59.0 182:240.0 183:270.0 184:2785.0 185:411.0 196:15.0 197:69.0 214:25.0 224:32.0 237:54.0 255:68.0 258:344.0 259:71.0 263:79.0 273:377.0 274:125.0 275:43.0 287:39.0 290:43.0 307:30.0 314:44.0 316:28.0 341:37.0 378:17.0</t>
  </si>
  <si>
    <t>86:27981.0 87:57608.0 88:3199.0 91:694.0 94:536.0 95:354.0 100:14489.0 101:7467.0 102:3041.0 103:1060.0 108:57.0 109:132.0 117:1453.0 119:1887.0 123:306.0 125:90.0 129:5421.0 130:6143.0 131:2567.0 133:6479.0 134:758.0 136:71.0 141:2944.0 143:3288.0 144:364.0 145:1257.0 158:180.0 174:38517.0 175:6573.0 176:2822.0 177:94.0 178:14.0 221:64.0 223:31.0 239:106.0 245:78.0 247:41.0 248:83.0 250:24.0 256:78.0 276:10.0 292:37.0 338:24.0 349:15.0 367:13.0 369:26.0 381:7.0 437:23.0 439:17.0 482:16.0 488:15.0 497:9.0</t>
  </si>
  <si>
    <t>85:460.0 91:478.0 95:215.0 96:232.0 97:381.0 99:304.0 102:75.0 103:1553.0 105:144.0 106:70.0 107:17.0 111:122.0 114:119.0 115:326.0 116:82.0 117:251.0 120:574.0 121:163.0 124:49.0 125:122.0 126:39.0 129:881.0 130:389.0 131:415.0 132:70.0 133:803.0 135:76.0 139:323.0 140:375.0 143:770.0 144:277.0 145:187.0 147:7964.0 148:1471.0 149:489.0 152:98.0 153:73.0 158:53.0 159:30.0 166:317.0 168:59.0 170:41.0 171:290.0 177:801.0 178:35.0 179:20.0 182:80.0 186:105.0 212:2791.0 213:400.0 214:66.0 217:163.0 218:101.0 219:80.0 223:21.0 228:30.0 229:37.0 231:11.0 232:104.0 233:274.0 234:41.0 235:10.0 247:602.0 248:101.0 255:60.0 284:603.0 285:116.0 287:22.0 337:8.0 343:34.0 422:19.0 463:15.0 468:7.0 476:6.0 486:9.0</t>
  </si>
  <si>
    <t>85:2673.0 86:633.0 87:170.0 89:895.0 90:35.0 91:109.0 93:202.0 94:40.0 95:464.0 96:303.0 97:587.0 98:144.0 99:891.0 100:761.0 101:233.0 102:112.0 103:3328.0 104:262.0 105:171.0 107:50.0 108:82.0 109:75.0 110:188.0 111:366.0 112:141.0 113:457.0 114:566.0 115:148.0 117:1557.0 118:140.0 119:109.0 121:39.0 122:90.0 123:97.0 124:121.0 125:160.0 126:198.0 127:266.0 128:312.0 129:583.0 130:315.0 131:507.0 132:101.0 133:556.0 134:169.0 135:123.0 136:81.0 138:40.0 139:64.0 140:85.0 141:173.0 142:183.0 143:83.0 144:406.0 145:130.0 146:112.0 147:3383.0 148:505.0 149:329.0 150:54.0 151:77.0 152:9.0 153:4270.0 154:746.0 155:409.0 156:57.0 157:129.0 158:326.0 159:130.0 164:21.0 165:30.0 166:107.0 167:81.0 168:71.0 169:130.0 171:45.0 172:164.0 173:94.0 174:720.0 175:155.0 176:54.0 179:32.0 180:54.0 181:80.0 182:30.0 185:84.0 186:23.0 187:17.0 188:10.0 189:278.0 190:47.0 191:216.0 197:81.0 200:12.0 201:26.0 202:68.0 204:90.0 205:616.0 206:138.0 207:167.0 208:67.0 210:19.0 214:74.0 215:31.0 216:54.0 217:786.0 218:165.0 219:24.0 221:38.0 225:23.0 227:26.0 229:71.0 230:21.0 231:35.0 232:391.0 233:80.0 234:42.0 238:37.0 239:21.0 241:17.0 242:28.0 244:38.0 246:749.0 247:180.0 248:89.0 252:37.0 255:44.0 256:28.0 257:109.0 268:22.0 269:689.0 270:192.0 271:93.0 272:41.0 277:23.0 280:28.0 281:62.0 288:17.0 291:41.0 303:16.0 313:27.0 315:20.0 319:21.0 337:16.0 341:43.0 343:30.0 344:8.0 345:36.0 352:21.0 359:49.0 369:45.0 371:20.0 374:28.0 375:18.0 383:48.0 417:38.0 421:14.0 434:45.0</t>
  </si>
  <si>
    <t>85:1573.0 90:1095.0 91:594.0 92:4222.0 93:2234.0 94:919.0 95:118.0 96:1607.0 97:8762.0 98:2623.0 106:9459.0 107:1765.0 108:230.0 109:1203.0 110:1088.0 113:996.0 114:2144.0 123:172.0 126:61338.0 127:38445.0 128:1423.0 131:135.0 138:1598.0 139:43202.0 140:15795.0 141:870.0 158:128.0 167:370.0 182:143.0 183:3586.0 184:113.0 185:286.0 186:208.0 198:142.0 213:279.0 235:106.0 248:71.0 257:123.0 258:84.0 275:113.0 296:125.0 304:85.0 316:109.0 328:119.0 329:157.0 361:141.0 377:108.0 380:100.0 382:162.0 383:196.0 433:83.0 435:109.0 441:84.0 442:139.0 443:96.0 475:122.0 498:108.0</t>
  </si>
  <si>
    <t>86:74.0 96:158.0 98:130.0 99:376.0 100:289.0 106:106.0 114:46.0 115:115.0 117:432.0 124:41.0 131:182.0 133:230.0 137:42.0 142:9942.0 143:1423.0 144:418.0 145:74.0 147:2771.0 148:467.0 149:83.0 170:211.0 171:91.0 186:6454.0 187:985.0 188:239.0 198:26.0 214:39.0 216:1837.0 218:61.0 235:19.0 244:72.0 245:28.0 257:36.0 288:624.0 289:129.0 290:49.0 297:22.0 303:12.0 337:16.0 391:21.0 440:17.0 442:22.0 451:27.0 496:14.0</t>
  </si>
  <si>
    <t>86:3517.0 87:252.0 88:202.0 96:209.0 100:3174.0 101:474.0 102:670.0 112:297.0 113:79.0 114:210.0 115:1368.0 116:385.0 118:183.0 126:143.0 128:1245.0 129:224.0 130:397.0 131:569.0 132:280.0 133:513.0 140:164.0 142:105.0 144:83.0 146:68.0 147:2821.0 148:472.0 149:313.0 154:404.0 155:135.0 156:503.0 157:133.0 158:80.0 160:75.0 172:266.0 174:17321.0 175:3286.0 176:1406.0 177:94.0 186:91.0 187:38.0 198:47.0 199:50.0 203:245.0 204:51.0 208:104.0 211:65.0 216:86.0 218:108.0 219:297.0 220:54.0 228:62.0 232:42.0 240:41.0 243:71.0 244:126.0 252:27.0 254:34.0 256:28.0 258:175.0 271:62.0 272:88.0 274:128.0 275:32.0 283:131.0 288:36.0 315:62.0 320:65.0 327:55.0 349:30.0 353:26.0 363:19.0 373:19.0 409:17.0 421:36.0 432:65.0 433:29.0 434:24.0 445:20.0 464:28.0 466:25.0 481:40.0 483:19.0 487:26.0 491:20.0 497:24.0 500:15.0</t>
  </si>
  <si>
    <t>86:1256.0 88:309.0 89:3699.0 90:325.0 93:306.0 94:818.0 95:52090.0 96:4153.0 97:3864.0 98:320.0 100:2957.0 103:5728.0 104:574.0 107:270.0 109:256.0 112:269.0 114:365.0 115:331.0 117:7625.0 118:305.0 119:585.0 125:168.0 127:1602.0 128:636.0 129:6153.0 130:1764.0 131:870.0 133:3930.0 134:416.0 135:345.0 140:409.0 141:532.0 142:2266.0 144:481.0 145:147.0 146:294.0 147:10871.0 148:1567.0 149:1587.0 152:147.0 154:1012.0 155:395.0 156:493.0 158:2276.0 159:627.0 160:321.0 163:76.0 166:194.0 170:812.0 172:898.0 182:1017.0 183:133.0 184:450.0 191:506.0 197:836.0 198:79.0 203:283.0 204:655.0 205:1287.0 213:750.0 214:95.0 217:937.0 218:495.0 219:174.0 224:341.0 226:66.0 229:215.0 230:163.0 232:48.0 236:39.0 245:25603.0 246:5004.0 247:1417.0 248:150.0 251:51.0 260:66.0 261:10.0 262:62.0 272:93.0 275:198.0 276:507.0 277:217.0 290:30.0 292:27.0 300:2339.0 301:680.0 302:406.0 303:36.0 304:119.0 307:80.0 313:139.0 316:48.0 322:25.0 326:44.0 329:96.0 332:32.0 347:118.0 348:62.0 349:47.0 362:52.0 364:12.0 365:22.0 374:121.0 376:264.0 377:64.0 378:48.0 380:26.0 387:23.0 389:145.0 390:548.0 401:35.0 403:97.0 404:68.0 405:47.0 406:31.0 407:47.0 413:17.0 419:20.0 428:24.0 433:29.0 434:86.0 435:614.0 436:320.0 437:161.0 447:54.0 448:46.0 449:40.0 451:18.0 453:27.0 454:30.0 457:10.0 458:19.0 463:10.0 464:141.0 465:143.0 466:54.0 467:34.0 468:16.0 478:19.0 479:30.0 480:286.0 481:238.0 482:129.0 483:62.0 484:32.0 485:10.0 500:17.0</t>
  </si>
  <si>
    <t>85:791.0 86:936.0 87:659.0 88:533.0 89:512.0 90:127.0 94:84.0 98:183.0 99:439.0 100:2023.0 101:1615.0 102:763.0 103:507.0 107:104.0 108:115.0 111:120.0 113:282.0 114:1017.0 116:3225.0 117:2798.0 118:853.0 119:125.0 120:92.0 124:45.0 125:58.0 126:90.0 128:42.0 130:830.0 131:432.0 132:1102.0 133:1652.0 134:190.0 135:290.0 140:128.0 141:234.0 142:594.0 143:656.0 144:427.0 146:295.0 147:2685.0 148:615.0 149:143.0 157:52.0 158:146.0 159:175.0 160:477.0 162:53.0 163:91.0 164:65.0 167:46.0 169:204.0 170:87.0 171:442.0 173:118.0 176:199.0 177:108.0 183:109.0 184:53.0 185:105.0 186:41.0 188:800.0 191:345.0 192:93.0 197:232.0 198:78.0 201:44.0 202:284.0 203:346.0 204:15426.0 205:2584.0 206:1589.0 207:308.0 208:45.0 211:144.0 213:69.0 216:181.0 218:2850.0 219:596.0 220:160.0 221:329.0 227:63.0 228:74.0 229:139.0 233:106.0 236:22.0 241:64.0 242:13.0 243:210.0 246:11.0 247:99.0 250:110.0 251:25.0 253:26.0 255:62.0 257:266.0 265:36.0 272:229.0 288:117.0 291:89.0 292:412.0 299:57.0 305:259.0 326:26.0 331:16.0 332:22.0 338:18.0 340:10.0 343:34.0 346:8.0 348:23.0 352:99.0 353:18.0 360:55.0 363:45.0 374:41.0 375:47.0 376:7.0 377:167.0 378:305.0 379:207.0 381:19.0 384:43.0 389:97.0 390:21.0 391:306.0 392:70.0 393:21.0 400:8.0 409:17.0 417:17.0 420:39.0 421:26.0 429:15.0 435:59.0 444:12.0 449:16.0 452:20.0 460:20.0 468:15.0 479:259.0 480:176.0 481:110.0 483:19.0 488:23.0 492:15.0 493:12.0 494:25.0 497:28.0 499:21.0</t>
  </si>
  <si>
    <t>85:2976.0 88:2608.0 89:2196.0 91:4311.0 92:255.0 93:117.0 94:183.0 95:440.0 96:91.0 97:1684.0 99:3619.0 100:1213.0 101:3062.0 102:2633.0 103:61442.0 104:6065.0 105:4349.0 106:537.0 107:227.0 110:1084.0 111:264.0 113:583.0 114:325.0 115:5407.0 116:512.0 117:28139.0 118:2851.0 119:3206.0 120:339.0 122:97.0 125:110.0 127:2447.0 129:1827.0 130:2447.0 131:8028.0 132:2312.0 133:24233.0 134:3913.0 135:1693.0 136:512.0 141:408.0 143:4295.0 144:598.0 145:788.0 147:91920.0 148:15869.0 149:12226.0 150:1548.0 151:741.0 155:50.0 156:117.0 157:226.0 158:1418.0 159:115023.0 160:15049.0 161:5382.0 162:298.0 163:359.0 165:322.0 170:150.0 171:1216.0 175:536.0 176:95.0 177:1929.0 178:340.0 179:142.0 184:418.0 187:213.0 190:2132.0 191:1779.0 192:461.0 203:100.0 204:518.0 205:526.0 206:188.0 214:49.0 217:291.0 218:81.0 219:700.0 220:402.0 228:1342.0 229:130.0 231:159.0 232:54.0 233:7037.0 234:1844.0 235:787.0 236:139.0 238:21.0 245:113.0 247:14.0 251:40.0 261:2929.0 262:725.0 263:301.0 264:47.0 270:49.0 271:27.0 280:80.0 282:32.0 285:33.0 287:17.0 292:23.0 294:11.0 315:25.0 316:86.0 318:38.0 330:16.0 331:21.0 333:24.0 337:19.0 339:18.0 341:25.0 343:19.0 344:16.0 346:9.0 348:16.0 352:37.0 356:22.0 359:17.0 360:21.0 362:22.0 363:16.0 365:28.0 372:20.0 373:15.0 374:19.0 375:21.0 376:32.0 377:15.0 378:21.0 380:17.0 381:17.0 382:21.0 383:27.0 384:22.0 385:22.0 386:19.0 387:16.0 388:26.0 389:29.0 392:15.0 396:28.0 398:21.0 400:16.0 402:17.0 404:13.0 411:21.0 412:24.0 414:28.0 415:22.0 416:27.0 417:16.0 419:25.0 420:28.0 424:35.0 425:15.0 426:11.0 429:24.0 431:16.0 432:13.0 438:20.0 439:23.0 441:13.0 446:29.0 448:21.0 449:13.0 452:10.0 453:17.0 454:25.0 456:14.0 458:17.0 460:23.0 465:30.0 466:14.0 467:20.0 468:12.0 469:15.0 474:13.0 476:14.0 481:12.0 485:24.0 487:28.0 488:22.0 491:40.0 492:20.0 495:14.0 497:9.0 500:18.0</t>
  </si>
  <si>
    <t>85:3507.0 86:1738.0 88:1942.0 89:1778.0 97:6827.0 98:5132.0 101:4616.0 102:573.0 103:14774.0 105:3024.0 111:2750.0 112:1151.0 113:374.0 114:519.0 115:1318.0 116:737.0 117:5107.0 118:641.0 121:568.0 124:849.0 125:577.0 127:260.0 128:330.0 130:5921.0 131:5713.0 132:1124.0 133:2829.0 135:1004.0 139:509.0 142:378.0 143:2249.0 144:233.0 145:5780.0 146:653.0 147:24374.0 148:4593.0 149:2683.0 151:1451.0 152:317.0 153:248.0 157:1477.0 163:1825.0 167:314.0 171:683.0 172:657.0 173:514.0 175:486.0 176:143.0 180:223.0 181:168.0 182:131.0 185:272.0 186:477.0 187:116.0 188:609.0 189:2281.0 191:7216.0 192:1392.0 195:228.0 196:106.0 198:117.0 199:587.0 200:147.0 201:9380.0 202:1405.0 203:2376.0 205:2069.0 207:709.0 211:135.0 212:109.0 214:106.0 215:172.0 217:3507.0 218:6536.0 219:2687.0 220:1089.0 221:1526.0 222:546.0 223:375.0 229:1132.0 232:73.0 233:55.0 234:225.0 236:50.0 237:334.0 238:176.0 239:238.0 240:96.0 241:122.0 244:787.0 245:408.0 246:820.0 247:336.0 249:73.0 250:57.0 251:113.0 252:93.0 256:305.0 257:4171.0 258:237.0 264:499.0 265:992.0 266:249.0 269:260.0 270:143.0 272:120.0 273:91.0 274:112.0 275:173.0 276:114.0 277:102.0 278:57.0 280:42.0 281:614.0 282:200.0 283:238.0 285:254.0 286:408.0 289:28.0 290:37.0 297:710.0 299:258.0 300:496.0 306:83.0 307:92.0 308:99.0 309:181.0 312:51.0 313:233.0 314:725.0 315:149.0 317:59.0 318:43.0 319:219.0 321:118.0 322:119.0 324:62.0 325:308.0 326:11.0 327:225.0 328:154.0 330:41.0 339:1720.0 340:526.0 342:139.0 346:73.0 352:166.0 354:161.0 355:454.0 356:119.0 357:159.0 366:98.0 367:485.0 369:91.0 370:15.0 371:114.0 374:82.0 375:120.0 376:58.0 378:37.0 380:47.0 382:47.0 383:48.0 384:51.0 385:45.0 387:78.0 388:81.0 390:145.0 391:488.0 392:219.0 393:138.0 397:70.0 398:36.0 401:99.0 402:57.0 403:80.0 405:36.0 410:1444.0 411:949.0 412:297.0 413:188.0 415:27.0 417:50.0 429:409.0 430:395.0 431:177.0 437:77.0 438:82.0 447:24.0 453:43.0 455:55.0 456:49.0 457:35.0 458:39.0 459:34.0 460:17.0 465:63.0 466:89.0 467:36.0 468:23.0 471:34.0 474:25.0 475:33.0 476:32.0 479:57.0 482:113.0 485:446.0 486:320.0 487:8.0 488:63.0 493:37.0 494:30.0 496:51.0 498:47.0 500:70.0</t>
  </si>
  <si>
    <t>85:2193.0 86:995.0 87:958.0 88:804.0 89:2665.0 90:466.0 91:20301.0 92:3125.0 93:11185.0 94:3277.0 95:13418.0 96:2175.0 97:2509.0 98:256.0 99:668.0 100:213.0 101:4777.0 102:1140.0 103:1394.0 104:1029.0 105:17017.0 106:2900.0 107:13413.0 108:2129.0 109:5542.0 110:553.0 111:1324.0 112:232.0 113:917.0 114:414.0 115:5910.0 116:8209.0 117:10814.0 118:3555.0 119:9577.0 120:2140.0 121:3772.0 122:910.0 123:1969.0 124:427.0 125:416.0 126:392.0 127:1762.0 128:5079.0 129:14637.0 130:3571.0 131:11194.0 132:3456.0 133:7734.0 134:2046.0 135:3715.0 136:583.0 137:869.0 138:358.0 139:187.0 141:4448.0 142:3848.0 143:11102.0 144:4451.0 145:10425.0 146:2436.0 147:7488.0 148:1796.0 149:3141.0 150:773.0 151:272.0 152:1202.0 153:1736.0 154:1020.0 155:5199.0 156:2248.0 157:8572.0 158:1893.0 159:6578.0 160:902.0 161:2584.0 163:611.0 164:726.0 165:1645.0 166:1038.0 167:1397.0 168:502.0 169:4786.0 170:1968.0 171:6439.0 172:6029.0 173:5750.0 174:753.0 175:420.0 176:477.0 177:744.0 178:1062.0 179:1111.0 180:551.0 181:1587.0 182:1272.0 183:4058.0 184:2162.0 185:3856.0 186:1278.0 187:2029.0 188:280.0 189:295.0 190:338.0 191:1247.0 192:157.0 193:656.0 194:756.0 196:971.0 197:3753.0 198:2327.0 199:4881.0 200:1464.0 201:192.0 202:355.0 203:276.0 204:308.0 205:662.0 206:630.0 207:1155.0 208:89.0 209:2421.0 210:874.0 211:4452.0 212:1626.0 213:4515.0 214:1539.0 215:658.0 216:209.0 217:196.0 218:274.0 220:201.0 221:172.0 222:523.0 223:781.0 224:502.0 225:1421.0 226:17442.0 227:6991.0 228:1642.0 229:2140.0 230:574.0 231:126.0 232:303.0 233:486.0 234:210.0 235:727.0 236:87.0 237:1239.0 238:688.0 239:973.0 240:327.0 241:398.0 242:201.0 243:445.0 244:333.0 245:448.0 246:175.0 247:575.0 248:136.0 249:231.0 250:237.0 252:434.0 253:19948.0 254:5002.0 255:3987.0 256:1115.0 257:447.0 258:105.0 259:290.0 260:348.0 261:429.0 262:10.0 263:232.0 264:98.0 265:223.0 267:170.0 268:220.0 269:381.0 270:111.0 271:151.0 272:132.0 273:66.0 274:242.0 275:545.0 276:145.0 277:160.0 279:98.0 280:236.0 281:793.0 282:535.0 284:120.0 287:207.0 288:959.0 289:760.0 290:346.0 291:203.0 293:341.0 294:70.0 295:156.0 296:40.0 297:166.0 298:93.0 300:130.0 301:812.0 302:206.0 303:505.0 304:349.0 305:263.0 306:154.0 308:70.0 309:290.0 310:99.0 311:43.0 312:81.0 313:131.0 314:162.0 315:256.0 316:696.0 317:500.0 318:357.0 319:241.0 320:217.0 321:509.0 322:197.0 324:68.0 325:124.0 326:94.0 327:213.0 328:128.0 329:113.0 330:81.0 331:139.0 332:134.0 333:62.0 334:74.0 335:154.0 336:98.0 337:79.0 338:48.0 339:176.0 340:140.0 343:10772.0 344:4587.0 345:1562.0 346:429.0 347:130.0 348:47.0 350:46.0 351:75.0 352:116.0 353:790.0 354:306.0 355:52.0 356:38.0 358:105.0 359:74.0 360:34.0 361:41.0 362:42.0 363:28.0 364:20.0 365:33.0 367:15.0 368:227.0 369:130.0 370:181.0 371:258.0 372:630.0 373:246.0 374:173.0 375:64.0 377:16.0 378:56.0 379:61.0 380:34.0 382:72.0 383:37.0 384:99.0 385:412.0 386:331.0 387:159.0 388:77.0 389:62.0 391:23.0 392:53.0 393:48.0 394:16.0 395:19.0 396:57.0 397:50.0 398:78.0 399:89.0 400:110.0 401:164.0 402:82.0 403:35.0 404:24.0 405:41.0 406:42.0 408:48.0 409:63.0 410:113.0 411:1018.0 412:485.0 413:94.0 417:68.0 420:68.0 422:43.0 423:53.0 424:30.0 426:1041.0 427:797.0 429:212.0 430:138.0 432:87.0 435:41.0 436:38.0 437:39.0 438:12.0 439:22.0 440:19.0 441:39.0 442:87.0 443:470.0 444:464.0 445:198.0 446:102.0 447:29.0 448:63.0 449:20.0 450:38.0 451:42.0 452:31.0 453:48.0 454:65.0 455:35.0 456:108.0 457:35.0 458:1506.0 459:1369.0 460:512.0 461:183.0 463:101.0 465:54.0 466:9.0 467:49.0 469:33.0 470:28.0 471:38.0 472:50.0 474:29.0 475:37.0 476:36.0 477:19.0 479:27.0 480:38.0 481:39.0 482:37.0 483:36.0 484:27.0 485:27.0 486:31.0 487:123.0 488:140.0 489:48.0 490:88.0 491:47.0 492:35.0 496:15.0 500:145.0</t>
  </si>
  <si>
    <t>85:3700.0 86:738.0 89:1579.0 90:287.0 91:2424.0 93:1183.0 94:1086.0 97:1099.0 101:2812.0 102:380.0 103:9580.0 104:831.0 105:531.0 106:282.0 107:1771.0 108:573.0 109:642.0 110:126.0 113:406.0 115:1547.0 117:4359.0 118:1021.0 119:136.0 121:624.0 123:619.0 124:140.0 125:497.0 129:16340.0 130:1908.0 131:2522.0 132:95.0 133:3646.0 134:333.0 135:1076.0 136:124.0 137:150.0 143:805.0 147:6284.0 149:2956.0 150:954.0 151:1071.0 153:176.0 155:141.0 157:779.0 161:246.0 163:350.0 164:187.0 166:58.0 169:1164.0 170:134.0 171:502.0 187:96.0 189:492.0 190:163.0 203:356.0 204:3839.0 205:1617.0 207:266.0 214:51.0 215:7017.0 216:1418.0 217:4143.0 218:1350.0 219:537.0 225:184.0 231:177.0 234:49.0 241:238.0 243:1089.0 247:109.0 248:59.0 259:1056.0 260:313.0 274:38.0 277:26.0 282:24.0 286:38.0 288:17.0 289:24.0 290:25.0 291:77.0 294:23.0 295:46.0 301:65.0 302:620.0 303:229.0 305:111.0 309:24.0 313:19.0 316:13.0 320:58.0 331:5801.0 332:1646.0 333:655.0 334:252.0 335:31.0 340:188.0 341:31.0 343:48.0 349:263.0 354:35.0 365:186.0 366:152.0 377:14.0 384:17.0 403:24.0 413:157.0 414:199.0 415:136.0 416:17.0 417:29.0 421:14.0 422:23.0 423:270.0 429:2.0 432:33.0 433:16.0 443:12.0 470:20.0</t>
  </si>
  <si>
    <t>85:2136.0 89:1221.0 93:2955.0 95:3937.0 96:765.0 97:2458.0 98:403.0 99:1496.0 100:245.0 101:868.0 103:2053.0 104:170.0 107:2139.0 108:787.0 109:2105.0 111:880.0 113:682.0 114:444.0 115:443.0 119:1026.0 121:3440.0 122:251.0 123:490.0 125:277.0 127:1413.0 128:582.0 129:10107.0 130:2098.0 131:1531.0 133:1912.0 135:5184.0 136:630.0 137:383.0 138:193.0 141:365.0 142:1273.0 143:1199.0 144:346.0 145:2477.0 146:112.0 147:3088.0 148:636.0 149:1400.0 150:306.0 151:370.0 152:135.0 153:99.0 155:1694.0 157:706.0 163:4557.0 164:826.0 165:56.0 168:65.0 169:202.0 170:76.0 172:108.0 178:156.0 179:103.0 181:541.0 185:164.0 193:73.0 199:585.0 200:45.0 201:348.0 202:406.0 203:94.0 204:633.0 205:77.0 208:57.0 209:45.0 211:215.0 214:114.0 216:130.0 217:252.0 218:575.0 219:191.0 220:40.0 227:599.0 228:174.0 229:28.0 230:34.0 231:52.0 234:68.0 235:33.0 236:52.0 237:216.0 238:96.0 239:111.0 240:75.0 243:94.0 245:225.0 246:36.0 247:32.0 249:38.0 251:105.0 252:30.0 253:653.0 254:165.0 256:36.0 258:321.0 259:95.0 260:84.0 261:81.0 262:96.0 263:108.0 264:55.0 267:35.0 272:27.0 273:57.0 274:223.0 275:55.0 276:29.0 284:57.0 287:123.0 288:44.0 291:38.0 292:29.0 296:42.0 297:25.0 301:146.0 302:73.0 303:105.0 304:53.0 307:22.0 310:46.0 314:59.0 315:103.0 316:42.0 321:18.0 323:28.0 324:88.0 325:20.0 328:33.0 335:18.0 337:257.0 338:108.0 339:70.0 341:230.0 342:139.0 343:10147.0 344:3856.0 345:1383.0 346:318.0 347:49.0 350:17.0 352:47.0 358:54.0 362:45.0 363:57.0 364:32.0 370:14.0 379:17.0 381:16.0 382:24.0 388:17.0 395:15.0 396:15.0 397:32.0 402:34.0 403:28.0 404:31.0 407:16.0 410:29.0 411:355.0 412:243.0 413:53.0 414:12.0 419:37.0 421:15.0 426:17.0 427:126.0 428:69.0 429:57.0 430:58.0 431:31.0 442:25.0 443:16.0 445:35.0 447:26.0 449:14.0 454:20.0 455:17.0 456:10.0 458:11.0 461:17.0 463:14.0 466:21.0 469:16.0 474:12.0 475:18.0 479:17.0 490:25.0 498:28.0</t>
  </si>
  <si>
    <t>85:2559.0 86:146.0 87:404.0 88:486.0 89:1804.0 98:112.0 99:630.0 100:668.0 101:639.0 103:4585.0 104:495.0 112:179.0 113:696.0 114:342.0 115:672.0 117:6661.0 118:567.0 119:413.0 127:46.0 129:10789.0 130:1168.0 131:5949.0 132:622.0 133:2479.0 134:237.0 141:290.0 142:105.0 145:109.0 147:3956.0 148:670.0 157:232.0 158:201.0 159:479.0 162:17.0 163:831.0 172:632.0 173:1026.0 174:550.0 175:144.0 186:98.0 188:117.0 189:256.0 192:52.0 201:347.0 202:119.0 203:204.0 204:936.0 205:160.0 216:148.0 218:170.0 219:7641.0 220:1477.0 221:595.0 222:141.0 228:18.0 230:51.0 238:36.0 240:32.0 244:48.0 247:66.0 248:35.0 258:46.0 260:87.0 262:22.0 263:327.0 264:104.0 266:105.0 267:42.0 277:108.0 288:15.0 289:15.0 292:32.0 293:40.0 302:66.0 315:37.0 318:26.0 319:15.0 330:24.0 331:21.0 333:118.0 334:92.0 336:94.0 338:26.0 345:24.0 350:32.0 360:17.0 364:540.0 365:271.0 366:115.0 367:17.0 376:43.0 378:10.0 383:14.0 384:15.0 393:18.0 395:13.0 400:16.0 410:14.0 415:20.0 429:24.0 437:18.0 479:14.0 484:12.0 492:13.0 498:11.0</t>
  </si>
  <si>
    <t>85:807.0 86:699.0 87:712.0 88:442.0 89:503.0 99:433.0 100:577.0 101:1872.0 102:358.0 103:33273.0 104:3139.0 105:1230.0 106:101.0 111:75.0 112:37.0 113:656.0 114:291.0 115:4387.0 116:826.0 117:3511.0 118:337.0 119:274.0 120:82.0 129:5616.0 130:840.0 131:1900.0 132:134.0 133:2882.0 134:393.0 135:217.0 140:97.0 141:379.0 143:717.0 147:11983.0 148:1860.0 149:1044.0 150:62.0 151:285.0 152:35.0 155:345.0 156:52.0 159:650.0 160:345.0 161:123.0 162:54.0 163:131.0 165:62.0 166:26.0 167:793.0 168:91.0 169:182.0 172:16.0 173:38.0 175:160.0 185:35.0 186:32.0 187:86.0 188:43.0 189:1879.0 190:307.0 191:637.0 192:91.0 193:58.0 201:64.0 202:73.0 203:128.0 204:105.0 205:1756.0 206:328.0 213:37.0 217:2452.0 218:1655.0 219:5960.0 220:1132.0 221:569.0 222:69.0 229:144.0 230:53.0 231:3523.0 232:708.0 233:327.0 241:17.0 243:555.0 244:84.0 255:31.0 256:299.0 257:448.0 258:75.0 261:37.0 262:52.0 264:21.0 277:59.0 278:61.0 279:23.0 299:24.0 306:89.0 307:623.0 308:224.0 309:133.0 310:34.0 311:33.0 320:44.0 321:610.0 322:257.0 323:104.0 324:28.0 331:122.0 332:65.0 333:492.0 334:183.0 335:39.0 343:17.0 344:33.0 346:77.0 347:299.0 348:95.0 410:14.0 440:13.0 483:19.0 491:28.0 497:26.0</t>
  </si>
  <si>
    <t>85:5949.0 86:1118.0 87:1347.0 88:1059.0 89:5662.0 90:348.0 91:5427.0 92:1292.0 93:8010.0 94:5032.0 95:16170.0 96:7327.0 97:7817.0 98:2777.0 99:4338.0 100:942.0 101:5419.0 102:819.0 103:27004.0 104:5770.0 105:4385.0 106:665.0 107:3877.0 108:2536.0 109:6987.0 110:3655.0 111:4210.0 112:1290.0 113:3168.0 114:549.0 115:3232.0 116:2864.0 117:12665.0 118:1754.0 119:2047.0 120:758.0 121:5216.0 122:2183.0 123:3592.0 124:1720.0 125:1541.0 127:735.0 128:182.0 129:17635.0 130:2353.0 131:5019.0 132:2651.0 133:7052.0 134:1678.0 135:3868.0 136:1788.0 137:1910.0 138:1322.0 139:867.0 140:42.0 141:617.0 143:833.0 144:318.0 145:4335.0 146:769.0 147:13624.0 148:1347.0 149:26191.0 150:4761.0 151:1722.0 152:843.0 153:628.0 154:72.0 155:2328.0 156:774.0 157:2157.0 159:705.0 160:211.0 161:478.0 162:108.0 163:1299.0 164:932.0 165:760.0 166:241.0 167:5428.0 169:1049.0 170:3105.0 171:1639.0 172:187.0 173:446.0 175:500.0 177:514.0 178:733.0 179:445.0 181:376.0 184:445.0 185:781.0 187:601.0 188:470.0 189:746.0 191:720.0 192:566.0 193:6220.0 194:937.0 195:189.0 196:95.0 197:207.0 199:598.0 201:496.0 202:272.0 203:510.0 204:5168.0 206:482.0 208:779.0 209:8986.0 210:1197.0 213:19.0 214:25.0 215:487.0 216:142.0 217:4485.0 218:1737.0 220:592.0 222:72.0 223:149.0 224:43.0 227:126.0 229:73.0 230:117.0 234:111.0 235:454.0 237:1862.0 238:384.0 239:327.0 243:385.0 245:234.0 250:40.0 251:116.0 253:152.0 255:109.0 257:628.0 258:56.0 259:340.0 260:116.0 262:736.0 263:458.0 266:52.0 269:163.0 271:555.0 272:18.0 280:40.0 281:323.0 283:142.0 284:40.0 285:100.0 286:36.0 289:41.0 292:22.0 295:63.0 309:33.0 311:86.0 319:289.0 321:44.0 323:40.0 327:96.0 329:47.0 337:879.0 338:130.0 339:128.0 352:454.0 353:277.0 358:28.0 362:62.0 363:76.0 368:8.0 371:36.0 374:20.0 377:24.0 400:27.0 401:23.0 411:955.0 412:702.0 413:130.0 414:71.0 422:29.0 426:77.0 427:907.0 428:522.0 429:248.0 430:41.0 431:45.0 433:22.0 436:16.0 442:329.0 443:273.0 445:46.0 452:10.0 454:7.0 461:53.0 462:40.0 468:57.0</t>
  </si>
  <si>
    <t>85:1035.0 86:170.0 87:182.0 88:207.0 89:1591.0 91:9285.0 92:480.0 93:10827.0 94:1188.0 95:6142.0 99:955.0 101:4845.0 102:566.0 103:6735.0 104:529.0 105:6709.0 106:1349.0 107:8008.0 109:1738.0 111:448.0 112:98.0 113:679.0 115:2200.0 116:2212.0 117:9302.0 118:915.0 119:5252.0 120:354.0 121:1669.0 122:877.0 123:458.0 124:60.0 127:1370.0 128:1927.0 129:6924.0 130:1521.0 131:8187.0 132:662.0 133:9198.0 134:1605.0 137:124.0 138:73.0 141:1500.0 142:1626.0 143:58675.0 144:7751.0 145:6546.0 146:1528.0 147:30799.0 148:3750.0 149:4645.0 150:570.0 151:382.0 152:368.0 153:482.0 154:448.0 155:3284.0 156:1554.0 157:3349.0 158:1318.0 159:3787.0 161:1850.0 162:62.0 163:450.0 165:1051.0 166:337.0 167:1099.0 168:586.0 169:3731.0 170:1014.0 171:3530.0 172:1046.0 173:1697.0 174:949.0 175:880.0 177:831.0 179:512.0 181:849.0 182:537.0 183:1973.0 184:112.0 185:1880.0 186:232.0 187:1159.0 190:1445.0 192:187.0 193:47.0 194:272.0 195:968.0 196:362.0 197:2574.0 198:689.0 199:2985.0 200:693.0 201:1125.0 202:232.0 203:753.0 205:832.0 209:1362.0 210:647.0 211:1327.0 212:235.0 213:741.0 215:164.0 220:10263.0 221:580.0 222:720.0 224:291.0 226:982.0 227:936.0 228:298.0 231:544.0 236:200.0 237:721.0 238:349.0 239:744.0 240:254.0 241:313.0 242:84.0 243:1044.0 244:591.0 245:186.0 247:267.0 248:126.0 249:286.0 250:104.0 251:1400.0 252:558.0 253:7939.0 254:1921.0 258:104.0 259:353.0 260:160.0 261:390.0 262:115.0 264:185.0 265:533.0 267:313.0 268:274.0 269:203.0 270:58.0 277:16.0 278:93.0 279:317.0 280:358.0 281:1644.0 282:769.0 283:403.0 285:171.0 287:26.0 288:31.0 291:279.0 292:380.0 293:233.0 294:214.0 295:197.0 296:73.0 300:59.0 302:112.0 304:81.0 305:230.0 306:217.0 307:2719.0 308:986.0 313:45.0 315:123.0 318:90.0 319:67.0 321:43.0 323:89.0 324:167.0 325:674.0 326:274.0 327:95.0 328:50.0 333:38.0 334:70.0 337:24.0 341:54.0 343:3308.0 344:1367.0 349:17.0 355:127.0 369:28.0 370:135.0 371:171.0 376:44.0 383:23.0 388:13.0 397:526.0 398:341.0 399:190.0 407:83.0 408:87.0 409:146.0 416:21.0 419:24.0 422:12.0 423:23.0 426:136.0 433:109.0 434:41.0 435:29.0 436:15.0 443:34.0 446:28.0 449:35.0 450:12.0 459:24.0 463:13.0 464:14.0 470:15.0 474:12.0 480:18.0 487:214.0 489:84.0 490:46.0 493:12.0 494:12.0 499:149.0 500:127.0</t>
  </si>
  <si>
    <t>85:911.0 86:1293.0 87:560.0 88:273.0 89:6784.0 90:655.0 93:888.0 94:507.0 95:1719.0 96:28317.0 97:4468.0 98:927.0 99:1296.0 100:1453.0 101:5003.0 102:959.0 103:26159.0 104:2225.0 106:452.0 108:104.0 109:237.0 110:148.0 111:996.0 112:441.0 113:573.0 115:874.0 116:1761.0 117:10806.0 118:1060.0 119:573.0 121:439.0 122:119.0 123:949.0 124:527.0 125:695.0 126:1011.0 127:208.0 128:793.0 130:2118.0 131:1756.0 132:932.0 133:5864.0 134:755.0 135:447.0 136:98.0 140:1206.0 141:566.0 142:2225.0 143:1610.0 144:251.0 145:1390.0 147:23491.0 148:4291.0 149:3027.0 151:255.0 152:840.0 153:701.0 154:544.0 155:277.0 156:1656.0 158:904.0 159:212.0 164:54.0 165:79.0 166:114.0 167:940.0 168:1504.0 169:1569.0 170:1482.0 172:959.0 173:886.0 178:140.0 179:105.0 180:247.0 181:27.0 183:372.0 184:346.0 186:5457.0 187:1084.0 189:440.0 190:385.0 191:1514.0 192:77.0 194:58.0 195:137.0 196:631.0 197:46.0 198:201.0 199:149.0 200:245.0 201:512.0 202:55.0 203:174.0 204:1220.0 205:2288.0 206:883.0 207:513.0 212:383.0 213:94.0 214:508.0 216:320.0 217:3073.0 218:1613.0 219:1044.0 222:213.0 223:173.0 225:452.0 226:204.0 227:179.0 228:282.0 234:86.0 238:328.0 240:126.0 241:693.0 242:570.0 243:326.0 244:546.0 246:141.0 251:19.0 254:87.0 255:206.0 256:137.0 257:530.0 258:1435.0 259:1311.0 260:285.0 261:76.0 262:65.0 265:97.0 266:117.0 267:108.0 268:145.0 269:48.0 270:80.0 272:224.0 273:225.0 274:217.0 275:77.0 277:187.0 279:112.0 282:111.0 283:126.0 285:201.0 286:1346.0 287:61.0 288:292.0 294:87.0 297:361.0 298:10.0 299:86.0 300:69.0 301:12.0 302:100.0 303:51.0 304:88.0 309:40.0 312:111.0 314:154.0 315:468.0 316:218.0 320:21.0 323:58.0 324:70.0 325:28.0 326:22.0 328:89.0 329:70.0 332:292.0 336:20.0 338:18.0 339:115.0 341:105.0 343:165.0 344:13.0 345:27.0 346:63.0 348:91.0 349:77.0 351:81.0 352:53.0 355:76.0 357:207.0 359:53.0 360:169.0 361:52.0 362:390.0 364:58.0 365:31.0 366:29.0 371:139.0 374:97.0 376:608.0 377:149.0 378:102.0 379:31.0 380:41.0 381:41.0 383:47.0 386:137.0 387:27.0 388:130.0 392:15.0 393:9.0 396:52.0 397:74.0 398:68.0 399:86.0 400:64.0 402:59.0 404:58.0 405:24.0 406:28.0 407:31.0 408:18.0 411:33.0 412:36.0 413:90.0 416:90.0 418:67.0 419:36.0 423:23.0 426:18.0 427:48.0 432:25.0 438:16.0 439:29.0 440:61.0 441:63.0 443:67.0 444:64.0 446:90.0 447:60.0 448:39.0 450:77.0 454:16.0 456:18.0 457:35.0 459:20.0 461:51.0 463:78.0 465:25.0 469:6.0 470:26.0 471:6.0 472:38.0 474:100.0 486:16.0</t>
  </si>
  <si>
    <t>85:1247.0 86:47.0 87:1088.0 88:139.0 89:7256.0 90:638.0 91:8940.0 92:1049.0 93:2551.0 94:774.0 95:1563.0 96:1226.0 99:581.0 100:415.0 101:2709.0 103:31009.0 104:4474.0 105:6609.0 106:816.0 107:1144.0 108:350.0 111:128.0 112:220.0 113:714.0 114:606.0 115:1187.0 117:11871.0 118:2557.0 119:2354.0 121:941.0 123:134.0 124:240.0 125:169.0 126:498.0 127:646.0 128:1204.0 129:4618.0 130:2239.0 131:3557.0 132:12645.0 133:6865.0 134:1035.0 135:2228.0 136:78.0 137:143.0 140:95.0 141:408.0 142:2119.0 143:1134.0 144:603.0 145:1303.0 146:411.0 147:18938.0 148:2848.0 149:1924.0 150:133.0 151:148.0 152:78.0 153:404.0 154:315.0 155:400.0 156:1290.0 157:2518.0 158:3606.0 159:1989.0 160:785.0 161:320.0 162:325.0 163:422.0 164:348.0 165:172.0 166:253.0 167:219.0 169:567.0 170:492.0 171:1015.0 172:547.0 173:2424.0 174:1280.0 175:792.0 176:458.0 177:174.0 178:140.0 179:121.0 180:172.0 182:394.0 183:430.0 184:499.0 185:982.0 186:182.0 187:709.0 189:1555.0 190:1082.0 191:1124.0 192:639.0 193:493.0 194:218.0 195:279.0 196:350.0 197:516.0 198:487.0 199:437.0 200:661.0 201:1708.0 202:290.0 203:872.0 205:3773.0 206:971.0 207:845.0 208:227.0 209:316.0 212:79.0 213:429.0 214:313.0 215:257.0 216:382.0 217:8414.0 218:2384.0 219:876.0 220:306.0 222:557.0 223:353.0 224:63.0 225:80.0 227:322.0 228:47.0 229:175.0 234:127.0 236:140.0 237:45.0 239:166.0 240:18.0 244:432.0 250:333.0 251:43.0 253:54.0 255:30.0 256:439.0 258:182.0 259:279.0 261:469.0 262:195.0 264:77.0 266:106.0 269:178.0 270:47.0 277:701.0 278:495.0 283:22.0 285:378.0 288:242.0 289:216.0 292:465.0 293:131.0 294:15.0 299:131.0 306:1147.0 307:1295.0 308:266.0 309:128.0 310:120.0 312:113.0 313:199.0 314:274.0 315:273.0 317:250.0 318:45.0 319:192.0 320:207.0 325:63.0 330:41.0 334:76.0 342:15.0 343:458.0 344:464.0 345:580.0 346:114.0 347:72.0 356:131.0 357:277.0 358:310.0 367:34.0 371:56.0 375:178.0 379:250.0 380:139.0 382:65.0 390:210.0 391:67.0 392:28.0 393:78.0 397:33.0 401:22.0 402:31.0 403:411.0 404:137.0 406:77.0 407:258.0 408:204.0 409:93.0 410:206.0 411:49.0 419:129.0 421:407.0 422:106.0 432:85.0 433:585.0 434:429.0 435:255.0 436:64.0 452:49.0 482:18.0 492:159.0 493:833.0 494:617.0 495:248.0 496:153.0 497:348.0 498:365.0 499:128.0 500:34.0</t>
  </si>
  <si>
    <t>85:1908.0 86:1676.0 87:366.0 88:253.0 89:7101.0 90:607.0 91:6538.0 92:530.0 94:396.0 95:652.0 96:275.0 97:450.0 98:816.0 99:277.0 100:1225.0 101:1914.0 102:1429.0 103:18301.0 104:2847.0 105:8193.0 106:680.0 109:753.0 112:158.0 113:1037.0 114:661.0 115:1258.0 116:1215.0 117:11439.0 118:1617.0 119:1112.0 120:322.0 121:270.0 123:90.0 124:88.0 126:607.0 127:235.0 128:1046.0 129:5536.0 130:3846.0 131:3603.0 132:37256.0 133:8381.0 134:662.0 135:415.0 137:193.0 140:624.0 141:659.0 142:656.0 143:374.0 145:702.0 146:450.0 147:20605.0 148:3430.0 149:1993.0 151:233.0 153:1467.0 154:626.0 155:572.0 156:775.0 157:291.0 158:3746.0 159:1053.0 160:1540.0 161:711.0 163:682.0 165:245.0 166:160.0 167:247.0 168:872.0 169:1581.0 170:43.0 171:707.0 172:1151.0 173:758.0 174:780.0 175:399.0 176:236.0 177:257.0 178:132.0 179:174.0 180:81.0 181:170.0 185:411.0 186:498.0 187:66.0 188:148.0 189:1067.0 190:1041.0 191:2317.0 192:413.0 193:91.0 195:185.0 196:202.0 197:147.0 198:216.0 199:373.0 200:475.0 201:742.0 202:298.0 203:401.0 204:8428.0 205:4930.0 206:1497.0 207:235.0 212:65.0 213:259.0 214:261.0 215:536.0 216:476.0 217:3743.0 218:885.0 219:607.0 223:623.0 224:124.0 226:90.0 227:164.0 228:518.0 229:282.0 230:581.0 231:679.0 232:784.0 233:261.0 234:207.0 235:144.0 236:100.0 237:52.0 238:51.0 239:115.0 241:548.0 242:647.0 243:1187.0 244:321.0 245:154.0 246:198.0 247:68.0 248:108.0 250:182.0 253:86.0 254:51.0 255:90.0 256:162.0 257:265.0 258:194.0 260:141.0 261:219.0 263:128.0 268:49.0 269:59.0 270:54.0 271:214.0 272:57.0 275:288.0 277:159.0 278:11.0 279:52.0 280:19.0 286:406.0 287:164.0 288:262.0 289:339.0 290:166.0 291:175.0 293:66.0 294:69.0 301:82.0 302:29.0 304:72.0 305:102.0 307:112.0 308:461.0 309:126.0 310:49.0 312:31.0 313:43.0 314:52.0 315:18.0 316:54.0 317:417.0 318:836.0 319:280.0 320:95.0 321:80.0 322:1775.0 323:566.0 324:120.0 327:230.0 328:136.0 329:130.0 330:68.0 331:199.0 332:101.0 333:307.0 334:166.0 335:33.0 336:35.0 338:26.0 342:169.0 343:88.0 344:25.0 345:87.0 346:69.0 347:46.0 348:55.0 350:21.0 357:1081.0 358:432.0 359:304.0 360:135.0 361:1596.0 362:753.0 363:193.0 364:96.0 366:38.0 371:87.0 373:20.0 375:97.0 377:39.0 378:57.0 379:66.0 380:26.0 382:36.0 384:16.0 385:67.0 387:51.0 390:20.0 392:37.0 393:9.0 394:17.0 395:26.0 403:44.0 408:19.0 409:26.0 416:12.0 418:42.0 420:18.0 422:45.0 427:22.0 431:107.0 432:64.0 433:80.0 435:82.0 436:43.0 437:32.0 438:13.0 441:27.0 444:7.0 445:38.0 446:37.0 447:382.0 448:254.0 449:157.0 450:206.0 451:244.0 452:115.0 453:40.0 463:33.0 468:14.0 473:53.0 474:66.0 475:189.0 476:113.0 477:52.0 479:36.0 480:49.0 481:86.0 491:37.0 492:17.0 493:80.0 498:29.0</t>
  </si>
  <si>
    <t>86:19558.0 87:1799.0 88:866.0 100:8955.0 101:1386.0 102:2998.0 112:163.0 113:404.0 114:628.0 115:356.0 116:1264.0 117:1826.0 118:230.0 119:384.0 129:366.0 130:2960.0 131:854.0 132:589.0 133:1012.0 146:199.0 147:5649.0 148:580.0 149:473.0 155:175.0 156:328.0 157:123.0 160:1153.0 161:136.0 162:76.0 167:71.0 172:1088.0 174:35551.0 175:6305.0 176:5617.0 177:784.0 178:280.0 187:453.0 188:241.0 189:69.0 190:35.0 201:424.0 202:224.0 213:70.0 219:138.0 228:78.0 229:580.0 230:196.0 244:38.0 245:27.0 246:45.0 248:30.0 257:750.0 258:228.0 259:77.0 268:27.0 279:46.0 287:62.0 294:35.0 296:278.0 297:81.0 298:58.0 331:26.0 332:38.0 344:35.0 347:1621.0 348:650.0 349:274.0 351:36.0 362:24.0 367:17.0 369:28.0 404:18.0 411:30.0 412:23.0 422:31.0 426:28.0 446:14.0 456:27.0 463:22.0 464:24.0 466:21.0 473:22.0 477:25.0 481:26.0 486:14.0 488:22.0 495:24.0 498:18.0</t>
  </si>
  <si>
    <t>87:201.0 91:488.0 93:721.0 94:75.0 95:642.0 101:177.0 103:407.0 105:313.0 107:248.0 108:81.0 109:318.0 115:366.0 120:50.0 121:238.0 123:40.0 130:249.0 131:19596.0 132:2102.0 133:1065.0 134:143.0 135:111.0 144:64.0 145:234.0 147:1275.0 159:269.0 160:38.0 161:209.0 164:43.0 172:46.0 173:52.0 175:38.0 176:33.0 187:45.0 189:34.0 199:72.0 202:35.0 203:27.0 204:95.0 209:112.0 226:28.0 228:21.0 229:73.0 255:44.0 272:17.0 279:22.0 327:35.0 339:14.0 352:19.0 372:15.0 385:22.0 386:12.0 393:12.0 402:20.0 412:13.0 421:11.0 461:37.0 493:11.0</t>
  </si>
  <si>
    <t>85:3550.0 86:347.0 87:419.0 89:674.0 90:60.0 91:2698.0 92:327.0 93:613.0 95:3217.0 96:680.0 97:12149.0 98:777.0 99:1115.0 101:1880.0 102:573.0 103:16087.0 104:1301.0 105:1030.0 109:1174.0 110:128.0 111:4880.0 112:428.0 113:159.0 115:1979.0 116:328.0 118:198.0 119:646.0 120:58.0 121:201.0 123:389.0 125:1386.0 126:119.0 127:119.0 128:115.0 129:6015.0 130:1130.0 131:1422.0 133:4180.0 134:827.0 135:517.0 136:75.0 137:139.0 139:195.0 143:876.0 144:58.0 145:86.0 146:120.0 147:27898.0 148:3043.0 149:3349.0 150:536.0 151:313.0 152:85.0 153:174.0 155:125.0 156:575.0 157:353.0 160:20.0 161:319.0 162:41.0 163:112.0 171:197.0 172:89.0 175:366.0 177:285.0 178:105.0 179:316.0 180:47.0 184:86.0 185:356.0 189:141.0 190:1266.0 191:451.0 192:122.0 196:28.0 201:42.0 202:25.0 203:506.0 204:288.0 205:229.0 206:75.0 209:41.0 210:75.0 213:55.0 216:41.0 217:177.0 218:390.0 220:259.0 222:41.0 223:19.0 225:36.0 226:37.0 227:37.0 230:27.0 238:40.0 239:25.0 240:43.0 241:31.0 242:45.0 246:59.0 247:44.0 254:12.0 259:35.0 261:46.0 262:20.0 265:27.0 268:60.0 273:59.0 274:17.0 275:32.0 276:34.0 277:38.0 280:22.0 283:90.0 284:17.0 286:27.0 287:34.0 288:55.0 289:45.0 293:22.0 294:15.0 296:26.0 297:57.0 298:85.0 299:11418.0 300:3777.0 301:641.0 302:222.0 303:55.0 304:39.0 307:16.0 310:21.0 311:245.0 312:92.0 313:29.0 317:21.0 324:17.0 327:34.0 328:22.0 329:25.0 330:23.0 333:19.0 334:18.0 336:13.0 337:18.0 344:43.0 345:18.0 355:17.0 357:18.0 361:44.0 363:18.0 364:22.0 372:37.0 373:505.0 374:272.0 375:181.0 376:61.0 377:52.0 378:21.0 380:8.0 381:23.0 384:24.0 386:75.0 387:54.0 389:18.0 391:53.0 394:17.0 395:22.0 400:52.0 401:593.0 402:119.0 403:140.0 404:55.0 405:29.0 414:15.0 417:19.0 420:39.0 434:51.0 435:76.0 436:32.0 437:28.0 452:12.0 453:17.0 454:13.0 459:18.0 468:21.0 475:25.0 481:29.0 483:12.0 484:12.0 488:34.0 490:17.0 491:13.0 492:16.0 495:14.0 497:14.0</t>
  </si>
  <si>
    <t>85:7846.0 86:476.0 87:606.0 88:887.0 89:4708.0 90:430.0 91:679.0 94:68.0 95:1527.0 96:940.0 97:4613.0 98:1008.0 99:2429.0 100:272.0 101:6972.0 102:854.0 103:12475.0 104:1261.0 105:1801.0 106:156.0 107:181.0 108:191.0 109:654.0 110:267.0 111:1503.0 112:525.0 113:986.0 114:193.0 115:2548.0 116:5843.0 117:32136.0 118:3160.0 119:2442.0 120:215.0 121:160.0 122:186.0 123:319.0 124:139.0 125:645.0 126:305.0 127:441.0 128:121.0 129:6696.0 130:13136.0 131:12444.0 132:3065.0 133:20019.0 134:2218.0 135:1130.0 136:119.0 137:190.0 138:91.0 139:188.0 140:130.0 141:291.0 143:300.0 144:63.0 145:1071.0 146:199.0 147:26331.0 148:3673.0 149:3871.0 150:430.0 151:108.0 153:101.0 154:40.0 159:210.0 161:218.0 163:414.0 164:45.0 165:95.0 167:78.0 171:101.0 173:112.0 175:1813.0 176:354.0 177:1562.0 178:272.0 179:184.0 180:81.0 183:84.0 184:50.0 185:82.0 187:70.0 188:84.0 189:735.0 190:154.0 191:382.0 194:77.0 196:24.0 197:73.0 203:163.0 204:3023.0 205:27793.0 206:5389.0 207:2424.0 208:268.0 213:36.0 215:43.0 216:42.0 220:96.0 221:261.0 222:93.0 225:69.0 230:32.0 234:26.0 237:95.0 238:28.0 240:18.0 247:39.0 250:32.0 251:32.0 252:49.0 280:59.0 284:38.0 290:25.0 292:23.0 294:22.0 299:42.0 300:29.0 307:58.0 308:60.0 309:139.0 310:53.0 318:22.0 323:14.0 336:145.0 337:80.0 339:45.0 341:64.0 344:26.0 346:32.0 348:25.0 351:30.0 355:60.0 356:20.0 357:33.0 359:26.0 366:18.0 367:84.0 368:47.0 369:560.0 370:353.0 371:128.0 378:21.0 382:21.0 385:40.0 406:17.0 408:17.0 411:82.0 412:138.0 413:101.0 426:193.0 427:144.0 432:15.0 433:13.0 441:26.0 470:18.0 477:21.0</t>
  </si>
  <si>
    <t>85:1193.0 86:1369.0 87:703.0 88:602.0 89:1260.0 90:618.0 91:1321.0 92:2891.0 93:1460.0 94:649.0 95:1860.0 96:500.0 97:1428.0 98:262.0 99:557.0 100:8701.0 101:1829.0 102:810.0 103:7162.0 104:2976.0 105:592.0 106:1175.0 107:182.0 108:369.0 109:833.0 110:404.0 111:500.0 112:127.0 113:282.0 115:491.0 116:503.0 118:332.0 119:530.0 120:2744.0 121:923.0 122:590.0 123:1122.0 124:335.0 125:382.0 126:432.0 127:186.0 129:1154.0 130:403.0 131:792.0 133:2706.0 134:1043.0 135:1852.0 136:533.0 137:285.0 138:462.0 139:259.0 140:1314.0 141:72.0 143:192.0 144:250.0 145:218.0 146:85.0 147:11856.0 148:3694.0 149:2519.0 150:810.0 151:996.0 152:476.0 153:533.0 154:162.0 157:134.0 158:591.0 162:170.0 163:41.0 164:100.0 165:191.0 166:737.0 167:593.0 168:192.0 169:383.0 170:104.0 174:2608.0 175:337.0 176:425.0 177:758.0 178:1670.0 179:562.0 180:2339.0 181:1067.0 182:399.0 183:90.0 184:108.0 187:33.0 190:32.0 192:226.0 193:608.0 194:12024.0 195:2723.0 196:932.0 197:124.0 198:25.0 200:37.0 203:172.0 207:372.0 208:309.0 209:5152.0 210:1713.0 211:455.0 212:169.0 213:128.0 219:267.0 220:110.0 221:2625.0 222:2296.0 223:591.0 224:164.0 225:143.0 226:176.0 227:25.0 229:98.0 233:55.0 236:38.0 237:11424.0 238:2959.0 239:721.0 240:338.0 241:193.0 242:159.0 243:66.0 244:67.0 246:47.0 249:92.0 250:57.0 251:1325.0 252:621.0 253:215.0 254:933.0 255:322.0 256:130.0 257:416.0 259:138.0 266:92.0 267:27.0 268:567.0 269:205.0 270:115.0 271:81.0 274:17.0 282:56.0 283:49.0 284:98.0 285:49.0 286:40.0 288:40.0 290:88.0 292:17.0 293:143.0 294:121.0 295:4679.0 296:1118.0 297:444.0 298:107.0 304:55.0 308:52.0 309:55.0 310:245.0 311:160.0 312:10636.0 313:2669.0 314:1055.0 315:220.0 316:46.0 327:676.0 328:176.0 329:115.0 356:24.0 357:42.0 372:18.0 404:29.0 405:19.0 417:23.0 418:13.0 423:13.0 481:11.0</t>
  </si>
  <si>
    <t>85:416.0 89:561.0 91:835.0 92:177.0 93:935.0 95:296.0 101:392.0 102:190.0 103:4431.0 105:1310.0 106:260.0 107:414.0 108:88.0 110:72.0 112:71.0 115:699.0 116:533.0 117:3405.0 118:405.0 119:252.0 120:158.0 121:53.0 125:22.0 128:178.0 130:573.0 131:1461.0 133:698.0 135:77.0 138:25.0 141:347.0 142:650.0 143:1770.0 144:327.0 145:618.0 146:157.0 147:2565.0 148:1152.0 149:449.0 150:153.0 151:185.0 152:44.0 153:148.0 154:144.0 155:465.0 156:218.0 157:1341.0 158:179.0 159:320.0 160:65.0 161:245.0 168:72.0 170:487.0 171:573.0 173:229.0 174:42.0 175:220.0 176:72.0 179:192.0 181:264.0 182:142.0 183:589.0 187:107.0 189:2223.0 190:231.0 191:2787.0 192:496.0 195:2894.0 196:521.0 197:333.0 199:383.0 201:196.0 210:59.0 212:70.0 213:106.0 214:57.0 215:305.0 216:131.0 217:3079.0 218:857.0 219:317.0 220:219.0 223:152.0 225:46.0 227:113.0 228:27.0 229:302.0 231:337.0 232:125.0 233:4651.0 234:993.0 235:308.0 236:63.0 238:55.0 239:35.0 240:28.0 242:61.0 243:786.0 245:224.0 246:139.0 251:188.0 252:65.0 254:61.0 258:111.0 261:62.0 262:42.0 266:52.0 267:94.0 270:44.0 275:66.0 279:17.0 283:92.0 284:114.0 285:1248.0 286:370.0 287:123.0 289:33.0 290:33.0 291:167.0 293:125.0 294:58.0 303:68.0 306:109.0 317:90.0 320:49.0 322:28.0 326:35.0 328:50.0 332:101.0 333:45.0 335:40.0 344:33.0 357:34.0 370:27.0 373:43.0 391:20.0 400:18.0 401:24.0 410:13.0 417:29.0 420:22.0 425:73.0 428:10.0 430:37.0 433:46.0 435:38.0 436:64.0 438:394.0 439:223.0 442:11.0 448:21.0 452:107.0 475:18.0 498:18.0</t>
  </si>
  <si>
    <t>85:3973.0 86:674.0 87:741.0 88:408.0 89:3037.0 90:327.0 91:3662.0 92:273.0 93:2486.0 94:1280.0 95:5836.0 96:5438.0 97:5070.0 98:2531.0 99:1975.0 100:1283.0 101:3925.0 102:806.0 103:9050.0 104:1055.0 105:1744.0 106:412.0 107:1854.0 108:848.0 109:3018.0 110:1176.0 111:2728.0 112:1523.0 113:542.0 114:751.0 115:2205.0 116:3860.0 117:16676.0 118:1919.0 119:1545.0 120:402.0 121:1068.0 122:598.0 123:2598.0 124:949.0 125:1048.0 126:216.0 127:571.0 128:805.0 129:19003.0 130:2758.0 131:4294.0 132:3270.0 133:4676.0 134:1291.0 135:1230.0 136:145.0 137:662.0 138:774.0 139:334.0 140:429.0 141:417.0 142:507.0 143:3016.0 144:1146.0 145:3700.0 146:633.0 147:9416.0 148:1467.0 149:4084.0 150:669.0 151:1592.0 152:900.0 153:512.0 154:186.0 155:1146.0 156:1074.0 157:1273.0 158:377.0 159:498.0 161:354.0 164:57.0 166:494.0 167:399.0 168:716.0 169:1534.0 170:1014.0 171:723.0 172:385.0 173:529.0 175:193.0 176:149.0 177:75.0 178:86.0 179:196.0 180:129.0 181:275.0 182:421.0 183:438.0 184:65.0 185:1428.0 186:2430.0 187:416.0 188:351.0 189:379.0 190:448.0 191:259.0 192:256.0 193:197.0 194:564.0 195:149.0 196:183.0 197:319.0 198:267.0 199:936.0 200:156.0 201:10076.0 202:1752.0 203:845.0 204:3228.0 205:1482.0 206:405.0 208:438.0 209:333.0 210:158.0 211:281.0 212:384.0 213:366.0 214:174.0 215:260.0 216:79.0 217:2497.0 218:529.0 219:252.0 221:245.0 222:59.0 223:105.0 224:222.0 225:474.0 226:342.0 228:872.0 229:201.0 231:203.0 232:106.0 233:128.0 234:79.0 235:166.0 236:324.0 237:163.0 238:62.0 239:181.0 240:90.0 241:384.0 242:710.0 243:683.0 244:100.0 245:274.0 246:225.0 247:210.0 248:18.0 249:132.0 250:283.0 251:151.0 252:69.0 253:96.0 254:337.0 255:136.0 256:183.0 257:143.0 258:162.0 259:444.0 260:131.0 261:251.0 262:294.0 263:60.0 264:43.0 265:70.0 266:61.0 268:29.0 269:100.0 270:185.0 271:281.0 272:92.0 273:148.0 274:155.0 276:42.0 278:393.0 279:84.0 282:32.0 283:118.0 284:282.0 285:246.0 286:1444.0 287:417.0 288:434.0 289:135.0 290:28.0 294:14.0 296:108.0 297:8.0 298:164.0 299:684.0 300:354.0 301:105.0 302:789.0 303:202.0 304:17.0 309:130.0 310:64.0 311:12.0 312:93.0 313:91.0 315:356.0 316:110.0 317:46.0 321:35.0 322:15.0 323:77.0 324:53.0 325:654.0 326:287.0 328:46.0 329:14.0 330:122.0 331:6655.0 332:2342.0 333:888.0 334:269.0 335:49.0 336:41.0 337:61.0 338:12.0 339:177.0 340:194.0 342:62.0 344:87.0 345:119.0 346:94.0 347:64.0 348:6.0 350:12.0 351:16.0 352:48.0 353:778.0 354:506.0 355:58.0 360:25.0 361:42.0 367:44.0 368:144.0 369:117.0 370:27.0 373:199.0 374:217.0 375:93.0 376:34.0 380:14.0 384:73.0 385:22.0 386:87.0 394:13.0 397:20.0 398:42.0 399:639.0 400:412.0 401:225.0 402:132.0 403:92.0 404:14.0 405:13.0 415:352.0 416:205.0 417:117.0 418:61.0 429:29.0 430:130.0 431:46.0 432:17.0 433:7.0 438:11.0 442:14.0 443:61.0 444:44.0 445:68.0 446:94.0 448:39.0 449:29.0 456:18.0 457:27.0 459:20.0 462:46.0 463:25.0 473:21.0 474:124.0 475:42.0 476:47.0 477:26.0 484:11.0 487:11.0</t>
  </si>
  <si>
    <t>85:11890.0 86:2544.0 87:2201.0 88:1513.0 89:7696.0 90:1046.0 91:2233.0 92:441.0 93:5573.0 94:900.0 95:14418.0 96:3012.0 97:16137.0 98:12358.0 99:6110.0 100:991.0 101:4097.0 102:1076.0 103:5732.0 104:438.0 105:4818.0 106:563.0 107:2851.0 108:452.0 109:4899.0 110:854.0 111:8062.0 112:2863.0 113:1469.0 114:413.0 115:2419.0 116:11506.0 117:208933.0 118:19530.0 119:8601.0 120:435.0 121:2720.0 122:370.0 123:1681.0 124:625.0 125:2226.0 126:516.0 127:1046.0 128:812.0 129:95655.0 130:13207.0 131:27861.0 132:83086.0 133:22059.0 134:4661.0 135:2525.0 136:372.0 137:320.0 138:221.0 139:961.0 140:494.0 141:732.0 142:508.0 143:8906.0 144:1020.0 145:60100.0 146:7919.0 147:5159.0 148:469.0 149:1944.0 150:215.0 151:360.0 152:109.0 153:634.0 154:908.0 155:574.0 157:1553.0 158:165.0 159:4862.0 160:899.0 161:38.0 162:111.0 163:598.0 165:55.0 167:474.0 168:352.0 171:4036.0 172:634.0 173:1204.0 174:727.0 175:216.0 177:134.0 178:56.0 181:214.0 182:228.0 185:6464.0 186:939.0 187:4128.0 188:1596.0 190:107.0 193:183.0 195:234.0 196:174.0 197:124.0 198:25.0 199:1253.0 200:105.0 201:10890.0 202:1980.0 203:1294.0 204:102.0 205:979.0 207:299.0 209:252.0 210:111.0 211:134.0 212:52.0 213:917.0 214:261.0 215:896.0 219:499.0 220:167.0 221:84.0 222:87.0 223:210.0 224:24.0 225:76.0 227:1332.0 228:357.0 229:413.0 230:302.0 233:151.0 237:165.0 238:143.0 239:131.0 240:65.0 241:1191.0 242:331.0 243:1296.0 244:463.0 245:184.0 246:26.0 247:181.0 249:35.0 250:133.0 251:128.0 252:60.0 253:170.0 255:1008.0 256:269.0 257:1700.0 258:473.0 261:43.0 262:76.0 263:51.0 264:81.0 266:107.0 267:116.0 268:45.0 269:559.0 270:179.0 271:413.0 272:244.0 273:275.0 275:79.0 276:55.0 278:71.0 279:265.0 280:128.0 282:80.0 283:670.0 284:313.0 285:408.0 286:116.0 288:44.0 289:40.0 290:53.0 291:48.0 292:62.0 293:108.0 294:84.0 295:43.0 296:101.0 297:628.0 298:246.0 299:486.0 300:265.0 301:117.0 303:59.0 304:76.0 306:38.0 307:179.0 309:37.0 310:32.0 311:343.0 312:209.0 313:881.0 314:353.0 315:171.0 316:63.0 317:32.0 318:52.0 319:91.0 320:11.0 321:19.0 322:147.0 323:116.0 324:37.0 325:163.0 326:185.0 327:394.0 328:246.0 329:97.0 330:92.0 332:41.0 333:43.0 334:47.0 335:57.0 336:45.0 337:66.0 338:85.0 339:112.0 341:307.0 342:139.0 343:96.0 344:70.0 345:58.0 346:47.0 347:60.0 348:38.0 349:56.0 350:52.0 351:65.0 352:77.0 353:1123.0 354:859.0 355:563.0 356:249.0 357:94.0 358:55.0 360:40.0 362:125.0 364:63.0 365:40.0 366:46.0 367:225.0 368:36.0 369:1253.0 370:888.0 371:164.0 372:111.0 373:19.0 374:71.0 375:51.0 376:15.0 377:59.0 378:29.0 379:49.0 380:46.0 381:104.0 382:100.0 383:181.0 384:200.0 385:418.0 386:173.0 387:86.0 389:22.0 390:31.0 391:27.0 392:32.0 393:30.0 394:45.0 395:84.0 396:1344.0 397:14499.0 398:9477.0 399:2694.0 400:616.0 401:38.0 402:56.0 403:40.0 404:65.0 406:23.0 407:43.0 408:27.0 410:38.0 411:279.0 412:3022.0 413:2368.0 414:747.0 415:154.0 416:30.0 417:32.0 418:19.0 419:8.0 420:23.0 421:32.0 422:7.0 423:12.0 424:47.0 425:46.0 426:40.0 427:26.0 428:14.0 429:63.0 431:38.0 432:53.0 434:41.0 435:51.0 436:24.0 437:23.0 440:29.0 441:30.0 444:15.0 447:42.0 448:13.0 449:37.0 450:37.0 452:29.0 453:35.0 454:46.0 456:37.0 457:28.0 458:34.0 462:13.0 463:28.0 464:34.0 466:44.0 467:21.0 468:20.0 469:42.0 471:5.0 472:39.0 473:27.0 474:33.0 476:50.0 478:35.0 479:26.0 484:13.0 485:19.0 487:23.0 489:33.0 493:26.0 494:34.0 496:21.0 497:38.0 498:31.0 499:36.0 500:25.0</t>
  </si>
  <si>
    <t>85:7465.0 86:67249.0 87:8476.0 88:2743.0 89:2949.0 92:522.0 93:2064.0 94:2022.0 95:3000.0 96:3693.0 97:2935.0 98:5639.0 99:6298.0 100:37971.0 101:8793.0 102:7318.0 103:9189.0 104:2276.0 105:1065.0 106:188.0 107:1918.0 108:3063.0 109:1005.0 110:2565.0 111:2264.0 112:6200.0 113:4549.0 114:6505.0 115:3844.0 116:6708.0 117:9606.0 118:2597.0 119:2330.0 120:981.0 121:1730.0 122:473.0 123:1558.0 124:2462.0 125:1000.0 126:3989.0 127:2070.0 128:5224.0 129:8022.0 130:17237.0 131:9383.0 132:5617.0 133:6924.0 135:1391.0 136:1313.0 137:464.0 138:1034.0 139:972.0 140:3255.0 141:1999.0 142:8747.0 143:2242.0 144:2215.0 145:739.0 146:7371.0 147:16230.0 148:2198.0 149:3336.0 150:853.0 151:1999.0 152:1657.0 153:2389.0 154:3224.0 155:3026.0 156:2897.0 157:1963.0 158:2397.0 159:438.0 160:358.0 161:717.0 162:293.0 163:812.0 164:631.0 165:1148.0 166:510.0 167:1692.0 168:2219.0 169:3088.0 170:3337.0 171:1616.0 172:7968.0 173:1842.0 174:137499.0 175:23616.0 176:10087.0 177:1913.0 178:700.0 179:957.0 180:364.0 181:1289.0 182:1326.0 183:608.0 184:370.0 185:1087.0 186:918.0 187:935.0 188:516.0 191:1109.0 192:650.0 193:701.0 194:463.0 195:1105.0 196:1095.0 197:955.0 198:723.0 199:1149.0 200:2837.0 201:1602.0 202:2015.0 203:1482.0 204:694.0 205:1074.0 206:555.0 207:1059.0 208:533.0 209:3429.0 210:1124.0 211:968.0 212:731.0 213:426.0 214:724.0 215:1240.0 220:461.0 221:811.0 222:1099.0 223:13632.0 224:2667.0 225:1883.0 226:1066.0 227:1054.0 228:278.0 229:331.0 230:1055.0 231:522.0 233:56.0 234:155.0 235:233.0 236:668.0 237:1277.0 238:1780.0 239:1830.0 240:446.0 241:518.0 242:482.0 243:607.0 244:352.0 245:222.0 246:232.0 248:369.0 249:808.0 250:900.0 251:409.0 252:174.0 253:790.0 254:101.0 255:306.0 256:411.0 257:231.0 258:302.0 262:138.0 263:223.0 264:348.0 265:1743.0 266:1483.0 267:862.0 268:255.0 269:569.0 271:269.0 272:771.0 273:530.0 274:95.0 275:148.0 277:193.0 278:98.0 279:204.0 280:140.0 281:443.0 282:339.0 283:547.0 284:1305.0 285:634.0 286:193.0 288:177.0 291:107.0 292:27.0 293:15.0 295:930.0 296:754.0 297:6816.0 298:5152.0 299:1576.0 300:1323.0 301:544.0 302:150.0 303:46.0 307:101.0 308:135.0 309:237.0 310:567.0 311:12922.0 312:4887.0 313:2320.0 314:583.0 315:76.0 317:132.0 318:48.0 319:97.0 321:197.0 322:278.0 324:975.0 325:334.0 326:315.0 328:182.0 329:235.0 330:93.0 332:268.0 333:120.0 334:24.0 335:130.0 337:59.0 338:531.0 339:466.0 340:470.0 341:455.0 342:112.0 343:399.0 344:166.0 345:76.0 346:86.0 347:50.0 348:137.0 350:84.0 352:66.0 353:198.0 354:6567.0 355:3034.0 356:1068.0 357:1234.0 358:543.0 359:78.0 360:155.0 363:81.0 365:132.0 367:125.0 368:8.0 369:378.0 371:50.0 372:19.0 374:44.0 378:46.0 380:32.0 384:219.0 385:15.0 396:23.0 398:39.0 399:321.0 400:275.0 402:78.0 403:88.0 404:61.0 405:35.0 407:59.0 410:376.0 411:520.0 412:4004.0 413:2227.0 414:764.0 415:301.0 416:54.0 417:37.0 419:58.0 422:5.0 425:100.0 426:412.0 427:4414.0 428:2344.0 429:1294.0 430:298.0 434:43.0 436:29.0 437:25.0 446:32.0 449:25.0 451:19.0 453:35.0 459:11.0 470:29.0 471:58.0 472:47.0 476:30.0 478:9.0 495:38.0 496:27.0 498:29.0 499:7.0</t>
  </si>
  <si>
    <t>101:184.0 106:110.0 114:693.0 115:490.0 126:1378.0 127:158.0 128:227.0 140:11693.0 141:642.0 156:1168.0 157:78.0 170:129.0 177:182.0 178:69.0 182:1398.0 183:119.0 187:414.0 196:77.0 199:30.0 278:23.0 304:18.0 307:29.0 320:23.0 351:16.0 396:21.0 405:18.0 410:19.0 416:13.0 418:18.0 420:25.0 426:23.0 428:18.0 431:16.0 435:14.0 437:16.0 438:24.0 445:18.0 452:29.0 453:11.0 454:13.0 459:26.0 473:18.0 474:12.0 490:25.0</t>
  </si>
  <si>
    <t>85:3890.0 86:539.0 87:701.0 88:224.0 89:1379.0 93:3297.0 95:2757.0 96:730.0 97:3072.0 98:2517.0 99:1373.0 101:552.0 103:1004.0 104:390.0 105:528.0 108:116.0 109:813.0 110:379.0 111:1979.0 113:193.0 114:119.0 117:41496.0 118:3626.0 119:2647.0 120:407.0 121:1068.0 123:491.0 127:363.0 129:20934.0 130:2876.0 131:5016.0 132:16769.0 133:4095.0 135:925.0 140:107.0 143:2123.0 145:11048.0 146:2259.0 147:4651.0 149:203.0 153:131.0 155:335.0 156:52.0 157:589.0 159:1324.0 162:197.0 164:194.0 165:113.0 171:945.0 172:83.0 173:360.0 174:269.0 177:162.0 185:1362.0 187:488.0 188:350.0 193:148.0 196:23.0 199:319.0 201:2449.0 202:441.0 203:385.0 205:226.0 207:199.0 213:437.0 221:521.0 227:280.0 229:79.0 235:72.0 237:36.0 244:78.0 247:436.0 250:45.0 257:189.0 258:16.0 259:42.0 260:79.0 261:49.0 263:99.0 271:47.0 272:43.0 286:76.0 289:30.0 295:105.0 296:69.0 303:16.0 304:24.0 314:64.0 327:34.0 328:29.0 329:25.0 335:9.0 341:49.0 346:26.0 351:33.0 353:55.0 354:81.0 355:160.0 361:22.0 368:133.0 370:22.0 381:176.0 382:161.0 383:86.0 388:18.0 389:18.0 414:18.0 415:62.0 419:13.0 423:49.0 424:281.0 425:2255.0 426:1592.0 427:461.0 428:165.0 429:104.0 430:50.0 431:49.0 439:52.0 440:515.0 441:281.0 442:199.0 443:65.0 450:12.0 451:15.0 457:14.0 476:26.0 498:9.0 499:11.0</t>
  </si>
  <si>
    <t>85:20363.0 86:5795.0 87:3620.0 88:3051.0 89:12805.0 90:1714.0 91:56686.0 92:13366.0 93:69351.0 94:50610.0 95:105923.0 96:67731.0 97:32023.0 98:8762.0 99:9629.0 100:1661.0 101:7599.0 102:2370.0 103:6664.0 104:3525.0 105:19721.0 106:8538.0 107:34392.0 108:29490.0 109:41826.0 110:30581.0 111:12283.0 112:3015.0 113:3508.0 114:1078.0 115:4742.0 116:18825.0 117:93470.0 118:11007.0 119:15697.0 120:5897.0 121:38803.0 122:16580.0 123:20179.0 124:14453.0 125:6143.0 126:1195.0 127:2724.0 128:2100.0 129:105672.0 130:15562.0 131:36536.0 132:12388.0 133:15630.0 134:5144.0 135:33071.0 136:23977.0 137:11169.0 138:8984.0 139:3540.0 140:937.0 141:2562.0 142:998.0 143:6829.0 144:1271.0 145:19419.0 146:4097.0 147:10670.0 148:2160.0 149:21295.0 150:30934.0 151:7912.0 152:4542.0 153:2009.0 154:1196.0 155:3751.0 156:1583.0 157:6308.0 158:1474.0 159:5926.0 161:3114.0 162:768.0 163:9306.0 164:12795.0 165:3988.0 166:2950.0 167:2108.0 168:981.0 169:2966.0 170:1251.0 171:4914.0 172:1911.0 173:7879.0 174:2237.0 175:1693.0 176:675.0 177:4947.0 178:16319.0 179:4415.0 180:1031.0 181:2079.0 182:1119.0 183:3549.0 184:817.0 185:3655.0 186:1624.0 187:4734.0 188:1083.0 189:1297.0 190:409.0 191:4406.0 192:2078.0 193:1716.0 194:770.0 195:974.0 196:627.0 197:1412.0 198:737.0 199:4013.0 200:921.0 201:3430.0 202:627.0 203:771.0 204:686.0 205:1617.0 206:1686.0 207:1436.0 208:753.0 209:817.0 210:543.0 211:1890.0 212:677.0 213:2105.0 214:594.0 215:1956.0 216:723.0 217:1708.0 218:1299.0 219:1171.0 220:7692.0 221:1818.0 222:235.0 223:391.0 224:270.0 225:1148.0 226:638.0 227:1074.0 228:330.0 229:900.0 230:832.0 232:260.0 233:856.0 234:2730.0 235:748.0 236:337.0 237:324.0 238:239.0 239:926.0 240:442.0 241:525.0 242:219.0 243:841.0 244:690.0 245:436.0 246:289.0 247:2283.0 248:411.0 249:363.0 250:165.0 251:250.0 252:64.0 253:669.0 254:370.0 255:483.0 256:225.0 257:371.0 258:296.0 259:405.0 260:245.0 261:320.0 262:12193.0 263:2676.0 264:444.0 265:312.0 266:85.0 267:389.0 268:219.0 269:549.0 270:88.0 271:270.0 272:49.0 273:78.0 277:89.0 278:116.0 279:138.0 280:104.0 282:244.0 283:417.0 284:142.0 285:248.0 287:71.0 288:96.0 290:128.0 291:259.0 292:89.0 293:187.0 294:120.0 295:275.0 296:205.0 297:119.0 298:105.0 299:4314.0 300:1426.0 302:271.0 305:132.0 306:188.0 307:123.0 308:127.0 309:192.0 310:199.0 313:261.0 314:771.0 318:69.0 320:51.0 321:153.0 322:139.0 323:175.0 324:85.0 325:298.0 327:128.0 328:208.0 329:70.0 334:68.0 335:157.0 336:630.0 337:20444.0 338:8076.0 339:552.0 345:26.0 346:103.0 347:84.0 348:67.0 350:137.0 351:275.0 352:5431.0 353:2618.0 354:858.0 355:428.0 356:184.0 362:87.0 363:23.0 365:13.0 366:63.0 367:28.0 368:27.0 376:253.0 377:73.0 378:50.0 379:47.0 380:59.0 383:62.0 384:30.0 385:26.0 392:61.0 393:76.0 395:22.0 396:49.0 397:22.0 398:20.0 400:47.0 401:53.0 403:67.0 404:52.0 405:35.0 406:45.0 407:129.0 408:72.0 409:56.0 410:40.0 412:35.0 413:42.0 416:43.0 417:84.0 418:46.0 420:25.0 421:43.0 422:34.0 424:66.0 425:15.0 427:45.0 431:85.0 432:39.0 433:115.0 434:79.0 435:68.0 436:45.0 439:26.0 441:58.0 442:62.0 443:93.0 445:48.0 446:34.0 447:50.0 448:64.0 450:10.0 451:28.0 452:8.0 454:58.0 455:39.0 457:53.0 458:31.0 460:18.0 462:41.0 463:75.0 464:15.0 465:83.0 468:32.0 469:38.0 470:62.0 475:13.0 481:16.0 482:56.0 486:53.0 487:47.0 490:29.0 491:50.0 492:39.0 495:34.0 496:46.0 497:12.0 499:28.0</t>
  </si>
  <si>
    <t>85:7122.0 86:896.0 87:921.0 89:3001.0 91:8552.0 92:2664.0 93:6257.0 94:5747.0 95:17524.0 96:4670.0 97:368.0 98:5427.0 99:6688.0 100:1280.0 101:11104.0 102:2253.0 103:29503.0 104:422.0 105:4393.0 106:1716.0 107:3238.0 108:2489.0 109:6041.0 110:2131.0 111:1829.0 112:881.0 113:5553.0 114:831.0 115:7978.0 116:668.0 117:17236.0 118:2641.0 121:4732.0 122:3133.0 123:1825.0 124:1618.0 125:1411.0 128:1435.0 129:104851.0 130:13292.0 131:15038.0 132:573.0 133:7973.0 134:1919.0 135:1546.0 136:1771.0 142:9015.0 143:8180.0 144:478.0 145:46954.0 146:7385.0 147:2634.0 148:1849.0 149:4943.0 150:1889.0 157:45219.0 158:11648.0 159:2750.0 160:1198.0 161:1641.0 163:1365.0 164:840.0 165:1051.0 169:831.0 172:903.0 173:357.0 175:1608.0 177:1322.0 180:504.0 181:871.0 183:1559.0 184:1352.0 185:1942.0 187:3940.0 188:828.0 189:1743.0 196:289.0 198:615.0 199:642.0 201:2108.0 202:227.0 203:272.0 204:396.0 209:555.0 212:694.0 213:6579.0 215:3866.0 216:961.0 217:3355.0 218:478.0 219:457.0 224:218.0 225:477.0 226:74.0 228:161.0 229:782.0 230:1074.0 231:16730.0 232:1136.0 233:1535.0 244:1059.0 245:1132.0 247:1189.0 248:406.0 251:445.0 255:345.0 257:1038.0 258:803.0 259:491.0 260:300.0 261:568.0 262:482.0 263:1216.0 269:171.0 270:223.0 271:383.0 272:505.0 274:83.0 275:107.0 276:90.0 277:379.0 280:211.0 286:199.0 288:175.0 289:214.0 294:119.0 301:708.0 302:263.0 303:346.0 312:175.0 313:404.0 315:131.0 321:75.0 322:311.0 329:421.0 332:129.0 334:112.0 335:534.0 337:1003.0 338:414.0 348:155.0 355:429.0 375:194.0 382:118.0 393:82.0 402:527.0 407:42.0 408:1114.0 409:102.0 414:164.0 417:45.0 421:114.0 422:70.0 427:67.0 440:62.0 453:145.0 475:167.0 486:48.0 492:1025.0 494:82.0 500:222.0</t>
  </si>
  <si>
    <t>87:138.0 90:91.0 97:189.0 105:196.0 107:94.0 126:132.0 129:647.0 146:81.0 147:1455.0 156:75.0 158:200.0 162:74.0 164:54.0 167:110.0 168:111.0 170:54.0 171:128.0 172:176.0 174:110.0 182:87.0 185:106.0 203:47.0 223:78.0 225:73.0 227:189.0 232:38.0 234:60.0 240:42.0 252:44.0 257:50.0 259:31.0 264:269.0 265:167.0 266:39.0 274:36.0 276:115.0 277:77.0 279:99.0 280:117.0 281:134.0 285:65.0 292:40.0 293:68.0 298:35.0 307:45.0 321:47.0 323:40.0 328:111.0 330:59.0 335:22.0 336:92.0 337:41.0 338:30.0 339:60.0 347:24.0 349:42.0 351:96.0 352:820.0 353:803.0 354:243.0 357:62.0 359:78.0 361:39.0 362:51.0 363:34.0 364:37.0 366:84.0 367:303.0 369:38.0 376:32.0 382:31.0 383:30.0 389:48.0 390:28.0 392:168.0 393:103.0 394:33.0 395:26.0 396:64.0 398:34.0 402:38.0 407:33.0 408:47.0 409:40.0 412:23.0 419:50.0 420:25.0 421:26.0 422:22.0 427:37.0 428:23.0 437:25.0 438:19.0 443:43.0 447:26.0 451:35.0 456:20.0 469:21.0 475:29.0 480:21.0 493:48.0 495:35.0 498:40.0</t>
  </si>
  <si>
    <t>138:104.0 152:131.0 155:126.0 158:105.0 174:1330.0 198:47.0 235:36.0 467:14.0</t>
  </si>
  <si>
    <t>128:7608.0 141:619.0 156:3904.0 202:233.0 215:108.0 218:722.0 219:336.0 230:910.0 233:114.0 246:198.0 258:355.0 264:557.0 265:395.0 278:246.0 288:69.0 305:135.0 324:28.0 338:38.0 347:42.0 357:592.0 376:80.0 381:78.0 411:52.0 421:61.0 449:36.0 451:17.0 454:68.0 468:21.0 473:40.0 499:26.0</t>
  </si>
  <si>
    <t>85:288.0 89:530.0 99:239.0 102:3835.0 103:1970.0 104:138.0 105:361.0 106:91.0 111:97.0 113:308.0 127:136.0 133:415.0 142:494.0 145:142.0 147:1800.0 148:236.0 153:89.0 158:873.0 166:91.0 167:62.0 172:145.0 175:1042.0 180:702.0 181:102.0 182:57.0 206:139.0 211:88.0 214:130.0 215:119.0 217:171.0 218:270.0 242:73.0 256:172.0 260:38.0 280:68.0 296:36.0 297:33.0 299:106.0 308:58.0 352:31.0 355:55.0 358:41.0 383:23.0 400:27.0 468:27.0 481:23.0</t>
  </si>
  <si>
    <t>103:1526.0 105:451.0 126:208.0 172:1402.0 177:148.0 179:5385.0 180:813.0 194:180.0 209:74.0 221:91.0 224:936.0 237:863.0 239:405.0 249:36.0 267:1222.0 283:238.0 304:39.0 305:141.0 332:133.0 339:587.0 354:749.0 369:208.0 383:42.0 386:65.0 387:39.0 423:24.0 477:25.0 484:26.0</t>
  </si>
  <si>
    <t>85:1143.0 86:979.0 90:181.0 92:132.0 95:882.0 98:362.0 101:1370.0 102:958.0 103:1218.0 106:164.0 107:484.0 110:1002.0 112:963.0 117:1476.0 118:1023.0 119:694.0 124:119.0 126:704.0 127:662.0 128:630.0 129:1713.0 130:502.0 131:1892.0 132:936.0 133:4587.0 134:697.0 135:479.0 142:482.0 143:784.0 144:748.0 147:2103.0 148:929.0 149:1755.0 153:516.0 155:709.0 159:169.0 161:888.0 163:1283.0 164:165.0 166:116.0 167:294.0 169:416.0 170:305.0 175:265.0 177:397.0 178:203.0 179:500.0 181:176.0 182:55.0 186:80.0 189:700.0 192:110.0 193:451.0 195:324.0 201:235.0 205:439.0 209:599.0 210:86.0 211:72.0 215:51.0 216:147.0 220:220.0 223:546.0 224:223.0 227:326.0 228:144.0 229:43.0 232:158.0 233:90.0 237:718.0 243:11790.0 244:1325.0 245:807.0 248:29.0 250:132.0 263:199.0 264:91.0 265:269.0 269:70.0 279:4086.0 280:1277.0 281:1402.0 282:396.0 284:101.0 287:33.0 288:31.0 290:62.0 291:99.0 293:132.0 294:2708.0 295:236.0 296:350.0 297:37.0 311:75.0 317:936.0 318:638.0 319:158.0 321:39.0 325:151.0 329:35.0 341:532.0 345:1019.0 346:249.0 359:52.0 369:291.0 372:15.0 376:36.0 383:73.0 384:41.0 386:58.0 389:48.0 392:22.0 394:23.0 400:97.0 401:58.0 412:20.0 413:29.0 417:28.0 418:25.0 421:26.0 436:25.0 461:47.0 463:38.0 474:39.0 475:36.0 476:62.0</t>
  </si>
  <si>
    <t>99:1318.0 109:1285.0 119:948.0 138:56.0 153:63.0 174:1665.0 183:1592.0 184:117.0 198:258.0 226:1032.0 227:24.0 243:27.0 253:75.0 255:69.0 266:45.0 269:45.0 270:35.0 271:108.0 279:48.0 285:77.0 293:17.0 296:75.0 301:1349.0 302:313.0 308:38.0 310:46.0 339:83.0 345:69.0 352:97.0 361:39.0 375:29.0 383:27.0 388:24.0 389:56.0 400:37.0 401:38.0 408:28.0 416:41.0 418:27.0 420:27.0 424:34.0 434:17.0 438:20.0 452:29.0 455:19.0 475:18.0</t>
  </si>
  <si>
    <t>112:457.0 119:182.0 145:195.0 149:536.0 156:172.0 159:3239.0 160:252.0 161:181.0 176:87.0 180:108.0 190:281.0 212:52.0 218:194.0 219:238.0 228:47.0 249:97.0 252:47.0 268:35.0 275:86.0 277:39.0 286:32.0 326:57.0 337:31.0 386:26.0 389:43.0 394:51.0 434:29.0 435:28.0 453:20.0 455:48.0 490:35.0</t>
  </si>
  <si>
    <t>104:115.0 113:188.0 118:121.0 123:72.0 126:168.0 139:83.0 140:683.0 145:1898.0 184:184.0 216:160.0 219:86.0 230:102.0 278:37.0 339:37.0 363:21.0 382:32.0 405:28.0 413:31.0 445:32.0 478:27.0</t>
  </si>
  <si>
    <t>86:1936.0 89:16785.0 91:3194.0 100:7351.0 106:2693.0 117:5523.0 120:2931.0 136:172.0 137:198.0 149:2168.0 154:58.0 218:38.0 293:36.0 298:21.0 316:13.0 317:41.0 359:54.0 489:20.0</t>
  </si>
  <si>
    <t>115:5518.0 137:53.0 142:8340.0 143:3029.0 144:154.0 169:57.0 173:66.0 198:40.0 200:129.0 210:25.0 243:194.0 294:27.0 302:113.0 304:50.0 309:40.0 322:1032.0 323:292.0 331:27.0 335:24.0 338:27.0 344:28.0 346:68.0 397:22.0 405:29.0 436:12.0 477:24.0 500:30.0</t>
  </si>
  <si>
    <t>92:120.0 104:288.0 106:507.0 107:539.0 110:1162.0 152:126.0 163:49.0 166:104.0 170:1565.0 179:484.0 181:233.0 193:113.0 194:65.0 198:297.0 203:159.0 207:129.0 209:55.0 210:188.0 213:650.0 224:364.0 226:124.0 227:1402.0 239:634.0 240:1670.0 241:647.0 242:321.0 249:37.0 252:252.0 253:364.0 254:1798.0 255:835.0 256:1080.0 257:515.0 268:109.0 270:128.0 278:105.0 284:150.0 285:139.0 291:47.0 294:43.0 311:58.0 313:130.0 327:50.0 332:45.0 358:58.0 388:59.0 389:39.0 392:37.0 407:44.0 418:37.0 421:55.0 435:12.0 436:43.0 454:60.0 456:14.0 460:22.0 462:48.0 464:26.0 470:44.0 472:49.0 481:55.0 483:48.0 485:24.0 487:44.0 497:57.0</t>
  </si>
  <si>
    <t>86:1020.0 87:225.0 88:2521.0 89:5616.0 99:399.0 100:2567.0 101:440.0 106:1539.0 117:2147.0 118:552.0 119:13490.0 127:529.0 147:1506.0 148:7297.0 152:61.0 247:47.0 378:26.0 381:26.0 458:21.0 487:43.0</t>
  </si>
  <si>
    <t>85:36.0 87:16.0 91:1284.0 92:135.0 93:1068.0 94:208.0 95:1153.0 96:242.0 97:438.0 101:2.0 104:16.0 105:1277.0 106:196.0 107:1126.0 108:284.0 109:614.0 111:72.0 113:17.0 115:26.0 116:2.0 117:218.0 118:81.0 119:1155.0 120:469.0 121:665.0 122:102.0 123:210.0 125:15.0 128:156.0 129:2194.0 130:371.0 131:464.0 132:215.0 133:205.0 134:68.0 135:238.0 136:63.0 137:64.0 139:8.0 141:102.0 142:8.0 143:459.0 144:113.0 145:609.0 146:78.0 151:19.0 155:172.0 156:68.0 157:218.0 158:179.0 159:519.0 160:171.0 161:319.0 162:64.0 163:108.0 167:37.0 169:128.0 171:156.0 172:68.0 173:225.0 174:78.0 175:5.0 176:21.0 178:3.0 182:4.0 183:38.0 185:126.0 186:50.0 187:164.0 189:82.0 193:406.0 194:41.0 195:99.0 196:56.0 197:68.0 198:31.0 199:56.0 201:25.0 202:17.0 203:17.0 207:189.0 208:101.0 211:344.0 212:61.0 213:184.0 214:103.0 215:109.0 217:46.0 221:118.0 223:40.0 225:48.0 226:56.0 227:115.0 228:80.0 229:28.0 239:79.0 243:7.0 253:190.0 254:9.0 255:184.0 256:37.0 257:109.0 261:10.0 267:59.0 271:8.0 280:3.0 281:385.0 282:266.0 284:7.0 285:2.0 293:11.0 296:391.0 297:135.0 298:12.0 299:9.0 302:38.0 306:14.0 311:2.0 312:18.0 313:8.0 327:58.0 328:42.0 334:2.0 341:33.0 343:20.0 348:30.0 355:60.0 371:82.0 373:1.0 374:23.0 378:5.0 384:5.0 386:311.0 387:111.0 388:21.0 399:17.0 402:9.0 406:17.0 417:11.0 422:2.0 429:17.0 433:6.0 434:21.0 446:2.0 451:2.0 462:4.0 465:8.0 482:10.0 489:5.0</t>
  </si>
  <si>
    <t>85:8486.0 86:2686.0 89:38480.0 90:3787.0 91:1212.0 92:2376.0 93:2790.0 94:1578.0 96:1790.0 97:10428.0 98:4139.0 99:3068.0 100:1927.0 103:1054.0 106:11452.0 107:1669.0 109:2125.0 110:6082.0 112:1154.0 113:8157.0 114:8627.0 115:2325.0 117:1107.0 118:162.0 126:97720.0 127:56863.0 128:3518.0 129:382.0 130:76.0 137:1210.0 138:1885.0 139:53457.0 140:27545.0 148:498.0 154:260.0 155:278.0 156:1658.0 158:904.0 162:97.0 172:3359.0 174:414.0 182:810.0 183:6642.0 185:331.0 189:6221.0 191:320.0 200:4801.0 201:705.0 202:199.0 203:2581.0 205:289.0 216:877.0 218:94.0 229:53.0 231:153.0 234:185.0 257:68.0 272:69.0 273:69.0 281:219.0 283:67.0 338:46.0 345:27.0 370:45.0 382:43.0 393:36.0 412:16.0 414:65.0 449:26.0 475:56.0 485:28.0 491:31.0</t>
  </si>
  <si>
    <t>85:21224.0 86:3396.0 87:3659.0 88:2315.0 89:10910.0 90:878.0 91:152727.0 92:22673.0 93:107044.0 94:20291.0 95:139152.0 96:12435.0 97:33253.0 98:2660.0 99:10829.0 100:1553.0 101:16099.0 102:4773.0 103:16859.0 104:8801.0 105:139148.0 106:30549.0 107:110486.0 108:19689.0 109:64214.0 110:7956.0 111:17390.0 112:1131.0 113:7876.0 114:2143.0 115:28277.0 116:16230.0 117:55537.0 118:15481.0 119:109398.0 120:46966.0 121:94211.0 122:16050.0 123:24306.0 124:2421.0 125:7366.0 126:627.0 127:10091.0 128:19222.0 129:280552.0 130:47835.0 131:68241.0 132:21157.0 133:61280.0 134:18258.0 135:39294.0 136:6932.0 137:11507.0 138:2074.0 139:3890.0 140:1238.0 141:9831.0 142:9814.0 143:47633.0 144:12483.0 145:83144.0 146:23357.0 147:41896.0 148:13976.0 149:26360.0 150:3523.0 151:7460.0 152:3710.0 153:3079.0 154:2056.0 155:18726.0 156:6241.0 157:22432.0 158:11963.0 159:52826.0 160:35123.0 161:37003.0 162:8818.0 163:25644.0 164:2840.0 165:8933.0 166:1093.0 167:3645.0 168:3168.0 169:8131.0 170:2324.0 171:13892.0 172:5975.0 173:21728.0 174:8717.0 175:14181.0 176:1694.0 177:11227.0 178:1861.0 179:6203.0 180:1730.0 181:5349.0 182:2967.0 183:4673.0 184:1933.0 185:12534.0 186:3849.0 187:8581.0 188:3204.0 189:11265.0 190:1522.0 191:6199.0 193:6240.0 194:2476.0 195:3669.0 196:3511.0 197:3888.0 198:2504.0 199:14206.0 200:3967.0 201:11307.0 202:2120.0 203:12638.0 204:2484.0 205:5394.0 206:3918.0 207:7084.0 208:1038.0 209:1415.0 210:1182.0 211:1068.0 212:1693.0 213:22682.0 214:8401.0 215:10099.0 216:3321.0 217:10601.0 218:2737.0 219:7310.0 220:1784.0 221:1373.0 222:978.0 223:901.0 225:980.0 226:536.0 227:3822.0 228:2693.0 229:6051.0 230:1709.0 231:2262.0 232:1293.0 233:7462.0 234:2030.0 235:1469.0 236:700.0 238:439.0 239:976.0 240:1512.0 241:3874.0 242:1882.0 243:1460.0 244:998.0 245:4612.0 246:2390.0 247:16467.0 248:4629.0 249:1948.0 250:874.0 251:1209.0 253:588.0 254:441.0 255:20269.0 256:3977.0 257:1240.0 258:869.0 259:3781.0 260:3274.0 261:2151.0 262:1070.0 263:293.0 264:441.0 269:640.0 270:535.0 271:963.0 272:890.0 273:3643.0 274:2456.0 275:4560.0 276:2139.0 277:277.0 278:441.0 280:457.0 282:544.0 283:1425.0 284:724.0 285:344.0 286:778.0 287:1470.0 288:797.0 289:985.0 290:821.0 291:495.0 292:456.0 293:368.0 295:391.0 296:476.0 297:511.0 298:332.0 299:1055.0 300:1360.0 301:4206.0 302:1301.0 303:84.0 304:290.0 306:125.0 307:220.0 308:220.0 311:1579.0 313:781.0 314:1280.0 315:940.0 317:52.0 318:177.0 319:230.0 321:119.0 325:233.0 326:3264.0 327:4648.0 328:13736.0 329:47717.0 330:19053.0 331:3608.0 332:749.0 333:328.0 334:225.0 338:112.0 339:1005.0 340:2953.0 342:1222.0 343:757.0 344:334.0 345:785.0 347:223.0 348:133.0 351:456.0 352:1087.0 353:19507.0 354:9889.0 355:1516.0 356:466.0 358:127.0 359:268.0 360:204.0 366:422.0 367:2132.0 368:38884.0 369:18938.0 370:3654.0 371:1070.0 372:333.0 374:346.0 377:114.0 378:50.0 381:57.0 382:121.0 383:128.0 384:123.0 385:170.0 386:301.0 387:479.0 390:231.0 392:105.0 396:17.0 398:129.0 400:117.0 402:111.0 404:183.0 407:132.0 409:283.0 410:188.0 417:336.0 420:14.0 422:128.0 425:142.0 426:128.0 428:240.0 429:655.0 431:531.0 434:41.0 441:311.0 442:408.0 443:3630.0 444:3855.0 445:1266.0 446:317.0 447:163.0 448:148.0 450:160.0 455:206.0 456:153.0 457:767.0 458:10570.0 459:9253.0 460:2705.0 461:460.0 462:29.0 465:37.0 469:68.0 474:25.0 475:153.0 480:98.0 488:116.0 491:136.0 493:124.0 495:46.0 498:77.0 500:76.0</t>
  </si>
  <si>
    <t>85:5705.0 87:2435.0 88:2177.0 89:2698.0 90:1175.0 91:634.0 92:200.0 93:214.0 94:461.0 95:880.0 97:913.0 99:510.0 106:168.0 107:204.0 108:108.0 109:119.0 110:841.0 111:1051.0 112:694.0 113:841.0 115:3560.0 117:2887.0 118:2451.0 119:1898.0 120:941.0 122:124.0 124:375.0 125:496.0 126:2095.0 127:1775.0 128:11094.0 129:11437.0 130:2830.0 131:4831.0 132:1918.0 133:5260.0 134:2217.0 135:325.0 136:569.0 137:322.0 138:3166.0 139:860.0 140:2238.0 141:1566.0 143:4793.0 145:696.0 146:1279.0 147:40979.0 148:9475.0 149:6344.0 150:277.0 151:843.0 152:400.0 153:77.0 154:477.0 156:12224.0 157:2963.0 158:1886.0 159:1394.0 160:334.0 161:471.0 162:238.0 163:931.0 164:523.0 165:6700.0 166:17941.0 167:1009.0 169:546.0 170:724.0 171:531.0 172:624.0 177:548.0 178:240.0 179:203.0 180:178.0 183:407.0 185:384.0 186:1070.0 188:612.0 189:398.0 191:729.0 192:294.0 193:551.0 194:163.0 196:130.0 197:339.0 198:487.0 199:231.0 204:1599.0 205:2282.0 206:842.0 207:449.0 209:204.0 210:170.0 211:140.0 212:202.0 213:189.0 215:3045.0 218:2406.0 219:433.0 222:402.0 225:98.0 226:83.0 227:99.0 230:4456.0 231:6597.0 232:1021.0 233:499.0 234:318.0 236:53.0 237:48.0 238:107.0 239:137.0 245:412.0 249:844.0 250:259.0 254:47.0 255:10051.0 256:1403.0 257:631.0 259:267.0 260:152.0 269:32.0 270:58.0 275:62.0 276:269.0 280:59.0 286:56.0 287:92.0 291:66.0 293:43.0 294:59.0 296:69.0 308:75.0 310:28.0 311:60.0 312:54.0 313:75.0 316:39.0 318:40.0 325:37.0 326:43.0 327:31.0 328:49.0 329:261.0 330:219.0 336:10.0 337:18.0 339:43.0 342:44.0 343:47.0 344:54.0 345:24.0 352:85.0 353:52.0 354:43.0 359:13.0 360:18.0 367:38.0 370:39.0 371:57.0 373:42.0 378:22.0 382:38.0 385:15.0 387:36.0 389:14.0 390:20.0 393:12.0 394:32.0 398:12.0 399:27.0 402:26.0 403:26.0 408:26.0 409:21.0 411:37.0 412:25.0 413:34.0 414:33.0 415:9.0 416:22.0 417:37.0 422:20.0 424:33.0 425:35.0 426:43.0 427:27.0 428:49.0 429:52.0 430:44.0 432:25.0 433:44.0 434:10.0 436:22.0 438:23.0 439:15.0 442:18.0 446:32.0 450:41.0 452:46.0 453:27.0 454:13.0 455:8.0 456:34.0 457:39.0 458:24.0 459:23.0 460:24.0 461:15.0 462:21.0 463:33.0 464:45.0 465:20.0 466:7.0 467:23.0 468:24.0 471:47.0 472:31.0 473:23.0 474:16.0 476:45.0 477:12.0 478:27.0 480:32.0 481:23.0 485:34.0 486:26.0 487:46.0 489:11.0 491:42.0 492:10.0 493:19.0 494:32.0 495:46.0 497:34.0 498:25.0 500:18.0</t>
  </si>
  <si>
    <t>85:28932.0 86:14914.0 87:27482.0 88:21174.0 89:221486.0 90:18670.0 91:26306.0 92:1070.0 93:1723.0 94:2098.0 95:4197.0 96:7059.0 97:12750.0 98:7425.0 99:30846.0 100:42226.0 101:102730.0 102:47834.0 103:421414.0 104:48795.0 105:48308.0 106:6153.0 107:3215.0 108:936.0 109:12471.0 110:9524.0 111:24593.0 112:9014.0 113:22704.0 114:18076.0 115:42070.0 116:44754.0 117:201831.0 118:29570.0 119:35485.0 120:4133.0 121:2411.0 122:303.0 123:472.0 124:1326.0 125:2245.0 126:7481.0 127:15091.0 128:13256.0 129:228582.0 130:76441.0 131:79336.0 132:19662.0 133:146411.0 134:18262.0 135:15139.0 137:879.0 138:1738.0 139:3041.0 140:2585.0 141:5229.0 142:16300.0 143:34951.0 144:8122.0 145:10184.0 146:6339.0 147:308443.0 148:68772.0 149:41023.0 150:4921.0 151:2136.0 153:2668.0 155:6877.0 156:4412.0 158:5986.0 159:4507.0 161:4433.0 162:2361.0 163:2618.0 168:1985.0 169:28249.0 170:18002.0 171:5886.0 172:1368.0 173:1951.0 174:2597.0 176:333.0 178:1050.0 184:1189.0 185:439.0 186:1884.0 196:1573.0 197:339.0 198:1065.0 199:660.0 200:2111.0 202:738.0 210:190.0 212:1602.0 213:440.0 214:1968.0 215:3720.0 216:5550.0 217:333941.0 218:79521.0 219:48727.0 220:9288.0 221:4376.0 222:1700.0 223:282.0 224:136.0 226:354.0 227:1157.0 228:3298.0 229:10104.0 230:7526.0 231:9171.0 232:6874.0 233:4329.0 234:1667.0 235:2185.0 236:620.0 237:301.0 239:389.0 240:1046.0 241:2988.0 242:12606.0 243:45433.0 244:30705.0 245:14365.0 246:7619.0 247:10935.0 248:4583.0 249:1256.0 250:723.0 251:286.0 252:295.0 253:389.0 254:537.0 255:1570.0 256:2192.0 257:3600.0 258:4755.0 259:7131.0 260:6703.0 261:2304.0 262:2964.0 263:771.0 264:545.0 268:212.0 269:840.0 270:2576.0 271:33491.0 272:11057.0 273:6450.0 274:2966.0 275:1234.0 276:1304.0 277:1715.0 278:990.0 279:491.0 282:360.0 283:244.0 284:297.0 285:602.0 286:1661.0 287:772.0 288:1404.0 289:4143.0 290:2136.0 291:6146.0 294:707.0 296:210.0 297:140.0 298:318.0 301:44.0 302:5581.0 303:3737.0 304:3755.0 306:3140.0 307:1870.0 308:708.0 309:290.0 310:86.0 311:117.0 312:137.0 313:248.0 314:75.0 315:344.0 316:234.0 317:2457.0 318:2595.0 319:23380.0 320:8206.0 321:4485.0 322:1062.0 323:486.0 324:307.0 325:83.0 326:184.0 327:109.0 328:25.0 329:306.0 330:769.0 331:11393.0 332:28510.0 333:16235.0 334:6930.0 335:1211.0 336:570.0 337:243.0 338:234.0 339:141.0 342:190.0 343:472.0 344:42.0 348:461.0 349:291.0 350:482.0 351:174.0 352:178.0 353:129.0 354:224.0 355:206.0 356:280.0 357:189.0 358:237.0 360:2666.0 361:97525.0 362:41401.0 363:18862.0 364:5009.0 365:1604.0 366:298.0 374:116.0 375:168.0 376:206.0 377:135.0 378:68.0 380:97.0 382:74.0 386:43.0 387:27.0 391:79.0 392:1325.0 393:937.0 394:1461.0 395:511.0 396:94.0 399:117.0 400:44.0 401:28.0 403:144.0 405:313.0 407:391.0 408:41.0 411:70.0 412:64.0 413:128.0 414:44.0 415:125.0 417:41.0 420:40.0 421:104.0 422:64.0 425:45.0 426:15.0 428:81.0 429:63.0 430:171.0 439:102.0 440:49.0 441:80.0 443:28.0 445:12.0 447:134.0 448:156.0 449:185.0 450:191.0 451:1232.0 452:816.0 453:170.0 454:226.0 455:148.0 456:10.0 458:14.0 460:17.0 461:63.0 462:134.0 463:65.0 464:50.0 465:138.0 466:112.0 467:92.0 468:114.0 469:17.0 471:107.0 473:17.0 474:122.0 475:63.0 477:71.0 478:133.0 479:132.0 480:16.0 481:22.0 482:638.0 483:91.0 484:217.0 486:80.0 488:86.0 491:63.0 492:29.0 495:22.0 496:9.0 497:48.0 500:15.0</t>
  </si>
  <si>
    <t>86:4074.0 87:828.0 88:943.0 90:95.0 98:2752.0 99:901.0 100:9950.0 101:1932.0 102:4569.0 105:190.0 106:58.0 115:2950.0 116:4269.0 117:3811.0 118:541.0 119:281.0 124:31.0 128:1001.0 130:1378.0 132:545.0 133:2364.0 139:108.0 143:210.0 144:663.0 146:735.0 147:14324.0 148:1487.0 149:1034.0 150:197.0 151:87.0 155:65.0 159:8255.0 160:8396.0 161:965.0 162:457.0 164:44.0 172:1463.0 176:8786.0 177:982.0 178:528.0 187:598.0 188:252.0 202:60.0 204:487.0 216:108.0 218:893.0 219:156.0 220:111.0 224:31.0 234:24.0 235:11.0 236:29.0 246:180.0 250:24.0 258:35.0 261:26.0 262:2204.0 263:464.0 264:199.0 277:245.0 279:30.0 284:20.0 293:26.0 294:21.0 305:355.0 306:78.0 307:60.0 322:13.0 344:21.0 360:20.0 361:26.0 363:39.0 365:19.0 372:18.0 387:16.0 389:19.0 397:22.0 398:8.0 412:15.0 422:16.0 436:21.0 445:26.0 447:19.0 454:17.0 455:18.0 460:19.0 463:17.0 464:25.0 467:14.0 470:15.0 474:17.0 486:18.0 492:22.0 493:13.0 495:19.0 496:30.0 499:19.0 500:14.0</t>
  </si>
  <si>
    <t>85:125.0 86:163.0 87:144.0 88:136.0 89:2871.0 90:203.0 91:247.0 92:48.0 93:245.0 95:4620.0 96:319.0 97:40.0 98:112.0 99:276.0 101:952.0 102:177.0 103:4097.0 104:354.0 105:3164.0 106:180.0 108:83.0 109:78.0 110:57.0 112:188.0 113:144.0 116:499.0 117:1616.0 118:248.0 119:329.0 120:60.0 121:29.0 122:86.0 123:307.0 124:14.0 125:103.0 126:200.0 127:102.0 128:67.0 129:312.0 131:457.0 133:2218.0 134:77.0 135:247.0 137:72.0 138:28.0 139:146.0 141:81.0 142:459.0 143:308.0 144:96.0 145:57.0 146:28.0 147:4779.0 148:832.0 149:609.0 151:50.0 152:53.0 153:138.0 154:100.0 155:47.0 156:22.0 157:145.0 158:22.0 163:171.0 164:38.0 165:58.0 167:395.0 168:148.0 169:119.0 170:71.0 172:18.0 173:84.0 175:128.0 176:43.0 177:57.0 179:68.0 182:53.0 185:85.0 186:44.0 188:70.0 189:166.0 190:53.0 191:379.0 192:71.0 193:92.0 194:82.0 195:83.0 196:44.0 197:59.0 198:22.0 199:1907.0 200:142.0 201:493.0 202:72.0 203:36.0 204:190.0 205:842.0 206:125.0 207:90.0 208:15.0 209:29.0 211:61.0 212:87.0 213:7.0 215:77.0 217:842.0 218:179.0 219:21.0 220:29.0 221:47.0 222:23.0 225:79.0 226:65.0 227:68.0 230:56.0 231:2224.0 232:245.0 233:82.0 234:21.0 236:24.0 239:31.0 240:31.0 241:39.0 242:24.0 243:149.0 244:46.0 245:19.0 246:15.0 253:30.0 255:31.0 259:26.0 265:19.0 268:31.0 269:61.0 270:33.0 271:10.0 272:17.0 273:80.0 277:33.0 278:30.0 284:32.0 287:20.0 293:14.0 294:15.0 295:13.0 298:20.0 301:31.0 305:23.0 306:33.0 307:197.0 308:56.0 309:30.0 310:19.0 311:21.0 312:12.0 313:15.0 314:20.0 315:148.0 316:82.0 317:47.0 318:21.0 320:11.0 321:16.0 324:14.0 325:16.0 328:13.0 329:14.0 331:58.0 332:16.0 333:84.0 335:26.0 337:11.0 340:19.0 344:12.0 347:18.0 351:21.0 352:18.0 354:12.0 363:17.0 366:15.0 370:17.0 372:24.0 374:19.0 375:14.0 379:12.0 381:18.0 382:20.0 386:23.0 391:17.0 393:11.0 398:16.0 399:23.0 402:20.0 404:18.0 406:24.0 407:28.0 411:11.0 421:24.0 422:27.0 425:16.0 427:27.0 429:30.0 430:31.0 431:21.0 432:16.0 437:15.0 440:17.0 444:27.0 447:18.0 449:15.0 450:20.0 451:19.0 453:16.0 459:15.0 461:21.0 466:16.0 468:24.0 470:13.0 471:23.0 473:24.0 475:15.0 478:14.0 479:20.0 481:14.0 482:15.0 483:26.0 484:23.0 485:21.0 486:28.0 487:20.0 488:35.0 489:30.0 490:16.0 492:17.0 495:29.0 497:14.0 498:15.0 499:14.0</t>
  </si>
  <si>
    <t>86:2081.0 87:1538.0 102:181.0 104:90.0 106:160.0 107:5037.0 108:374.0 109:218.0 114:772.0 117:2811.0 118:425.0 120:359.0 121:713.0 122:270.0 125:749.0 126:1262.0 128:113.0 131:3468.0 132:646.0 133:3206.0 134:497.0 135:1065.0 136:390.0 137:3664.0 138:567.0 139:448.0 140:79.0 142:38.0 144:71.0 145:359.0 146:573.0 147:25531.0 148:3519.0 149:2290.0 150:201.0 151:3249.0 152:167.0 155:753.0 158:103.0 160:260.0 164:3011.0 165:422.0 166:361.0 180:170.0 183:42.0 184:162.0 185:46.0 186:22.0 188:113.0 192:724.0 197:108.0 200:567.0 204:4593.0 205:271.0 208:3641.0 209:712.0 210:214.0 229:34.0 242:32.0 246:40.0 254:47.0 258:3461.0 259:594.0 260:135.0 262:16.0 289:15.0 306:15.0 308:18.0 314:24.0 322:14.0 326:22.0 328:25.0 332:14.0 345:22.0 362:22.0 363:11.0 365:20.0 367:17.0 370:16.0 382:22.0 385:20.0 388:21.0 395:15.0 404:11.0 405:12.0 408:17.0 410:19.0 424:14.0 426:26.0 434:26.0 435:20.0 443:24.0 447:12.0 448:29.0 453:9.0 465:11.0 468:6.0 472:15.0 480:18.0 493:12.0</t>
  </si>
  <si>
    <t>85:3619.0 86:938.0 87:511.0 88:1415.0 90:83.0 91:462.0 93:2366.0 94:2221.0 95:7989.0 96:2054.0 97:687.0 98:2119.0 99:1762.0 100:2582.0 101:557.0 103:9274.0 104:684.0 105:1060.0 106:470.0 107:1233.0 108:367.0 109:1214.0 110:917.0 111:1050.0 112:681.0 113:1935.0 114:767.0 115:1248.0 116:30815.0 118:1361.0 119:989.0 121:1026.0 122:333.0 123:1227.0 124:350.0 125:384.0 126:48.0 127:1554.0 128:1588.0 129:28352.0 130:4330.0 131:5905.0 132:55256.0 133:6802.0 134:1177.0 135:805.0 136:346.0 138:372.0 139:296.0 140:403.0 142:6080.0 143:1127.0 144:429.0 148:962.0 150:436.0 151:415.0 152:74.0 153:452.0 154:921.0 155:3191.0 156:1086.0 157:12641.0 158:2979.0 159:1970.0 163:207.0 164:95.0 165:194.0 166:382.0 168:945.0 169:677.0 170:1246.0 171:644.0 172:1014.0 173:856.0 176:54.0 180:190.0 181:1084.0 182:571.0 184:646.0 186:1212.0 190:105.0 196:867.0 197:200.0 200:115.0 202:58.0 209:289.0 210:121.0 212:71.0 213:142.0 217:392.0 219:76.0 220:202.0 221:300.0 222:76.0 223:33.0 226:82.0 227:142.0 228:113.0 229:189.0 230:256.0 232:145.0 233:152.0 234:149.0 237:163.0 238:274.0 239:222.0 240:91.0 242:129.0 243:11294.0 244:2076.0 245:958.0 246:332.0 247:3670.0 248:541.0 249:288.0 250:359.0 252:237.0 254:93.0 255:48.0 256:335.0 257:178.0 258:2758.0 259:1196.0 260:1051.0 261:124.0 262:155.0 264:1242.0 265:420.0 266:121.0 268:168.0 270:198.0 274:247.0 275:131.0 276:64.0 280:134.0 281:1286.0 282:408.0 283:112.0 284:175.0 285:57.0 292:201.0 293:66.0 299:434.0 302:37.0 303:68.0 305:24.0 307:41.0 308:162.0 309:396.0 310:408.0 311:12714.0 312:3487.0 313:1002.0 314:187.0 321:24.0 328:835.0 329:317.0 335:26.0 336:745.0 337:313.0 338:543.0 339:235.0 343:51.0 344:62.0 350:72.0 352:463.0 353:399.0 354:401.0 355:95.0 356:65.0 358:29.0 365:27.0 368:236.0 369:628.0 370:13655.0 371:5640.0 372:1794.0 373:178.0 374:91.0 376:76.0 383:45.0 394:10.0 411:74.0 416:39.0 419:24.0 426:2512.0 427:1782.0 428:682.0 429:89.0 443:605.0 444:338.0 445:95.0 497:28.0</t>
  </si>
  <si>
    <t>85:11785.0 86:4672.0 87:2902.0 88:2609.0 89:13426.0 90:1414.0 91:67211.0 92:15521.0 93:78753.0 94:67994.0 95:121211.0 96:83952.0 97:45104.0 98:10899.0 102:1757.0 104:6689.0 105:26935.0 106:12843.0 107:40788.0 108:41528.0 109:57545.0 110:37368.0 111:16310.0 112:3831.0 115:5022.0 116:22814.0 117:110383.0 118:14957.0 119:19756.0 120:10077.0 121:51056.0 122:26002.0 123:29243.0 124:19423.0 125:8758.0 127:2817.0 128:2115.0 129:132762.0 130:18701.0 131:32969.0 132:13752.0 134:10934.0 135:46080.0 136:32066.0 137:15590.0 138:12443.0 139:6169.0 140:2453.0 141:4041.0 142:3128.0 143:12532.0 144:3034.0 145:27716.0 146:5525.0 149:25806.0 150:46094.0 151:10930.0 152:7608.0 153:3911.0 154:1258.0 155:7531.0 156:38560.0 157:11686.0 158:4471.0 159:9591.0 160:2233.0 161:3154.0 162:1202.0 163:12671.0 164:11775.0 165:4775.0 166:3239.0 167:2499.0 168:1387.0 170:3740.0 171:6884.0 172:3766.0 173:10670.0 175:1619.0 177:6698.0 178:5928.0 179:2881.0 180:2893.0 181:2221.0 182:1322.0 183:6454.0 184:1868.0 185:6615.0 186:2751.0 187:7920.0 188:1703.0 189:3016.0 192:6953.0 193:2443.0 194:1838.0 196:841.0 197:2259.0 198:1040.0 199:5839.0 200:1430.0 201:5319.0 202:1322.0 206:12792.0 208:956.0 209:1154.0 213:2431.0 214:928.0 215:3599.0 216:834.0 219:4538.0 220:2183.0 222:1128.0 223:933.0 226:1079.0 229:3058.0 233:4452.0 234:2154.0 235:1316.0 236:792.0 237:526.0 238:490.0 240:378.0 241:699.0 242:813.0 247:1181.0 248:6015.0 249:1695.0 250:1403.0 253:1133.0 254:507.0 261:1245.0 262:2184.0 268:261.0 272:1039.0 273:896.0 276:1051.0 281:697.0 282:410.0 287:308.0 288:188.0 289:448.0 290:16445.0 291:5344.0 292:897.0 295:479.0 296:175.0 310:205.0 311:245.0 312:192.0 324:188.0 325:201.0 326:262.0 327:226.0 328:176.0 334:491.0 335:165.0 336:150.0 337:203.0 349:310.0 351:129.0 352:126.0 353:194.0 354:258.0 356:1035.0 358:291.0 364:1188.0 365:21293.0 366:8196.0 367:2320.0 368:445.0 375:503.0 376:247.0 379:182.0 380:1898.0 381:1852.0 382:559.0 383:232.0 398:95.0 401:104.0 402:723.0 403:546.0 404:258.0 413:158.0 414:90.0 415:78.0 425:101.0 440:69.0 447:121.0 474:176.0 476:58.0 478:95.0 485:52.0 486:54.0 487:46.0 489:80.0 490:44.0 492:54.0</t>
  </si>
  <si>
    <t>85:128.0 86:244.0 88:157.0 89:142.0 90:233.0 91:706.0 92:4376.0 93:2541.0 94:526.0 96:91.0 97:641.0 98:180.0 99:129.0 100:4236.0 106:240.0 109:607.0 110:1002.0 112:338.0 115:107.0 120:2730.0 121:237.0 122:318.0 123:6829.0 124:2908.0 125:671.0 131:2352.0 132:211.0 134:43.0 136:330.0 137:164.0 139:482.0 150:1851.0 151:201.0 152:398.0 154:151.0 160:74.0 164:120.0 165:158.0 166:1778.0 167:1014.0 168:82.0 176:191.0 179:56.0 180:71.0 186:80.0 187:49.0 194:25953.0 195:3549.0 196:597.0 209:6016.0 210:981.0 211:230.0 212:46.0 220:15.0 224:32.0 228:20.0 267:84.0 268:28.0 310:25.0 320:20.0 360:15.0 393:15.0 491:15.0 492:11.0</t>
  </si>
  <si>
    <t>85:5196.0 86:876.0 87:944.0 88:599.0 89:2527.0 90:818.0 91:17795.0 92:2501.0 93:15991.0 94:3165.0 95:12810.0 96:1311.0 97:2084.0 98:395.0 99:1343.0 100:248.0 101:4530.0 102:1044.0 103:5390.0 104:965.0 105:17817.0 106:3090.0 107:12541.0 108:1727.0 109:6095.0 110:671.0 111:1212.0 112:248.0 113:1617.0 114:331.0 115:4463.0 116:5883.0 117:23327.0 118:3739.0 119:11641.0 120:2018.0 121:6544.0 122:1299.0 123:2398.0 124:432.0 125:828.0 126:432.0 127:1832.0 128:3428.0 129:26361.0 130:4759.0 131:13044.0 132:4460.0 133:11123.0 134:2332.0 135:3971.0 136:348.0 137:722.0 138:322.0 139:756.0 140:272.0 141:3132.0 142:3189.0 143:13617.0 144:3911.0 145:14316.0 146:2813.0 147:22087.0 148:3564.0 149:8085.0 150:1045.0 151:1571.0 152:964.0 153:1564.0 154:923.0 155:5010.0 156:2730.0 157:10201.0 158:3174.0 159:8419.0 160:1677.0 161:2803.0 162:582.0 163:1854.0 164:580.0 165:2339.0 166:787.0 167:2057.0 168:1595.0 169:5268.0 170:1901.0 171:5703.0 172:2267.0 173:6183.0 174:1356.0 175:2083.0 176:579.0 177:1265.0 178:894.0 179:1248.0 180:772.0 181:2540.0 182:1462.0 183:4304.0 184:1467.0 185:4474.0 186:1207.0 187:2159.0 188:579.0 189:1012.0 190:498.0 191:1024.0 192:460.0 193:1489.0 194:905.0 195:2315.0 196:1062.0 197:4206.0 198:1788.0 199:5400.0 200:1428.0 201:1766.0 202:477.0 203:1756.0 204:861.0 205:867.0 206:937.0 207:1677.0 208:686.0 209:2749.0 210:1095.0 211:4994.0 212:1962.0 213:3205.0 214:1615.0 215:1295.0 216:347.0 217:873.0 218:180.0 219:790.0 220:301.0 221:960.0 222:325.0 223:1242.0 224:500.0 225:1607.0 226:3481.0 227:4400.0 228:1067.0 229:916.0 230:246.0 231:301.0 232:175.0 233:552.0 234:271.0 235:900.0 236:389.0 237:1209.0 238:598.0 239:1365.0 240:913.0 241:883.0 242:219.0 243:2865.0 244:699.0 245:576.0 246:220.0 247:573.0 248:243.0 249:621.0 250:347.0 251:913.0 252:980.0 253:30505.0 254:7110.0 255:1594.0 256:310.0 257:225.0 258:126.0 259:238.0 260:100.0 261:412.0 262:136.0 263:470.0 264:245.0 265:681.0 266:862.0 267:532.0 268:176.0 269:329.0 270:135.0 271:224.0 272:105.0 273:244.0 274:130.0 275:252.0 276:51.0 277:256.0 278:132.0 279:613.0 280:365.0 281:3563.0 282:1015.0 283:319.0 284:124.0 285:137.0 286:109.0 287:278.0 288:250.0 289:506.0 290:162.0 291:238.0 292:126.0 293:460.0 294:636.0 295:863.0 296:270.0 297:173.0 298:104.0 299:165.0 300:113.0 301:959.0 302:353.0 303:503.0 304:311.0 305:253.0 306:137.0 307:166.0 308:264.0 309:442.0 310:159.0 311:110.0 312:72.0 313:173.0 314:304.0 315:168.0 316:383.0 317:431.0 318:404.0 319:1236.0 320:577.0 321:626.0 322:264.0 323:111.0 324:77.0 325:74.0 326:96.0 327:248.0 328:124.0 329:158.0 330:174.0 331:252.0 332:217.0 333:199.0 334:105.0 335:166.0 336:299.0 337:632.0 338:239.0 339:200.0 341:170.0 342:366.0 343:8738.0 344:3557.0 345:1026.0 346:316.0 347:47.0 348:69.0 349:53.0 350:25.0 351:186.0 352:136.0 353:203.0 354:179.0 355:340.0 356:81.0 357:47.0 358:65.0 359:68.0 360:47.0 361:42.0 363:44.0 364:58.0 365:68.0 366:58.0 367:31.0 369:142.0 370:177.0 371:540.0 372:587.0 373:210.0 374:105.0 376:21.0 379:138.0 380:94.0 381:102.0 382:48.0 383:120.0 384:185.0 385:398.0 386:205.0 387:59.0 388:86.0 389:61.0 391:129.0 392:103.0 393:70.0 394:231.0 395:124.0 396:58.0 397:87.0 398:88.0 399:42.0 400:117.0 401:84.0 403:31.0 404:35.0 406:83.0 407:83.0 408:80.0 409:101.0 410:161.0 411:1040.0 412:646.0 413:357.0 414:72.0 415:87.0 416:38.0 418:39.0 420:48.0 421:63.0 422:36.0 423:58.0 424:41.0 425:483.0 426:5474.0 427:4010.0 428:1564.0 429:468.0 432:47.0 433:202.0 434:127.0 438:29.0 441:24.0 442:37.0 443:104.0 444:50.0 445:47.0 449:43.0 453:46.0 455:32.0 456:40.0 458:37.0 461:68.0 462:70.0 463:79.0 464:30.0 466:13.0 469:34.0 470:32.0 472:45.0 475:47.0 482:37.0 483:38.0 484:112.0 485:80.0 486:62.0 489:72.0 491:60.0 492:21.0 493:23.0 495:41.0 497:55.0 498:64.0 499:58.0 500:75.0</t>
  </si>
  <si>
    <t>85:434.0 86:795.0 87:234.0 88:114.0 89:1554.0 95:422.0 97:767.0 98:105.0 99:177.0 100:1213.0 101:140.0 103:232.0 104:165.0 105:315.0 106:137.0 111:246.0 112:117.0 113:213.0 114:656.0 115:363.0 117:1676.0 121:173.0 123:103.0 124:30.0 125:228.0 126:91.0 127:751.0 128:87.0 133:502.0 139:104.0 140:52.0 142:158.0 147:831.0 151:120.0 156:74.0 157:65.0 158:230.0 160:148.0 161:80.0 164:67.0 165:87.0 167:117.0 171:78.0 172:62.0 173:129.0 175:64.0 180:51.0 181:151.0 182:34.0 183:177.0 188:638.0 189:217.0 190:118.0 195:272.0 196:222.0 197:402.0 199:119.0 201:224.0 207:566.0 209:74.0 210:235.0 211:47.0 218:89.0 225:150.0 226:25.0 231:132.0 232:28.0 239:82.0 253:256.0 254:128.0 262:213.0 264:53.0 269:5785.0 270:1261.0 271:624.0 272:180.0 283:96.0 284:1010.0 285:261.0 287:9.0 290:30.0 310:16.0 345:23.0 346:10.0 350:7.0 360:16.0 361:18.0 369:16.0 371:19.0 374:28.0 380:20.0 395:21.0 396:25.0 412:21.0 419:23.0 422:16.0 427:11.0 428:11.0 462:20.0</t>
  </si>
  <si>
    <t>89:192.0 91:766.0 92:89.0 93:716.0 94:172.0 95:525.0 97:233.0 98:94.0 99:164.0 101:297.0 103:425.0 104:137.0 105:796.0 106:78.0 107:462.0 108:81.0 109:159.0 111:190.0 112:120.0 115:264.0 116:317.0 117:793.0 118:139.0 119:518.0 120:73.0 121:172.0 122:51.0 123:166.0 128:98.0 129:1299.0 130:301.0 131:330.0 133:390.0 135:288.0 136:101.0 143:375.0 145:395.0 147:576.0 149:210.0 150:60.0 151:121.0 155:66.0 159:218.0 160:58.0 161:417.0 163:211.0 165:204.0 166:44.0 167:73.0 168:62.0 169:43.0 171:292.0 172:85.0 173:167.0 175:190.0 177:281.0 179:316.0 181:73.0 185:82.0 186:68.0 187:58.0 189:163.0 192:206.0 193:512.0 194:128.0 195:46.0 196:33.0 200:41.0 201:142.0 202:16.0 203:210.0 208:614.0 209:143.0 210:123.0 211:72.0 213:22.0 220:75.0 221:408.0 222:136.0 223:123.0 224:145.0 225:35.0 230:34.0 232:35.0 233:90.0 234:25.0 235:200.0 236:3776.0 237:6070.0 238:1424.0 239:535.0 241:42.0 245:54.0 246:46.0 247:105.0 248:93.0 249:295.0 250:72.0 251:57.0 253:248.0 257:57.0 259:52.0 260:21.0 261:202.0 262:138.0 263:45.0 264:63.0 273:65.0 274:48.0 275:248.0 276:99.0 277:503.0 278:141.0 279:39.0 280:28.0 282:72.0 293:59.0 294:35.0 295:78.0 299:67.0 309:104.0 311:41.0 313:102.0 317:142.0 318:38.0 331:24.0 333:26.0 346:19.0 349:17.0 360:18.0 364:18.0 389:25.0 399:18.0 401:179.0 402:153.0 403:110.0 420:15.0 433:15.0 463:36.0 477:51.0 491:211.0 492:1554.0 493:998.0 494:417.0 495:79.0</t>
  </si>
  <si>
    <t>89:1013.0 91:1360.0 93:2632.0 95:828.0 105:17059.0 106:1451.0 109:9472.0 110:3288.0 111:4258.0 112:1095.0 113:813.0 115:902.0 117:1755.0 119:441.0 120:1432.0 125:2065.0 127:490.0 131:8301.0 132:1209.0 138:496.0 139:510.0 140:816.0 145:14689.0 146:2673.0 147:6775.0 149:1486.0 153:938.0 165:1089.0 166:863.0 167:8070.0 168:1108.0 169:3143.0 173:33441.0 174:2744.0 175:24444.0 176:1835.0 177:4503.0 203:7975.0 204:1190.0 205:5763.0 206:730.0 207:1182.0 209:698.0 223:747.0 227:1830.0 228:460.0 229:566.0 247:30692.0 248:4517.0 249:20663.0 250:2918.0 251:3923.0 252:652.0 262:1728.0 264:1052.0 313:890.0</t>
  </si>
  <si>
    <t>85:296.0 88:59.0 89:1934.0 90:173.0 99:24212.0 101:520.0 102:1718.0 103:18494.0 104:1670.0 105:1368.0 111:485.0 112:270.0 117:1506.0 118:234.0 122:229.0 125:1322.0 126:142.0 129:1254.0 133:3558.0 137:800.0 147:8408.0 148:1624.0 155:3513.0 160:1818.0 161:363.0 163:192.0 176:41.0 189:1521.0 190:198.0 198:220.0 203:122.0 204:418.0 205:462.0 206:254.0 216:164.0 217:7319.0 218:1334.0 219:484.0 222:101.0 234:342.0 243:180.0 256:163.0 277:421.0 278:223.0 279:122.0 288:40.0 307:2929.0 308:655.0 309:282.0 310:29.0 330:38.0 336:20.0 404:12.0 421:11.0 499:19.0</t>
  </si>
  <si>
    <t>85:2241.0 86:678.0 87:697.0 88:117.0 89:1024.0 90:177.0 91:3743.0 92:425.0 93:3809.0 94:898.0 95:4262.0 96:1025.0 97:844.0 98:201.0 99:921.0 101:2678.0 102:637.0 103:4334.0 104:452.0 105:1089.0 106:277.0 107:1375.0 108:381.0 109:14442.0 110:1299.0 111:1353.0 113:976.0 114:215.0 115:1213.0 116:1820.0 117:3839.0 118:640.0 119:4011.0 120:497.0 123:366.0 124:185.0 125:533.0 127:710.0 129:16706.0 130:2169.0 131:3336.0 132:657.0 133:3784.0 134:288.0 135:759.0 136:248.0 137:2706.0 138:273.0 139:171.0 141:318.0 143:1512.0 145:524.0 147:19970.0 148:2570.0 149:2539.0 150:323.0 151:602.0 152:91.0 153:157.0 155:7440.0 156:1294.0 157:943.0 158:450.0 159:249.0 160:241.0 163:251.0 164:60.0 165:161.0 166:127.0 167:477.0 168:225.0 169:517.0 171:493.0 174:196.0 175:164.0 177:232.0 178:193.0 179:279.0 180:110.0 181:252.0 183:389.0 184:171.0 185:367.0 188:84.0 189:141.0 191:581.0 192:134.0 196:195.0 197:225.0 199:283.0 200:140.0 201:184.0 203:384.0 204:324.0 205:233.0 207:431.0 209:191.0 211:3799.0 212:1800.0 213:300.0 214:169.0 217:569.0 218:259.0 220:80.0 222:92.0 223:170.0 226:233.0 227:1189.0 228:311.0 229:229.0 230:1615.0 231:218.0 232:65.0 233:150.0 235:59.0 237:61.0 238:80.0 239:98.0 241:93.0 242:96.0 243:406.0 246:81.0 249:59.0 250:97.0 252:66.0 254:67.0 256:44.0 259:446.0 262:83.0 264:104.0 266:184.0 268:43.0 269:130.0 270:93.0 272:83.0 273:105.0 280:72.0 281:254.0 282:104.0 285:66.0 287:81.0 288:89.0 290:129.0 291:89.0 292:59.0 293:75.0 295:83.0 296:56.0 298:91.0 300:104.0 301:646.0 302:297.0 303:151.0 308:68.0 312:86.0 313:251.0 315:92.0 316:666.0 317:24039.0 318:8323.0 319:2688.0 320:737.0 330:71.0 341:41.0 344:76.0 348:110.0 349:84.0 356:130.0 364:63.0 368:30.0 369:57.0 371:44.0 373:57.0 374:62.0 377:70.0 384:42.0 386:46.0 387:56.0 388:43.0 391:1145.0 392:473.0 394:102.0 397:26.0 403:54.0 407:55.0 411:41.0 413:38.0 421:30.0 422:47.0 426:43.0 435:34.0 436:60.0 440:112.0 441:126.0 442:66.0 445:47.0 446:50.0 451:48.0 454:46.0 456:30.0 457:49.0 459:37.0 460:45.0 465:37.0 470:57.0 481:78.0 483:51.0 492:47.0</t>
  </si>
  <si>
    <t>86:5934.0 87:1039.0 88:3357.0 89:3008.0 91:13757.0 92:2300.0 100:10486.0 101:5774.0 102:4403.0 103:6769.0 104:3812.0 105:650.0 114:3322.0 115:2698.0 116:14288.0 119:1473.0 120:6766.0 121:626.0 128:1653.0 130:2378.0 131:3241.0 132:6476.0 133:692.0 134:813.0 135:494.0 158:13606.0 160:1385.0 161:581.0 162:946.0 172:499.0 174:4305.0 175:680.0 180:198.0 187:192.0 188:8219.0 189:1163.0 190:968.0 192:272.0 199:95.0 200:423.0 202:304.0 203:1499.0 204:117391.0 205:24315.0 206:13595.0 207:1256.0 208:258.0 215:519.0 237:83.0 238:544.0 247:1161.0 248:472.0 260:90.0 275:622.0 280:90.0 289:32.0 293:41.0 319:192.0 338:29.0 339:43.0 351:109.0 363:216.0 364:107.0 365:3614.0 366:1256.0 367:468.0 368:28.0 377:92.0 397:106.0 406:23.0 408:32.0 409:214.0 416:50.0 420:10.0 421:77.0 423:44.0 425:32.0 435:176.0 436:99.0 451:41.0 452:87.0 453:1877.0 454:789.0 455:414.0 457:96.0 463:34.0 464:21.0 468:100.0 472:36.0 473:31.0 483:8.0 484:58.0 485:70.0 491:80.0 492:50.0 493:58.0 495:48.0 499:45.0</t>
  </si>
  <si>
    <t>92:623.0 93:803.0 96:293.0 100:718.0 109:42.0 111:277.0 114:63.0 115:155.0 126:2031.0 131:1152.0 136:179.0 138:130.0 141:151.0 142:65.0 150:332.0 151:92.0 152:338.0 153:1353.0 154:488.0 155:148.0 166:4259.0 167:783.0 168:897.0 169:633.0 181:1405.0 182:8070.0 183:678.0 194:2220.0 197:3610.0 198:1197.0 199:297.0 209:979.0 210:173.0 228:137.0 267:143.0 343:29.0 435:26.0 471:20.0</t>
  </si>
  <si>
    <t>87:372.0 90:75.0 91:1257.0 92:674.0 93:3198.0 94:252.0 95:775.0 97:467.0 98:338.0 99:1402.0 101:2181.0 102:546.0 105:533.0 108:111.0 109:846.0 111:1020.0 113:88.0 116:3193.0 117:1249.0 118:379.0 119:517.0 120:161.0 121:1557.0 126:109.0 127:867.0 129:3585.0 130:851.0 131:1565.0 132:529.0 133:3117.0 134:454.0 135:1089.0 136:298.0 137:339.0 139:127.0 140:1357.0 141:6930.0 142:1540.0 143:1128.0 147:11028.0 148:2239.0 149:3487.0 150:741.0 151:690.0 155:1474.0 165:118.0 167:1242.0 168:3391.0 169:15903.0 170:2557.0 171:3463.0 172:422.0 177:388.0 181:80.0 182:150.0 183:1571.0 185:640.0 189:835.0 191:417.0 195:1881.0 196:299.0 197:48.0 201:1044.0 202:460.0 204:2665.0 206:304.0 209:68.0 210:1432.0 211:502.0 212:216.0 215:148.0 225:77.0 226:89.0 229:264.0 230:587.0 236:72.0 241:89.0 244:153.0 248:73.0 255:95.0 257:1000.0 258:669.0 259:5450.0 260:1270.0 261:1449.0 262:356.0 263:99.0 264:42.0 267:339.0 268:165.0 269:465.0 272:99.0 285:542.0 300:94.0 301:100.0 303:257.0 304:75.0 315:40.0 316:70.0 318:150.0 319:39.0 320:61.0 321:17.0 325:40.0 330:12.0 332:107.0 337:10.0 339:20.0 340:22.0 341:75.0 342:41.0 344:66.0 345:64.0 349:73.0 350:25.0 355:298.0 357:35.0 358:39.0 361:20.0 362:78.0 364:43.0 365:118.0 366:43.0 367:53.0 375:804.0 376:242.0 377:169.0 378:15.0 380:26.0 382:34.0 384:21.0 387:17.0 388:12.0 390:59.0 391:41.0 392:29.0 394:12.0 404:33.0 405:25.0 407:44.0 410:41.0 412:22.0 415:53.0 417:26.0 426:25.0 431:27.0 436:25.0 439:14.0 442:17.0 445:39.0 447:20.0 448:30.0 451:54.0 452:35.0 453:28.0 455:31.0 456:28.0 457:24.0 463:50.0 464:22.0 467:23.0 468:27.0 469:25.0 475:39.0 478:31.0 479:15.0 482:13.0 483:6.0 484:48.0 486:30.0 488:16.0 493:15.0 495:11.0 497:38.0 499:20.0 500:27.0</t>
  </si>
  <si>
    <t>85:275.0 87:306.0 89:492.0 90:117.0 91:2726.0 92:398.0 93:2276.0 94:184.0 95:2845.0 96:342.0 99:359.0 101:1140.0 103:1000.0 105:1404.0 106:301.0 107:1989.0 108:176.0 109:965.0 110:132.0 116:896.0 117:12278.0 118:1046.0 119:1931.0 120:454.0 121:459.0 122:134.0 128:587.0 129:8720.0 130:1342.0 131:2472.0 132:386.0 133:2752.0 134:306.0 135:1091.0 136:219.0 137:155.0 141:455.0 142:302.0 143:1833.0 144:606.0 145:1514.0 147:6342.0 148:1192.0 149:1709.0 150:223.0 151:101.0 154:210.0 155:809.0 156:4341.0 157:2194.0 158:517.0 159:805.0 160:185.0 161:369.0 162:224.0 165:189.0 167:350.0 168:145.0 169:766.0 171:1039.0 172:120.0 173:379.0 174:201.0 175:153.0 176:180.0 177:241.0 178:77.0 181:217.0 182:267.0 183:593.0 184:144.0 185:725.0 186:210.0 187:200.0 189:400.0 190:155.0 191:396.0 195:540.0 196:195.0 197:443.0 198:116.0 199:683.0 200:281.0 201:307.0 204:356.0 205:256.0 206:102.0 210:225.0 211:732.0 212:135.0 213:1375.0 214:184.0 215:245.0 216:95.0 218:76.0 224:192.0 225:207.0 226:254.0 227:392.0 229:57.0 231:352.0 232:117.0 234:82.0 237:360.0 238:38.0 239:482.0 240:231.0 241:191.0 243:455.0 244:137.0 247:118.0 248:76.0 249:80.0 250:106.0 251:601.0 252:244.0 253:633.0 254:164.0 255:175.0 256:55.0 259:50.0 268:197.0 271:80.0 272:64.0 275:75.0 276:52.0 279:310.0 280:122.0 286:54.0 298:58.0 307:99.0 311:112.0 316:28.0 319:56.0 320:58.0 321:4138.0 322:884.0 323:219.0 324:51.0 329:84.0 339:148.0 340:78.0 342:160.0 343:324.0 344:177.0 349:201.0 352:36.0 359:53.0 363:19.0 366:23.0 368:29.0 373:58.0 381:54.0 386:96.0 389:39.0 393:77.0 396:28.0 411:1123.0 412:312.0 413:197.0 425:51.0 437:11.0 438:11.0 439:33.0 444:27.0 451:20.0 463:22.0 476:19.0 483:38.0 489:27.0 500:145.0</t>
  </si>
  <si>
    <t>85:1969.0 86:456.0 87:660.0 88:151.0 89:1014.0 91:7962.0 92:1765.0 93:11660.0 94:2762.0 95:9594.0 96:1545.0 97:1782.0 99:271.0 100:305.0 101:1354.0 102:472.0 105:8834.0 106:4019.0 107:9721.0 108:5590.0 109:5578.0 110:503.0 111:840.0 115:2036.0 116:1603.0 117:19931.0 118:2777.0 119:3821.0 120:2086.0 121:3695.0 122:1751.0 123:1577.0 124:521.0 126:56.0 127:1062.0 128:987.0 129:12884.0 130:2343.0 131:6361.0 132:3507.0 133:6179.0 134:1598.0 135:4485.0 136:745.0 137:820.0 141:723.0 142:1641.0 143:2343.0 144:702.0 145:12945.0 146:1394.0 147:6543.0 148:794.0 149:2716.0 151:402.0 152:189.0 155:1309.0 156:601.0 157:462.0 159:6117.0 160:833.0 161:4312.0 162:1763.0 163:1617.0 164:98.0 165:217.0 168:633.0 169:902.0 170:131.0 172:139.0 173:2600.0 174:1233.0 175:2066.0 176:938.0 177:431.0 179:195.0 180:129.0 181:460.0 182:175.0 183:355.0 185:231.0 187:1394.0 188:616.0 189:588.0 190:364.0 191:171.0 194:227.0 196:415.0 197:311.0 199:455.0 201:2499.0 202:1029.0 203:1439.0 204:217.0 211:114.0 212:1398.0 213:511.0 214:619.0 215:9047.0 216:4093.0 218:305.0 223:155.0 225:59.0 226:43.0 227:370.0 229:978.0 230:1551.0 231:710.0 233:48.0 234:50.0 238:141.0 241:201.0 242:66.0 243:135.0 244:208.0 245:352.0 253:340.0 257:2553.0 258:584.0 259:88.0 263:233.0 265:157.0 266:130.0 267:226.0 279:123.0 284:186.0 285:223.0 286:129.0 287:108.0 289:31.0 291:43.0 293:62.0 298:52.0 299:1074.0 300:220.0 301:57.0 305:55.0 307:385.0 308:76.0 311:78.0 312:37.0 320:57.0 323:485.0 324:78.0 325:777.0 328:114.0 330:63.0 333:90.0 334:81.0 335:24.0 340:188.0 341:186.0 343:553.0 347:82.0 348:117.0 349:44.0 361:81.0 372:23.0 373:143.0 375:75.0 376:507.0 381:21.0 388:101.0 411:54.0 415:1096.0 416:474.0 417:255.0 430:5053.0 431:1194.0 432:146.0 441:22.0 458:19.0 464:84.0 465:50.0 475:61.0 477:30.0 485:18.0 490:48.0 494:30.0</t>
  </si>
  <si>
    <t>85:1477.0 88:111.0 90:262.0 91:31059.0 92:9842.0 93:14488.0 94:3325.0 95:15028.0 96:2073.0 97:4671.0 98:291.0 99:641.0 101:292.0 102:231.0 103:3479.0 104:2604.0 105:29770.0 106:12146.0 107:11789.0 108:3893.0 109:7403.0 110:1275.0 111:3533.0 112:441.0 113:470.0 114:178.0 115:4774.0 116:2047.0 117:11714.0 118:5382.0 119:9230.0 120:5126.0 121:4550.0 122:2072.0 123:3807.0 124:494.0 125:1181.0 127:1348.0 128:4851.0 129:9312.0 130:2832.0 131:11046.0 132:2646.0 133:7362.0 134:2191.0 135:4145.0 136:1272.0 137:2442.0 138:171.0 139:326.0 140:57.0 141:2217.0 142:1081.0 143:7447.0 144:2445.0 145:11213.0 146:3744.0 147:8445.0 148:1975.0 149:3301.0 150:629.0 151:1232.0 152:689.0 153:888.0 154:763.0 155:1725.0 156:392.0 157:3623.0 158:1643.0 159:8401.0 160:4015.0 161:4126.0 162:939.0 163:2797.0 164:443.0 165:2061.0 166:596.0 167:546.0 168:263.0 169:1591.0 170:356.0 171:1697.0 172:874.0 173:2171.0 174:824.0 175:1147.0 176:432.0 177:707.0 178:487.0 179:492.0 181:334.0 182:287.0 183:964.0 184:495.0 185:1724.0 186:732.0 187:1017.0 188:322.0 189:358.0 190:268.0 191:448.0 192:281.0 193:811.0 196:259.0 197:247.0 199:1370.0 200:1044.0 201:2722.0 202:394.0 203:625.0 205:435.0 206:499.0 207:708.0 210:217.0 211:602.0 212:337.0 213:4833.0 214:1450.0 215:765.0 216:366.0 218:535.0 219:507.0 220:64.0 221:392.0 222:148.0 223:176.0 224:117.0 226:56.0 227:693.0 228:621.0 229:749.0 230:261.0 231:194.0 232:123.0 233:85.0 235:47.0 236:82.0 238:119.0 239:288.0 240:225.0 241:447.0 242:68.0 243:547.0 244:66.0 245:175.0 246:313.0 247:1098.0 248:274.0 250:187.0 253:206.0 254:218.0 255:3899.0 256:1195.0 257:356.0 258:148.0 259:342.0 260:782.0 261:340.0 262:41.0 266:64.0 267:186.0 269:66.0 270:39.0 271:224.0 272:52.0 274:89.0 275:284.0 276:132.0 277:167.0 278:168.0 279:188.0 283:176.0 284:91.0 287:145.0 289:45.0 290:39.0 294:54.0 297:184.0 299:235.0 300:110.0 301:77.0 302:49.0 306:48.0 309:42.0 311:92.0 312:35.0 313:19.0 314:825.0 316:99.0 319:38.0 322:56.0 324:44.0 325:56.0 326:143.0 327:144.0 328:46.0 334:49.0 338:25.0 340:131.0 349:93.0 353:1336.0 354:694.0 355:124.0 362:38.0 363:28.0 366:44.0 367:113.0 368:3716.0 369:1753.0 370:336.0 385:92.0 386:27.0 406:27.0 411:46.0 417:35.0 418:42.0 422:26.0 426:24.0 428:49.0 430:43.0 433:42.0 439:13.0 440:31.0 442:22.0 443:26.0 461:62.0 467:48.0 475:74.0 479:22.0 483:32.0 486:35.0 489:36.0</t>
  </si>
  <si>
    <t>85:231.0 86:893.0 87:2642.0 88:906.0 89:260.0 91:858.0 92:270.0 93:2092.0 94:295.0 98:902.0 99:1284.0 100:517.0 101:461.0 102:551.0 103:12804.0 104:1157.0 114:4882.0 115:1204.0 116:224.0 118:511.0 122:458.0 123:1228.0 124:449.0 125:579.0 126:134.0 129:296.0 130:5006.0 131:1123.0 132:1225.0 137:85.0 141:92.0 142:12634.0 143:2588.0 144:1198.0 145:307.0 146:3727.0 153:282.0 154:272.0 158:54.0 160:5028.0 161:630.0 162:189.0 165:221.0 166:426.0 167:394.0 173:67.0 187:34.0 199:50.0 221:231.0 231:30.0 244:40.0 252:34.0 320:37.0 325:35.0 326:26.0 327:30.0 334:34.0 335:24.0 338:25.0 345:26.0 348:30.0 354:35.0 358:33.0 392:32.0 394:27.0 404:52.0 406:20.0 438:36.0 443:24.0 454:44.0 470:31.0 475:24.0 480:52.0 496:23.0 499:20.0</t>
  </si>
  <si>
    <t>85:11925.0 86:4046.0 87:3463.0 88:3010.0 89:49508.0 90:3340.0 91:467.0 93:175.0 95:466.0 96:3034.0 97:6269.0 98:3879.0 99:11204.0 100:14929.0 101:32882.0 102:9023.0 103:285635.0 104:28238.0 105:14636.0 106:1788.0 107:1511.0 108:535.0 109:14977.0 110:6018.0 111:10887.0 112:4538.0 113:16965.0 114:4985.0 115:17998.0 116:18985.0 117:141865.0 118:14654.0 119:8688.0 120:2134.0 122:1004.0 123:1070.0 124:1934.0 125:1334.0 126:5778.0 127:18226.0 128:5552.0 129:259261.0 130:28047.0 131:48638.0 132:2762.0 133:85536.0 134:11935.0 136:1112.0 138:3805.0 139:5106.0 140:5504.0 141:10983.0 142:11964.0 143:40173.0 145:14566.0 147:407874.0 148:63934.0 149:53000.0 150:3872.0 151:4262.0 152:4063.0 153:11526.0 154:3948.0 155:44525.0 156:12568.0 157:40522.0 158:14919.0 159:9831.0 160:80207.0 161:15863.0 162:6569.0 163:11173.0 164:2776.0 165:1790.0 166:2589.0 167:611.0 168:7395.0 169:170890.0 170:28788.0 171:13753.0 172:3458.0 173:69139.0 174:59135.0 175:19963.0 176:4898.0 177:6249.0 178:1998.0 179:1887.0 180:3968.0 181:7136.0 182:5036.0 183:15094.0 184:6478.0 185:5086.0 186:9360.0 187:12088.0 188:3176.0 189:75180.0 190:18495.0 191:191090.0 192:33101.0 193:15932.0 194:1808.0 196:4482.0 197:1390.0 198:8312.0 199:8557.0 200:3789.0 201:5166.0 202:5189.0 203:32749.0 204:445423.0 205:166835.0 206:57759.0 207:17454.0 208:3124.0 209:1401.0 210:958.0 211:2184.0 212:4351.0 213:2104.0 214:1919.0 215:11384.0 216:5621.0 217:292188.0 218:68916.0 219:40464.0 220:7956.0 221:20519.0 222:4872.0 223:3435.0 224:1208.0 225:373.0 226:500.0 227:6854.0 228:6115.0 229:24496.0 230:10771.0 231:24254.0 232:11575.0 233:15800.0 234:3734.0 235:661.0 236:859.0 237:1293.0 238:917.0 239:2094.0 240:2666.0 241:8281.0 242:6204.0 243:80962.0 244:27729.0 245:22427.0 246:7901.0 247:9753.0 248:1381.0 249:584.0 251:1801.0 252:1203.0 253:507.0 254:1131.0 255:5180.0 256:5874.0 257:12522.0 258:6049.0 259:24056.0 260:6928.0 261:2234.0 262:1997.0 263:5022.0 264:1700.0 265:5903.0 266:2057.0 267:5526.0 268:3904.0 269:9693.0 270:6469.0 271:81282.0 272:18251.0 273:13657.0 274:6520.0 275:3603.0 276:1935.0 277:1800.0 278:1481.0 279:2746.0 280:1129.0 281:8955.0 282:3145.0 283:2129.0 284:1236.0 285:1418.0 286:1979.0 287:2403.0 288:4682.0 289:3431.0 290:2223.0 291:12323.0 292:4231.0 293:5350.0 294:1146.0 295:2713.0 296:141.0 297:1581.0 298:1282.0 299:1658.0 300:16690.0 301:5335.0 302:4057.0 303:2710.0 304:3928.0 305:21094.0 306:7995.0 307:4299.0 308:1980.0 309:1260.0 310:852.0 311:1203.0 312:680.0 313:2158.0 314:888.0 315:990.0 316:711.0 317:8673.0 318:5071.0 319:56223.0 320:16166.0 321:8678.0 322:1718.0 323:1402.0 324:793.0 325:2303.0 326:956.0 327:6907.0 328:3224.0 329:1940.0 330:1713.0 331:24814.0 332:14665.0 333:9730.0 334:3196.0 335:2081.0 337:891.0 338:232.0 340:633.0 341:8896.0 342:3371.0 343:2783.0 344:1869.0 345:7965.0 346:3896.0 347:3616.0 348:840.0 349:1120.0 350:681.0 351:608.0 352:365.0 353:364.0 354:267.0 355:6649.0 356:51.0 357:2357.0 358:1975.0 359:3229.0 360:8012.0 361:481636.0 362:157395.0 363:80830.0 364:15462.0 365:4536.0 366:878.0 368:401.0 369:1262.0 370:570.0 371:1007.0 372:685.0 373:3104.0 374:1395.0 375:679.0 376:999.0 377:1952.0 378:560.0 379:1928.0 380:786.0 381:506.0 383:350.0 384:291.0 385:657.0 386:131.0 387:493.0 388:1413.0 389:1412.0 390:20394.0 391:13213.0 392:6368.0 393:2859.0 394:1080.0 395:513.0 396:369.0 397:317.0 398:303.0 399:627.0 401:6578.0 402:1311.0 403:1597.0 404:784.0 406:250.0 407:813.0 408:1085.0 409:1335.0 410:703.0 411:478.0 415:6046.0 416:2719.0 417:1028.0 418:844.0 419:589.0 420:131.0 421:647.0 422:768.0 423:456.0 424:408.0 425:312.0 426:111.0 427:529.0 428:450.0 429:1470.0 430:1600.0 431:1146.0 432:693.0 433:824.0 434:631.0 435:2660.0 436:4684.0 437:1723.0 438:732.0 439:508.0 440:40.0 442:190.0 444:222.0 445:104.0 447:524.0 448:186.0 449:417.0 450:2517.0 451:9088.0 452:4234.0 453:560.0 454:854.0 455:382.0 456:244.0 457:152.0 459:392.0 460:121.0 461:72.0 462:1431.0 463:2765.0 464:1219.0 465:780.0 466:681.0 467:870.0 468:552.0 469:163.0 471:184.0 472:49.0 473:238.0 474:403.0 475:3252.0 477:988.0 478:944.0 479:204.0 480:927.0 481:382.0 482:290.0 485:132.0 487:83.0 488:133.0 489:2708.0 490:1524.0 491:588.0 496:265.0 499:23.0 500:190.0</t>
  </si>
  <si>
    <t>3-(4-hydroxyphenyl)propionic acid</t>
  </si>
  <si>
    <t>85:576.0 87:354.0 88:431.0 89:1639.0 90:679.0 91:2659.0 92:227.0 93:254.0 95:404.0 97:47.0 99:124.0 101:578.0 102:306.0 104:649.0 105:1003.0 107:471.0 110:63.0 115:641.0 116:1512.0 117:868.0 118:186.0 119:494.0 120:81.0 121:377.0 123:164.0 124:62.0 127:41.0 131:1081.0 133:818.0 134:134.0 135:1445.0 136:155.0 137:195.0 140:1363.0 141:53.0 145:234.0 147:1204.0 148:168.0 149:1752.0 150:374.0 151:1308.0 152:200.0 159:135.0 161:932.0 162:164.0 163:1970.0 164:258.0 165:230.0 166:110.0 167:38.0 175:306.0 176:2.0 177:7710.0 178:1228.0 179:34264.0 180:5090.0 181:1296.0 182:114.0 187:75.0 191:31.0 192:25941.0 193:4590.0 194:1008.0 195:181.0 196:14.0 205:427.0 206:63.0 209:39.0 238:21.0 247:28.0 251:22.0 294:8.0 295:773.0 296:223.0 297:34.0 298:36.0 299:65.0 300:28.0 305:13.0 307:30.0 310:2518.0 311:540.0 312:20.0 313:53.0 315:13.0 320:26.0 321:31.0 334:28.0 339:27.0 353:42.0 354:25.0 359:24.0 361:23.0 366:37.0 378:12.0 391:15.0 393:13.0 412:15.0 414:13.0 415:39.0 418:15.0 430:18.0 432:29.0 444:25.0 446:11.0 449:22.0 453:31.0 454:15.0 458:23.0 465:11.0 466:24.0 487:22.0</t>
  </si>
  <si>
    <t>C01744</t>
  </si>
  <si>
    <t>NMHMNPHRMNGLLB-UHFFFAOYSA-N</t>
  </si>
  <si>
    <t>3,4-dihydroxyphenylacetic acid</t>
  </si>
  <si>
    <t>85:28.0 86:102.0 87:5.0 89:63.0 90:1.0 91:12.0 92:18.0 93:81.0 94:23.0 95:280.0 96:478.0 97:77.0 98:92.0 99:17.0 104:301.0 107:13.0 109:25.0 110:87.0 117:55.0 118:1.0 119:43.0 128:53.0 131:119.0 133:167.0 134:73.0 135:15.0 136:3.0 137:13.0 139:14.0 141:26.0 147:242.0 149:231.0 151:8.0 161:17.0 163:69.0 164:8.0 166:5.0 169:14.0 170:12.0 171:29.0 176:18.0 177:22.0 178:57.0 179:2366.0 180:295.0 181:138.0 182:16.0 183:29.0 184:55.0 193:77.0 196:10.0 199:8.0 200:19.0 208:1.0 209:46.0 210:8.0 211:81.0 217:56.0 218:4.0 223:23.0 225:58.0 228:36.0 229:6.0 234:50.0 237:400.0 238:61.0 245:12.0 251:51.0 252:20.0 253:50.0 254:59.0 255:5.0 261:26.0 264:13.0 265:50.0 266:8.0 267:588.0 268:145.0 269:52.0 270:12.0 271:2.0 272:2.0 273:69.0 274:10.0 281:76.0 282:4.0 284:5.0 286:8.0 288:20.0 294:1.0 298:5.0 299:20.0 300:3.0 301:25.0 305:5.0 315:38.0 318:18.0 319:4.0 326:22.0 329:17.0 334:2.0 337:8.0 340:50.0 341:2.0 342:6.0 347:18.0 348:25.0 351:17.0 353:29.0 355:6.0 358:4.0 361:13.0 365:15.0 366:12.0 367:8.0 369:83.0 370:18.0 371:18.0 373:20.0 375:10.0 376:21.0 380:3.0 382:20.0 384:378.0 385:190.0 386:84.0 387:15.0 391:12.0 395:8.0 396:13.0 397:8.0 402:2.0 407:1.0 408:9.0 410:23.0 413:15.0 424:2.0 426:20.0 427:4.0 430:44.0 432:21.0 436:7.0 443:11.0 446:9.0 447:23.0 448:4.0 453:14.0 459:1.0 462:8.0 465:17.0 469:7.0 471:4.0 477:9.0 479:15.0 481:9.0 482:9.0 483:14.0 484:11.0 486:13.0 488:7.0 489:4.0 494:3.0 496:9.0 497:26.0 499:1.0 500:4.0</t>
  </si>
  <si>
    <t>C01161</t>
  </si>
  <si>
    <t>CFFZDZCDUFSOFZ-UHFFFAOYSA-N</t>
  </si>
  <si>
    <t>87:75.0 89:363.0 91:128.0 95:191.0 100:254.0 101:329.0 102:226.0 103:767.0 105:129.0 109:50.0 112:60.0 114:43.0 115:185.0 116:365.0 117:379.0 119:93.0 128:78.0 129:591.0 131:366.0 132:118.0 133:332.0 139:34.0 143:209.0 145:61.0 146:240.0 147:1035.0 148:162.0 149:144.0 157:189.0 159:470.0 160:82.0 161:50.0 163:70.0 166:48.0 169:178.0 172:31.0 185:70.0 187:33.0 188:148.0 189:160.0 197:218.0 198:124.0 202:36.0 203:98.0 204:6623.0 205:1210.0 206:575.0 208:101.0 217:191.0 218:32.0 219:31.0 223:47.0 233:23.0 242:22.0 245:40.0 247:84.0 248:20.0 259:45.0 271:44.0 273:24.0 274:18.0 275:25.0 278:70.0 284:22.0 287:90.0 288:53.0 291:35.0 303:48.0 304:45.0 306:24.0 315:21.0 321:20.0 322:17.0 335:17.0 361:83.0 362:25.0 364:23.0 377:44.0 379:17.0 391:34.0 411:35.0 415:29.0 428:26.0 429:48.0 452:23.0 495:60.0 496:28.0</t>
  </si>
  <si>
    <t>91:27139.0 92:6717.0 93:30097.0 94:14007.0 95:24994.0 96:5257.0 99:1249.0 103:34037.0 104:3531.0 105:12372.0 106:5356.0 107:11818.0 108:4703.0 109:7994.0 110:4595.0 117:3986.0 119:7799.0 120:3263.0 121:4906.0 122:3034.0 123:7278.0 124:2578.0 129:69561.0 130:3469.0 131:11172.0 133:8198.0 134:1355.0 135:3203.0 136:3423.0 137:3562.0 138:646.0 140:127.0 144:505.0 147:13678.0 148:3007.0 149:5988.0 150:5441.0 154:275.0 155:731.0 156:437.0 157:925.0 159:1765.0 160:806.0 161:5406.0 162:1622.0 163:6209.0 164:4580.0 171:1607.0 173:1835.0 174:390.0 175:2945.0 176:1318.0 177:2862.0 178:2820.0 179:939.0 182:177.0 183:247.0 185:306.0 186:170.0 189:1158.0 190:406.0 191:818.0 192:470.0 194:434.0 195:192.0 196:159.0 197:111.0 198:103.0 199:375.0 200:129.0 204:3637.0 205:2045.0 206:1023.0 208:170.0 211:150.0 213:156.0 217:3824.0 218:703.0 219:765.0 225:415.0 227:391.0 228:246.0 233:682.0 234:935.0 235:563.0 237:681.0 238:171.0 239:223.0 240:110.0 245:665.0 249:146.0 250:134.0 251:131.0 253:459.0 261:1729.0 262:7579.0 263:5544.0 267:359.0 270:81.0 275:94.0 277:270.0 278:291.0 279:625.0 281:589.0 282:122.0 283:445.0 284:108.0 287:612.0 288:129.0 291:114.0 295:599.0 297:137.0 298:230.0 303:61.0 304:56.0 305:8213.0 306:2412.0 309:213.0 310:271.0 312:212.0 318:70.0 319:194.0 320:82.0 333:108.0 334:194.0 335:183.0 337:957.0 338:327.0 347:82.0 348:117.0 349:114.0 350:68.0 351:334.0 352:235.0 365:386.0 366:145.0 372:91.0 373:244.0 374:50.0 377:99.0 379:93.0 390:54.0 391:27.0 393:25.0 394:812.0 395:10588.0 396:4349.0 406:47.0 407:466.0 408:5656.0 409:3176.0 424:37.0 425:108.0 436:40.0 452:39.0 453:60.0 454:61.0 460:38.0 461:76.0 463:84.0 475:73.0 478:43.0 479:82.0 482:348.0 483:2351.0 484:1495.0 493:32.0 497:40.0 498:592.0 499:165.0</t>
  </si>
  <si>
    <t>85:953.0 86:2820.0 87:328.0 88:372.0 91:347.0 93:217.0 99:445.0 100:1209.0 102:22319.0 103:1226.0 104:953.0 105:258.0 107:126.0 113:200.0 114:24.0 118:35.0 128:368.0 130:668.0 132:283.0 133:1188.0 137:44.0 142:678.0 143:247.0 144:141.0 146:401.0 147:1722.0 148:367.0 149:818.0 154:554.0 155:2615.0 156:1561.0 158:168.0 160:369.0 163:158.0 167:245.0 172:367.0 174:4616.0 175:423.0 187:158.0 202:49.0 204:132.0 214:29.0 223:371.0 224:95.0 230:319.0 237:116.0 249:46.0 253:74.0 297:108.0 298:64.0 316:54.0 354:176.0 355:1586.0 356:683.0 357:266.0 358:61.0 411:21.0 465:25.0 496:19.0</t>
  </si>
  <si>
    <t>85:4798.0 86:464.0 87:862.0 89:1547.0 91:3683.0 92:1074.0 93:5436.0 94:2255.0 95:9397.0 96:3163.0 97:4447.0 98:1832.0 99:2055.0 100:499.0 101:2044.0 102:341.0 103:11057.0 104:1122.0 105:2403.0 106:884.0 107:2662.0 108:605.0 109:4064.0 110:1535.0 111:1690.0 112:166.0 113:1483.0 115:1889.0 116:811.0 117:3396.0 118:216.0 119:280.0 120:528.0 121:2393.0 122:541.0 123:2158.0 124:644.0 125:384.0 127:277.0 129:53830.0 130:5300.0 131:7876.0 132:91.0 133:1944.0 134:441.0 135:1745.0 136:834.0 137:1207.0 138:485.0 140:77.0 141:170.0 143:1095.0 145:9036.0 146:1614.0 147:2628.0 148:694.0 149:1512.0 150:873.0 151:690.0 153:426.0 157:104.0 159:344.0 161:71.0 162:342.0 163:572.0 164:200.0 165:478.0 166:203.0 167:203.0 168:22.0 169:239.0 172:283.0 174:129.0 175:623.0 176:307.0 178:92.0 179:43.0 185:583.0 187:166.0 188:363.0 189:583.0 192:236.0 197:167.0 199:383.0 200:27.0 201:1868.0 202:97.0 203:62.0 204:327.0 206:228.0 207:783.0 208:518.0 210:81.0 213:332.0 219:47.0 220:228.0 221:324.0 222:105.0 224:84.0 225:100.0 227:48.0 229:186.0 232:43.0 233:20.0 234:97.0 236:198.0 239:670.0 240:181.0 241:206.0 242:98.0 243:228.0 244:238.0 245:240.0 249:85.0 254:77.0 257:155.0 261:206.0 262:1934.0 263:703.0 269:49.0 271:182.0 275:96.0 283:166.0 285:121.0 286:94.0 292:141.0 294:58.0 295:49.0 302:30.0 305:112.0 308:61.0 309:80.0 312:168.0 313:2328.0 314:805.0 315:131.0 316:74.0 317:53.0 318:50.0 319:50.0 326:109.0 329:226.0 330:128.0 333:43.0 335:106.0 336:123.0 337:1051.0 338:397.0 352:73.0 353:76.0 354:59.0 355:133.0 357:72.0 365:234.0 366:124.0 373:35.0 375:67.0 384:310.0 385:2702.0 386:1603.0 387:440.0 388:137.0 391:69.0 407:133.0 408:773.0 409:574.0 410:303.0 411:154.0 418:37.0 424:53.0 425:25.0 431:38.0 438:34.0 442:29.0 461:49.0 470:27.0</t>
  </si>
  <si>
    <t>86:1383.0 88:5484.0 89:15031.0 90:1776.0 91:1817.0 92:1183.0 93:254.0 94:688.0 96:113.0 100:3444.0 101:2956.0 102:397.0 103:7731.0 104:550.0 105:445.0 106:563.0 107:871.0 108:1656.0 110:49396.0 111:1516.0 113:487.0 114:716.0 115:1144.0 116:1785.0 117:8723.0 118:2092.0 119:1401.0 120:1147.0 121:877.0 123:554.0 127:1643.0 130:3146.0 131:3716.0 133:4170.0 134:11650.0 135:1320.0 136:8749.0 137:1349.0 138:307.0 139:426.0 143:1795.0 144:600.0 147:18076.0 148:3526.0 149:619.0 151:3020.0 152:834.0 153:431.0 154:194.0 155:389.0 156:560.0 159:386.0 160:418.0 161:93.0 163:455.0 164:161.0 165:200.0 173:444.0 174:339.0 176:1004.0 179:102.0 182:45.0 183:88.0 184:9269.0 185:1178.0 186:586.0 189:8866.0 190:1901.0 191:456.0 194:187.0 195:123.0 196:294.0 197:136.0 198:433.0 200:537.0 201:174.0 204:585.0 205:1116.0 206:323.0 209:182.0 210:265.0 213:182.0 214:56.0 218:396.0 219:115.0 223:53.0 224:96.0 225:304.0 226:2208.0 227:925.0 228:58372.0 229:7244.0 230:2069.0 231:323.0 232:179.0 236:50.0 237:42.0 238:30.0 240:115.0 241:871.0 243:213.0 244:252.0 247:36.0 251:27.0 252:56.0 254:175.0 256:184.0 257:28.0 258:111.0 262:145.0 264:74.0 268:68.0 269:103.0 270:58.0 271:42.0 272:48.0 274:237.0 275:232.0 276:106.0 278:309.0 282:146.0 284:53.0 286:54.0 287:72.0 288:37.0 298:34.0 301:57.0 303:48.0 315:96.0 316:2757.0 323:80.0 325:58.0 329:22.0 333:37.0 336:380.0 357:58.0 358:62.0 362:39.0 363:31.0 367:22.0 369:56.0 373:47.0 385:53.0 387:58.0 389:50.0 392:27.0 395:23.0 396:29.0 401:58.0 403:37.0 405:24.0 408:79.0 416:50.0 421:41.0 428:59.0 429:40.0 432:70.0 433:32.0 434:39.0 435:62.0 444:62.0 445:65.0 446:48.0 454:33.0 461:40.0 470:49.0 472:61.0 473:58.0 474:40.0 477:50.0 478:72.0 480:39.0 482:31.0 485:23.0 487:56.0 488:33.0 490:50.0 491:65.0 495:59.0 497:45.0 498:62.0 500:71.0</t>
  </si>
  <si>
    <t>85:685.0 86:171.0 87:398.0 88:182.0 99:313.0 100:1120.0 101:2217.0 102:262.0 103:12958.0 104:1486.0 109:91.0 111:614.0 112:241.0 113:928.0 114:110.0 117:1799.0 119:485.0 122:60.0 124:342.0 127:873.0 128:194.0 129:790.0 130:140.0 131:744.0 133:2082.0 137:150.0 138:58.0 141:98.0 143:915.0 144:215.0 145:1428.0 147:7398.0 148:1121.0 149:837.0 151:161.0 152:48.0 153:162.0 155:2647.0 156:503.0 157:416.0 158:453.0 159:178.0 164:164.0 165:407.0 166:440.0 167:146.0 169:2550.0 170:3173.0 171:1217.0 172:295.0 173:188.0 174:164.0 182:45.0 184:217.0 189:197.0 190:51.0 191:323.0 193:450.0 194:198.0 195:173.0 196:77.0 197:72.0 203:133.0 206:242.0 207:1043.0 209:88.0 210:86.0 211:92.0 215:96.0 217:574.0 219:150.0 225:83.0 233:54.0 234:72.0 235:53.0 236:86.0 237:90.0 238:52.0 239:161.0 243:78.0 247:81.0 251:201.0 252:44.0 254:215.0 255:139.0 257:17.0 259:71.0 266:156.0 277:24.0 279:223.0 280:229.0 281:11734.0 282:3325.0 283:1227.0 284:224.0 287:29.0 289:78.0 292:110.0 294:85.0 295:471.0 296:8102.0 297:4786.0 298:1442.0 299:441.0 300:100.0 301:37.0 307:777.0 308:119.0 309:184.0 310:44.0 311:47.0 322:335.0 323:1013.0 324:474.0 325:1132.0 326:573.0 327:193.0 329:68.0 338:732.0 339:314.0 340:49.0 341:295.0 345:60.0 350:23.0 351:39.0 353:78.0 355:429.0 356:68.0 360:38.0 363:65.0 365:33.0 368:60.0 370:45.0 371:83.0 375:24.0 376:65.0 377:128.0 378:26.0 383:62.0 385:58.0 391:29.0 395:171.0 399:41.0 400:43.0 401:187.0 403:115.0 413:66.0 414:38.0 416:175.0 418:51.0 426:46.0 432:19.0 433:62.0 435:25.0 437:39.0 438:39.0 439:29.0 443:49.0 446:34.0 451:140.0 452:96.0 453:121.0 454:83.0 455:20.0 459:60.0 466:55.0 467:37.0 468:37.0 470:46.0 475:103.0 482:16.0 483:15.0 484:33.0 486:31.0 489:90.0 492:30.0</t>
  </si>
  <si>
    <t>85:763.0 86:1071.0 87:9401.0 88:468.0 89:2609.0 90:223.0 92:88.0 93:94.0 94:225.0 95:337.0 96:867.0 97:286.0 98:382.0 99:264.0 100:89.0 101:1455.0 103:4822.0 104:498.0 105:427.0 109:362.0 111:793.0 112:471.0 113:610.0 115:832.0 116:1513.0 117:7356.0 118:1263.0 119:808.0 120:134.0 121:147.0 122:159.0 123:176.0 127:324.0 128:515.0 129:7746.0 130:1627.0 131:1401.0 132:928.0 133:2215.0 135:116.0 136:192.0 137:487.0 138:143.0 139:291.0 140:45.0 141:611.0 142:524.0 143:581.0 144:736.0 145:864.0 146:381.0 147:11719.0 148:1821.0 149:900.0 150:211.0 152:249.0 153:308.0 154:775.0 155:859.0 156:322.0 157:3563.0 158:556.0 159:491.0 160:382.0 161:466.0 163:125.0 164:142.0 165:157.0 166:119.0 167:250.0 168:279.0 169:240.0 170:584.0 171:427.0 172:198.0 173:115.0 174:188.0 176:142.0 177:226.0 178:54.0 179:110.0 180:192.0 181:106.0 182:315.0 183:366.0 184:381.0 185:193.0 186:844.0 187:370.0 188:73.0 189:777.0 190:271.0 191:1125.0 192:198.0 193:245.0 194:187.0 195:81.0 196:208.0 197:247.0 198:274.0 200:214.0 201:510.0 202:3549.0 203:883.0 204:999.0 205:4499.0 206:1002.0 207:803.0 209:278.0 210:241.0 211:302.0 212:412.0 213:1824.0 214:259.0 215:172.0 216:278.0 217:2332.0 218:713.0 219:630.0 220:212.0 222:114.0 223:111.0 224:138.0 225:197.0 226:54.0 227:342.0 228:283.0 229:580.0 230:27.0 231:545.0 232:157.0 233:45.0 234:109.0 235:1025.0 236:367.0 237:315.0 238:248.0 240:211.0 241:116.0 242:227.0 243:1509.0 245:1206.0 246:389.0 247:172.0 248:22.0 250:46.0 251:66.0 255:411.0 257:40.0 258:218.0 259:60.0 260:133.0 261:652.0 262:173.0 263:119.0 264:55.0 266:65.0 267:294.0 269:387.0 270:144.0 271:160.0 272:288.0 273:234.0 274:27.0 275:105.0 276:183.0 277:582.0 278:175.0 279:173.0 281:145.0 282:100.0 284:223.0 285:561.0 286:333.0 287:118.0 289:371.0 292:145.0 293:33.0 296:130.0 297:167.0 299:158.0 300:154.0 301:343.0 302:114.0 303:493.0 304:55.0 305:117.0 307:433.0 308:193.0 309:53.0 310:16.0 311:126.0 313:121.0 314:201.0 315:210.0 316:193.0 318:266.0 319:147.0 320:86.0 321:81.0 323:83.0 324:26.0 325:77.0 326:26.0 327:255.0 328:161.0 330:25.0 331:129.0 332:106.0 333:51.0 334:183.0 335:78.0 336:81.0 337:22.0 338:53.0 339:36.0 340:52.0 341:200.0 342:85.0 346:589.0 347:214.0 348:205.0 349:1034.0 350:499.0 351:197.0 352:130.0 353:53.0 354:38.0 356:98.0 358:111.0 359:134.0 360:75.0 361:18.0 362:46.0 363:106.0 364:42.0 365:99.0 366:77.0 367:140.0 368:96.0 369:65.0 370:64.0 372:113.0 373:215.0 374:223.0 376:136.0 377:117.0 378:55.0 379:24.0 380:37.0 382:38.0 383:39.0 384:10.0 385:56.0 386:110.0 388:134.0 390:95.0 391:3316.0 392:838.0 393:661.0 394:187.0 397:56.0 399:138.0 402:99.0 404:42.0 405:618.0 406:81.0 407:71.0 408:67.0 409:75.0 411:30.0 413:59.0 414:44.0 415:40.0 416:94.0 417:180.0 418:41.0 419:120.0 420:51.0 423:20.0 425:29.0 427:40.0 428:60.0 430:45.0 431:202.0 433:34.0 434:49.0 435:58.0 437:26.0 439:53.0 443:58.0 447:96.0 448:93.0 449:47.0 450:55.0 451:42.0 452:46.0 453:15.0 454:40.0 455:35.0 457:50.0 458:44.0 459:43.0 461:53.0 462:79.0 463:66.0 464:35.0 465:42.0 467:30.0 468:26.0 469:27.0 470:37.0 472:56.0 473:45.0 474:44.0 475:115.0 477:50.0 479:65.0 481:75.0 482:29.0 483:26.0 484:53.0 485:33.0 486:48.0 487:23.0 490:70.0 492:22.0 493:36.0 496:32.0 497:54.0 499:26.0 500:16.0</t>
  </si>
  <si>
    <t>85:357.0 86:186.0 94:56.0 95:121.0 96:187.0 98:206.0 99:1542.0 100:486.0 106:68.0 110:179.0 111:194.0 112:108.0 113:143.0 118:59.0 123:63.0 124:51.0 125:809.0 126:79.0 136:46.0 137:49.0 138:41.0 139:77.0 140:115.0 141:71.0 144:48.0 145:1577.0 146:132.0 150:60.0 151:161.0 152:64.0 153:46.0 158:75.0 168:28.0 171:329.0 172:52.0 178:33.0 179:269.0 180:2078.0 181:253.0 182:133.0 183:34.0 186:33.0 194:30.0 202:359.0 203:37.0 206:62.0 212:20.0 220:278.0 221:71.0 222:111.0 233:85.0 234:66.0 235:25.0 236:97.0 237:34.0 238:39.0 251:38.0 252:43.0 258:53.0 266:34.0 274:28.0 278:109.0 279:57.0 280:25.0 284:26.0 290:204.0 291:66.0 292:109.0 293:104.0 294:4504.0 295:1239.0 296:499.0 297:88.0 298:28.0 308:91.0 309:620.0 310:175.0 311:49.0 312:40.0 315:25.0 317:27.0 320:15.0 324:13.0 325:29.0 326:17.0 333:63.0 334:17.0 335:24.0 336:20.0 337:23.0 348:44.0 351:40.0 358:20.0 360:26.0 363:19.0 366:17.0 372:15.0 381:25.0 384:18.0 394:28.0 403:19.0 408:16.0 409:23.0 411:15.0 420:12.0 424:16.0 429:17.0 436:17.0 437:15.0 438:17.0 441:16.0 442:13.0 449:15.0 456:16.0 457:27.0 464:23.0 465:16.0 466:16.0 468:12.0 470:27.0 471:14.0 473:34.0 485:13.0 492:14.0 497:13.0 500:14.0</t>
  </si>
  <si>
    <t>86:1689.0 91:3682.0 92:335.0 93:386.0 95:958.0 99:1298.0 100:10513.0 101:4154.0 102:1856.0 103:1125.0 104:261.0 105:295.0 106:119.0 107:4125.0 108:255.0 109:474.0 110:374.0 112:513.0 114:1078.0 118:626.0 119:896.0 120:450.0 121:553.0 122:35.0 124:171.0 125:568.0 126:491.0 127:147.0 128:741.0 130:1497.0 131:4345.0 132:1362.0 133:3272.0 134:576.0 135:239.0 136:231.0 137:221.0 138:186.0 139:665.0 140:337.0 141:162.0 144:667.0 145:292.0 146:2072.0 147:18039.0 148:3228.0 149:2209.0 150:299.0 153:244.0 154:249.0 156:391.0 158:4686.0 159:1102.0 162:140.0 165:124.0 166:1296.0 167:263.0 168:129.0 169:754.0 172:2032.0 173:897.0 174:2472.0 175:541.0 176:225.0 177:158.0 178:62.0 181:163.0 182:74.0 183:119.0 184:435.0 187:53.0 188:828.0 189:251.0 190:111.0 194:337.0 196:26.0 197:165.0 198:40.0 200:403.0 202:221.0 204:646.0 206:26.0 208:87.0 213:712.0 214:285.0 215:806.0 216:487.0 217:303.0 218:280.0 220:62.0 223:79.0 224:84.0 226:158.0 227:182.0 228:2938.0 229:920.0 230:777.0 231:1067.0 232:264.0 239:120.0 241:1046.0 243:836.0 244:4499.0 245:983.0 246:429.0 247:50.0 250:30.0 255:906.0 256:439.0 257:22937.0 258:5018.0 259:2070.0 260:301.0 261:61.0 262:39.0 266:135.0 267:58.0 269:60.0 270:154.0 271:61.0 272:62.0 273:278.0 274:32.0 278:107.0 279:40.0 287:244.0 288:70.0 289:34.0 293:126.0 296:322.0 297:83.0 298:65.0 299:37.0 302:64.0 303:138.0 304:83.0 305:65.0 313:25.0 315:119.0 316:59.0 317:936.0 318:245.0 319:61.0 320:36.0 329:185.0 330:84.0 331:438.0 332:173.0 333:62.0 334:19.0 339:15.0 344:115.0 345:2512.0 346:910.0 347:353.0 348:58.0 360:1291.0 361:476.0 362:199.0 363:31.0 392:19.0 396:23.0 419:20.0 422:11.0 456:17.0 458:29.0 465:22.0 472:17.0 497:15.0 499:18.0</t>
  </si>
  <si>
    <t>87:274.0 89:995.0 94:63.0 96:603.0 99:1525.0 101:1873.0 102:1713.0 103:3776.0 105:110.0 111:96.0 112:51.0 114:2253.0 115:1539.0 116:5678.0 117:3187.0 122:147.0 126:202.0 128:331.0 129:3289.0 130:107.0 131:2957.0 132:587.0 133:1277.0 134:796.0 135:252.0 141:381.0 145:197.0 146:202.0 147:14289.0 148:2560.0 149:1016.0 150:196.0 151:167.0 153:190.0 154:438.0 155:506.0 156:2158.0 157:638.0 159:221.0 161:250.0 164:31.0 166:74.0 167:270.0 168:374.0 169:376.0 170:416.0 171:475.0 172:793.0 173:793.0 175:503.0 177:144.0 178:79.0 182:90.0 183:465.0 184:179.0 186:410.0 187:481.0 188:620.0 189:395.0 191:7918.0 192:1186.0 193:794.0 194:143.0 197:202.0 198:379.0 200:64.0 201:88.0 202:329.0 203:195.0 204:3345.0 206:333.0 214:497.0 215:172.0 216:338.0 217:6002.0 218:938.0 219:566.0 220:67.0 222:50.0 223:59.0 225:185.0 226:35.0 228:100.0 229:50.0 230:2863.0 231:1570.0 232:668.0 233:9.0 234:92.0 239:80.0 240:113.0 241:69.0 242:514.0 243:496.0 244:783.0 245:10111.0 246:3486.0 247:1239.0 256:139.0 258:2003.0 259:768.0 260:296.0 261:49.0 269:146.0 270:140.0 272:59.0 273:36.0 274:132.0 275:32.0 277:73.0 287:43.0 290:63.0 291:216.0 300:521.0 302:138.0 303:71.0 304:38.0 305:131.0 309:32.0 317:280.0 318:172.0 319:803.0 321:101.0 322:11.0 323:28.0 329:32.0 330:126.0 331:495.0 332:289.0 334:72.0 335:10.0 336:42.0 344:56.0 345:97.0 346:48.0 347:187.0 348:123.0 349:60.0 351:47.0 353:60.0 358:138.0 359:118.0 360:594.0 361:198.0 362:139.0 364:17.0 365:30.0 372:62.0 373:363.0 374:609.0 375:106.0 376:155.0 386:47.0 394:26.0 396:26.0 398:17.0 405:20.0 409:17.0 419:44.0 420:15.0 423:27.0 436:55.0 444:68.0 447:10.0 448:34.0 455:7.0 460:14.0 462:30.0 464:37.0 465:68.0 468:10.0 473:55.0 476:220.0 477:111.0 478:30.0 480:9.0 484:55.0 487:55.0 492:15.0 494:31.0 495:26.0 497:30.0 500:15.0</t>
  </si>
  <si>
    <t>85:9928.0 86:256727.0 87:35935.0 88:11815.0 89:4357.0 90:754.0 94:201.0 95:605.0 96:2211.0 97:1283.0 98:5983.0 99:3536.0 100:84411.0 101:13872.0 102:23334.0 103:10574.0 104:2806.0 105:1759.0 106:1162.0 111:1102.0 112:9724.0 113:7133.0 116:11771.0 117:30383.0 118:6684.0 119:5039.0 120:405.0 124:2041.0 125:873.0 126:4739.0 127:14158.0 128:100931.0 129:23459.0 130:47731.0 131:53726.0 132:15924.0 133:33318.0 134:9652.0 140:1227.0 141:1119.0 142:2758.0 143:2710.0 144:6441.0 145:5338.0 146:18717.0 147:229891.0 148:37549.0 149:21592.0 150:2567.0 152:317.0 154:158.0 155:4221.0 156:3380.0 157:1603.0 158:32101.0 159:5807.0 160:10228.0 161:4845.0 162:8369.0 163:6573.0 164:1616.0 165:330.0 166:391.0 169:1409.0 170:3387.0 171:4040.0 174:492300.0 175:92008.0 176:40805.0 177:7120.0 178:2096.0 179:1158.0 180:728.0 184:1317.0 185:194.0 186:8965.0 188:5234.0 189:2618.0 190:4043.0 191:5988.0 192:1135.0 194:507.0 196:354.0 200:4618.0 201:36921.0 202:10114.0 203:5518.0 204:2904.0 205:6149.0 206:3184.0 207:36195.0 208:8773.0 209:4519.0 210:332.0 213:309.0 214:549.0 215:1270.0 216:1905.0 217:2103.0 218:25972.0 219:7985.0 220:3310.0 221:44288.0 222:10468.0 223:6652.0 224:1337.0 228:130.0 229:10090.0 230:3285.0 231:1730.0 232:8428.0 233:2041.0 234:994.0 235:416.0 236:393.0 237:1270.0 238:463.0 239:652.0 240:219.0 241:292.0 242:269.0 243:1936.0 244:784.0 245:1784.0 246:1014.0 247:927.0 248:1801.0 249:4422.0 250:1596.0 251:3518.0 252:1387.0 253:1791.0 254:280.0 256:567.0 257:442.0 258:338.0 259:1664.0 260:782.0 261:652.0 262:473.0 263:655.0 264:371.0 265:3891.0 266:1445.0 267:11543.0 268:3707.0 269:2171.0 270:619.0 271:427.0 272:251.0 273:154.0 274:485.0 275:1804.0 276:1479.0 277:887.0 278:7285.0 279:3279.0 280:1717.0 281:19616.0 282:5870.0 283:2310.0 284:210.0 287:593.0 288:284.0 289:371.0 290:340.0 291:1468.0 292:553.0 293:557.0 294:363.0 295:5207.0 296:1704.0 297:1897.0 303:4483.0 304:1304.0 305:963.0 306:232.0 307:392.0 308:308.0 309:697.0 311:1205.0 312:853.0 313:386.0 317:785.0 318:686.0 319:774.0 320:191.0 321:333.0 322:263.0 323:910.0 324:648.0 325:6927.0 326:3337.0 327:6919.0 329:689.0 330:374.0 331:550.0 332:964.0 333:22907.0 334:7850.0 335:3745.0 336:918.0 337:424.0 338:201.0 339:1444.0 340:1264.0 341:25312.0 342:8824.0 343:5653.0 344:1529.0 345:599.0 347:103.0 349:75.0 350:79.0 351:142.0 352:185.0 353:309.0 354:837.0 355:25163.0 356:9489.0 357:7701.0 358:2189.0 359:946.0 360:19.0 361:136.0 362:83.0 363:40.0 364:76.0 365:137.0 366:96.0 367:183.0 368:378.0 369:377.0 370:362.0 371:550.0 372:179.0 373:228.0 375:282.0 376:138.0 377:169.0 378:146.0 380:157.0 381:332.0 382:270.0 383:1057.0 384:875.0 385:2851.0 386:1698.0 387:1795.0 388:707.0 389:207.0 390:1140.0 391:21332.0 392:9670.0 393:5256.0 394:1648.0 395:528.0 396:246.0 397:437.0 398:480.0 399:1093.0 400:1183.0 401:9296.0 402:3937.0 403:2739.0 404:998.0 405:442.0 406:1225.0 407:1140.0 408:518.0 409:244.0 411:83.0 412:176.0 413:1335.0 415:1918.0 416:833.0 417:449.0 418:95.0 419:162.0 420:68.0 421:51.0 423:56.0 424:79.0 425:172.0 426:140.0 427:444.0 428:2839.0 429:34719.0 430:17010.0 431:10820.0 432:3784.0 433:1434.0 437:53.0 438:83.0 440:94.0 441:322.0 442:278.0 443:674.0 444:428.0 445:917.0 446:354.0 447:301.0 448:128.0 450:76.0 451:27.0 452:82.0 453:106.0 454:88.0 456:108.0 457:390.0 458:894.0 459:4291.0 460:2251.0 461:1496.0 462:580.0 463:285.0 464:121.0 465:98.0 467:111.0 469:72.0 470:81.0 471:92.0 472:72.0 473:384.0 474:693.0 475:3072.0 476:1751.0 477:1154.0 478:454.0 479:243.0 480:124.0 481:54.0 482:51.0 483:59.0 485:59.0 486:42.0 487:76.0 488:203.0 489:827.0 490:563.0 491:335.0 492:144.0 495:57.0 497:43.0 498:79.0 499:166.0 500:118.0</t>
  </si>
  <si>
    <t>85:1242.0 86:59494.0 87:5942.0 88:2381.0 89:3347.0 90:6098.0 91:2600.0 92:257.0 93:437.0 94:513.0 95:495.0 97:397.0 99:801.0 100:26788.0 101:3420.0 102:2850.0 103:1625.0 104:1779.0 105:1323.0 106:580.0 108:316.0 109:493.0 110:797.0 111:147.0 112:115.0 113:987.0 114:795.0 115:1220.0 116:1894.0 117:3342.0 118:262.0 119:1305.0 120:282.0 121:3559.0 122:5668.0 123:1196.0 124:327.0 125:144.0 128:224.0 129:158.0 130:6171.0 131:4934.0 132:1208.0 133:4148.0 134:606.0 135:1472.0 136:474.0 137:941.0 138:4441.0 139:1981.0 140:404.0 141:231.0 142:256.0 144:757.0 145:878.0 146:1039.0 147:3936.0 148:5701.0 149:2645.0 150:560.0 151:544.0 152:240.0 153:150.0 158:981.0 159:585.0 160:2259.0 161:1063.0 162:482.0 163:555.0 164:470.0 165:645.0 166:219.0 169:75.0 171:61.0 172:1274.0 173:319.0 174:144098.0 175:27041.0 176:12159.0 177:1720.0 178:498.0 179:1460.0 180:444.0 181:490.0 182:218.0 183:122.0 184:229.0 188:144.0 189:165.0 190:185.0 191:335.0 192:251.0 193:126.0 194:61.0 195:219.0 196:106.0 197:796.0 198:175.0 199:89.0 201:58.0 204:102.0 206:66.0 210:42.0 211:5612.0 212:1354.0 213:915.0 214:85.0 216:109.0 218:174.0 219:81.0 220:73.0 222:98.0 224:288.0 225:107.0 226:27.0 227:20.0 232:487.0 233:217.0 234:1476.0 235:237.0 236:116.0 237:37.0 248:727.0 249:605.0 250:164.0 254:56.0 255:37.0 257:83.0 265:84.0 269:118.0 270:53.0 276:49.0 279:59.0 281:238.0 282:94.0 284:139.0 285:3419.0 286:899.0 287:313.0 289:45.0 296:128.0 297:70.0 298:46.0 300:7810.0 301:2299.0 302:1137.0 303:193.0 306:45.0 307:25.0 309:32.0 311:33.0 312:206.0 322:111.0 323:56.0 358:42.0 364:31.0 370:96.0 384:29.0 386:1602.0 387:543.0 388:438.0 389:169.0 400:49.0 405:47.0 406:38.0 429:47.0 455:24.0 477:45.0 490:24.0 491:71.0 497:25.0</t>
  </si>
  <si>
    <t>85:38.0 86:258.0 89:65.0 90:33.0 92:40.0 99:260.0 100:1825.0 101:45.0 102:93.0 103:50.0 105:91.0 108:27.0 109:12.0 110:453.0 111:43.0 112:20.0 114:89.0 117:165.0 120:10.0 124:25.0 128:310.0 133:12.0 134:186.0 136:1.0 139:24.0 141:19.0 146:38.0 147:172.0 148:37.0 153:52.0 169:94.0 172:49.0 181:34.0 182:5.0 184:133.0 189:129.0 190:41.0 196:7.0 197:32.0 199:533.0 200:79.0 228:80.0 231:8.0 239:16.0 241:41.0 243:272.0 244:7.0 245:6.0 255:9.0 256:10.0 258:25.0 269:112.0 271:3040.0 272:670.0 273:306.0 274:12.0 275:2.0 284:44.0 285:28.0 303:14.0 346:22.0 348:1.0 351:1.0 357:10.0 359:23.0 361:1.0 421:14.0 430:14.0 432:8.0 439:14.0 451:7.0 467:24.0 470:15.0 488:1.0 495:1.0</t>
  </si>
  <si>
    <t>85:893.0 89:786.0 91:2215.0 92:311.0 93:1680.0 94:737.0 95:2683.0 98:353.0 101:436.0 103:921.0 104:218.0 105:1971.0 107:1500.0 108:187.0 109:420.0 113:379.0 117:1642.0 118:162.0 119:2129.0 120:487.0 121:637.0 123:439.0 125:517.0 126:248.0 127:221.0 128:495.0 129:3731.0 131:1153.0 132:339.0 133:853.0 135:846.0 136:39.0 141:442.0 142:544.0 144:222.0 145:1788.0 146:222.0 149:1161.0 150:231.0 155:549.0 156:444.0 157:834.0 158:479.0 159:720.0 160:275.0 161:254.0 164:22.0 165:280.0 166:188.0 169:483.0 170:113.0 171:676.0 173:178.0 178:25.0 180:174.0 181:519.0 182:286.0 183:264.0 184:117.0 185:247.0 187:54.0 189:127.0 192:100.0 193:746.0 195:170.0 196:464.0 197:127.0 198:64.0 199:800.0 202:58.0 203:118.0 204:43.0 205:223.0 208:800.0 209:856.0 210:140.0 211:371.0 212:147.0 213:302.0 215:110.0 217:148.0 218:69.0 219:253.0 220:137.0 225:54.0 226:118.0 227:161.0 228:140.0 229:143.0 231:89.0 233:916.0 234:36.0 235:49.0 236:107.0 237:159.0 238:47.0 240:52.0 241:374.0 245:125.0 247:336.0 249:68.0 250:60.0 252:122.0 253:297.0 262:30.0 267:104.0 271:89.0 277:36.0 281:364.0 287:98.0 290:39.0 299:63.0 304:29.0 316:61.0 319:25.0 320:38.0 327:146.0 329:42.0 333:12.0 335:11.0 343:87.0 345:37.0 349:97.0 351:79.0 352:66.0 353:140.0 356:61.0 359:49.0 362:7.0 363:24.0 366:101.0 367:129.0 368:74.0 369:85.0 371:40.0 372:22.0 376:37.0 382:62.0 387:76.0 389:71.0 391:41.0 395:65.0 404:39.0 413:27.0 415:90.0 417:45.0 423:20.0 426:22.0 428:32.0 439:534.0 440:35.0 441:133.0 442:224.0 443:51.0 448:31.0 453:22.0 455:483.0 456:5829.0 457:3758.0 458:1053.0 459:341.0 460:86.0 461:11.0 472:20.0 473:23.0 488:26.0 497:15.0</t>
  </si>
  <si>
    <t>85:159.0 86:586.0 87:388.0 88:464.0 89:154.0 90:4.0 91:289.0 92:45.0 93:125.0 95:3.0 96:114.0 97:215.0 98:95.0 100:877.0 101:400.0 102:26891.0 103:3131.0 104:1012.0 105:199.0 108:111.0 109:161.0 110:99.0 111:2.0 112:36.0 113:174.0 114:175.0 115:567.0 116:989.0 117:557.0 118:290.0 119:383.0 120:94.0 121:92.0 125:16.0 126:28.0 127:119.0 130:49.0 131:855.0 132:276.0 133:981.0 134:231.0 135:57.0 136:83.0 137:12.0 139:24.0 140:10.0 145:53.0 147:5024.0 148:744.0 149:507.0 150:21.0 152:66.0 154:5.0 157:37.0 158:27.0 159:6.0 161:24.0 162:26.0 163:270.0 164:105.0 165:44.0 166:12.0 167:91.0 168:7.0 170:10.0 173:17.0 174:61.0 175:60.0 176:25.0 177:292.0 178:26.0 179:3.0 180:3.0 184:393.0 186:43.0 188:13.0 189:317.0 190:719.0 191:1434.0 192:255.0 193:326.0 194:34.0 196:10.0 197:2.0 199:70.0 201:14.0 202:8.0 203:71.0 205:184.0 206:9.0 207:10870.0 208:2265.0 209:1318.0 210:122.0 211:8.0 212:1.0 214:22.0 216:11.0 217:6.0 225:32.0 229:7.0 234:1.0 236:4.0 238:11.0 242:24.0 247:107.0 248:44.0 249:16.0 250:7.0 253:3.0 258:4.0 260:11.0 263:88.0 264:58.0 266:13.0 277:2.0 279:155.0 280:72.0 282:9.0 289:2.0 291:12.0 295:1505.0 296:333.0 297:262.0 298:27.0 300:37.0 304:14.0 308:5.0 312:13.0 319:8.0 326:20.0 335:39.0 351:7.0 364:14.0 366:16.0 372:5.0 376:7.0 377:9.0 379:33.0 384:10.0 392:13.0 393:23.0 401:9.0 402:25.0 404:5.0 407:20.0 422:38.0 424:12.0 430:27.0 437:8.0 441:10.0 442:4.0 449:41.0 451:7.0 454:11.0 457:21.0 461:10.0 481:7.0 485:8.0 487:13.0 499:27.0</t>
  </si>
  <si>
    <t>85:24.0 86:450.0 98:7.0 99:4.0 100:362.0 103:324.0 112:57.0 115:615.0 116:11.0 126:3.0 128:177.0 129:264.0 130:114.0 133:75.0 142:8.0 143:48.0 154:78.0 156:103.0 158:96.0 159:28.0 169:40.0 174:4347.0 175:702.0 176:262.0 186:12.0 194:12.0 200:122.0 204:117.0 207:214.0 217:226.0 218:51.0 219:345.0 220:33.0 221:65.0 243:11.0 244:21.0 249:29.0 251:21.0 258:91.0 267:45.0 271:26.0 272:109.0 281:200.0 325:2.0 361:17.0 415:37.0 429:20.0 432:86.0 433:35.0</t>
  </si>
  <si>
    <t>85:257.0 86:755.0 87:3.0 88:93.0 94:59.0 95:1962.0 96:7968.0 97:2002.0 98:127.0 100:3267.0 101:259.0 102:98.0 103:216.0 105:550.0 106:116.0 107:38.0 109:39.0 110:161.0 112:59.0 114:310.0 115:119.0 116:79.0 124:11.0 128:3.0 130:479.0 131:771.0 132:451.0 134:26.0 135:99.0 137:122.0 143:107.0 144:151.0 146:17.0 160:2.0 161:40.0 164:1.0 166:36.0 168:2038.0 169:309.0 174:1698.0 175:257.0 176:89.0 178:15.0 180:23.0 190:35.0 195:28.0 196:167.0 199:13.0 202:41.0 203:85.0 206:34.0 208:30.0 218:3123.0 219:624.0 220:309.0 235:2.0 240:153.0 241:6.0 259:6.0 266:22.0 270:215.0 278:59.0 298:70.0 299:11.0 307:43.0 308:9.0 328:16.0 331:26.0 341:2.0 342:2.0 353:11.0 380:37.0 469:4.0 474:2.0 484:6.0 488:13.0</t>
  </si>
  <si>
    <t>85:158.0 86:114.0 88:114.0 89:116.0 93:66.0 95:1.0 98:20.0 99:102.0 100:869.0 101:119.0 102:41.0 103:847.0 104:72.0 106:39.0 107:214.0 110:320.0 111:1.0 113:251.0 114:11.0 115:195.0 116:154.0 117:1.0 118:43.0 122:5.0 124:47.0 125:4.0 126:10.0 128:848.0 129:257.0 131:666.0 132:253.0 133:570.0 138:16.0 139:46.0 142:20.0 143:429.0 144:17.0 145:74.0 146:97.0 147:2983.0 148:51.0 149:204.0 150:1.0 155:33.0 156:63.0 157:19.0 158:56.0 159:21.0 160:324.0 166:131.0 167:10.0 168:27.0 169:44.0 171:151.0 172:755.0 173:65.0 174:189.0 175:34.0 180:3.0 181:49.0 182:1.0 183:36.0 184:158.0 185:30.0 186:83.0 187:16.0 188:576.0 189:214.0 190:94.0 191:149.0 192:9.0 198:35.0 201:21.0 202:1.0 203:12.0 204:188.0 214:10.0 216:45.0 217:266.0 218:948.0 219:249.0 220:52.0 227:26.0 228:35.0 229:25.0 232:19.0 233:35.0 241:20.0 243:87.0 245:87.0 246:430.0 247:40.0 248:1.0 252:44.0 255:13.0 256:38.0 258:122.0 259:79.0 260:197.0 261:25.0 262:28.0 278:120.0 279:45.0 281:27.0 286:5.0 287:82.0 288:24.0 292:1.0 294:89.0 295:2.0 296:2.0 299:56.0 302:4.0 305:328.0 306:113.0 307:1.0 309:4.0 310:1.0 315:17.0 319:21.0 325:5.0 329:24.0 330:46.0 331:3899.0 332:1123.0 333:526.0 334:66.0 342:30.0 343:110.0 344:27.0 346:6.0 359:85.0 360:20.0 363:3.0 372:2.0 376:20.0 380:1.0 387:17.0 404:59.0 405:26.0 406:8.0 415:7.0 417:186.0 418:41.0 419:26.0 425:4.0 430:9.0 433:61.0 434:5.0 445:8.0 447:28.0 449:12.0 455:35.0 467:1.0 482:11.0 492:11.0</t>
  </si>
  <si>
    <t>85:424.0 87:386.0 89:585.0 91:89.0 95:195.0 96:58.0 98:240.0 100:3688.0 101:720.0 102:266.0 103:17269.0 104:1317.0 105:574.0 106:134.0 107:46.0 109:24.0 111:34.0 112:49.0 113:1225.0 114:196.0 115:706.0 116:489.0 117:1842.0 122:72.0 123:1.0 127:623.0 129:1444.0 130:97.0 131:439.0 133:1806.0 134:297.0 139:25.0 140:136.0 141:164.0 142:566.0 143:583.0 144:281.0 145:248.0 147:6727.0 148:135.0 149:691.0 150:163.0 151:12.0 152:59.0 154:2.0 155:1.0 156:68.0 157:39.0 158:452.0 159:61.0 163:104.0 165:88.0 167:169.0 168:227.0 169:72.0 170:30.0 172:487.0 173:79.0 174:3.0 176:91.0 182:62.0 183:271.0 186:242.0 187:54.0 188:104.0 189:372.0 190:278.0 191:74.0 195:1.0 196:152.0 197:240.0 198:91.0 199:176.0 200:6.0 204:585.0 205:660.0 207:299.0 209:434.0 211:14.0 215:45.0 217:10493.0 218:1701.0 219:1058.0 220:96.0 221:353.0 222:271.0 223:201.0 224:2.0 227:27.0 228:679.0 229:64.0 230:377.0 231:3.0 233:69.0 234:2.0 237:81.0 238:111.0 240:60.0 241:69.0 242:50.0 243:1864.0 244:448.0 246:21.0 247:14.0 248:33.0 249:1.0 255:235.0 256:175.0 257:74.0 258:35.0 260:16.0 261:1.0 266:5.0 272:26.0 273:61.0 277:501.0 278:90.0 281:8.0 284:1.0 285:1.0 290:16.0 292:1.0 297:226.0 298:47.0 299:37.0 300:63.0 301:393.0 302:115.0 303:46.0 306:16.0 307:982.0 308:210.0 313:419.0 314:73.0 315:249.0 316:7733.0 317:2726.0 318:891.0 319:274.0 321:1.0 322:6.0 324:12.0 325:26.0 328:1.0 329:89.0 332:20.0 333:11.0 334:2.0 340:11.0 342:10.0 345:9.0 346:2.0 347:7.0 349:8.0 357:703.0 358:96.0 359:97.0 371:57.0 377:1.0 378:25.0 380:12.0 385:130.0 386:126.0 387:24.0 390:2.0 397:14.0 400:12.0 401:202.0 406:5.0 416:139.0 417:19.0 430:109.0 445:149.0 446:30.0 447:48.0 470:3.0 480:1.0 481:7.0</t>
  </si>
  <si>
    <t>85:267.0 89:21.0 93:14.0 99:165.0 100:724.0 101:142.0 102:178.0 103:1125.0 104:18.0 105:49.0 112:9.0 113:129.0 114:55.0 115:177.0 117:260.0 118:45.0 119:134.0 127:79.0 129:309.0 130:565.0 131:355.0 132:67.0 133:838.0 139:23.0 143:675.0 144:290.0 145:37.0 146:436.0 147:6772.0 148:971.0 149:793.0 150:25.0 156:1889.0 157:445.0 158:185.0 160:387.0 171:229.0 172:101.0 173:126.0 174:7.0 177:664.0 178:72.0 186:10.0 189:24.0 204:34.0 217:253.0 218:39.0 219:85.0 227:35.0 228:33.0 231:24.0 232:76.0 233:140.0 245:133.0 246:12.0 247:733.0 248:145.0 261:108.0 262:16.0 276:39.0 287:5.0 429:4.0 437:2.0 440:6.0 490:15.0</t>
  </si>
  <si>
    <t>85:314.0 86:959.0 87:286.0 88:314.0 89:2217.0 90:222.0 91:72.0 94:66.0 95:79.0 96:122.0 97:186.0 98:468.0 99:244.0 100:956.0 101:999.0 102:457.0 103:6356.0 104:580.0 105:881.0 106:109.0 110:10.0 111:118.0 112:141.0 113:228.0 114:407.0 115:326.0 116:635.0 117:3789.0 118:360.0 119:354.0 120:11.0 121:33.0 124:3.0 125:18.0 126:46.0 127:15.0 128:180.0 129:2707.0 130:693.0 131:968.0 132:224.0 133:2532.0 134:379.0 135:185.0 137:3.0 139:13.0 140:114.0 141:58.0 142:174.0 143:424.0 144:67.0 145:325.0 146:79.0 147:8584.0 148:1517.0 149:919.0 150:57.0 151:46.0 152:18.0 154:35.0 155:42.0 156:50.0 157:1598.0 158:412.0 159:193.0 160:3019.0 161:629.0 162:215.0 163:204.0 164:51.0 165:35.0 166:64.0 168:113.0 170:119.0 171:85.0 172:406.0 173:208.0 174:2485.0 175:527.0 176:191.0 177:126.0 178:39.0 179:2.0 181:2.0 182:5.0 183:31.0 184:16.0 185:24.0 186:152.0 187:97.0 188:202.0 189:819.0 190:141.0 191:625.0 192:88.0 193:39.0 194:27.0 195:22.0 196:36.0 198:6.0 199:41.0 200:38.0 201:182.0 202:116.0 203:100.0 204:780.0 205:4635.0 206:956.0 207:405.0 208:67.0 211:12.0 212:6.0 213:31.0 214:51.0 215:27.0 216:299.0 217:2593.0 218:603.0 219:204.0 221:149.0 222:69.0 223:14.0 225:16.0 228:93.0 229:519.0 230:121.0 231:279.0 232:106.0 233:612.0 234:209.0 235:80.0 236:19.0 237:8.0 240:71.0 241:15.0 242:37.0 243:80.0 244:100.0 245:22.0 246:116.0 247:30.0 253:3.0 256:3.0 257:2.0 259:26.0 260:2.0 261:28.0 262:142.0 263:628.0 264:101.0 265:90.0 266:9.0 268:23.0 269:44.0 270:24.0 272:17.0 274:121.0 275:49.0 277:115.0 278:48.0 279:21.0 283:16.0 284:15.0 286:7.0 287:1.0 290:34.0 291:182.0 292:41.0 293:52.0 297:14.0 298:9.0 300:37.0 301:35.0 302:13.0 305:95.0 306:66.0 307:182.0 308:39.0 312:1.0 313:24.0 314:72.0 315:35.0 316:49.0 318:127.0 319:2470.0 320:839.0 321:443.0 322:61.0 323:15.0 327:15.0 329:4.0 330:46.0 331:112.0 332:65.0 334:22.0 335:3.0 337:27.0 339:8.0 340:27.0 343:27.0 344:48.0 345:15.0 346:5.0 347:1.0 350:22.0 351:10.0 352:18.0 353:16.0 354:7.0 357:18.0 358:31.0 359:18.0 360:2.0 363:2.0 364:27.0 365:110.0 366:66.0 369:3.0 370:13.0 374:55.0 375:28.0 376:5.0 377:1.0 378:12.0 379:16.0 380:65.0 381:8.0 382:21.0 384:3.0 385:12.0 386:2.0 387:2.0 392:24.0 393:21.0 394:17.0 395:64.0 396:42.0 397:6.0 400:16.0 403:10.0 405:30.0 407:20.0 408:15.0 409:3.0 410:9.0 411:2.0 414:12.0 416:22.0 417:12.0 419:15.0 427:7.0 428:14.0 429:30.0 430:21.0 432:4.0 434:6.0 435:9.0 437:13.0 438:12.0 440:2.0 441:2.0 447:11.0 449:3.0 454:11.0 456:2.0 457:14.0 458:40.0 462:5.0 465:8.0 466:24.0 467:42.0 473:30.0 475:14.0 477:21.0 480:7.0 485:6.0 488:30.0 490:11.0 492:6.0 494:2.0 497:5.0 500:24.0</t>
  </si>
  <si>
    <t>87:61.0 88:92.0 89:124.0 91:16.0 94:19.0 95:427.0 98:4.0 99:116.0 100:18.0 101:237.0 102:49.0 103:690.0 105:34.0 106:56.0 107:2.0 109:114.0 111:18.0 113:42.0 114:7.0 115:415.0 116:78.0 117:3205.0 118:247.0 119:141.0 123:15.0 126:2.0 127:5.0 128:10.0 129:1949.0 130:140.0 131:1220.0 132:124.0 133:505.0 134:82.0 139:110.0 141:2.0 143:294.0 147:1473.0 148:319.0 149:650.0 150:13.0 151:41.0 153:36.0 154:15.0 155:369.0 156:10.0 163:125.0 166:9.0 167:59.0 168:306.0 169:44.0 170:25.0 171:93.0 172:4.0 175:36.0 177:26.0 183:19.0 184:14.0 185:14.0 186:4.0 187:9.0 188:1.0 189:334.0 191:26.0 197:172.0 198:59.0 203:87.0 204:16.0 205:13.0 206:10.0 212:11.0 214:4.0 217:1.0 218:248.0 219:2613.0 220:460.0 221:265.0 228:32.0 229:2.0 231:160.0 232:33.0 233:2.0 240:1.0 242:9.0 243:1.0 244:3.0 247:30.0 258:13.0 259:4.0 263:435.0 264:86.0 273:11.0 277:79.0 278:42.0 292:28.0 293:6.0 307:2.0 321:126.0 322:28.0 326:17.0 424:6.0 439:13.0 455:2.0 493:5.0 494:4.0</t>
  </si>
  <si>
    <t>86:223.0 89:199.0 90:94.0 91:190.0 94:82.0 95:1099.0 96:2283.0 98:455.0 99:260.0 100:675.0 109:142.0 111:225.0 113:972.0 114:133.0 116:369.0 119:188.0 120:122.0 122:78.0 124:501.0 131:701.0 132:131.0 134:909.0 135:386.0 137:59.0 138:37.0 139:83.0 140:3349.0 141:976.0 142:211.0 145:89.0 147:4262.0 148:806.0 149:541.0 150:313.0 151:115.0 152:391.0 153:115.0 154:92.0 159:271.0 160:60.0 161:209.0 163:151.0 164:47.0 166:60.0 167:32.0 168:300.0 169:293.0 170:2052.0 171:122.0 172:250.0 173:179.0 174:76.0 176:140.0 177:84.0 178:55.0 179:126.0 181:59.0 182:60.0 186:153.0 187:204.0 188:57.0 189:134.0 191:997.0 192:206.0 193:270.0 196:81.0 198:54.0 201:95.0 204:1141.0 207:574.0 210:68.0 212:30.0 214:337.0 215:83.0 216:250.0 217:911.0 220:83.0 221:458.0 229:166.0 234:122.0 236:70.0 237:68.0 240:80.0 242:125.0 247:121.0 248:48.0 257:161.0 258:19728.0 259:3964.0 260:1637.0 261:269.0 262:86.0 266:42.0 279:157.0 280:56.0 293:43.0 294:91.0 303:21.0 304:26.0 305:150.0 307:354.0 311:54.0 316:162.0 318:107.0 322:122.0 332:1425.0 333:515.0 335:57.0 345:31.0 349:39.0 350:13.0 351:33.0 352:24.0 360:155.0 361:47.0 362:53.0 366:18.0 367:30.0 374:21.0 375:55.0 376:45.0 377:34.0 378:18.0 386:23.0 392:24.0 395:26.0 396:27.0 404:35.0 407:40.0 411:20.0 412:20.0 416:48.0 418:31.0 439:20.0 447:21.0 456:20.0 460:22.0 466:15.0 469:23.0 470:17.0 473:18.0 480:17.0 483:48.0 491:27.0 497:27.0</t>
  </si>
  <si>
    <t>85:312.0 86:1005.0 87:60.0 88:478.0 89:164.0 90:10.0 98:94.0 99:134.0 100:2312.0 101:329.0 102:339.0 103:164.0 104:7.0 105:2.0 106:60.0 107:36.0 110:105.0 112:5.0 113:162.0 114:62.0 115:378.0 116:4531.0 117:607.0 118:188.0 119:2.0 120:38.0 122:133.0 127:221.0 130:440.0 131:4456.0 132:588.0 133:576.0 136:11.0 144:1610.0 145:106.0 147:2210.0 157:10.0 158:280.0 159:8.0 160:14.0 172:25.0 173:3.0 174:518.0 175:110.0 184:284.0 185:63.0 187:11.0 202:754.0 203:67.0 204:59.0 216:3.0 217:1.0 218:364.0 219:42.0 227:8.0 248:7.0 254:74.0 259:2231.0 260:464.0 261:232.0 281:54.0 292:52.0 301:33.0 312:4.0 320:98.0 322:4.0 402:2.0</t>
  </si>
  <si>
    <t>86:272.0 91:686.0 93:804.0 94:144.0 95:1161.0 96:467.0 99:320.0 101:693.0 103:4128.0 107:600.0 110:255.0 111:171.0 116:469.0 117:613.0 118:299.0 120:114.0 121:210.0 123:68.0 129:1806.0 132:398.0 135:446.0 142:126.0 143:355.0 147:6979.0 148:762.0 149:445.0 150:186.0 151:169.0 152:200.0 155:684.0 157:317.0 159:167.0 162:71.0 166:83.0 167:99.0 169:106.0 173:10748.0 174:1508.0 175:327.0 179:112.0 185:1752.0 186:216.0 187:182.0 192:186.0 197:102.0 198:52.0 199:109.0 203:181.0 204:874.0 205:166.0 206:92.0 207:716.0 217:853.0 219:103.0 221:212.0 223:193.0 224:118.0 226:96.0 230:553.0 231:138.0 239:103.0 242:29.0 247:150.0 275:1016.0 276:245.0 277:165.0 278:35.0 280:44.0 287:34.0 298:63.0 302:31.0 303:21.0 311:82.0 314:37.0 317:1095.0 325:77.0 327:193.0 330:31.0 341:87.0 343:296.0 344:51.0 345:40.0 356:175.0 357:74.0 369:41.0 382:29.0 389:56.0 394:42.0 401:103.0 405:21.0 416:263.0 417:177.0 418:66.0 438:15.0 439:78.0 457:55.0 458:30.0 461:39.0 494:17.0</t>
  </si>
  <si>
    <t>85:2561.0 86:56178.0 87:6975.0 88:2601.0 90:1178.0 91:522.0 92:296.0 93:313.0 95:290.0 96:432.0 97:866.0 98:1764.0 99:4213.0 100:32577.0 101:5297.0 102:5268.0 103:2869.0 104:1477.0 105:1056.0 106:428.0 110:584.0 111:467.0 112:4123.0 113:2970.0 114:2735.0 115:1822.0 116:5811.0 117:5385.0 119:474.0 120:3274.0 121:489.0 122:333.0 123:258.0 124:216.0 125:493.0 126:2810.0 128:6317.0 129:1714.0 130:8379.0 131:3415.0 132:1554.0 133:694.0 134:287.0 135:476.0 136:146.0 138:366.0 139:211.0 140:1374.0 141:999.0 142:7222.0 143:1458.0 144:1241.0 145:239.0 146:3472.0 148:157.0 150:334.0 153:425.0 154:643.0 155:1572.0 156:895.0 157:169.0 158:1478.0 159:309.0 160:166.0 161:937.0 162:130.0 163:238.0 164:143.0 167:62.0 168:30.0 169:1137.0 170:1441.0 171:747.0 172:4374.0 173:892.0 174:76633.0 175:13954.0 176:5817.0 177:767.0 178:882.0 179:112.0 180:103.0 182:71.0 184:513.0 185:1484.0 186:1115.0 187:464.0 188:542.0 189:677.0 192:1451.0 193:296.0 194:174.0 195:87.0 196:1085.0 197:332.0 198:843.0 199:331.0 200:33950.0 201:7682.0 202:3835.0 203:558.0 210:61.0 211:89.0 212:62.0 213:728.0 214:347.0 215:352.0 225:127.0 226:20.0 227:4060.0 228:624.0 229:254.0 230:65.0 238:144.0 240:55.0 241:679.0 242:265.0 243:2259.0 244:552.0 245:174.0 246:40.0 247:1508.0 248:529.0 249:192.0 250:57.0 251:58.0 253:305.0 254:57.0 256:19.0 261:317.0 263:30.0 265:228.0 266:236.0 269:29.0 270:283.0 271:605.0 272:114.0 276:14.0 278:24.0 279:102.0 280:58.0 283:38.0 286:56.0 288:239.0 289:65.0 295:81.0 299:89.0 308:46.0 309:220.0 310:75.0 311:87.0 312:66.0 313:262.0 314:264.0 315:82.0 322:47.0 324:18.0 325:21.0 326:45.0 330:72.0 332:9.0 336:36.0 350:16.0 352:48.0 353:431.0 354:100.0 358:142.0 359:80.0 360:32.0 362:53.0 363:15.0 365:19.0 367:48.0 368:195.0 372:22.0 380:24.0 382:42.0 387:21.0 391:15.0 392:32.0 393:22.0 398:16.0 412:747.0 413:398.0 414:183.0 415:55.0 416:36.0 419:22.0 423:28.0 426:36.0 427:128.0 428:82.0 429:47.0 431:24.0 433:17.0 435:31.0 441:15.0 443:8.0 445:33.0 460:22.0 467:19.0 468:26.0 469:27.0 473:27.0 484:19.0 485:25.0 488:22.0 491:44.0 493:21.0 494:14.0 498:16.0 500:31.0</t>
  </si>
  <si>
    <t>85:18547.0 86:49679.0 87:33185.0 88:11537.0 89:5742.0 95:376.0 96:1463.0 97:2519.0 98:14199.0 99:8726.0 100:31421.0 101:21091.0 102:54631.0 103:143688.0 104:18839.0 105:8506.0 106:306.0 108:2540.0 109:246.0 110:9167.0 111:665.0 112:2189.0 113:3836.0 114:19415.0 115:14908.0 116:15026.0 117:260648.0 118:33985.0 119:13802.0 120:712.0 121:57.0 124:482.0 126:6323.0 127:7862.0 128:8887.0 129:45839.0 130:92853.0 131:38778.0 132:8931.0 133:25310.0 135:9559.0 138:513.0 140:85.0 141:140.0 143:5455.0 144:13341.0 145:3238.0 146:20057.0 147:67119.0 148:22925.0 149:14335.0 150:2120.0 154:573.0 155:492.0 156:482.0 157:298.0 158:3106.0 159:2553.0 160:11983.0 161:1830.0 162:435.0 165:194.0 169:94.0 171:117.0 172:4337.0 173:616.0 174:233976.0 175:32034.0 176:10141.0 177:944.0 180:19.0 182:93.0 186:1012.0 187:1563.0 188:3542.0 189:65143.0 190:10394.0 191:3609.0 198:16.0 210:107.0 219:3468.0 220:1124.0 221:575.0 246:30.0 311:48.0 316:58.0 325:74.0 333:94.0 340:81.0 350:11.0 359:105.0 367:33.0 371:10.0 381:10.0 385:10.0 397:21.0 398:6.0 408:7.0 416:9.0 418:20.0 430:43.0 437:11.0 490:102.0 495:81.0</t>
  </si>
  <si>
    <t>85:45723.0 87:26617.0 88:7060.0 89:26335.0 90:2321.0 91:24334.0 92:9790.0 93:23244.0 94:16720.0 95:117362.0 96:64661.0 97:27790.0 98:14252.0 99:44561.0 101:133650.0 102:21424.0 103:129717.0 104:16314.0 105:60951.0 106:6673.0 107:6232.0 108:2136.0 109:12832.0 110:1835.0 111:52527.0 112:8580.0 113:33801.0 114:10042.0 115:34450.0 116:73449.0 117:105236.0 118:16289.0 119:41157.0 120:6100.0 121:8313.0 122:4770.0 123:26325.0 124:5415.0 125:14704.0 126:6222.0 127:27838.0 128:6493.0 129:456535.0 130:56510.0 131:163456.0 132:23682.0 133:350624.0 134:50820.0 135:44291.0 136:5231.0 137:9960.0 138:2203.0 139:11417.0 140:9289.0 141:32792.0 143:43528.0 144:5631.0 145:11434.0 147:1107296.0 148:190486.0 149:185799.0 150:23098.0 151:140013.0 152:28695.0 153:21750.0 154:4477.0 155:28320.0 156:76145.0 158:5538.0 159:7156.0 160:1537.0 161:11098.0 162:3166.0 163:10942.0 164:2242.0 165:7863.0 166:85626.0 167:1222330.0 168:214561.0 169:186682.0 170:33238.0 171:15951.0 172:1350.0 173:5672.0 175:8383.0 177:17216.0 178:2669.0 179:24730.0 180:3981.0 181:14091.0 182:5240.0 183:12937.0 184:5268.0 185:19957.0 186:5996.0 187:7744.0 188:1867.0 189:30850.0 190:10574.0 191:50402.0 192:10182.0 193:27629.0 194:25800.0 195:36425.0 196:9491.0 197:22180.0 198:3933.0 199:7215.0 201:9340.0 202:14376.0 203:14513.0 204:317137.0 205:80450.0 206:31861.0 207:21807.0 208:4717.0 209:4533.0 210:1060.0 211:3627.0 212:4174.0 213:3176.0 215:82388.0 216:19513.0 217:109660.0 218:29324.0 219:11943.0 220:2601.0 221:45579.0 222:11538.0 223:9810.0 224:3901.0 225:25604.0 226:6641.0 227:10983.0 228:4838.0 229:35241.0 230:40962.0 231:17729.0 232:7721.0 233:2247.0 234:1002.0 235:1101.0 236:70.0 237:959.0 238:872.0 239:8524.0 240:17109.0 241:116606.0 242:33527.0 243:120361.0 244:37092.0 245:68766.0 246:27993.0 247:9509.0 248:2838.0 249:1686.0 250:1278.0 251:1597.0 252:1046.0 253:3435.0 254:2685.0 255:25080.0 256:53315.0 257:74602.0 258:412846.0 259:115118.0 260:44796.0 261:8213.0 262:1647.0 263:381.0 264:273.0 267:9020.0 268:4631.0 269:36842.0 270:10459.0 271:18495.0 272:4358.0 273:2095.0 274:634.0 275:503.0 276:486.0 277:433.0 278:645.0 279:665.0 281:735.0 282:589.0 283:3366.0 284:260386.0 285:121902.0 286:43842.0 287:13130.0 288:2649.0 289:1406.0 290:517.0 291:7878.0 292:2549.0 293:1399.0 294:436.0 295:202.0 296:86.0 299:322.0 300:358.0 301:960.0 302:698.0 303:729.0 304:761.0 305:2332.0 306:1162.0 307:673.0 308:494.0 309:366.0 310:373.0 311:996.0 312:819.0 313:796.0 314:476.0 315:1038.0 316:629.0 317:1420.0 318:25783.0 319:9691.0 320:4783.0 321:1469.0 322:664.0 323:505.0 324:421.0 325:484.0 326:153.0 327:406.0 328:458.0 329:982.0 330:837.0 331:3225.0 332:1712.0 333:2921.0 334:1617.0 335:936.0 336:584.0 337:382.0 338:424.0 339:418.0 340:314.0 341:334.0 342:417.0 343:947.0 344:986.0 345:825.0 346:7077.0 347:28489.0 348:16624.0 349:6931.0 350:2255.0 351:693.0 352:332.0 353:213.0 354:215.0 355:988.0 356:608.0 357:626.0 358:1838.0 359:64790.0 360:25047.0 361:15454.0 362:4353.0 363:1488.0 364:472.0 365:182.0 366:191.0 367:164.0 368:169.0 369:204.0 370:1444.0 371:632.0 372:991.0 373:14164.0 374:143100.0 375:56393.0 376:26183.0 377:6752.0 378:1710.0 379:444.0 380:176.0 381:157.0 383:114.0 384:61.0 385:101.0 388:136.0 389:75.0 390:91.0 391:73.0 392:175.0 393:29.0 394:176.0 395:153.0 396:175.0 397:167.0 398:164.0 399:170.0 400:177.0 401:202.0 402:214.0 403:430.0 404:530.0 405:173.0 406:259.0 407:157.0 408:186.0 409:141.0 410:213.0 411:158.0 412:195.0 413:188.0 414:133.0 415:198.0 416:185.0 417:187.0 418:193.0 419:239.0 423:166.0 424:180.0 425:229.0 426:151.0 427:158.0 428:105.0 429:160.0 430:127.0 431:179.0 432:170.0 433:158.0 434:165.0 435:171.0 436:145.0 437:108.0 438:167.0 439:171.0 440:171.0 441:177.0 442:178.0 443:154.0 444:166.0 445:120.0 446:189.0 447:266.0 448:870.0 449:7107.0 450:4038.0 451:1998.0 452:779.0 453:361.0 454:222.0 455:171.0 456:170.0 457:108.0 458:150.0 459:154.0 460:151.0 461:167.0 462:214.0 463:494.0 464:3039.0 465:1922.0 466:1008.0 467:450.0 468:249.0 469:151.0 470:170.0 471:160.0 472:157.0 473:146.0 474:178.0 475:163.0 476:177.0 477:159.0 478:170.0 479:157.0 480:160.0 481:158.0 482:185.0 483:142.0 484:172.0 485:163.0 486:156.0 487:174.0 488:169.0 489:130.0 490:173.0 491:143.0 492:156.0 493:118.0 494:171.0 495:105.0 496:160.0 497:166.0 498:166.0 499:164.0 500:167.0</t>
  </si>
  <si>
    <t>85:143.0 88:54.0 89:1244.0 90:214.0 91:157.0 95:7.0 97:10.0 99:180.0 101:249.0 102:75.0 103:4280.0 104:207.0 105:663.0 108:2.0 109:112.0 110:16.0 111:107.0 112:17.0 113:51.0 114:67.0 115:107.0 116:113.0 117:2301.0 118:181.0 119:199.0 124:4.0 126:69.0 127:312.0 128:189.0 129:1603.0 130:289.0 131:365.0 132:68.0 133:1495.0 134:225.0 138:11.0 139:2.0 140:28.0 141:75.0 142:271.0 143:1282.0 144:73.0 145:299.0 147:6614.0 148:869.0 149:714.0 153:46.0 154:1.0 156:4.0 157:257.0 159:31.0 160:1839.0 161:679.0 162:90.0 163:219.0 164:1.0 166:35.0 167:20.0 168:118.0 169:2330.0 170:424.0 171:51.0 172:133.0 173:135.0 174:226.0 175:123.0 179:56.0 181:1.0 182:1.0 183:66.0 184:6.0 185:87.0 186:351.0 187:51.0 189:807.0 190:198.0 191:99.0 192:23.0 194:81.0 197:40.0 200:4.0 201:107.0 203:213.0 204:32.0 205:1767.0 206:330.0 207:320.0 208:85.0 209:133.0 214:34.0 215:156.0 216:118.0 217:4069.0 218:810.0 219:376.0 220:27.0 221:294.0 223:38.0 224:2.0 228:71.0 229:199.0 230:80.0 231:72.0 232:47.0 233:256.0 234:35.0 235:4.0 239:13.0 241:6.0 243:325.0 244:748.0 245:260.0 246:154.0 248:14.0 253:19.0 254:50.0 256:35.0 257:770.0 258:152.0 259:48.0 261:7.0 269:23.0 270:68.0 271:9.0 272:3.0 274:54.0 276:41.0 277:7.0 280:17.0 281:7.0 282:46.0 283:60.0 285:173.0 286:82.0 287:7.0 288:8.0 289:5.0 291:125.0 292:57.0 299:21.0 300:78.0 302:4.0 303:27.0 305:301.0 306:49.0 307:398.0 308:72.0 309:99.0 312:41.0 317:50.0 319:1022.0 320:264.0 321:54.0 329:20.0 331:58.0 332:8.0 333:444.0 334:28.0 335:162.0 340:5.0 345:81.0 346:16.0 347:29.0 349:18.0 359:31.0 360:3.0 361:260.0 362:18.0 363:11.0 364:1.0 365:71.0 366:75.0 367:7.0 369:5.0 374:111.0 375:4462.0 376:1570.0 377:640.0 378:156.0 379:65.0 384:1.0 387:62.0 390:19.0 391:4.0 392:20.0 394:10.0 395:11.0 413:1.0 415:46.0 416:1.0 426:1.0 434:25.0 449:78.0 453:1.0 455:12.0 461:7.0 465:31.0 466:46.0 468:1.0 480:1.0 481:9.0 489:77.0 491:67.0 497:1.0</t>
  </si>
  <si>
    <t>85:196.0 86:111.0 88:202.0 89:4835.0 90:363.0 91:136.0 92:1.0 97:1.0 100:306.0 102:43.0 103:80.0 105:39.0 110:40.0 111:1.0 114:383.0 116:9.0 119:402.0 126:1.0 134:7.0 136:2.0 141:2.0 143:48.0 144:99.0 157:151.0 158:4.0 173:10.0 184:151.0 187:601.0 188:35.0 203:237.0 226:17.0 227:1.0 230:1.0 242:3.0 470:6.0 473:1.0</t>
  </si>
  <si>
    <t>86:122.0 88:26.0 89:470.0 90:79.0 91:21.0 99:66.0 100:69.0 101:156.0 102:52.0 103:1982.0 104:198.0 111:142.0 112:23.0 113:138.0 114:2.0 115:8.0 116:163.0 117:465.0 118:20.0 122:4.0 128:46.0 129:1380.0 130:117.0 131:347.0 133:539.0 141:20.0 142:38.0 143:552.0 144:125.0 147:889.0 148:18.0 149:101.0 156:46.0 157:92.0 158:37.0 159:35.0 160:292.0 162:6.0 163:3.0 165:66.0 168:33.0 169:906.0 170:85.0 171:173.0 172:59.0 173:96.0 174:37.0 175:5.0 177:118.0 179:24.0 181:1.0 183:33.0 184:135.0 185:27.0 189:316.0 190:32.0 191:265.0 192:176.0 194:141.0 195:71.0 197:42.0 199:19.0 200:9.0 201:33.0 202:230.0 203:201.0 204:4099.0 205:873.0 206:366.0 207:286.0 208:64.0 209:59.0 211:42.0 212:10.0 214:4.0 215:32.0 216:32.0 217:1824.0 218:344.0 219:285.0 220:72.0 221:142.0 222:22.0 228:11.0 229:64.0 230:47.0 231:112.0 232:9.0 233:37.0 234:16.0 235:16.0 238:11.0 240:4.0 243:237.0 244:34.0 245:272.0 246:41.0 247:39.0 248:11.0 253:70.0 255:65.0 256:60.0 257:16.0 258:25.0 259:79.0 261:155.0 264:24.0 268:14.0 271:295.0 272:60.0 273:65.0 281:27.0 283:28.0 284:57.0 285:77.0 291:45.0 292:41.0 293:20.0 295:6.0 299:23.0 300:16.0 302:21.0 304:23.0 305:65.0 306:9.0 307:3.0 309:1.0 314:8.0 316:27.0 317:49.0 318:2.0 319:136.0 320:51.0 321:48.0 323:23.0 326:4.0 327:90.0 331:34.0 332:15.0 333:122.0 334:29.0 335:37.0 339:23.0 340:5.0 341:102.0 343:33.0 345:6.0 347:8.0 351:8.0 356:70.0 357:25.0 359:54.0 360:46.0 361:1360.0 362:426.0 363:228.0 364:24.0 365:7.0 366:1.0 368:5.0 371:18.0 372:37.0 375:30.0 377:19.0 378:17.0 383:22.0 384:5.0 385:18.0 390:1.0 391:12.0 394:17.0 399:10.0 401:58.0 402:43.0 403:18.0 404:45.0 405:40.0 406:8.0 413:24.0 414:10.0 415:23.0 416:30.0 423:3.0 425:13.0 426:5.0 428:6.0 431:9.0 433:12.0 435:20.0 436:22.0 437:7.0 441:1.0 447:12.0 449:21.0 450:33.0 451:31.0 452:27.0 453:23.0 454:38.0 457:2.0 458:40.0 461:68.0 463:5.0 464:7.0 466:2.0 470:14.0 471:4.0 472:20.0 474:28.0 475:11.0 476:8.0 477:7.0 481:5.0 484:50.0 489:63.0 492:20.0 494:29.0 497:34.0 500:12.0</t>
  </si>
  <si>
    <t>86:2230.0 87:221.0 88:368.0 95:213.0 98:220.0 99:207.0 100:1940.0 101:271.0 102:191.0 110:1120.0 112:223.0 114:155.0 115:378.0 116:97.0 117:345.0 118:108.0 120:64.0 121:125.0 125:46.0 126:181.0 129:406.0 130:604.0 131:391.0 132:50.0 134:977.0 136:162.0 150:25.0 153:126.0 157:48.0 158:68.0 159:186.0 160:56.0 162:15.0 164:119.0 166:112.0 167:104.0 170:52.0 172:156.0 174:3844.0 175:683.0 176:272.0 184:1133.0 185:91.0 188:54.0 198:116.0 199:65.0 203:271.0 204:59.0 205:152.0 218:93.0 220:42.0 227:1117.0 228:1318.0 229:162.0 230:60.0 231:578.0 232:81.0 247:54.0 256:22.0</t>
  </si>
  <si>
    <t>85:2137.0 86:1293.0 87:216.0 88:175.0 89:252.0 92:77.0 94:68.0 96:596.0 97:85.0 98:123.0 99:791.0 101:410.0 102:610.0 103:1000.0 104:147.0 106:168.0 107:363.0 110:125.0 111:271.0 113:661.0 114:394.0 115:401.0 120:234.0 121:134.0 125:47.0 126:978.0 127:492.0 128:1336.0 130:913.0 131:523.0 132:227.0 133:149.0 138:607.0 139:303.0 142:150.0 144:236.0 146:659.0 147:3011.0 148:929.0 149:346.0 154:130.0 158:170.0 160:148.0 165:1216.0 166:16205.0 167:1207.0 168:41.0 169:76.0 170:81.0 171:139.0 174:160.0 175:52.0 182:101.0 183:2982.0 184:379.0 188:20.0 190:46.0 191:139.0 200:40.0 239:19.0 247:410.0 249:36.0 268:357.0 269:40.0 302:27.0 322:8.0</t>
  </si>
  <si>
    <t>85:392.0 86:32.0 88:65.0 91:1.0 95:28.0 98:1.0 101:468.0 102:84.0 109:21.0 110:91.0 111:18.0 115:515.0 116:1.0 117:6582.0 118:744.0 119:225.0 124:9.0 126:133.0 129:98.0 130:799.0 131:494.0 132:39.0 133:522.0 134:90.0 135:118.0 137:6.0 138:8.0 141:7.0 143:166.0 145:130.0 147:3005.0 148:258.0 149:702.0 150:112.0 151:20.0 153:3.0 157:828.0 158:217.0 159:134.0 160:14.0 163:14.0 169:22.0 173:5.0 175:119.0 176:4.0 184:19.0 185:64.0 191:17.0 198:46.0 212:77.0 213:8.0 214:23.0 215:5.0 217:2.0 221:16.0 223:29.0 228:33.0 231:95.0 232:77.0 234:6.0 247:255.0 248:413.0 249:41.0 250:9.0 254:3.0 259:101.0 260:7.0 262:18.0 266:4.0 269:2.0 277:3.0 283:29.0 287:1.0 296:12.0 298:16.0 300:13.0 305:40.0 306:11.0 316:15.0 320:393.0 321:94.0 322:67.0 327:2.0 330:29.0 333:6.0 343:5.0 349:20.0 353:3.0 364:27.0 375:14.0 381:11.0 383:4.0 384:11.0 395:12.0 407:21.0 424:10.0 427:39.0 455:14.0 461:16.0 467:8.0 480:2.0 487:12.0 498:8.0</t>
  </si>
  <si>
    <t>85:739.0 87:60.0 88:74.0 89:89.0 95:1.0 98:399.0 99:542.0 100:356.0 101:443.0 102:82.0 103:161.0 104:106.0 106:38.0 107:19.0 108:87.0 110:246.0 111:4.0 113:1903.0 114:319.0 115:292.0 116:393.0 117:761.0 118:45.0 119:52.0 126:45.0 128:10.0 129:4420.0 130:631.0 131:443.0 132:108.0 133:571.0 135:14.0 139:3.0 140:8.0 141:1.0 142:66.0 143:240.0 144:42.0 145:5.0 146:222.0 147:521.0 148:44.0 149:516.0 150:14.0 151:11.0 155:19.0 157:1037.0 158:187.0 159:35.0 160:16.0 163:35.0 171:491.0 172:123.0 173:11.0 174:33.0 175:15.0 183:2.0 185:7.0 188:65.0 199:28.0 200:100.0 201:44.0 203:350.0 204:39.0 205:1.0 228:163.0 230:22.0 231:9.0 244:1.0 245:187.0 246:13.0 247:1213.0 248:217.0 249:44.0 254:1.0 256:283.0 258:56.0 261:97.0 264:6.0 280:2.0 284:11.0 287:7.0 362:3.0 372:8.0 387:3.0 417:16.0 418:9.0 439:6.0 480:1.0 492:2.0 499:4.0</t>
  </si>
  <si>
    <t>89:936.0 90:93.0 104:805.0 156:15.0 165:18.0 166:19.0 173:32.0 178:22.0 182:14.0 200:38.0 227:17.0 236:20.0 259:411.0 260:65.0 261:20.0 292:14.0 324:15.0 371:14.0 419:17.0 434:19.0</t>
  </si>
  <si>
    <t>85:34.0 93:20.0 106:46.0 114:37.0 115:9.0 121:8.0 122:1.0 131:182.0 132:104.0 133:47.0 137:15.0 140:153.0 142:22.0 143:24.0 144:28.0 145:80.0 146:15.0 147:536.0 148:86.0 149:95.0 151:30.0 152:21.0 153:10.0 158:45.0 160:36.0 161:52.0 163:41.0 164:15.0 168:1.0 169:1.0 170:9.0 171:44.0 172:8.0 176:18.0 177:12.0 179:22.0 180:10.0 183:14.0 185:150.0 186:17.0 187:1.0 188:53.0 189:11.0 191:52.0 192:41.0 195:11.0 198:2.0 199:11.0 202:90.0 203:28.0 210:15.0 211:4.0 214:7.0 216:87.0 217:39.0 218:76.0 219:22.0 220:15.0 221:45.0 222:10.0 223:37.0 234:78.0 235:21.0 236:34.0 237:34.0 244:3.0 246:1.0 248:52.0 249:6.0 250:54.0 251:8.0 255:8.0 256:10.0 257:17.0 258:4.0 259:20.0 260:23.0 262:16.0 264:75.0 265:39.0 268:24.0 269:5.0 273:3.0 275:4.0 276:43.0 277:40.0 278:16.0 282:5.0 288:13.0 290:210.0 291:92.0 292:108.0 293:94.0 294:24.0 295:7.0 296:11.0 299:3.0 300:16.0 302:15.0 304:19.0 305:3.0 306:19.0 307:11.0 308:49.0 311:26.0 312:10.0 313:4.0 314:7.0 320:25.0 322:27.0 323:5.0 331:8.0 332:20.0 335:17.0 336:16.0 339:10.0 346:1.0 350:35.0 351:9.0 352:52.0 353:19.0 354:36.0 361:22.0 363:9.0 364:56.0 365:624.0 366:232.0 367:92.0 368:9.0 370:1.0 378:19.0 379:24.0 380:137.0 381:60.0 382:50.0 384:28.0 386:3.0 393:13.0 394:12.0 396:5.0 399:3.0 401:3.0 403:14.0 405:5.0 407:3.0 408:5.0 409:6.0 413:10.0 421:5.0 424:4.0 426:1.0 431:4.0 436:5.0 437:9.0 438:88.0 439:38.0 440:11.0 446:16.0 448:2.0 449:18.0 451:1.0 452:218.0 453:1716.0 454:1001.0 455:418.0 456:184.0 457:56.0 458:25.0 459:15.0 463:6.0 467:4.0 468:8.0 472:13.0 473:13.0 475:8.0 479:30.0 481:7.0 482:2.0 483:11.0 487:21.0 493:4.0 494:9.0 497:9.0 499:6.0</t>
  </si>
  <si>
    <t>86:918.0 87:184.0 90:39.0 94:10.0 97:4.0 99:9.0 100:456.0 101:53.0 102:82.0 106:2.0 108:4.0 110:6.0 114:51.0 116:104.0 117:331.0 118:305.0 123:14.0 124:13.0 127:5.0 128:10.0 129:332.0 130:105.0 131:76.0 132:165.0 133:96.0 135:187.0 136:40.0 138:8.0 139:4.0 140:52.0 141:36.0 142:112.0 143:91.0 144:27.0 145:43.0 158:58.0 160:27.0 168:9.0 172:63.0 174:2780.0 175:477.0 176:181.0 177:17.0 179:8.0 180:6.0 185:6.0 187:45.0 188:42.0 193:6.0 198:4.0 200:16.0 201:42.0 203:3.0 204:13.0 210:6.0 213:3.0 214:36.0 215:9.0 217:76.0 219:16.0 226:17.0 228:27.0 229:5.0 230:13.0 236:41.0 238:26.0 241:20.0 243:16.0 246:5.0 250:14.0 251:4.0 252:11.0 254:33.0 258:16.0 259:19.0 260:36.0 261:5.0 267:18.0 271:23.0 273:28.0 274:10.0 278:15.0 280:26.0 282:8.0 285:2.0 288:38.0 291:7.0 292:5.0 293:5.0 294:24.0 298:19.0 299:4.0 301:9.0 302:3.0 304:14.0 305:25.0 306:5.0 307:6.0 309:10.0 317:5.0 319:1.0 322:2.0 323:28.0 325:2.0 327:28.0 332:19.0 333:9.0 334:9.0 340:12.0 342:13.0 349:6.0 354:18.0 356:19.0 360:8.0 362:16.0 364:2.0 365:4.0 369:10.0 370:20.0 371:26.0 373:11.0 374:14.0 378:23.0 379:17.0 382:6.0 383:25.0 385:4.0 389:22.0 392:19.0 393:17.0 394:3.0 395:12.0 396:6.0 401:2.0 403:8.0 404:10.0 405:11.0 406:33.0 410:3.0 413:16.0 414:5.0 415:2.0 418:7.0 419:13.0 420:25.0 421:5.0 422:5.0 423:2.0 424:12.0 427:5.0 428:3.0 431:2.0 435:13.0 436:1.0 437:10.0 440:4.0 445:34.0 446:3.0 447:30.0 450:15.0 452:8.0 453:36.0 454:15.0 459:23.0 460:59.0 461:433.0 462:203.0 463:124.0 464:35.0 468:29.0 470:35.0 476:1.0 477:14.0 478:14.0 479:15.0 480:34.0 481:10.0 482:6.0 484:18.0 489:3.0 490:24.0 494:3.0 498:36.0 499:4.0</t>
  </si>
  <si>
    <t>86:1051.0 87:107.0 88:35.0 89:38.0 91:80.0 92:25.0 93:4.0 94:26.0 98:59.0 99:78.0 100:791.0 101:369.0 102:63.0 109:195.0 111:77.0 114:150.0 116:352.0 117:228.0 118:131.0 128:25.0 129:226.0 130:282.0 132:46.0 137:11.0 139:25.0 140:9.0 142:61.0 143:5.0 144:31.0 151:4.0 152:5.0 155:25.0 156:43.0 157:57.0 158:72.0 159:20.0 168:4.0 172:50.0 174:4073.0 175:788.0 176:359.0 177:9.0 181:24.0 188:369.0 189:43.0 190:36.0 193:6.0 196:1.0 199:6.0 214:12.0 218:18.0 223:23.0 240:3.0 251:18.0 259:3.0 263:34.0 267:5.0 273:117.0 275:1.0 288:1.0 289:53.0 297:43.0 313:35.0 325:5.0 327:9.0 353:285.0 354:126.0 368:66.0 369:4.0 370:4.0 463:4.0 498:11.0</t>
  </si>
  <si>
    <t>85:211.0 86:97.0 87:590.0 88:155.0 91:75.0 98:91.0 99:397.0 100:370.0 101:224.0 102:110.0 105:239.0 106:43.0 110:557.0 111:140.0 113:688.0 114:336.0 115:129.0 117:323.0 119:76.0 125:25.0 128:8.0 129:98.0 131:31.0 138:5.0 141:176.0 142:39.0 143:55.0 146:85.0 147:467.0 153:35.0 155:90.0 157:32.0 158:13.0 161:45.0 167:87.0 172:64.0 173:23.0 174:28.0 175:5622.0 176:801.0 177:512.0 183:29.0 197:219.0 206:56.0 209:20.0 214:17.0 220:17.0 221:39.0 222:7.0 225:119.0 230:24.0 243:41.0 247:23.0 255:14.0 259:16.0 278:87.0 285:919.0 286:215.0 287:98.0 289:12.0 290:14.0 292:284.0 293:22.0 303:20.0 305:23.0 306:39.0 308:33.0 315:6.0 332:25.0 336:1.0 339:17.0 367:33.0 382:244.0 383:37.0 384:45.0 400:1.0 412:8.0 422:12.0 428:27.0 432:19.0 442:25.0 461:3.0 476:4.0 479:1.0 481:8.0 489:9.0 496:3.0</t>
  </si>
  <si>
    <t>86:745.0 88:20.0 99:22.0 100:1558.0 101:436.0 102:81.0 112:84.0 114:6.0 115:299.0 116:292.0 117:42.0 124:17.0 127:62.0 128:150.0 130:202.0 131:327.0 132:112.0 133:67.0 140:16.0 142:48.0 143:21.0 144:46.0 145:5.0 146:72.0 147:988.0 149:25.0 154:10.0 155:17.0 157:12.0 170:3.0 171:26.0 172:92.0 173:33.0 174:2844.0 175:504.0 176:220.0 177:26.0 186:43.0 188:37.0 189:478.0 190:95.0 200:2.0 201:59.0 205:9.0 218:18.0 219:36.0 253:4.0 258:19.0 259:657.0 260:111.0 261:42.0 283:7.0 321:19.0 359:65.0 360:16.0 361:4.0 377:2.0 388:2.0 425:4.0 459:3.0 483:4.0</t>
  </si>
  <si>
    <t>86:380.0 89:46.0 95:24.0 100:261.0 101:1.0 102:54.0 103:298.0 112:11.0 128:26.0 129:260.0 130:74.0 131:296.0 132:7.0 134:20.0 135:59.0 142:18.0 144:8.0 146:93.0 149:49.0 153:2.0 154:71.0 157:14.0 162:2.0 163:74.0 166:41.0 169:20.0 170:13.0 172:6.0 174:2912.0 175:532.0 176:186.0 177:102.0 178:59.0 179:14.0 186:252.0 188:23.0 191:11.0 193:142.0 194:6.0 200:39.0 201:86.0 202:32.0 203:14.0 204:106.0 205:27.0 207:160.0 208:54.0 212:5.0 214:9.0 215:27.0 216:5.0 217:183.0 218:45.0 222:40.0 227:9.0 229:9.0 230:24.0 237:12.0 239:5.0 240:10.0 243:3.0 244:25.0 249:5.0 250:31.0 251:30.0 252:6.0 253:40.0 265:25.0 267:121.0 271:45.0 272:40.0 273:28.0 282:23.0 283:34.0 288:18.0 295:19.0 311:8.0 313:2.0 320:5.0 325:14.0 340:3.0 343:18.0 345:25.0 347:13.0 355:56.0 360:121.0 361:59.0 372:3.0 382:10.0 392:4.0 403:6.0 408:5.0 414:9.0 429:16.0 441:23.0 474:7.0 477:6.0 484:1.0 490:12.0 495:3.0</t>
  </si>
  <si>
    <t>85:142.0 87:229.0 88:34.0 89:908.0 90:72.0 92:17.0 95:30.0 97:75.0 98:56.0 99:143.0 100:94.0 101:626.0 102:84.0 103:2226.0 104:120.0 105:207.0 111:105.0 112:44.0 113:52.0 114:66.0 115:350.0 116:404.0 117:1734.0 118:160.0 119:425.0 121:29.0 122:13.0 123:10.0 124:15.0 125:28.0 128:105.0 129:1957.0 131:336.0 132:349.0 133:1279.0 134:64.0 135:14.0 139:18.0 141:51.0 142:164.0 143:331.0 145:167.0 146:49.0 147:4621.0 148:798.0 149:324.0 151:54.0 152:39.0 155:102.0 156:172.0 157:1019.0 158:145.0 159:95.0 160:734.0 161:1199.0 162:74.0 163:93.0 164:26.0 168:33.0 169:166.0 170:65.0 171:121.0 172:54.0 174:82.0 175:80.0 177:79.0 179:38.0 183:25.0 185:115.0 186:46.0 187:61.0 188:36.0 189:872.0 190:155.0 191:326.0 192:60.0 194:27.0 196:20.0 199:52.0 200:15.0 201:76.0 202:15.0 203:166.0 204:7820.0 205:2413.0 206:773.0 207:218.0 208:30.0 215:56.0 216:55.0 217:1314.0 218:259.0 219:144.0 220:28.0 221:109.0 222:21.0 225:21.0 229:97.0 230:21.0 231:251.0 232:84.0 233:64.0 234:17.0 235:17.0 241:34.0 242:12.0 243:71.0 259:31.0 263:30.0 269:18.0 271:94.0 273:24.0 274:9.0 291:65.0 299:24.0 300:29.0 302:15.0 315:22.0 317:19.0 319:408.0 329:11.0 332:28.0 342:23.0 345:26.0 346:16.0 347:19.0 352:14.0 361:51.0 363:21.0 364:20.0 384:12.0 397:11.0 409:31.0 412:24.0 417:14.0 418:13.0 424:8.0 425:25.0 432:29.0 438:16.0 442:26.0 452:14.0 461:28.0 471:22.0 478:17.0 480:13.0</t>
  </si>
  <si>
    <t>85:52.0 86:1766.0 87:97.0 88:206.0 94:40.0 98:68.0 100:844.0 101:41.0 102:338.0 103:144.0 114:32.0 116:93.0 117:70.0 129:26.0 130:458.0 131:200.0 132:25.0 141:21.0 142:13.0 143:27.0 144:55.0 146:218.0 149:72.0 156:1031.0 157:77.0 160:54.0 164:17.0 168:223.0 170:30.0 172:89.0 173:56.0 174:5443.0 175:795.0 176:285.0 177:28.0 184:40.0 186:47.0 198:14.0 200:927.0 201:6.0 207:28.0 216:29.0 217:16.0 230:84.0 248:27.0 255:16.0 257:17.0 258:111.0 259:37.0 364:15.0</t>
  </si>
  <si>
    <t>2-monoolein</t>
  </si>
  <si>
    <t>85:232.0 87:211.0 88:58.0 89:445.0 91:823.0 92:128.0 93:916.0 94:354.0 95:1224.0 96:388.0 97:243.0 98:63.0 99:217.0 101:1656.0 102:154.0 103:14217.0 104:1223.0 105:902.0 107:335.0 108:145.0 109:395.0 110:153.0 111:102.0 112:25.0 113:248.0 114:23.0 115:284.0 116:221.0 117:652.0 119:259.0 120:34.0 121:300.0 122:28.0 123:125.0 124:65.0 125:21.0 128:32.0 129:8919.0 130:1155.0 131:1582.0 132:109.0 133:1180.0 134:82.0 135:308.0 136:101.0 137:66.0 138:42.0 141:9.0 143:150.0 144:28.0 145:197.0 146:107.0 147:4502.0 148:866.0 149:642.0 150:101.0 151:59.0 157:56.0 159:111.0 161:30.0 163:305.0 164:82.0 166:22.0 167:21.0 169:17.0 171:88.0 172:29.0 173:49.0 174:36.0 175:226.0 176:47.0 177:151.0 178:61.0 188:32.0 189:151.0 190:22.0 191:500.0 192:29.0 194:22.0 201:220.0 202:33.0 203:711.0 204:235.0 205:92.0 208:52.0 213:17.0 215:58.0 217:521.0 218:939.0 219:486.0 220:174.0 221:28.0 222:25.0 225:21.0 237:32.0 241:19.0 244:47.0 246:28.0 255:18.0 261:24.0 262:71.0 263:43.0 264:29.0 265:12.0 270:19.0 271:7.0 276:15.0 280:14.0 281:57.0 309:20.0 311:18.0 322:12.0 326:16.0 336:12.0 337:99.0 338:34.0 341:28.0 351:16.0 367:42.0 370:14.0 387:23.0 397:19.0 408:176.0 409:75.0 410:12.0 412:25.0 413:19.0 427:27.0 429:17.0 430:24.0 447:16.0 469:18.0 471:26.0 474:15.0 477:18.0 481:17.0 483:34.0 484:40.0 485:15.0 486:17.0 500:23.0</t>
  </si>
  <si>
    <t>UPWGQKDVAURUGE-KTKRTIGZSA-N</t>
  </si>
  <si>
    <t>C00233</t>
  </si>
  <si>
    <t>BKAJNAXTPSGJCU-UHFFFAOYSA-N</t>
  </si>
  <si>
    <t>2-ketoisocaproic acid</t>
  </si>
  <si>
    <t>85:129.0 86:213.0 88:136.0 89:5113.0 90:387.0 91:282.0 98:690.0 99:3574.0 100:584.0 101:86.0 103:142.0 104:34.0 105:37.0 110:2780.0 111:140.0 113:196.0 114:693.0 115:2338.0 116:377.0 117:158.0 118:61.0 119:177.0 123:21.0 126:192.0 128:49.0 134:174.0 135:32.0 140:183.0 143:201.0 150:40.0 151:21.0 153:18.0 154:48.0 156:80.0 157:32.0 158:269.0 159:57.0 162:23.0 167:25.0 172:42.0 173:31.0 174:195.0 176:65.0 182:80.0 183:64.0 185:19.0 187:8.0 189:1534.0 190:172.0 191:32.0 197:31.0 199:14.0 200:1899.0 201:202.0 202:58.0 204:20.0 213:13.0 216:1419.0 217:200.0 218:44.0 219:27.0 234:19.0 243:15.0 270:14.0 283:27.0 288:16.0 309:15.0 310:11.0 316:22.0 341:26.0 342:26.0 357:11.0 358:14.0 360:15.0 363:17.0 364:18.0 370:29.0 371:18.0 372:14.0 375:22.0 376:16.0 377:13.0 379:18.0 380:23.0 382:16.0 388:12.0 390:18.0 401:19.0 414:18.0 418:13.0 420:16.0 428:18.0 447:17.0 455:15.0 457:27.0 464:31.0 478:15.0 492:20.0 496:42.0</t>
  </si>
  <si>
    <t>2-hydroxyvaleric acid</t>
  </si>
  <si>
    <t>85:783.0 86:12.0 89:96.0 95:343.0 99:185.0 101:10.0 110:16.0 113:33.0 115:380.0 116:57.0 117:78.0 127:85.0 130:28.0 131:2537.0 132:259.0 133:199.0 147:2527.0 148:299.0 149:168.0 189:23.0 200:55.0 204:42.0 205:87.0 247:159.0</t>
  </si>
  <si>
    <t>JRHWHSJDIILJAT-UHFFFAOYSA-N</t>
  </si>
  <si>
    <t>2-hydroxyglutaric acid</t>
  </si>
  <si>
    <t>85:987.0 86:115.0 99:30.0 101:119.0 103:121.0 105:91.0 115:9.0 116:84.0 117:39.0 129:3826.0 130:487.0 131:370.0 132:6.0 133:412.0 134:38.0 146:11.0 147:1685.0 148:252.0 149:537.0 150:24.0 157:1113.0 158:97.0 159:129.0 163:13.0 172:4.0 184:12.0 203:612.0 204:140.0 217:9.0 218:20.0 231:219.0 247:1048.0 248:174.0 249:17.0 349:124.0 350:3.0 354:11.0 477:11.0 479:1.0</t>
  </si>
  <si>
    <t>C02630</t>
  </si>
  <si>
    <t>HWXBTNAVRSUOJR-UHFFFAOYSA-N</t>
  </si>
  <si>
    <t>2'-deoxyguanosine</t>
  </si>
  <si>
    <t>85:251.0 86:217.0 87:181.0 89:341.0 90:63.0 92:102.0 96:159.0 98:100.0 99:1237.0 100:514.0 101:1098.0 103:6289.0 104:448.0 110:102.0 111:581.0 112:89.0 113:464.0 114:157.0 115:340.0 116:126.0 117:1220.0 118:188.0 124:39.0 125:158.0 126:91.0 127:438.0 128:143.0 130:126.0 131:822.0 132:312.0 133:841.0 134:272.0 135:174.0 136:58.0 137:33.0 138:151.0 140:13.0 141:70.0 142:73.0 143:337.0 144:91.0 145:262.0 146:397.0 147:3183.0 148:333.0 149:368.0 150:59.0 152:58.0 153:40.0 155:1298.0 156:250.0 157:437.0 158:349.0 164:11.0 165:287.0 166:671.0 167:85.0 168:88.0 169:1205.0 170:1102.0 171:890.0 172:191.0 173:153.0 174:73.0 175:56.0 177:68.0 178:20.0 180:110.0 181:60.0 182:54.0 183:20.0 184:28.0 188:23.0 189:333.0 190:282.0 191:201.0 192:132.0 193:70.0 194:69.0 195:36.0 197:17.0 198:115.0 199:62.0 206:105.0 210:31.0 212:52.0 214:22.0 216:17.0 217:259.0 218:81.0 219:100.0 220:48.0 222:69.0 223:95.0 224:32.0 225:32.0 231:26.0 232:84.0 233:36.0 234:56.0 236:49.0 237:38.0 238:169.0 239:7.0 240:25.0 244:23.0 246:41.0 248:33.0 249:29.0 250:77.0 251:50.0 258:36.0 264:657.0 265:173.0 266:102.0 272:17.0 278:156.0 279:321.0 280:8938.0 281:2785.0 282:1033.0 283:171.0 284:56.0 288:30.0 289:22.0 290:52.0 291:75.0 293:34.0 294:373.0 295:4457.0 296:1478.0 297:483.0 298:105.0 306:548.0 307:227.0 308:108.0 309:39.0 311:7.0 312:6.0 313:25.0 317:21.0 319:46.0 320:69.0 321:97.0 322:212.0 323:114.0 324:393.0 325:164.0 326:47.0 330:20.0 332:8.0 335:37.0 336:10.0 337:24.0 341:70.0 350:10.0 352:42.0 353:43.0 358:48.0 369:35.0 371:25.0 376:35.0 379:15.0 381:29.0 393:28.0 394:38.0 395:56.0 396:14.0 397:17.0 402:27.0 411:20.0 413:17.0 414:15.0 415:15.0 416:19.0 417:12.0 418:18.0 424:37.0 425:52.0 426:11.0 431:29.0 432:9.0 435:17.0 438:22.0 441:17.0 442:10.0 450:16.0 452:24.0 459:19.0 461:22.0 463:32.0 466:15.0 468:19.0 470:15.0 476:31.0 479:10.0 481:19.0 482:14.0 484:8.0 487:5.0 488:7.0 489:18.0 493:29.0 499:10.0</t>
  </si>
  <si>
    <t>C00330</t>
  </si>
  <si>
    <t>YKBGVTZYEHREMT-KVQBGUIXSA-N</t>
  </si>
  <si>
    <t>2-aminobutyric acid</t>
  </si>
  <si>
    <t>86:72.0 87:70.0 88:60.0 95:172.0 96:100.0 97:101.0 98:310.0 100:1409.0 101:515.0 103:438.0 109:19.0 112:26.0 113:30.0 114:381.0 115:214.0 116:41.0 117:123.0 119:88.0 125:26.0 127:344.0 128:166.0 129:205.0 130:17910.0 131:2153.0 132:165.0 133:555.0 137:14.0 141:36.0 142:98.0 143:94.0 144:50.0 145:44.0 146:118.0 147:859.0 148:610.0 149:322.0 150:27.0 151:15.0 152:21.0 154:24.0 158:64.0 162:20.0 163:27.0 164:14.0 165:25.0 168:24.0 172:33.0 174:45.0 177:20.0 178:17.0 180:44.0 182:31.0 187:154.0 192:20.0 196:24.0 199:43.0 204:248.0 205:113.0 213:46.0 214:35.0 215:37.0 216:38.0 217:32.0 218:92.0 219:14.0 220:61.0 225:21.0 238:29.0 254:19.0 255:16.0 258:25.0 260:29.0 261:10.0 264:19.0 267:40.0 272:22.0 273:17.0 274:29.0 276:17.0 278:37.0 279:29.0 280:37.0 282:26.0 284:14.0 285:16.0 289:11.0 292:18.0 294:23.0 295:39.0 297:32.0 298:10.0 299:36.0 300:29.0 302:15.0 303:11.0 305:39.0 308:44.0 309:38.0 311:28.0 312:26.0 313:38.0 314:25.0 315:39.0 316:34.0 317:35.0 318:28.0 320:46.0 321:28.0 322:16.0 323:22.0 324:43.0 325:28.0 329:34.0 330:36.0 331:39.0 332:49.0 333:24.0 334:24.0 336:31.0 337:31.0 338:21.0 339:19.0 342:26.0 346:17.0 348:25.0 350:32.0 351:43.0 352:19.0 354:25.0 357:29.0 358:23.0 360:24.0 361:28.0 364:22.0 365:34.0 366:28.0 370:43.0 372:41.0 374:27.0 375:7.0 376:46.0 377:36.0 381:33.0 384:26.0 385:23.0 387:26.0 388:40.0 389:15.0 391:25.0 393:15.0 394:24.0 395:42.0 397:37.0 398:29.0 399:22.0 400:41.0 401:34.0 402:15.0 403:37.0 404:17.0 405:23.0 406:26.0 407:18.0 408:36.0 409:24.0 410:31.0 411:40.0 412:27.0 414:22.0 415:27.0 416:17.0 417:41.0 418:25.0 419:21.0 420:40.0 421:35.0 422:15.0 423:30.0 428:33.0 429:29.0 430:9.0 431:24.0 433:46.0 434:11.0 440:8.0 441:19.0 442:23.0 445:6.0 446:35.0 448:41.0 449:22.0 450:23.0 452:34.0 454:49.0 455:36.0 457:23.0 459:40.0 464:7.0 465:23.0 467:45.0 469:33.0 470:10.0 471:17.0 472:33.0 474:33.0 475:37.0 477:33.0 479:36.0 480:42.0 481:10.0 482:39.0 484:19.0 485:25.0 486:18.0 488:26.0 489:13.0 492:8.0 495:30.0 497:14.0</t>
  </si>
  <si>
    <t>C02721</t>
  </si>
  <si>
    <t>QWCKQJZIFLGMSD-UHFFFAOYSA-N</t>
  </si>
  <si>
    <t>85:548.0 86:152.0 87:489.0 88:243.0 89:2035.0 90:608.0 91:1128.0 92:199.0 93:166.0 95:144.0 96:5872.0 97:313.0 99:359.0 102:1350.0 103:8617.0 104:3238.0 105:12180.0 106:1152.0 107:281.0 108:94.0 109:83.0 116:312.0 117:562.0 118:75.0 119:434.0 121:41.0 122:93.0 123:74.0 124:27.0 127:102.0 129:287.0 130:81.0 131:175.0 132:682.0 133:26885.0 134:2688.0 135:804.0 136:121.0 137:115.0 138:24.0 144:88.0 145:349.0 147:2670.0 149:171.0 150:176.0 151:100.0 152:18.0 157:42.0 159:110.0 160:170.0 161:220.0 162:412.0 163:21118.0 164:3220.0 165:856.0 166:102.0 172:295.0 175:25.0 176:56.0 177:71.0 179:51.0 180:48.0 183:31.0 187:79.0 189:59.0 192:113.0 194:44.0 198:15.0 199:21.0 206:229.0 207:18732.0 208:3164.0 209:955.0 210:86.0 214:16.0 215:73.0 217:96.0 219:31.0 220:37.0 221:173.0 222:2385.0 223:432.0 224:95.0 225:38.0 226:19.0 231:31.0 232:36.0 233:29.0 236:22.0 243:38.0 244:23.0 251:17.0 257:15.0 258:14.0 259:16.0 261:27.0 270:24.0 278:23.0 291:17.0 296:21.0 300:19.0 302:15.0 303:14.0 304:17.0 312:25.0 321:13.0 335:22.0 338:13.0 345:21.0 354:17.0 360:30.0 363:20.0 369:16.0 377:17.0 398:21.0 407:20.0 423:26.0 425:23.0 446:19.0 449:23.0 450:24.0 454:21.0 459:26.0 470:12.0 474:13.0 476:13.0 482:25.0 492:16.0 493:24.0 495:24.0 498:29.0</t>
  </si>
  <si>
    <t>85:1329.0 86:310.0 87:60.0 88:392.0 90:157.0 92:2.0 93:10.0 94:48.0 95:100.0 98:70.0 99:90.0 100:1686.0 101:305.0 102:1931.0 103:660.0 104:115.0 105:3.0 107:24.0 108:30.0 109:7.0 110:50.0 112:15.0 113:134.0 114:378.0 115:568.0 116:423.0 117:177.0 119:1.0 120:74.0 122:1.0 126:7.0 127:140.0 128:1247.0 129:638.0 130:646.0 131:777.0 132:337.0 133:217.0 134:99.0 135:4.0 136:1.0 137:1.0 138:37.0 140:26.0 142:262.0 143:272.0 144:323.0 145:40.0 146:240.0 147:1305.0 148:92.0 149:224.0 151:5.0 152:2.0 154:239.0 155:273.0 156:5383.0 157:757.0 158:235.0 159:500.0 160:84.0 161:33.0 162:124.0 163:4.0 164:3.0 166:3.0 167:49.0 168:166.0 170:2.0 171:325.0 172:138.0 173:200.0 174:86.0 176:4.0 178:2.0 182:3.0 183:61.0 184:24.0 186:15.0 189:130.0 191:129.0 192:4.0 193:4.0 194:1.0 195:3.0 198:4.0 202:18.0 204:1230.0 205:100.0 206:12.0 208:2.0 211:2.0 212:4.0 214:12.0 217:1030.0 218:414.0 219:187.0 220:5.0 221:2.0 224:16.0 225:5.0 226:3.0 228:25.0 230:725.0 231:141.0 232:35.0 234:1.0 236:1.0 237:1.0 240:2.0 245:21.0 246:2.0 247:2.0 257:96.0 258:161.0 260:5.0 262:2.0 264:3.0 267:1.0 271:3.0 272:3.0 275:2.0 277:2.0 283:3.0 286:14.0 290:1.0 292:1.0 299:100.0 300:36.0 307:7.0 311:1.0 318:2.0 319:3.0 320:3.0 321:1.0 324:1.0 332:5.0 333:90.0 335:1.0 340:1.0 343:1.0 351:1.0 362:205.0 363:9.0 364:8.0 367:1.0 376:1.0 392:3.0 393:1.0 395:3.0 396:1.0 401:8.0 402:2.0 406:1.0 411:4.0 419:1.0 429:1.0 431:1.0 433:3.0 439:8.0 443:1.0 445:1.0 453:1.0 464:1.0 465:2.0 466:1.0 475:2.0 477:1.0</t>
  </si>
  <si>
    <t>85:265.0 86:100.0 87:318.0 93:20.0 98:25.0 99:147.0 100:799.0 101:334.0 102:111.0 107:47.0 110:32.0 111:1.0 112:105.0 113:22.0 114:412.0 115:182.0 116:89.0 117:407.0 118:410.0 128:1293.0 129:387.0 130:1760.0 131:342.0 132:222.0 134:153.0 140:26.0 142:4.0 144:273.0 146:125.0 147:629.0 148:66.0 149:107.0 153:1.0 155:94.0 156:14.0 158:24.0 159:18.0 160:2.0 167:25.0 170:412.0 171:155.0 172:58.0 173:45.0 179:11.0 183:17.0 186:28.0 188:196.0 191:121.0 192:31.0 193:10.0 198:33.0 202:132.0 203:38.0 204:25.0 211:35.0 217:230.0 218:3740.0 219:692.0 220:235.0 221:33.0 225:6.0 229:17.0 241:19.0 245:12.0 254:1.0 255:56.0 257:80.0 262:9.0 271:42.0 272:52.0 285:73.0 290:4.0 299:56.0 300:73.0 302:1.0 311:10.0 313:112.0 328:16.0 349:3.0 375:14.0 440:7.0 449:24.0 452:4.0 458:3.0 480:14.0</t>
  </si>
  <si>
    <t>85:2717.0 86:883.0 87:1970.0 88:130.0 89:126.0 91:140.0 92:22.0 94:317.0 95:3398.0 98:3942.0 99:1198.0 100:3076.0 101:1200.0 102:847.0 103:14830.0 104:756.0 107:10.0 108:74.0 110:898.0 111:1061.0 112:342.0 113:970.0 114:470.0 116:1897.0 117:1412.0 118:323.0 122:36.0 125:75.0 127:349.0 128:1149.0 129:5821.0 130:1584.0 131:2693.0 132:2370.0 133:3426.0 134:503.0 135:3.0 136:238.0 140:3554.0 141:109.0 142:3159.0 143:4961.0 144:1099.0 145:464.0 146:106.0 147:21766.0 148:2837.0 149:2044.0 150:116.0 153:111.0 154:154.0 155:1266.0 156:6384.0 157:3092.0 158:3835.0 159:1376.0 160:58.0 170:371.0 172:718.0 177:765.0 184:281.0 186:1393.0 187:254.0 189:4573.0 190:497.0 191:1046.0 193:69.0 197:133.0 200:2135.0 201:661.0 202:285.0 204:49.0 207:49.0 211:526.0 214:234.0 215:300.0 217:56835.0 218:11383.0 219:4189.0 220:323.0 221:203.0 222:29.0 225:65.0 227:16.0 230:1244.0 231:1881.0 232:346.0 234:88.0 235:147.0 236:7.0 239:128.0 240:21.0 241:2785.0 242:1111.0 243:1636.0 244:637.0 245:407.0 247:619.0 248:258.0 249:52.0 253:8.0 254:60.0 256:9.0 257:93.0 258:313.0 260:188.0 268:7.0 269:104.0 271:88.0 272:16.0 273:95.0 281:5.0 286:16.0 287:496.0 288:147.0 289:100.0 290:6180.0 291:1741.0 292:753.0 293:117.0 294:47.0 295:6.0 298:4.0 301:106.0 302:203.0 303:39.0 304:74.0 305:65.0 307:4.0 315:18.0 317:160.0 318:54.0 325:2.0 326:3.0 331:119.0 332:214.0 333:62.0 334:66.0 341:3.0 342:8.0 345:22.0 346:3.0 360:16.0 361:2.0 364:47.0 371:2.0 373:9.0 375:3.0 378:3.0 379:1.0 385:2.0 388:71.0 389:20.0 397:5.0 401:5.0 404:21.0 408:7.0 421:1.0 431:30.0 436:26.0 439:5.0 442:1.0 446:20.0 447:40.0 448:2.0 450:13.0 458:3.0 463:2.0 492:3.0 493:23.0</t>
  </si>
  <si>
    <t>2,6-diaminopimelic acid</t>
  </si>
  <si>
    <t>86:650.0 90:154.0 96:107.0 97:67.0 98:89.0 99:196.0 100:2211.0 102:795.0 107:185.0 108:159.0 109:165.0 110:472.0 111:139.0 113:71.0 114:584.0 115:245.0 117:308.0 122:203.0 125:42.0 126:1004.0 128:5835.0 129:1002.0 130:287.0 131:610.0 133:758.0 134:76.0 140:163.0 142:619.0 143:229.0 144:338.0 146:199.0 147:3426.0 148:745.0 154:766.0 155:977.0 160:71.0 166:60.0 170:89.0 171:393.0 172:253.0 177:34.0 180:47.0 181:954.0 182:1198.0 183:180.0 184:666.0 185:38.0 188:158.0 190:138.0 191:164.0 198:23.0 200:9711.0 201:1059.0 202:260.0 205:57.0 214:72.0 218:324.0 219:244.0 222:64.0 228:98.0 230:126.0 250:28.0 253:33.0 255:69.0 270:42.0 271:294.0 272:5118.0 273:915.0 274:338.0 299:50.0 314:51.0 374:103.0 375:27.0 414:53.0 463:28.0 464:37.0 465:56.0 478:101.0 479:38.0 500:35.0</t>
  </si>
  <si>
    <t>GMKMEZVLHJARHF-UHFFFAOYSA-N</t>
  </si>
  <si>
    <t>85:133.0 86:1225.0 87:72.0 88:20.0 89:470.0 98:66.0 99:423.0 100:744.0 101:220.0 102:247.0 103:2148.0 104:81.0 106:9.0 112:80.0 113:121.0 114:253.0 115:62.0 116:511.0 117:1126.0 118:134.0 126:397.0 128:559.0 129:337.0 130:294.0 131:29.0 132:8.0 133:43.0 134:108.0 140:210.0 141:72.0 142:3008.0 143:431.0 145:35.0 146:226.0 147:1217.0 148:4.0 152:50.0 153:114.0 154:149.0 155:78.0 156:2598.0 157:346.0 158:742.0 159:61.0 164:19.0 167:69.0 168:57.0 169:11.0 170:133.0 171:97.0 172:223.0 173:359.0 174:2179.0 175:419.0 176:93.0 177:4.0 181:60.0 182:40.0 186:180.0 187:31.0 189:166.0 190:9.0 192:24.0 195:74.0 196:23.0 200:130.0 201:225.0 202:50.0 204:146.0 205:478.0 206:59.0 207:16.0 209:13.0 210:66.0 213:20.0 214:528.0 215:66.0 216:207.0 217:773.0 218:131.0 219:77.0 225:15.0 226:62.0 228:22.0 229:127.0 230:43.0 231:5.0 232:15.0 235:14.0 239:7.0 241:33.0 243:33.0 244:4.0 246:2.0 253:13.0 255:88.0 257:1.0 262:4.0 265:6.0 267:74.0 273:32.0 274:1.0 281:103.0 284:27.0 286:34.0 288:28.0 293:25.0 300:7.0 307:25.0 308:12.0 309:21.0 311:118.0 313:10.0 314:12.0 316:32.0 317:43.0 325:7.0 329:18.0 346:18.0 352:18.0 354:15.0 357:82.0 359:14.0 361:18.0 372:4.0 373:13.0 374:22.0 375:19.0 377:26.0 381:11.0 382:39.0 384:11.0 385:7.0 386:14.0 390:24.0 396:2.0 399:61.0 408:22.0 415:56.0 416:26.0 432:30.0 434:8.0 436:17.0 443:8.0 446:182.0 447:42.0 448:18.0 459:11.0 466:34.0 471:34.0 472:37.0 474:32.0 477:5.0 483:1.0 485:6.0 486:6.0 489:1.0</t>
  </si>
  <si>
    <t>86:271.0 88:3.0 89:7.0 94:6.0 95:1.0 97:19.0 98:258.0 100:246.0 102:177.0 105:14.0 106:298.0 107:30.0 108:66.0 109:12.0 110:37.0 111:2.0 112:16.0 114:296.0 119:11.0 123:1.0 125:11.0 126:1578.0 127:485.0 128:140.0 129:81.0 130:192.0 136:5.0 139:99.0 140:62.0 141:68.0 143:6.0 144:2734.0 145:310.0 146:7.0 149:14.0 151:40.0 152:105.0 153:18.0 154:161.0 157:2.0 166:235.0 167:770.0 168:138.0 171:75.0 174:125.0 180:34.0 193:1.0 201:3.0 209:2.0 211:110.0 213:30.0 215:14.0 217:4.0 218:27.0 225:29.0 228:57.0 240:33.0 256:23.0 268:6.0 277:11.0 290:5.0 291:3.0 294:2.0 297:3.0 299:580.0 301:42.0 345:1.0 365:7.0 378:3.0 385:16.0 388:13.0 389:1.0 396:9.0 412:16.0 419:20.0 421:3.0 429:7.0 437:4.0 440:11.0 448:9.0 454:4.0 455:1.0 459:32.0 461:3.0 462:10.0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85:288.0 87:138.0 88:93.0 89:118.0 91:292.0 93:255.0 95:189.0 101:321.0 103:730.0 105:204.0 106:89.0 107:446.0 109:371.0 110:78.0 111:6.0 115:16.0 117:2831.0 118:176.0 119:181.0 121:206.0 123:121.0 125:1.0 129:34.0 130:86.0 133:162.0 135:453.0 139:54.0 147:324.0 151:23.0 157:58.0 161:933.0 162:63.0 167:232.0 169:42.0 173:111.0 179:80.0 181:316.0 183:124.0 184:26.0 191:64.0 195:35.0 197:30.0 211:19.0 223:2048.0 224:422.0 225:72.0 265:38.0 267:48.0 281:7.0 311:141.0 312:7.0 401:5.0 421:6.0</t>
  </si>
  <si>
    <t>85:285.0 87:45.0 88:82.0 89:244.0 90:34.0 91:2199.0 92:252.0 93:2224.0 94:561.0 95:2071.0 96:673.0 97:250.0 98:29.0 99:187.0 101:449.0 102:160.0 103:202.0 104:277.0 105:1428.0 106:183.0 107:1498.0 108:497.0 109:1332.0 110:187.0 111:152.0 113:37.0 115:328.0 116:42.0 117:520.0 118:61.0 119:770.0 120:212.0 121:566.0 122:245.0 123:838.0 124:168.0 125:109.0 127:92.0 128:218.0 129:771.0 130:234.0 131:773.0 132:168.0 133:1099.0 134:366.0 135:487.0 136:158.0 137:275.0 138:2.0 139:63.0 141:87.0 142:114.0 143:809.0 144:189.0 145:603.0 146:88.0 147:484.0 148:185.0 149:195.0 150:112.0 151:76.0 152:199.0 153:169.0 154:22.0 155:277.0 156:5.0 157:340.0 158:37.0 159:480.0 160:87.0 161:456.0 162:73.0 163:208.0 164:132.0 165:191.0 166:54.0 167:238.0 168:75.0 169:352.0 170:66.0 171:331.0 172:133.0 173:495.0 174:87.0 175:425.0 176:5.0 177:300.0 178:39.0 179:230.0 180:80.0 181:140.0 182:161.0 183:283.0 184:221.0 185:467.0 186:128.0 187:132.0 188:69.0 189:275.0 190:43.0 192:59.0 193:167.0 194:64.0 195:220.0 196:149.0 197:276.0 198:70.0 199:171.0 200:11.0 201:317.0 202:64.0 203:175.0 206:130.0 207:11.0 208:215.0 209:165.0 210:75.0 211:241.0 212:203.0 213:323.0 214:150.0 215:131.0 216:41.0 218:8.0 219:63.0 221:145.0 222:50.0 223:157.0 224:125.0 225:248.0 226:141.0 227:136.0 228:118.0 229:195.0 230:81.0 231:100.0 232:18.0 233:66.0 234:6.0 235:93.0 237:231.0 238:53.0 239:293.0 240:120.0 241:159.0 242:96.0 243:157.0 245:68.0 246:30.0 247:137.0 249:185.0 250:86.0 251:71.0 252:95.0 253:146.0 254:59.0 255:148.0 256:88.0 257:315.0 258:69.0 259:54.0 263:148.0 265:90.0 266:167.0 267:242.0 268:127.0 269:35.0 270:129.0 271:167.0 272:43.0 273:32.0 275:22.0 276:22.0 277:2.0 279:119.0 280:141.0 281:205.0 282:82.0 283:258.0 284:130.0 285:226.0 286:100.0 287:25.0 291:36.0 293:150.0 294:177.0 295:148.0 296:48.0 297:52.0 299:22.0 300:9.0 303:29.0 306:2.0 312:102.0 313:89.0 314:27.0 315:9.0 316:48.0 318:32.0 319:13.0 320:54.0 321:91.0 322:66.0 327:48.0 328:66.0 329:18.0 332:13.0 334:73.0 337:22.0 338:13.0 339:18.0 341:6.0 342:6.0 344:18.0 345:54.0 348:13.0 349:34.0 350:57.0 351:18.0 352:22.0 356:90.0 359:16.0 360:125.0 361:33.0 362:114.0 365:9.0 367:48.0 368:18.0 372:34.0 373:255.0 374:183.0 375:184.0 377:17.0 378:23.0 379:16.0 382:68.0 384:32.0 387:9.0 389:41.0 402:148.0 403:64.0 404:25.0 407:11.0 416:9.0 422:2.0 427:9.0 428:22.0 429:4.0 450:4.0 455:16.0 456:41.0 457:27.0 461:41.0 468:64.0 469:9.0 481:20.0 483:110.0 485:85.0 486:24.0 487:9.0 495:38.0 499:2.0</t>
  </si>
  <si>
    <t>2,4-diaminobutyric acid</t>
  </si>
  <si>
    <t>86:4905.0 87:90.0 88:301.0 91:62.0 94:20.0 98:160.0 99:142.0 100:4281.0 101:897.0 102:1077.0 103:277.0 112:246.0 113:93.0 114:435.0 115:672.0 116:612.0 118:65.0 119:157.0 126:145.0 127:154.0 128:428.0 129:233.0 130:1039.0 131:479.0 132:493.0 133:942.0 134:73.0 135:57.0 139:76.0 142:61.0 145:112.0 146:917.0 147:2627.0 148:46.0 149:79.0 155:335.0 157:53.0 158:170.0 170:85.0 171:44.0 172:682.0 174:11594.0 175:1951.0 176:1071.0 177:28.0 184:71.0 186:26.0 188:1426.0 189:311.0 190:241.0 199:44.0 200:1502.0 201:413.0 202:464.0 203:204.0 215:31.0 216:63.0 218:334.0 219:1423.0 220:221.0 221:141.0 227:76.0 231:38.0 245:41.0 248:37.0 275:28.0 288:30.0 289:16.0 290:67.0 291:242.0 292:79.0 293:39.0 294:25.0 301:97.0 302:99.0 304:95.0 305:77.0 317:94.0 318:14.0 345:34.0 391:40.0 392:36.0 406:99.0 407:87.0 435:26.0 456:17.0</t>
  </si>
  <si>
    <t>C03283</t>
  </si>
  <si>
    <t>OGNSCSPNOLGXSM-VKHMYHEASA-N</t>
  </si>
  <si>
    <t>85:586.0 91:274.0 92:50.0 93:115.0 94:48.0 95:741.0 96:250.0 97:754.0 98:676.0 99:302.0 101:53.0 103:122.0 109:295.0 110:127.0 111:765.0 112:363.0 113:310.0 114:116.0 115:50.0 116:66.0 117:748.0 118:75.0 120:26.0 121:55.0 123:203.0 124:60.0 125:121.0 126:47.0 128:62.0 129:675.0 130:133.0 131:74.0 137:58.0 138:112.0 139:289.0 140:66.0 142:29.0 143:354.0 145:428.0 146:44.0 148:153.0 149:87.0 151:40.0 154:82.0 156:106.0 157:173.0 158:39.0 159:333.0 160:35.0 161:22.0 162:18.0 167:27.0 168:51.0 169:117.0 170:95.0 171:123.0 172:169.0 173:122.0 181:38.0 183:17.0 186:14.0 187:32.0 188:27.0 194:29.0 199:35.0 200:28.0 201:458.0 202:67.0 210:56.0 213:255.0 214:68.0 215:49.0 222:24.0 227:28.0 228:74.0 229:93.0 230:35.0 231:94.0 233:18.0 246:121.0 247:154.0 248:28.0 249:28.0 250:21.0 265:45.0 266:26.0 267:427.0 268:104.0 269:37.0 273:15.0 283:22.0 286:17.0 324:21.0 325:27.0 337:16.0 340:23.0 341:153.0 342:112.0 343:25.0 357:100.0 358:24.0 374:9.0 399:23.0 406:20.0 407:15.0 443:17.0 495:15.0 497:42.0 498:15.0</t>
  </si>
  <si>
    <t>85:722.0 91:536.0 93:196.0 95:734.0 96:365.0 97:850.0 98:605.0 99:340.0 109:190.0 111:750.0 112:265.0 113:153.0 114:51.0 116:116.0 117:566.0 122:21.0 123:168.0 129:664.0 131:233.0 132:191.0 135:53.0 137:53.0 138:92.0 139:197.0 142:26.0 143:323.0 145:409.0 146:76.0 149:207.0 150:39.0 153:33.0 154:85.0 156:93.0 157:116.0 158:51.0 159:258.0 168:23.0 169:66.0 170:90.0 171:93.0 172:81.0 173:98.0 185:102.0 198:34.0 201:380.0 202:130.0 209:37.0 213:177.0 228:9.0 229:68.0 247:129.0 248:41.0 249:55.0 260:13.0 267:452.0 301:19.0 340:18.0 373:17.0 452:20.0 458:17.0 466:16.0 481:16.0 494:18.0 496:25.0 497:8.0 498:29.0</t>
  </si>
  <si>
    <t>86:307.0 88:189.0 90:188.0 91:565.0 92:153.0 98:3.0 99:104.0 100:291.0 101:13.0 102:5891.0 103:630.0 104:270.0 107:205.0 110:218.0 114:12.0 120:268.0 142:27.0 144:34.0 158:42.0 164:149.0 171:424.0 179:222.0 180:20.0 185:36.0 186:3.0 192:24.0 204:5.0 211:6.0 224:13.0 225:6.0 226:13.0 242:72.0 244:18.0 252:44.0 253:27.0 276:53.0 280:21.0 290:4.0 296:39.0 299:265.0 323:6.0 328:13.0 334:16.0 350:1.0 358:10.0 360:4.0 374:20.0 378:10.0 383:3.0 389:32.0 424:13.0 431:3.0 433:6.0 435:3.0 440:8.0 441:3.0 442:11.0 443:33.0 445:1.0 447:5.0 463:21.0 470:5.0 474:22.0 475:13.0 481:19.0 484:6.0 486:31.0 488:2.0 491:6.0 493:10.0 498:29.0 500:5.0</t>
  </si>
  <si>
    <t>85:409.0 89:122.0 91:260.0 93:39.0 95:426.0 97:380.0 98:394.0 99:345.0 101:128.0 103:131.0 104:59.0 109:272.0 111:786.0 112:216.0 113:130.0 116:104.0 117:445.0 119:61.0 121:66.0 123:123.0 125:144.0 126:95.0 129:453.0 130:90.0 132:367.0 133:164.0 136:22.0 137:124.0 139:54.0 140:55.0 142:51.0 143:86.0 145:103.0 148:1341.0 149:145.0 150:75.0 154:47.0 156:186.0 157:127.0 158:67.0 165:47.0 166:27.0 167:37.0 168:42.0 170:90.0 171:97.0 173:133.0 175:30.0 180:40.0 184:45.0 185:442.0 186:79.0 190:20.0 192:36.0 194:55.0 199:57.0 201:266.0 203:49.0 205:40.0 207:88.0 208:87.0 209:40.0 213:41.0 214:35.0 225:32.0 247:110.0 266:58.0 267:409.0 268:105.0 281:90.0 313:29.0 318:27.0 324:50.0 327:35.0 341:93.0 357:47.0 370:24.0 396:51.0 400:15.0 414:41.0 415:36.0 417:41.0 419:31.0 426:17.0 432:35.0 460:21.0 470:19.0 473:8.0</t>
  </si>
  <si>
    <t>85:236.0 91:155.0 94:39.0 95:417.0 96:170.0 97:371.0 98:350.0 99:114.0 100:78.0 107:65.0 109:203.0 110:50.0 111:381.0 112:181.0 113:145.0 114:82.0 116:101.0 117:343.0 123:154.0 125:48.0 129:472.0 130:83.0 131:66.0 132:167.0 136:50.0 137:63.0 138:96.0 139:170.0 140:39.0 142:33.0 143:229.0 145:288.0 146:63.0 148:217.0 151:36.0 154:45.0 156:36.0 157:131.0 159:177.0 169:72.0 170:49.0 171:78.0 172:100.0 173:87.0 175:42.0 187:24.0 188:32.0 190:38.0 192:40.0 194:39.0 199:63.0 201:314.0 203:39.0 208:64.0 210:26.0 213:173.0 214:61.0 225:35.0 227:44.0 228:54.0 229:41.0 231:31.0 236:38.0 237:23.0 238:63.0 239:435.0 240:98.0 247:66.0 294:18.0 302:20.0 313:109.0 314:35.0 329:93.0 331:25.0 336:30.0 356:51.0 360:39.0 365:29.0 369:45.0 380:23.0 388:25.0 392:24.0 402:26.0 404:22.0 405:26.0 410:22.0 422:40.0 430:25.0 441:29.0 449:25.0 453:30.0 459:26.0 461:28.0 469:22.0 483:20.0 489:27.0 492:24.0</t>
  </si>
  <si>
    <t>85:256.0 91:177.0 92:38.0 95:493.0 97:115.0 98:362.0 99:213.0 101:61.0 109:160.0 111:603.0 112:163.0 113:249.0 114:82.0 115:128.0 116:75.0 117:417.0 120:39.0 121:45.0 123:131.0 126:54.0 128:89.0 129:614.0 132:284.0 137:67.0 138:10.0 139:170.0 140:43.0 143:212.0 144:41.0 154:55.0 155:24.0 156:144.0 157:126.0 159:182.0 160:11.0 164:12.0 168:51.0 170:14.0 171:69.0 172:94.0 173:111.0 174:38.0 188:18.0 190:22.0 198:22.0 201:335.0 213:162.0 215:26.0 228:47.0 229:34.0 231:77.0 232:37.0 233:36.0 239:481.0 240:62.0 241:35.0 243:40.0 246:8.0 247:84.0 254:18.0 255:27.0 258:22.0 313:108.0 314:32.0 329:70.0 351:8.0 361:16.0 368:22.0 391:23.0 440:19.0 451:28.0 469:52.0 481:15.0 488:29.0 497:19.0</t>
  </si>
  <si>
    <t>99:39.0 101:132.0 103:406.0 110:136.0 114:185.0 116:151.0 171:21.0 172:296.0 184:96.0 198:15.0 200:2954.0 201:466.0 202:64.0 216:53.0 257:130.0 258:14.0 274:94.0</t>
  </si>
  <si>
    <t>86:357.0 88:25.0 94:1.0 96:6.0 98:242.0 99:45.0 100:399.0 101:19.0 102:167.0 107:3.0 110:82.0 111:1.0 112:2.0 113:4.0 114:129.0 116:474.0 120:7.0 121:4.0 122:20.0 124:2.0 126:54.0 128:175.0 129:168.0 130:50.0 135:2.0 137:1.0 138:2.0 139:2.0 140:100.0 142:54.0 144:128.0 146:1.0 147:78.0 148:10.0 150:1.0 151:2.0 154:39.0 156:152.0 158:89.0 160:38.0 161:1.0 168:67.0 170:43.0 172:33.0 174:777.0 175:55.0 181:5.0 186:18.0 188:179.0 191:75.0 198:29.0 200:85.0 204:3480.0 205:564.0 206:235.0 207:3.0 208:40.0 213:3.0 217:41.0 218:21.0 220:1.0 226:36.0 239:21.0 240:80.0 241:3.0 258:4.0 272:30.0 285:49.0 286:20.0 311:4.0 312:3.0 313:1.0 314:9.0 323:1.0 325:6.0 339:45.0 340:2.0 341:10.0 429:54.0</t>
  </si>
  <si>
    <t>87:221.0 88:90.0 89:108.0 91:48.0 92:33.0 94:29.0 96:33.0 101:171.0 103:238.0 116:250.0 117:728.0 118:120.0 119:62.0 129:42.0 137:20.0 161:129.0 191:33.0 228:20.0 249:28.0 258:34.0 270:28.0 363:17.0 366:14.0 387:15.0 436:15.0 438:20.0 457:32.0 474:28.0</t>
  </si>
  <si>
    <t>109:48.0 117:1556.0 128:15.0 163:51.0 165:27.0 167:21.0 201:13.0 210:23.0 230:20.0 231:27.0 233:624.0 234:128.0 235:54.0 238:23.0 252:15.0 253:26.0 256:32.0 257:25.0 282:32.0 340:29.0 344:15.0 364:25.0 367:19.0 377:18.0 386:20.0 394:26.0 407:9.0 410:17.0 420:16.0 425:17.0 437:29.0 443:14.0 457:17.0 465:21.0 469:14.0 471:16.0 485:16.0 496:17.0</t>
  </si>
  <si>
    <t>85:4905.0 86:764.0 87:292.0 88:752.0 89:3622.0 90:758.0 91:11042.0 92:1066.0 93:19501.0 94:3078.0 95:14656.0 96:654.0 97:1301.0 99:1260.0 101:5252.0 102:1384.0 103:6145.0 104:1242.0 105:18813.0 107:9499.0 108:454.0 109:4722.0 110:771.0 111:1505.0 113:1374.0 114:245.0 115:1557.0 116:2338.0 117:24687.0 118:5137.0 119:10517.0 120:2454.0 121:9555.0 122:2461.0 123:2623.0 124:198.0 125:1174.0 126:447.0 127:2786.0 128:3073.0 129:21964.0 130:5603.0 131:14908.0 132:6359.0 133:6029.0 134:2718.0 135:6324.0 137:1157.0 139:678.0 140:201.0 141:2848.0 142:2150.0 143:5886.0 144:466.0 145:13016.0 146:3696.0 147:8297.0 148:2046.0 149:6382.0 151:773.0 152:283.0 153:1049.0 154:1044.0 155:1670.0 156:1896.0 157:3982.0 158:2172.0 159:9445.0 160:3042.0 161:5062.0 162:624.0 163:3083.0 164:520.0 165:1580.0 168:1238.0 169:1434.0 170:1442.0 171:1881.0 172:891.0 173:6422.0 174:1877.0 175:3102.0 176:470.0 177:245.0 178:1050.0 179:1103.0 181:1785.0 182:956.0 183:982.0 184:789.0 185:3760.0 186:943.0 187:2708.0 188:589.0 189:1528.0 190:501.0 194:756.0 195:2042.0 198:724.0 199:4533.0 200:821.0 201:2906.0 202:1462.0 203:763.0 204:203.0 209:2788.0 210:195.0 212:254.0 213:4663.0 214:577.0 215:2121.0 216:890.0 217:4105.0 218:870.0 219:969.0 223:308.0 226:527.0 227:1484.0 228:1644.0 229:1276.0 230:586.0 235:984.0 236:373.0 238:320.0 239:434.0 240:484.0 241:337.0 242:860.0 243:2853.0 244:1387.0 245:1047.0 246:170.0 248:83.0 249:772.0 250:625.0 251:876.0 252:618.0 253:673.0 254:945.0 255:11283.0 256:2328.0 257:228.0 258:107.0 262:109.0 263:615.0 264:241.0 266:1362.0 267:154.0 269:395.0 270:188.0 274:118.0 277:71.0 279:633.0 284:414.0 289:349.0 290:264.0 291:124.0 295:657.0 296:233.0 297:918.0 298:355.0 299:78.0 301:160.0 302:69.0 304:405.0 305:656.0 306:125.0 307:482.0 310:233.0 319:558.0 320:391.0 321:1186.0 323:801.0 324:78.0 327:569.0 331:110.0 337:86.0 342:169.0 345:592.0 346:332.0 359:106.0 361:1356.0 362:530.0 363:297.0 367:62.0 372:270.0 373:322.0 374:364.0 378:81.0 380:69.0 382:38.0 385:357.0 389:221.0 393:23.0 404:52.0 407:703.0 408:425.0 412:165.0 413:2306.0 414:1062.0 415:590.0 416:290.0 418:35.0 423:393.0 425:165.0 427:633.0 428:3141.0 429:1805.0 431:226.0 436:144.0 437:267.0 438:208.0 451:196.0 453:71.0 455:21.0 462:210.0 474:44.0 485:30.0 488:42.0 490:41.0 491:13.0 494:49.0</t>
  </si>
  <si>
    <t>85:3038.0 86:1616.0 87:979.0 89:4468.0 90:578.0 91:23815.0 92:1938.0 93:23106.0 94:4998.0 95:18963.0 96:2584.0 97:2996.0 99:1677.0 101:6524.0 102:549.0 103:5370.0 104:1462.0 105:20631.0 106:3179.0 107:14266.0 108:3052.0 109:9349.0 110:1513.0 111:1829.0 112:267.0 113:1794.0 115:6969.0 116:9066.0 117:29833.0 118:4232.0 119:14488.0 120:2453.0 121:9995.0 122:2002.0 123:2575.0 124:379.0 125:1238.0 126:540.0 128:4690.0 129:25728.0 130:4158.0 131:13882.0 132:4890.0 133:12392.0 134:2744.0 135:6818.0 136:1353.0 137:1354.0 139:1379.0 140:393.0 141:3653.0 142:4715.0 143:13704.0 144:3523.0 145:10000.0 146:1931.0 147:14829.0 148:3766.0 149:7697.0 150:1387.0 151:1853.0 152:1622.0 153:1474.0 154:1305.0 155:5140.0 156:3219.0 157:10109.0 158:2021.0 159:7848.0 160:1404.0 161:4918.0 162:1765.0 163:3977.0 164:948.0 165:3855.0 166:1530.0 167:1992.0 168:1576.0 169:8444.0 170:1751.0 171:5691.0 172:2321.0 173:6993.0 174:1911.0 175:3632.0 176:2059.0 177:2501.0 178:1999.0 179:2435.0 180:1067.0 181:3135.0 182:1722.0 183:5061.0 184:2764.0 185:4784.0 186:1466.0 187:2472.0 188:1037.0 189:2376.0 190:1151.0 191:1505.0 192:418.0 193:2498.0 194:1266.0 195:3904.0 196:2084.0 197:5683.0 198:1479.0 199:3501.0 200:726.0 201:2046.0 202:1145.0 203:2531.0 204:1394.0 205:1565.0 206:753.0 208:1087.0 209:4693.0 210:1472.0 211:3129.0 212:1860.0 213:2456.0 214:1662.0 215:2294.0 216:998.0 217:1006.0 218:520.0 219:1260.0 220:674.0 221:624.0 222:887.0 223:2606.0 224:747.0 225:3428.0 226:761.0 227:2721.0 228:554.0 229:2219.0 230:1147.0 231:896.0 232:373.0 233:880.0 234:463.0 235:1603.0 236:787.0 237:1676.0 238:1415.0 239:1388.0 240:1066.0 241:2257.0 242:1079.0 243:1301.0 244:316.0 245:598.0 246:244.0 247:405.0 248:409.0 249:1294.0 250:1580.0 251:24267.0 252:6203.0 253:2604.0 254:809.0 255:825.0 256:398.0 257:551.0 258:318.0 259:445.0 260:260.0 261:636.0 262:270.0 263:489.0 264:292.0 265:1114.0 266:862.0 267:1421.0 268:618.0 269:9511.0 270:1872.0 271:138.0 272:202.0 275:556.0 276:135.0 277:813.0 278:505.0 279:2247.0 280:1768.0 281:1287.0 283:470.0 287:265.0 289:112.0 291:587.0 292:620.0 293:1406.0 294:594.0 296:856.0 297:803.0 298:237.0 299:279.0 300:133.0 301:538.0 302:296.0 303:410.0 304:285.0 305:462.0 306:407.0 307:584.0 308:316.0 310:227.0 311:535.0 315:307.0 317:801.0 319:1970.0 320:519.0 321:175.0 322:128.0 324:144.0 325:525.0 330:157.0 333:377.0 334:537.0 335:962.0 336:109.0 337:457.0 340:470.0 341:16977.0 342:4751.0 343:1699.0 344:538.0 351:334.0 352:488.0 353:414.0 359:11030.0 360:4112.0 361:1353.0 362:256.0 367:621.0 368:530.0 369:555.0 370:645.0 373:126.0 374:70.0 379:87.0 382:130.0 383:241.0 384:141.0 389:105.0 400:173.0 401:316.0 407:87.0 409:644.0 410:242.0 415:262.0 424:2383.0 425:1320.0 426:433.0 427:527.0 436:48.0 437:24.0 442:689.0 443:384.0 450:75.0 476:162.0 490:113.0 491:60.0 499:154.0</t>
  </si>
  <si>
    <t>85:989.0 86:7064.0 88:1726.0 89:2735.0 90:1380.0 91:744.0 96:1402.0 98:1094.0 99:3249.0 100:4672.0 101:2463.0 103:2484.0 104:1549.0 105:1667.0 110:850.0 111:1060.0 112:104.0 113:674.0 114:233.0 115:2393.0 116:3167.0 117:7478.0 118:2710.0 119:1490.0 127:694.0 128:3044.0 129:3833.0 130:5995.0 131:1914.0 132:265.0 133:5936.0 134:2132.0 135:336.0 139:489.0 140:618.0 141:1772.0 142:296.0 143:1529.0 145:815.0 147:18013.0 148:3030.0 151:343.0 152:908.0 153:1657.0 154:3367.0 155:3294.0 156:18755.0 157:4427.0 158:5099.0 159:391.0 160:10169.0 162:1444.0 163:995.0 164:474.0 166:198.0 169:1832.0 170:4260.0 172:768.0 174:1932.0 175:322.0 176:461.0 179:242.0 180:172.0 181:951.0 182:1496.0 183:2183.0 184:846.0 187:302.0 188:93.0 195:483.0 198:560.0 199:114.0 205:6389.0 208:231.0 210:443.0 213:595.0 214:522.0 215:958.0 216:1334.0 217:2337.0 218:777.0 219:1772.0 221:1055.0 223:389.0 224:433.0 225:541.0 227:462.0 228:912.0 229:1001.0 231:572.0 232:527.0 233:793.0 239:750.0 241:5754.0 242:1928.0 243:2467.0 247:618.0 250:46.0 252:27.0 253:436.0 254:283.0 255:2444.0 256:2440.0 257:3474.0 258:1359.0 260:152.0 261:97.0 262:672.0 266:209.0 267:437.0 269:1741.0 270:888.0 271:27815.0 272:3333.0 273:2856.0 274:324.0 281:234.0 283:226.0 284:1318.0 285:1278.0 295:142.0 296:37.0 297:523.0 298:246.0 301:185.0 311:1725.0 312:1613.0 313:497.0 314:439.0 315:140.0 316:103.0 317:156.0 318:476.0 320:1402.0 321:1171.0 322:524.0 323:236.0 331:160.0 340:38.0 354:60.0 359:1910.0 360:217.0 371:28.0 372:72.0 385:89.0 387:4794.0 388:1389.0 389:902.0 401:396.0 402:3450.0 403:676.0 404:869.0 405:122.0 433:34.0</t>
  </si>
  <si>
    <t>87:77.0 90:203.0 92:193.0 94:63.0 95:94.0 97:71.0 99:119.0 103:633.0 104:162.0 105:31.0 109:76.0 113:56.0 115:204.0 116:119.0 117:281.0 118:176.0 120:105.0 121:49.0 122:33.0 124:31.0 129:427.0 130:400.0 131:335.0 133:274.0 134:139.0 139:64.0 140:70.0 141:106.0 143:46.0 144:8235.0 145:1150.0 146:401.0 147:2059.0 148:192.0 149:150.0 152:30.0 154:95.0 155:103.0 156:630.0 157:193.0 160:254.0 163:63.0 164:27.0 165:55.0 166:25.0 167:15.0 168:42.0 170:64.0 172:63.0 173:32.0 178:60.0 181:65.0 185:39.0 189:65.0 191:52.0 195:50.0 196:15.0 199:15.0 200:29.0 203:83.0 205:275.0 206:83.0 207:102.0 211:61.0 212:35.0 213:33.0 214:28.0 216:220.0 217:268.0 223:27.0 225:23.0 228:34.0 229:49.0 244:27.0 245:259.0 246:70.0 247:74.0 250:20.0 257:57.0 265:17.0 266:26.0 267:52.0 269:37.0 270:22.0 273:28.0 274:51.0 275:73.0 276:58.0 279:27.0 280:46.0 286:19.0 288:21.0 291:36.0 292:79.0 293:19.0 294:24.0 298:24.0 299:156.0 300:77.0 301:41.0 303:27.0 305:23.0 307:27.0 310:26.0 312:40.0 315:142.0 316:21.0 317:47.0 318:59.0 319:126.0 320:49.0 321:13.0 322:17.0 327:21.0 328:36.0 331:14.0 334:16.0 335:14.0 337:12.0 343:25.0 347:29.0 348:15.0 349:14.0 355:25.0 356:26.0 357:69.0 358:30.0 359:39.0 375:18.0 376:13.0 384:18.0 386:28.0 387:155.0 388:77.0 389:46.0 390:33.0 391:28.0 397:12.0 398:15.0 403:15.0 407:38.0 408:41.0 409:27.0 412:14.0 426:34.0 427:22.0 428:22.0 433:14.0 435:46.0 436:22.0 437:14.0 440:17.0 441:39.0 445:35.0 446:12.0 447:14.0 472:21.0 475:23.0 497:12.0 499:12.0 500:24.0</t>
  </si>
  <si>
    <t>85:262.0 86:839.0 87:222.0 89:223.0 91:186.0 93:72.0 97:159.0 98:109.0 99:123.0 100:1698.0 101:344.0 102:996.0 103:237.0 104:123.0 105:157.0 107:111.0 109:63.0 111:127.0 113:196.0 114:271.0 115:307.0 116:386.0 117:100.0 119:103.0 120:40.0 121:93.0 122:69.0 123:42.0 124:66.0 125:75.0 126:86.0 127:179.0 129:747.0 130:404.0 131:296.0 133:203.0 134:134.0 135:112.0 137:63.0 140:132.0 142:400.0 143:193.0 145:466.0 149:347.0 150:16.0 151:129.0 153:94.0 154:456.0 155:214.0 158:11410.0 159:1406.0 160:839.0 161:103.0 162:42.0 163:171.0 164:126.0 165:24.0 166:93.0 167:204.0 168:87.0 170:29.0 171:91.0 172:16.0 173:39.0 175:50.0 176:110.0 177:135.0 178:79.0 179:4474.0 180:851.0 181:294.0 182:76.0 183:127.0 185:63.0 186:43.0 189:107.0 192:84.0 193:68.0 195:90.0 196:55.0 197:40.0 198:48.0 199:60.0 201:75.0 202:102.0 203:68.0 204:844.0 205:220.0 206:77.0 207:85.0 210:64.0 211:106.0 213:78.0 214:129.0 215:89.0 216:53.0 217:128.0 219:49.0 223:24.0 225:121.0 226:46.0 227:29.0 229:104.0 230:324.0 231:201.0 232:44.0 233:63.0 234:41.0 235:61.0 236:35.0 239:92.0 240:59.0 241:355.0 242:155.0 243:531.0 244:167.0 252:40.0 253:70.0 255:339.0 256:141.0 259:108.0 260:93.0 261:48.0 263:84.0 265:22.0 266:35.0 267:41.0 270:54.0 271:499.0 272:207.0 273:99.0 274:50.0 275:16.0 276:25.0 280:37.0 282:29.0 283:20.0 286:25.0 287:56.0 288:62.0 289:59.0 290:51.0 294:60.0 295:25.0 299:41.0 300:102.0 303:16.0 304:38.0 305:71.0 308:42.0 309:28.0 310:57.0 313:28.0 314:76.0 315:28.0 316:44.0 317:36.0 318:48.0 319:67.0 324:40.0 326:16.0 333:52.0 335:62.0 341:34.0 344:40.0 353:33.0 355:37.0 359:40.0 360:15.0 362:74.0 363:26.0 366:27.0 367:40.0 368:41.0 371:39.0 375:26.0 377:44.0 378:17.0 379:10.0 382:45.0 383:23.0 386:35.0 389:28.0 390:20.0 393:24.0 397:15.0 398:15.0 402:39.0 406:6.0 407:42.0 410:12.0 418:43.0 420:64.0 422:46.0 423:7.0 424:31.0 426:25.0 427:43.0 428:10.0 429:53.0 430:50.0 431:18.0 433:29.0 434:55.0 435:193.0 436:153.0 437:95.0 438:57.0 439:32.0 440:17.0 441:7.0 449:53.0 450:167.0 451:137.0 452:85.0 453:32.0 454:47.0 458:16.0 460:11.0 461:11.0 463:38.0 465:23.0 466:20.0 470:39.0 471:24.0 472:73.0 474:38.0 475:35.0 478:33.0 481:5.0 482:43.0 485:90.0 487:27.0 491:42.0 492:15.0 493:28.0 494:35.0 497:22.0 500:17.0</t>
  </si>
  <si>
    <t>85:1079.0 86:523.0 88:194.0 89:605.0 90:36.0 91:5394.0 92:1471.0 93:5385.0 94:4177.0 95:6187.0 96:1720.0 97:460.0 98:35.0 99:230.0 101:155.0 103:161.0 105:1917.0 106:939.0 107:2619.0 108:1553.0 109:4707.0 110:733.0 111:157.0 113:41.0 115:154.0 116:1225.0 117:10278.0 118:1383.0 119:2468.0 120:1417.0 121:2553.0 122:637.0 123:325.0 124:38.0 126:23.0 127:49.0 128:18.0 129:6897.0 130:1046.0 131:2093.0 132:1065.0 133:1028.0 134:738.0 135:1277.0 136:1626.0 137:333.0 138:62.0 139:41.0 140:31.0 141:38.0 142:116.0 143:518.0 144:107.0 145:2112.0 146:202.0 147:203.0 148:249.0 149:966.0 150:1868.0 151:556.0 152:15.0 153:70.0 154:42.0 155:249.0 157:246.0 158:19.0 159:650.0 160:685.0 161:1044.0 162:513.0 163:362.0 164:156.0 165:49.0 169:178.0 170:39.0 171:595.0 172:164.0 173:291.0 174:137.0 175:651.0 176:283.0 177:317.0 178:28.0 183:152.0 184:77.0 185:323.0 186:21.0 187:29.0 189:253.0 190:76.0 191:199.0 192:42.0 197:7.0 199:348.0 200:49.0 201:41.0 203:76.0 204:78.0 209:63.0 213:9.0 216:7.0 217:62.0 218:272.0 219:70.0 223:110.0 225:29.0 226:33.0 232:43.0 237:45.0 238:96.0 239:52.0 242:11.0 243:121.0 251:3.0 252:48.0 260:114.0 265:1.0 266:5.0 315:6.0 325:15.0 328:49.0 335:34.0</t>
  </si>
  <si>
    <t>86:149.0 91:81.0 93:507.0 94:77.0 100:331.0 101:66.0 102:228.0 104:151.0 105:207.0 106:225.0 114:61.0 115:30.0 116:66.0 119:35.0 120:97.0 129:130.0 130:76.0 131:426.0 132:139.0 133:295.0 134:65.0 135:68.0 136:293.0 137:31.0 140:258.0 143:56.0 148:144.0 149:567.0 150:214.0 151:152.0 152:627.0 153:37.0 158:819.0 159:91.0 161:403.0 162:45.0 163:25.0 164:177.0 165:68.0 166:110.0 167:68.0 168:23.0 177:29.0 178:97.0 179:22.0 180:86.0 192:92.0 193:45.0 194:20.0 195:242.0 196:57.0 205:2217.0 206:308.0 207:261.0 210:61.0 220:33.0 235:50.0 236:21.0 251:58.0 265:236.0 266:92.0 295:992.0 296:240.0 297:74.0 403:24.0 415:20.0 497:15.0</t>
  </si>
  <si>
    <t>85:310.0 86:5087.0 87:529.0 88:221.0 89:1197.0 90:139.0 93:38.0 94:56.0 95:37.0 98:48.0 99:93.0 100:2987.0 101:644.0 102:607.0 103:5571.0 104:483.0 105:207.0 111:79.0 113:65.0 114:69.0 115:142.0 116:145.0 117:1970.0 118:175.0 119:171.0 120:73.0 121:35.0 125:40.0 126:43.0 127:47.0 129:649.0 130:478.0 131:581.0 132:177.0 133:1118.0 134:98.0 135:49.0 141:56.0 142:408.0 143:157.0 146:36.0 147:4798.0 148:851.0 149:432.0 150:53.0 153:110.0 157:222.0 159:42.0 160:99.0 161:24.0 162:31.0 163:42.0 169:42.0 171:139.0 172:653.0 173:259.0 174:6227.0 175:1169.0 176:517.0 177:86.0 180:30.0 185:366.0 186:93.0 187:42.0 188:159.0 189:497.0 190:206.0 191:144.0 194:31.0 197:28.0 198:34.0 199:98.0 200:156.0 201:122.0 202:85.0 204:326.0 205:1083.0 206:221.0 207:91.0 212:22.0 213:24.0 214:131.0 215:48.0 216:220.0 217:2750.0 218:486.0 219:262.0 220:44.0 221:87.0 223:28.0 226:25.0 227:33.0 228:33.0 229:20.0 231:55.0 240:45.0 241:356.0 242:148.0 243:112.0 245:48.0 248:30.0 251:27.0 254:21.0 255:27.0 256:56.0 258:88.0 259:133.0 260:51.0 267:195.0 268:36.0 270:30.0 272:320.0 273:133.0 277:161.0 278:54.0 279:20.0 285:27.0 286:34.0 287:305.0 288:103.0 289:54.0 291:84.0 292:37.0 299:58.0 301:52.0 302:74.0 303:46.0 305:177.0 306:68.0 307:413.0 308:112.0 309:43.0 313:8.0 314:219.0 315:266.0 316:132.0 317:40.0 319:130.0 320:39.0 321:31.0 325:22.0 330:61.0 331:96.0 332:50.0 334:29.0 345:224.0 346:105.0 347:36.0 348:35.0 357:28.0 358:42.0 359:33.0 360:23.0 363:30.0 372:45.0 389:33.0 390:29.0 403:28.0 411:16.0 417:22.0 429:81.0 430:34.0 454:23.0 491:32.0</t>
  </si>
  <si>
    <t>100:195.0 102:166.0 104:43.0 105:102.0 110:54.0 111:121.0 114:223.0 115:54.0 125:21.0 131:73.0 136:35.0 139:25.0 144:2327.0 145:414.0 146:196.0 150:138.0 153:18.0 174:179.0 179:198.0 180:30.0 193:85.0 232:61.0 236:19.0 241:18.0 248:20.0 250:27.0 260:23.0 268:61.0 275:38.0 286:25.0 287:21.0 293:18.0 308:9.0 357:34.0 363:13.0 364:11.0 436:27.0 478:23.0 482:26.0 484:28.0</t>
  </si>
  <si>
    <t>85:300.0 87:167.0 89:460.0 96:86.0 97:133.0 98:88.0 99:296.0 100:108.0 101:464.0 102:57.0 103:6811.0 104:631.0 105:405.0 113:319.0 115:408.0 116:113.0 117:397.0 118:73.0 119:493.0 127:406.0 129:2884.0 130:525.0 131:1447.0 132:88.0 133:3677.0 135:349.0 141:671.0 142:166.0 143:689.0 144:580.0 145:150.0 146:47.0 147:8942.0 148:1444.0 149:2572.0 150:344.0 151:151.0 155:1649.0 156:159.0 157:5298.0 158:431.0 159:249.0 162:26.0 163:72.0 169:111.0 170:1392.0 171:719.0 172:112.0 177:508.0 178:18.0 182:21.0 191:14409.0 192:2220.0 193:1036.0 204:27.0 205:42.0 209:13.0 217:395.0 231:29.0 239:15.0 242:19.0 244:14.0 245:143.0 247:22.0 250:17.0 253:24.0 262:23.0 263:15.0 264:33.0 267:24.0 271:20.0 277:6.0 279:44.0 280:18.0 281:48.0 285:24.0 289:24.0 293:24.0 302:18.0 334:35.0 344:9.0 345:25.0 348:32.0 352:33.0 355:22.0 357:38.0 358:31.0 378:9.0 379:19.0 381:16.0 386:9.0 387:8.0 389:27.0 392:26.0 404:14.0 406:25.0 410:32.0 414:21.0 430:23.0 433:12.0 456:17.0 465:14.0 472:21.0 478:36.0 479:19.0 484:12.0 487:20.0</t>
  </si>
  <si>
    <t>85:504.0 86:945.0 87:632.0 95:236.0 166:137.0 218:907.0 224:156.0 238:1197.0 239:298.0 240:122.0 267:150.0 268:57.0 270:97.0 297:123.0 304:20.0 312:196.0 316:31.0 340:83.0 353:18.0 368:69.0 379:22.0 394:21.0 409:9.0 426:16.0 460:35.0 473:37.0 479:14.0 483:29.0</t>
  </si>
  <si>
    <t>85:879.0 86:1361.0 87:195.0 88:98.0 90:113.0 91:307.0 93:89.0 95:218.0 96:105.0 97:84.0 99:265.0 100:418.0 101:931.0 102:589.0 104:75.0 105:246.0 106:135.0 107:112.0 111:73.0 112:16.0 113:129.0 114:182.0 115:1001.0 116:685.0 117:8331.0 118:978.0 119:584.0 120:69.0 123:33.0 128:692.0 129:335.0 130:771.0 131:715.0 132:213.0 133:1461.0 134:380.0 143:342.0 144:24.0 145:22.0 147:6084.0 148:870.0 149:1363.0 150:35.0 151:26.0 156:45.0 157:1143.0 158:3862.0 159:780.0 160:125.0 165:136.0 172:224.0 173:71.0 175:300.0 178:50.0 180:49.0 188:170.0 189:109.0 191:117.0 195:83.0 200:10.0 202:46.0 203:92.0 209:102.0 217:131.0 218:21.0 223:43.0 225:140.0 231:160.0 232:122.0 235:28.0 245:139.0 247:307.0 248:453.0 249:80.0 259:206.0 260:79.0 269:69.0 270:44.0 274:28.0 279:23.0 305:84.0 306:59.0 320:527.0 321:168.0 322:33.0 323:28.0 349:40.0 398:18.0 408:23.0 467:32.0 470:27.0 476:19.0 488:21.0</t>
  </si>
  <si>
    <t>86:126.0 97:82.0 101:132.0 102:149.0 116:306.0 131:247.0 132:73.0 144:154.0 174:1538.0 175:293.0 176:156.0 190:83.0 193:104.0 210:47.0 215:63.0 216:69.0 220:34.0 225:41.0 230:99.0 237:44.0 238:51.0 240:32.0 241:23.0 251:58.0 281:34.0 303:52.0 304:45.0 330:26.0 356:36.0 367:23.0 370:23.0 376:18.0 386:22.0 394:42.0 415:49.0 416:40.0 420:28.0 421:24.0 423:25.0 425:19.0 430:36.0 432:35.0 437:42.0 458:18.0 466:21.0 467:57.0 468:34.0 473:18.0 475:26.0 477:32.0 482:18.0 494:26.0</t>
  </si>
  <si>
    <t>100:566.0 102:342.0 103:2891.0 104:207.0 112:32.0 113:34.0 114:140.0 116:155.0 125:79.0 127:79.0 128:202.0 140:141.0 142:801.0 144:8725.0 145:1025.0 146:640.0 156:1036.0 157:192.0 158:797.0 163:72.0 167:65.0 174:17.0 179:3670.0 180:565.0 181:98.0 182:12.0 183:44.0 185:23.0 186:148.0 188:187.0 203:29.0 218:233.0 230:61.0 241:379.0 243:37.0 254:19.0 255:175.0 256:32.0 258:21.0 313:48.0 317:15.0 329:189.0 330:115.0 341:13.0 344:34.0 359:233.0 360:85.0 382:66.0 435:101.0 480:20.0</t>
  </si>
  <si>
    <t>86:870.0 92:54.0 94:72.0 100:207.0 105:229.0 127:70.0 128:1668.0 130:530.0 132:547.0 144:315.0 172:47.0 174:1518.0 175:278.0 176:5917.0 177:889.0 178:428.0 207:215.0 213:59.0 228:28.0 233:204.0 234:21.0 248:92.0 284:47.0 297:59.0 332:27.0 340:26.0 425:59.0 427:45.0 431:57.0 441:35.0 443:63.0 491:31.0 492:29.0 494:45.0</t>
  </si>
  <si>
    <t>85:375.0 86:321.0 87:302.0 88:62.0 89:717.0 90:298.0 91:420.0 92:167.0 93:130.0 94:101.0 95:123.0 96:190.0 97:570.0 98:336.0 99:151.0 100:1526.0 101:502.0 102:319.0 105:226.0 108:115.0 109:190.0 110:158.0 111:80.0 112:49.0 114:314.0 115:547.0 116:1448.0 117:664.0 118:248.0 119:191.0 120:88.0 121:39.0 122:44.0 124:58.0 126:108.0 127:219.0 128:272.0 129:367.0 130:807.0 131:555.0 133:893.0 134:279.0 137:39.0 138:87.0 139:106.0 141:365.0 142:1364.0 143:458.0 144:428.0 146:127.0 147:1101.0 148:660.0 149:743.0 150:151.0 151:138.0 152:51.0 154:101.0 155:135.0 157:311.0 159:188.0 160:375.0 161:154.0 162:117.0 163:83.0 164:33.0 165:103.0 166:46.0 167:130.0 169:345.0 170:331.0 171:471.0 172:283.0 173:109.0 175:226.0 177:133.0 178:96.0 179:93.0 180:121.0 181:46.0 182:155.0 183:168.0 184:75.0 185:290.0 186:166.0 187:248.0 188:247.0 189:243.0 190:238.0 191:880.0 192:166.0 193:256.0 194:205.0 195:74.0 196:116.0 197:125.0 199:83.0 200:30.0 201:67.0 202:249.0 203:62.0 204:603.0 205:250.0 206:132.0 208:104.0 210:364.0 211:57.0 213:174.0 214:133.0 215:131.0 216:157.0 217:949.0 219:161.0 220:251.0 221:21.0 223:133.0 224:55.0 226:322.0 228:81.0 229:89.0 230:226.0 231:51.0 236:100.0 237:86.0 238:64.0 239:104.0 240:151.0 241:139.0 242:353.0 243:187.0 247:25.0 249:110.0 251:87.0 252:51.0 256:190.0 257:183.0 258:569.0 259:274.0 260:277.0 261:113.0 262:268.0 263:102.0 264:54.0 265:63.0 268:68.0 270:115.0 273:69.0 274:166.0 275:40.0 280:76.0 282:92.0 283:148.0 284:112.0 285:169.0 287:66.0 290:551.0 294:37.0 295:155.0 298:292.0 300:60.0 301:44.0 303:260.0 305:79.0 308:63.0 309:73.0 310:62.0 311:54.0 312:34.0 313:56.0 314:109.0 318:47.0 322:12.0 324:69.0 325:33.0 328:170.0 329:124.0 330:937.0 331:601.0 332:369.0 333:132.0 334:56.0 336:141.0 340:53.0 341:74.0 342:24.0 345:78.0 346:34.0 347:189.0 350:63.0 354:52.0 356:49.0 357:116.0 359:27.0 360:60.0 361:123.0 363:65.0 365:38.0 367:15.0 368:25.0 370:96.0 371:44.0 373:40.0 376:27.0 377:106.0 378:140.0 379:97.0 380:41.0 381:30.0 384:105.0 386:185.0 387:46.0 389:211.0 391:131.0 395:29.0 396:84.0 398:64.0 399:204.0 400:136.0 401:65.0 402:32.0 403:35.0 405:56.0 406:94.0 408:157.0 410:121.0 412:93.0 414:115.0 416:85.0 418:138.0 419:95.0 420:63.0 421:222.0 422:106.0 426:19.0 427:40.0 428:117.0 429:52.0 430:46.0 431:132.0 432:65.0 433:115.0 435:79.0 436:27.0 437:19.0 441:23.0 442:27.0 444:98.0 446:114.0 447:185.0 449:55.0 459:92.0 461:42.0 462:44.0 463:118.0 465:25.0 471:19.0 473:30.0 475:140.0 476:104.0 477:160.0 478:118.0 484:25.0 485:61.0 487:172.0 489:95.0 493:37.0 500:84.0</t>
  </si>
  <si>
    <t>89:1735.0 94:117.0 95:179.0 100:1959.0 102:335.0 103:3729.0 105:120.0 110:752.0 114:588.0 115:195.0 116:326.0 120:270.0 122:77.0 123:107.0 126:768.0 128:736.0 130:1266.0 131:809.0 132:179.0 133:1599.0 134:235.0 136:245.0 139:43.0 141:102.0 142:1507.0 144:237.0 145:229.0 146:115.0 147:4027.0 148:1143.0 149:806.0 154:541.0 156:1056.0 163:367.0 164:157.0 168:159.0 170:266.0 175:323.0 184:579.0 186:120.0 190:278.0 191:116.0 193:283.0 194:62.0 196:29.0 197:26.0 202:222.0 203:76.0 209:594.0 210:69.0 211:41.0 218:228.0 219:193.0 220:170.0 221:236.0 222:65.0 224:43.0 225:66.0 226:91.0 234:39.0 235:51.0 236:49.0 238:15.0 239:254.0 240:140.0 242:32.0 244:22.0 246:316.0 247:140.0 248:120.0 250:44.0 254:108.0 257:111.0 258:144.0 264:166.0 265:105.0 268:154.0 271:162.0 272:124.0 275:40.0 277:219.0 278:88.0 281:124.0 282:23.0 283:174.0 294:99.0 295:95.0 296:57.0 301:132.0 303:19.0 304:73.0 306:131.0 308:30.0 309:85.0 311:264.0 312:180.0 313:46.0 318:65.0 320:194.0 321:232.0 330:33.0 331:165.0 333:59.0 335:55.0 337:12.0 343:40.0 346:20.0 348:17.0 364:12.0 365:10.0 372:14.0 373:44.0 383:118.0 388:145.0 389:1165.0 390:594.0 391:176.0 392:74.0 398:27.0 399:139.0 400:97.0 401:47.0 402:117.0 403:30.0 404:44.0 409:16.0 431:41.0 435:15.0 442:82.0 444:18.0 445:17.0 447:31.0 448:15.0 449:29.0 462:29.0 463:41.0 464:34.0</t>
  </si>
  <si>
    <t>88:143.0 93:275.0 94:53.0 96:118.0 97:116.0 98:297.0 100:789.0 104:30.0 109:37.0 113:39.0 114:344.0 119:19.0 124:31.0 125:29.0 126:83.0 129:327.0 137:78.0 138:76.0 139:32.0 146:69.0 152:65.0 157:12.0 167:34.0 170:110.0 180:85.0 190:37.0 198:1997.0 199:201.0 267:44.0 268:35.0 362:26.0</t>
  </si>
  <si>
    <t>85:606.0 88:735.0 89:489.0 92:33.0 93:22.0 96:313.0 97:152.0 98:349.0 99:492.0 100:2446.0 102:513.0 106:28.0 113:94.0 114:1533.0 115:147.0 116:430.0 125:16.0 139:65.0 145:24.0 149:400.0 173:977.0 201:24.0 227:18.0 248:19.0 310:24.0 327:45.0 340:10.0 428:14.0 440:17.0 445:19.0 456:25.0 466:18.0</t>
  </si>
  <si>
    <t>85:1118.0 86:467.0 88:1664.0 89:2600.0 90:186.0 91:139.0 93:458.0 94:94.0 95:212.0 96:367.0 97:2065.0 98:1359.0 99:517.0 100:1468.0 101:3547.0 102:1216.0 103:5169.0 104:576.0 105:458.0 107:269.0 108:86.0 109:309.0 110:54.0 111:553.0 112:472.0 113:790.0 114:148.0 115:1497.0 116:724.0 117:3956.0 118:564.0 119:236.0 121:325.0 122:41.0 123:177.0 124:57.0 125:296.0 126:206.0 127:127.0 128:934.0 129:7521.0 130:1544.0 131:1227.0 132:415.0 133:1892.0 134:319.0 135:222.0 137:135.0 138:83.0 139:83.0 140:187.0 141:378.0 142:471.0 143:5144.0 144:794.0 145:179.0 146:232.0 147:11334.0 148:2255.0 149:1105.0 150:173.0 151:75.0 152:133.0 153:20.0 154:27.0 155:93.0 156:127.0 157:4243.0 158:560.0 159:20346.0 160:2444.0 161:855.0 162:88.0 163:265.0 164:16.0 168:254.0 169:132.0 170:29.0 171:1460.0 172:413.0 173:249.0 174:24.0 175:265.0 177:215.0 184:4.0 185:1121.0 186:139.0 187:105.0 188:109.0 189:479.0 190:323.0 191:294.0 192:1.0 195:165.0 196:21.0 199:644.0 200:234.0 201:602.0 202:212.0 204:533.0 205:7260.0 206:1454.0 207:505.0 208:70.0 212:7.0 213:512.0 214:204.0 215:149.0 216:304.0 217:2669.0 218:1.0 219:256.0 220:107.0 221:175.0 223:13.0 227:1118.0 228:316.0 229:1169.0 230:358.0 231:264.0 232:482.0 233:175.0 234:61.0 236:27.0 237:21.0 239:379.0 240:227.0 241:346.0 242:118.0 243:89.0 244:162.0 245:31.0 246:6.0 247:40.0 254:21.0 255:27.0 256:17.0 257:7.0 258:42.0 259:74.0 261:68.0 267:81.0 270:755.0 271:74.0 273:539.0 277:134.0 290:28.0 291:97.0 295:3.0 297:11.0 303:80.0 304:317.0 305:225.0 306:148.0 307:23.0 308:24.0 312:8.0 316:14.0 317:31.0 318:18.0 319:3767.0 320:1233.0 321:488.0 322:104.0 323:2.0 332:32.0 333:48.0 357:7.0 447:24.0 454:1.0 465:11.0 496:1.0 500:14.0</t>
  </si>
  <si>
    <t>86:990.0 91:45.0 117:2649.0 118:203.0 124:27.0 139:108.0 152:67.0 153:99.0 154:63.0 197:29.0 241:85.0 257:776.0 258:116.0 276:536.0 329:55.0 373:39.0 450:18.0 461:18.0</t>
  </si>
  <si>
    <t>91:591.0 92:35.0 94:106.0 96:425.0 104:274.0 106:92.0 108:120.0 109:126.0 110:116.0 117:494.0 123:11.0 124:260.0 129:492.0 135:89.0 151:52.0 152:81.0 161:74.0 163:80.0 165:70.0 173:54.0 180:65.0 191:222.0 198:79.0 199:57.0 201:206.0 205:174.0 211:142.0 224:219.0 233:405.0 234:191.0 235:40.0 236:38.0 244:106.0 245:51.0 247:79.0 248:25.0 250:27.0 261:1056.0 262:330.0 263:55.0 270:90.0 288:101.0 290:12.0 292:326.0 293:97.0 294:51.0 298:40.0 301:21.0 306:74.0 307:41.0 308:98.0 320:813.0 321:272.0 323:18.0 332:32.0 333:132.0 334:332.0 335:988.0 336:279.0 337:104.0 338:38.0 354:107.0 360:58.0 361:82.0 365:12.0 366:31.0 377:33.0 401:121.0 403:18.0 404:26.0 411:21.0 415:17.0 418:86.0 438:25.0 452:29.0 477:29.0 479:34.0 483:19.0 485:17.0</t>
  </si>
  <si>
    <t>85:712.0 87:67.0 97:205.0 98:179.0 103:4137.0 108:78.0 153:35.0 167:38.0 177:116.0 197:267.0 213:166.0 241:469.0 242:29.0 255:122.0 256:75.0 259:178.0 269:141.0 272:106.0 293:74.0 294:16.0 319:123.0 320:76.0 329:469.0 330:205.0 343:75.0 344:34.0 349:204.0 358:49.0 359:1007.0 360:354.0 361:194.0 380:24.0 405:11.0 420:8.0 431:20.0 447:129.0 448:100.0 449:36.0 462:21.0 463:16.0 487:21.0</t>
  </si>
  <si>
    <t>89:527.0 93:100.0 99:156.0 109:45.0 127:98.0 142:26.0 149:328.0 158:88.0 160:60.0 172:365.0 173:47.0 185:1394.0 186:182.0 187:45.0 188:52.0 189:23.0 198:20.0 199:63.0 205:50.0 228:84.0 231:46.0 237:26.0 243:598.0 244:429.0 245:138.0 259:29.0 270:22.0 285:71.0 286:19.0 328:29.0 329:251.0 330:77.0 331:23.0 343:193.0 344:145.0 346:21.0 358:18.0 372:19.0 464:15.0</t>
  </si>
  <si>
    <t>85:900.0 86:648.0 87:374.0 88:281.0 89:211.0 90:147.0 91:51.0 92:53.0 93:92.0 94:243.0 95:161.0 96:734.0 97:183.0 98:500.0 99:483.0 100:1213.0 101:207.0 102:587.0 103:130.0 105:126.0 108:40.0 109:25.0 110:189.0 111:132.0 112:125.0 113:347.0 114:210.0 115:428.0 116:970.0 117:497.0 119:149.0 120:35.0 121:139.0 122:44.0 123:125.0 124:570.0 125:119.0 126:551.0 127:292.0 128:897.0 129:478.0 130:255.0 131:699.0 132:339.0 133:831.0 134:178.0 135:110.0 137:41.0 138:53.0 139:140.0 140:335.0 141:172.0 142:980.0 143:193.0 144:248.0 145:98.0 146:82.0 147:2390.0 148:564.0 149:466.0 150:22.0 151:101.0 152:268.0 153:212.0 154:731.0 155:334.0 158:534.0 160:166.0 161:29.0 163:128.0 164:42.0 165:45.0 166:193.0 167:213.0 168:450.0 169:537.0 170:597.0 171:253.0 172:28.0 173:80.0 177:69.0 178:22.0 179:47.0 180:61.0 182:161.0 183:162.0 184:228.0 185:416.0 186:316.0 187:80.0 188:174.0 189:146.0 190:88.0 191:110.0 194:78.0 195:386.0 196:509.0 197:385.0 198:211.0 199:70.0 200:219.0 201:66.0 202:43.0 203:41.0 205:17.0 206:32.0 208:83.0 209:684.0 210:286.0 211:285.0 212:128.0 213:58.0 214:212.0 215:29.0 216:146.0 217:120.0 218:168.0 219:79.0 220:57.0 222:522.0 223:330.0 224:424.0 225:805.0 226:136.0 227:97.0 230:89.0 233:85.0 234:60.0 235:47.0 236:74.0 237:94.0 238:1521.0 239:1391.0 240:377.0 241:510.0 242:195.0 243:104.0 244:103.0 245:34.0 246:33.0 247:48.0 248:34.0 251:43.0 253:110.0 254:79.0 255:206.0 256:131.0 257:126.0 258:98.0 259:67.0 260:52.0 261:28.0 262:24.0 263:18.0 264:26.0 265:34.0 266:314.0 267:182.0 268:126.0 269:1031.0 270:447.0 271:248.0 272:109.0 273:35.0 277:45.0 279:40.0 282:33.0 283:357.0 284:146.0 285:222.0 286:448.0 287:129.0 288:155.0 292:43.0 293:9.0 294:241.0 295:142.0 296:56.0 298:34.0 299:121.0 300:53.0 301:27.0 303:41.0 304:45.0 305:35.0 307:17.0 308:22.0 310:129.0 311:721.0 312:276.0 313:232.0 314:75.0 315:76.0 316:48.0 317:30.0 318:18.0 319:83.0 320:30.0 323:33.0 324:17.0 325:47.0 326:30.0 327:40.0 328:67.0 329:55.0 330:20.0 332:17.0 337:24.0 338:30.0 339:107.0 340:65.0 341:691.0 342:235.0 343:405.0 344:197.0 345:93.0 346:32.0 351:26.0 352:106.0 353:60.0 355:86.0 356:510.0 357:199.0 358:77.0 359:29.0 361:17.0 363:16.0 368:43.0 370:21.0 372:111.0 373:49.0 374:31.0 375:59.0 376:46.0 377:28.0 380:16.0 381:19.0 382:262.0 383:98.0 384:96.0 385:47.0 386:41.0 387:721.0 388:146.0 389:150.0 390:40.0 391:44.0 392:18.0 393:20.0 396:15.0 399:67.0 400:613.0 401:474.0 402:240.0 403:88.0 404:29.0 405:18.0 406:21.0 408:19.0 417:32.0 429:23.0 437:17.0 441:49.0 442:106.0 445:44.0 446:19.0 447:23.0 455:36.0 457:19.0 459:39.0 460:41.0 472:23.0 484:21.0 485:25.0 486:22.0 487:25.0 488:23.0 489:24.0 491:22.0 492:111.0 493:117.0 496:27.0</t>
  </si>
  <si>
    <t>85:66.0 121:75.0 124:43.0 137:44.0 138:45.0 141:68.0 144:1434.0 151:82.0 153:4394.0 154:6787.0 155:807.0 156:231.0 158:268.0 164:30.0 166:344.0 167:329.0 168:104.0 172:308.0 181:102.0 184:41.0 192:206.0 193:110.0 194:75.0 221:98.0 239:219.0 255:190.0 256:173.0 257:135.0 270:31.0 271:151.0 280:174.0 285:23.0 309:19.0 338:31.0 395:42.0 396:51.0 400:89.0 407:98.0 408:205.0 409:1674.0 410:949.0 411:199.0 413:31.0 415:22.0 424:95.0 425:127.0 426:61.0 427:31.0 436:34.0 447:10.0 450:10.0 452:25.0 474:13.0 491:29.0</t>
  </si>
  <si>
    <t>85:390.0 86:474.0 87:161.0 88:274.0 89:2102.0 90:152.0 91:61.0 94:215.0 95:62.0 96:880.0 98:374.0 99:135.0 100:1253.0 101:688.0 102:2164.0 103:11815.0 104:1213.0 105:660.0 107:67.0 108:53.0 110:35.0 111:91.0 112:198.0 113:302.0 114:551.0 115:502.0 116:3058.0 117:2901.0 118:321.0 119:194.0 121:44.0 122:11.0 123:343.0 124:81.0 125:44.0 126:928.0 127:234.0 128:2077.0 129:1548.0 130:611.0 131:695.0 132:312.0 133:1391.0 134:99.0 135:53.0 138:24.0 139:34.0 141:260.0 142:6169.0 143:853.0 144:532.0 145:698.0 146:1418.0 147:6265.0 148:881.0 149:875.0 150:87.0 151:2.0 152:97.0 153:141.0 154:1413.0 155:475.0 156:1374.0 157:190.0 158:252.0 159:149.0 163:119.0 165:41.0 166:411.0 167:343.0 168:461.0 169:287.0 170:190.0 171:71.0 172:677.0 173:791.0 174:154.0 175:58.0 176:34.0 179:138.0 180:132.0 181:120.0 182:433.0 183:167.0 184:542.0 185:597.0 186:456.0 187:74.0 188:403.0 189:695.0 190:282.0 191:881.0 192:186.0 193:212.0 194:36.0 195:1312.0 196:663.0 197:202.0 198:192.0 199:105.0 200:2530.0 201:1209.0 202:365.0 203:149.0 204:453.0 205:1132.0 206:343.0 207:181.0 209:36.0 211:63.0 212:76.0 213:150.0 214:787.0 215:257.0 216:265.0 217:2897.0 218:796.0 219:536.0 220:160.0 221:17.0 222:102.0 223:4.0 224:7.0 225:39.0 228:174.0 229:40.0 230:236.0 231:104.0 232:160.0 233:40.0 239:6.0 240:22.0 242:31.0 243:95.0 244:89.0 245:69.0 246:154.0 250:177.0 252:26.0 254:132.0 255:131.0 256:176.0 257:249.0 258:149.0 259:52.0 267:99.0 268:10.0 269:17.0 271:19.0 272:3273.0 273:818.0 274:296.0 275:3.0 277:110.0 278:103.0 280:17.0 282:26.0 284:42.0 285:1101.0 286:317.0 287:224.0 288:16.0 289:34.0 295:40.0 298:95.0 301:12.0 302:9.0 303:53.0 306:63.0 307:304.0 308:48.0 309:110.0 315:17.0 316:30.0 317:20.0 318:76.0 319:49.0 323:5.0 327:10.0 328:11.0 340:25.0 341:60.0 346:118.0 347:68.0 355:21.0 356:37.0 364:3.0 374:24.0 375:888.0 376:332.0 377:136.0 378:32.0 387:9.0 391:10.0 414:32.0 416:6.0 429:17.0 433:26.0 442:34.0 444:6.0 463:1.0 466:15.0 475:28.0 479:17.0 481:26.0</t>
  </si>
  <si>
    <t>86:637.0 89:189.0 91:93.0 99:48.0 100:291.0 101:126.0 112:82.0 113:36.0 114:37.0 117:271.0 119:81.0 121:64.0 129:156.0 139:20.0 143:64.0 148:129.0 155:75.0 171:65.0 173:70.0 174:3611.0 175:694.0 176:260.0 177:46.0 185:41.0 191:91.0 193:94.0 203:39.0 204:51.0 207:113.0 219:83.0 221:34.0 232:54.0 233:39.0 241:67.0 243:39.0 245:70.0 247:47.0 251:21.0 255:48.0 257:90.0 259:49.0 260:26.0 266:20.0 269:76.0 271:29.0 272:26.0 273:21.0 281:56.0 291:47.0 293:30.0 306:36.0 319:17.0 320:34.0 321:24.0 322:12.0 333:12.0 343:45.0 351:12.0 360:63.0 364:24.0 368:13.0 376:18.0 389:20.0 415:16.0 436:8.0 437:20.0 438:89.0 439:28.0 451:59.0 452:45.0 464:15.0 470:34.0 471:17.0 488:12.0</t>
  </si>
  <si>
    <t>85:428.0 86:1853.0 87:411.0 88:82.0 92:106.0 93:161.0 94:189.0 95:211.0 96:190.0 97:123.0 98:395.0 99:396.0 100:1844.0 101:1733.0 102:1248.0 103:282.0 104:277.0 105:194.0 107:1039.0 109:76.0 110:182.0 111:99.0 112:276.0 113:563.0 114:452.0 115:588.0 116:3072.0 117:784.0 118:242.0 124:382.0 125:82.0 127:231.0 128:658.0 129:1684.0 130:326.0 131:274.0 132:114.0 133:350.0 134:259.0 135:252.0 137:36.0 138:81.0 139:22.0 140:397.0 141:360.0 142:2503.0 143:1365.0 144:677.0 145:120.0 147:711.0 149:1237.0 151:63.0 152:625.0 153:204.0 154:481.0 155:466.0 156:1497.0 157:479.0 160:43.0 165:48.0 166:44.0 167:11.0 168:259.0 169:1118.0 170:3136.0 171:4252.0 172:715.0 173:204.0 179:29.0 180:50.0 181:182.0 182:115.0 183:156.0 184:123.0 185:115.0 191:95.0 192:27.0 195:71.0 196:15.0 197:208.0 198:271.0 199:1123.0 200:209.0 201:70.0 202:33.0 203:33.0 206:25.0 207:97.0 208:53.0 209:181.0 212:31.0 213:36.0 214:22.0 215:36.0 216:47.0 219:18.0 221:254.0 223:411.0 224:292.0 225:261.0 226:100.0 227:120.0 228:53.0 229:44.0 230:33.0 240:30.0 241:23.0 242:18.0 243:66.0 244:61.0 245:16.0 255:65.0 256:46.0 257:64.0 259:48.0 261:16.0 262:21.0 263:34.0 265:23.0 266:21.0 267:50.0 268:45.0 269:22.0 270:46.0 271:577.0 272:367.0 273:94.0 274:27.0 275:18.0 277:26.0 278:15.0 282:29.0 285:110.0 286:101.0 287:73.0 288:43.0 289:20.0 295:64.0 296:34.0 297:22.0 298:72.0 299:1166.0 300:340.0 301:86.0 302:20.0 303:18.0 304:26.0 305:25.0 309:16.0 310:21.0 313:132.0 314:2799.0 315:833.0 316:311.0 317:57.0 321:17.0 325:21.0 329:21.0 340:24.0 355:35.0 360:18.0 361:22.0 363:16.0 366:25.0 368:10.0 370:24.0 377:13.0 378:32.0 380:17.0 391:31.0 394:21.0 399:22.0 401:30.0 402:23.0 405:14.0 407:42.0 411:18.0 415:18.0 419:15.0 428:19.0 429:21.0 431:31.0 433:22.0 435:31.0 439:17.0 449:7.0 450:20.0 451:21.0 453:23.0 454:23.0 458:9.0 463:12.0 473:17.0 475:13.0 476:18.0 484:35.0 486:20.0 487:17.0 489:21.0</t>
  </si>
  <si>
    <t>85:1164.0 86:1744.0 87:951.0 88:627.0 89:2481.0 90:473.0 91:143.0 92:358.0 93:364.0 94:1067.0 95:479.0 96:612.0 97:66.0 98:1100.0 99:1429.0 100:4229.0 101:3990.0 102:936.0 103:8511.0 104:846.0 105:666.0 106:162.0 107:115.0 108:229.0 109:61.0 110:164.0 111:403.0 112:433.0 113:754.0 114:1040.0 115:908.0 116:932.0 117:1161.0 118:252.0 119:836.0 120:867.0 121:307.0 122:404.0 124:446.0 125:76.0 126:597.0 127:680.0 128:706.0 129:883.0 130:294.0 131:1212.0 132:393.0 133:3670.0 134:377.0 135:1615.0 136:227.0 137:456.0 138:334.0 139:296.0 140:828.0 141:631.0 142:1584.0 143:1334.0 144:430.0 145:100.0 146:122.0 147:6969.0 148:533.0 149:833.0 150:257.0 151:139.0 152:409.0 153:650.0 154:484.0 155:468.0 156:842.0 157:388.0 158:2952.0 159:476.0 160:225.0 161:51.0 162:29.0 163:96.0 165:19.0 166:343.0 167:410.0 168:608.0 169:603.0 170:584.0 171:191.0 172:279.0 173:80.0 174:1344.0 175:350.0 176:95.0 177:55.0 178:24.0 179:135.0 180:109.0 181:461.0 182:637.0 183:364.0 184:481.0 185:268.0 186:209.0 188:281.0 189:84.0 190:124.0 191:256.0 192:57.0 193:157.0 194:104.0 195:405.0 196:1599.0 197:632.0 198:238.0 199:109.0 200:114.0 201:67.0 204:118.0 205:62.0 207:1073.0 208:252.0 209:463.0 210:283.0 211:196.0 212:104.0 213:146.0 214:179.0 215:12.0 216:191.0 217:43.0 218:58.0 221:133.0 222:117.0 223:477.0 224:121.0 225:383.0 226:125.0 227:208.0 228:192.0 229:96.0 230:244.0 231:154.0 232:78.0 233:22.0 236:46.0 237:88.0 239:157.0 240:194.0 241:692.0 242:342.0 243:222.0 253:116.0 254:63.0 255:913.0 256:315.0 257:217.0 258:348.0 259:35.0 263:42.0 267:105.0 268:35.0 269:871.0 270:737.0 271:256.0 272:157.0 273:23.0 276:35.0 279:90.0 280:30.0 281:108.0 283:558.0 284:198.0 285:1587.0 286:453.0 287:168.0 293:24.0 295:222.0 296:128.0 297:4051.0 298:1550.0 299:654.0 300:163.0 301:140.0 302:38.0 307:31.0 308:90.0 309:127.0 310:64.0 311:316.0 312:322.0 313:7607.0 314:2376.0 315:881.0 316:159.0 325:29.0 326:163.0 327:72.0 328:20.0 343:66.0 344:46.0 359:596.0 360:257.0 361:53.0 373:67.0 374:12.0 383:34.0 384:201.0 385:1895.0 386:2123.0 387:1012.0 388:367.0 400:248.0 401:1457.0 402:700.0 403:296.0 404:43.0 415:284.0 416:3033.0 417:1754.0 418:704.0 419:188.0 430:82.0 431:40.0 432:7.0</t>
  </si>
  <si>
    <t>85:2700.0 86:2721.0 87:1806.0 88:1975.0 89:2702.0 90:461.0 92:595.0 93:703.0 94:2048.0 95:1905.0 96:1902.0 97:797.0 98:1894.0 99:2659.0 100:6735.0 101:6588.0 102:2243.0 103:21999.0 104:2155.0 105:1871.0 106:455.0 107:523.0 108:475.0 109:314.0 110:701.0 111:704.0 112:1219.0 113:2053.0 114:1824.0 115:2741.0 116:5324.0 117:3465.0 118:620.0 119:1581.0 120:793.0 121:478.0 122:312.0 123:297.0 124:1037.0 125:493.0 126:1618.0 127:1072.0 128:2120.0 129:1876.0 130:896.0 131:3126.0 132:834.0 133:6498.0 134:1282.0 135:1174.0 136:284.0 137:383.0 138:381.0 139:912.0 140:2134.0 141:2858.0 142:4551.0 143:8502.0 144:2299.0 145:483.0 147:12417.0 148:2099.0 149:2116.0 150:577.0 151:561.0 152:1188.0 153:1621.0 154:1325.0 155:946.0 156:1853.0 157:1205.0 158:2767.0 159:632.0 161:154.0 163:245.0 164:150.0 165:457.0 166:1115.0 167:1006.0 168:2717.0 169:1524.0 170:2203.0 171:562.0 172:1031.0 173:352.0 175:246.0 176:163.0 177:225.0 179:414.0 180:409.0 181:1012.0 182:1425.0 183:947.0 184:1239.0 185:1988.0 186:478.0 187:198.0 188:295.0 189:293.0 190:163.0 191:785.0 192:159.0 193:603.0 194:450.0 195:1412.0 196:5158.0 197:1751.0 198:752.0 199:249.0 201:221.0 202:22.0 203:154.0 205:547.0 206:143.0 207:1620.0 208:377.0 209:684.0 210:743.0 211:1093.0 212:816.0 213:503.0 214:693.0 215:332.0 216:335.0 217:203.0 218:105.0 221:801.0 222:370.0 223:1661.0 224:376.0 225:620.0 226:353.0 227:468.0 228:560.0 229:397.0 230:529.0 231:217.0 232:594.0 233:217.0 234:153.0 235:529.0 236:852.0 237:514.0 238:149.0 239:1326.0 240:551.0 241:1387.0 242:659.0 243:462.0 244:247.0 245:135.0 246:60.0 247:65.0 248:22.0 250:19.0 251:82.0 252:99.0 253:268.0 254:337.0 255:2451.0 256:1245.0 257:842.0 258:1104.0 259:357.0 260:136.0 261:57.0 263:84.0 264:42.0 265:119.0 266:113.0 267:339.0 268:300.0 269:2311.0 270:2222.0 271:817.0 272:492.0 273:775.0 274:347.0 275:125.0 277:42.0 279:190.0 281:253.0 282:263.0 283:594.0 284:394.0 285:1471.0 286:749.0 287:311.0 288:83.0 290:17.0 292:38.0 293:40.0 294:78.0 295:808.0 296:497.0 297:5351.0 298:1948.0 299:922.0 300:446.0 301:3835.0 302:1133.0 303:485.0 304:352.0 305:182.0 306:84.0 307:49.0 308:66.0 309:376.0 310:174.0 311:626.0 312:809.0 313:11847.0 314:3705.0 315:1451.0 316:272.0 317:118.0 321:43.0 323:54.0 325:152.0 326:1620.0 327:695.0 328:321.0 329:326.0 330:152.0 331:49.0 332:34.0 333:30.0 334:14.0 335:27.0 336:34.0 337:30.0 338:27.0 339:14.0 340:12.0 341:31.0 342:49.0 343:150.0 345:52.0 346:71.0 347:19.0 348:34.0 349:47.0 350:53.0 351:47.0 352:47.0 353:33.0 356:90.0 357:92.0 358:61.0 359:286.0 360:126.0 361:104.0 362:31.0 363:45.0 364:22.0 366:47.0 367:53.0 368:73.0 369:67.0 371:1082.0 372:859.0 373:543.0 374:264.0 375:105.0 376:17.0 377:21.0 378:44.0 379:12.0 381:22.0 382:26.0 383:100.0 384:531.0 385:5785.0 386:8045.0 387:3994.0 388:1473.0 389:494.0 390:117.0 391:64.0 392:25.0 393:15.0 398:104.0 399:604.0 400:1174.0 401:7202.0 402:3530.0 403:1571.0 404:478.0 405:110.0 406:53.0 410:12.0 414:39.0 415:629.0 416:4966.0 417:2908.0 418:1241.0 419:402.0 420:91.0 421:10.0 422:24.0 427:14.0 429:18.0 441:16.0 443:25.0 444:19.0 445:14.0 446:35.0 448:11.0 449:12.0 452:18.0 453:16.0 454:20.0 457:14.0 458:19.0 460:45.0 462:23.0 468:19.0 470:8.0 476:17.0 477:21.0 479:20.0 480:19.0 484:19.0 490:14.0 492:18.0 493:21.0 494:14.0 495:14.0 496:11.0 497:13.0 499:17.0</t>
  </si>
  <si>
    <t>85:1113.0 89:75.0 95:8642.0 96:748.0 97:4706.0 98:1462.0 99:6065.0 100:63.0 101:13798.0 102:966.0 103:1095.0 111:437.0 112:158.0 113:93.0 114:321.0 115:650.0 117:295.0 123:18.0 127:1946.0 128:488.0 129:32687.0 131:1755.0 139:78.0 140:67.0 141:784.0 142:121.0 144:89.0 145:48.0 153:40.0 155:278.0 156:85.0 157:49857.0 158:5664.0 159:4246.0 160:396.0 161:109.0 163:61.0 172:31077.0 173:4217.0 174:2477.0 175:54.0 194:21.0 224:11.0 231:16.0 291:8.0 311:32.0 312:48.0 367:8.0 370:19.0 413:22.0 474:27.0 475:6.0 480:9.0 481:7.0 484:6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107:188.0 125:94.0 129:246.0 138:67.0 140:150.0 143:80.0 151:260.0 177:1660.0 178:281.0 179:120.0 185:40.0 199:26.0 219:887.0 257:18.0 258:41.0 433:16.0 485:31.0 493:31.0 498:20.0</t>
  </si>
  <si>
    <t>85:252.0 86:43.0 87:279.0 88:113.0 89:965.0 90:40.0 96:3.0 97:177.0 99:445.0 100:61.0 101:1657.0 102:181.0 103:6631.0 104:581.0 105:349.0 106:11.0 109:2.0 111:18.0 112:9.0 113:93.0 114:154.0 115:545.0 116:1200.0 117:1807.0 118:235.0 119:189.0 120:6.0 127:134.0 129:2431.0 130:225.0 131:957.0 132:117.0 133:2798.0 134:331.0 135:95.0 136:19.0 142:125.0 143:23596.0 144:2955.0 145:1161.0 146:70.0 147:7018.0 148:1065.0 149:951.0 150:126.0 151:43.0 155:249.0 156:20.0 157:50.0 159:106.0 163:89.0 168:29.0 169:1183.0 170:148.0 171:107.0 172:42.0 173:89.0 174:298.0 175:284.0 176:20.0 177:42.0 178:17.0 186:46.0 189:534.0 190:82.0 191:273.0 192:17.0 203:14.0 204:351.0 205:538.0 206:109.0 207:42.0 214:18.0 217:2371.0 218:474.0 219:170.0 221:104.0 228:20.0 229:16.0 231:128.0 232:197.0 233:1895.0 234:356.0 235:81.0 238:6.0 239:8.0 240:9.0 243:236.0 244:57.0 245:180.0 246:23.0 247:29.0 248:25.0 253:7.0 259:2.0 277:62.0 278:39.0 285:20.0 288:27.0 291:15.0 307:403.0 308:107.0 309:18.0 321:33.0 336:2.0 337:24.0 340:5.0 358:3.0 366:5.0 375:23.0 383:7.0 388:5.0 406:5.0 414:6.0 416:3.0 466:3.0 469:16.0 481:5.0 484:13.0 486:13.0 491:9.0 499:2.0</t>
  </si>
  <si>
    <t>85:864.0 86:397.0 87:997.0 88:670.0 89:3371.0 90:306.0 91:249.0 92:49.0 93:61.0 94:66.0 95:236.0 96:87.0 97:772.0 98:134.0 99:884.0 100:199.0 101:6971.0 102:1086.0 103:31089.0 104:3200.0 105:1398.0 106:123.0 107:100.0 109:569.0 110:98.0 111:683.0 112:139.0 113:1344.0 114:320.0 115:1483.0 116:3547.0 117:17484.0 118:1832.0 119:1238.0 120:71.0 121:57.0 123:65.0 125:200.0 126:72.0 127:672.0 128:130.0 129:18320.0 130:2480.0 131:4133.0 132:731.0 133:7475.0 134:1022.0 135:756.0 136:37.0 138:16.0 139:219.0 140:40.0 141:515.0 142:398.0 143:3325.0 144:344.0 145:971.0 146:107.0 147:41926.0 148:6789.0 149:4913.0 150:527.0 151:357.0 152:42.0 153:457.0 154:101.0 155:1883.0 156:287.0 157:4975.0 158:682.0 159:802.0 160:112.0 161:2529.0 162:292.0 163:992.0 164:68.0 165:74.0 166:25.0 167:332.0 168:32.0 169:5838.0 170:958.0 171:625.0 172:92.0 173:509.0 174:103.0 175:906.0 176:134.0 177:504.0 178:101.0 179:50.0 180:9.0 181:145.0 182:38.0 183:1876.0 184:300.0 185:173.0 186:20.0 187:309.0 188:49.0 189:5313.0 190:1481.0 191:8697.0 192:1502.0 193:830.0 194:68.0 195:49.0 196:43.0 197:62.0 198:45.0 199:182.0 200:31.0 201:241.0 202:137.0 203:1523.0 204:63399.0 205:22216.0 206:7319.0 207:2365.0 208:422.0 209:118.0 210:5.0 211:51.0 215:487.0 216:117.0 217:23552.0 218:6390.0 219:2976.0 220:520.0 221:1306.0 222:230.0 223:184.0 224:16.0 225:2.0 226:10.0 227:155.0 228:53.0 229:1348.0 230:872.0 231:3234.0 232:734.0 233:528.0 234:138.0 235:40.0 239:45.0 240:38.0 241:237.0 242:222.0 243:2716.0 244:696.0 245:729.0 246:122.0 247:293.0 248:52.0 249:73.0 250:26.0 251:7.0 253:28.0 254:1.0 255:953.0 256:248.0 257:430.0 258:102.0 259:465.0 260:87.0 261:21.0 263:97.0 265:213.0 266:10.0 267:22.0 269:26.0 270:18.0 271:2113.0 272:491.0 273:1234.0 274:286.0 275:157.0 276:45.0 277:384.0 278:245.0 279:139.0 280:30.0 281:48.0 282:9.0 283:11.0 288:24.0 289:125.0 290:11.0 291:899.0 292:247.0 293:138.0 294:4.0 300:2.0 301:109.0 302:1.0 303:41.0 304:82.0 305:1503.0 306:559.0 307:1944.0 308:475.0 309:184.0 310:59.0 312:12.0 315:3.0 317:200.0 318:190.0 319:7269.0 320:2245.0 321:1072.0 322:174.0 323:47.0 324:4.0 328:7.0 329:48.0 330:32.0 331:795.0 332:502.0 333:210.0 334:90.0 335:23.0 339:5.0 344:4.0 345:2168.0 346:809.0 347:379.0 348:92.0 349:8.0 359:147.0 360:228.0 361:9831.0 362:3598.0 363:1719.0 364:302.0 365:121.0 366:10.0 377:31.0 379:1.0 383:5.0 384:16.0 400:11.0 403:35.0 408:21.0 409:48.0 410:2.0 411:3.0 417:8.0 418:1.0 419:41.0 420:8.0 421:84.0 422:33.0 434:11.0 435:154.0 436:71.0 437:52.0 438:15.0 439:5.0 442:5.0 443:3.0 445:5.0 451:174.0 452:60.0 453:41.0 454:33.0 464:4.0 476:12.0 477:4.0 478:20.0 485:12.0</t>
  </si>
  <si>
    <t>106:22.0 109:18.0 113:135.0 117:2217.0 122:82.0 123:24.0 126:204.0 140:174.0 150:41.0 151:30.0 155:89.0 165:16.0 167:14.0 188:57.0 195:56.0 196:61.0 207:19.0 219:106.0 241:83.0 242:24.0 244:53.0 248:18.0 256:34.0 257:406.0 258:28.0 264:10.0 273:28.0 275:59.0 283:12.0 295:20.0 310:25.0 312:53.0 315:54.0 316:26.0 329:88.0 330:51.0 331:22.0 333:28.0 338:17.0 343:21.0 351:31.0 361:18.0 372:37.0 373:39.0 382:23.0 383:37.0 385:41.0 397:23.0 412:18.0 417:24.0 418:19.0 430:12.0 434:39.0 442:16.0 447:18.0 449:19.0 458:25.0 462:15.0 475:32.0 476:10.0 485:17.0 487:18.0 498:18.0</t>
  </si>
  <si>
    <t>86:237.0 88:215.0 100:323.0 102:110.0 107:26.0 109:35.0 112:23.0 114:102.0 128:181.0 130:274.0 132:33.0 136:32.0 142:58.0 154:36.0 156:1205.0 157:176.0 158:22.0 161:21.0 174:291.0 175:114.0 176:70.0 177:30.0 188:29.0 199:27.0 208:33.0 222:18.0 224:35.0 227:37.0 228:99.0 229:30.0 230:18.0 231:31.0 236:49.0 237:37.0 247:8.0 277:18.0 291:17.0 292:33.0 293:12.0 304:20.0 317:154.0 318:68.0 324:25.0 337:15.0 338:25.0 344:21.0 345:18.0 360:19.0 366:36.0 380:27.0 389:27.0 391:27.0 393:29.0 395:13.0 397:9.0 403:17.0 405:18.0 406:17.0 408:23.0 409:16.0 411:31.0 431:8.0 443:15.0 444:21.0 446:21.0 448:33.0 454:19.0 456:28.0 457:13.0 463:16.0 464:10.0 467:23.0 471:24.0 473:26.0 476:13.0 486:32.0 489:30.0</t>
  </si>
  <si>
    <t>91:131.0 120:28.0 144:3772.0 145:487.0 146:229.0 164:13.0 176:123.0 220:14.0 232:53.0 234:50.0 244:74.0 245:14.0 248:36.0 265:16.0 293:9.0 308:19.0 349:15.0 369:34.0 380:22.0 381:25.0 403:22.0 404:16.0 408:28.0 412:24.0 425:29.0 427:42.0 429:28.0 439:32.0 445:8.0 450:24.0 453:22.0 455:16.0 460:15.0 461:45.0 462:56.0 463:37.0 465:16.0 474:8.0 475:29.0 477:16.0 488:23.0 497:33.0</t>
  </si>
  <si>
    <t>87:45.0 89:248.0 91:1334.0 92:106.0 93:56.0 99:140.0 101:875.0 103:2283.0 104:217.0 110:74.0 111:1143.0 112:115.0 113:163.0 114:31.0 115:206.0 116:515.0 117:1379.0 118:295.0 123:37.0 125:44.0 127:92.0 129:189.0 130:122.0 135:104.0 139:26.0 142:49.0 143:387.0 147:985.0 148:264.0 149:84.0 150:71.0 154:10.0 155:30.0 157:146.0 158:40.0 159:52.0 161:40.0 165:45.0 169:239.0 171:84.0 175:65.0 177:57.0 185:18.0 189:618.0 190:158.0 191:790.0 192:93.0 199:59.0 201:767.0 204:12053.0 205:1743.0 206:1004.0 207:142.0 209:23.0 215:47.0 216:26.0 219:83.0 220:23.0 221:82.0 222:27.0 227:46.0 230:43.0 231:63.0 233:89.0 242:12.0 243:86.0 258:24.0 267:25.0 278:40.0 286:12.0 291:68.0 309:21.0 319:68.0 323:24.0 332:25.0 344:13.0 362:74.0 366:34.0 407:29.0 410:32.0 418:27.0 428:7.0 443:28.0</t>
  </si>
  <si>
    <t>100:84.0 113:101.0 118:46.0 125:18.0 128:23.0 130:141.0 132:19.0 133:74.0 136:120.0 151:23.0 153:115.0 157:67.0 163:136.0 167:47.0 169:44.0 171:34.0 180:55.0 225:12.0 243:67.0 253:67.0 254:52.0 255:25.0 268:18.0 270:422.0 271:137.0 283:73.0 454:17.0</t>
  </si>
  <si>
    <t>86:385.0 93:201.0 94:27.0 98:221.0 99:101.0 100:467.0 103:207.0 108:33.0 113:70.0 129:321.0 141:20.0 198:1029.0 199:72.0 240:32.0</t>
  </si>
  <si>
    <t>85:280.0 86:353.0 91:41.0 93:35.0 94:231.0 95:53.0 96:357.0 97:175.0 98:7097.0 99:552.0 102:208.0 103:724.0 104:86.0 108:148.0 110:60.0 113:76.0 116:353.0 121:30.0 124:123.0 126:8183.0 127:586.0 128:42.0 129:1616.0 130:374.0 131:319.0 136:79.0 143:324.0 144:102.0 145:101.0 146:280.0 154:107.0 156:546.0 157:173.0 158:144.0 172:161.0 173:3068.0 174:605.0 175:121.0 182:25.0 184:55.0 188:27.0 200:447.0 202:104.0 214:27.0 216:7603.0 217:1148.0 218:308.0 228:316.0 229:30.0 250:25.0 290:122.0 308:27.0 318:289.0 319:79.0 337:28.0</t>
  </si>
  <si>
    <t>100:110.0 116:105.0 158:92.0 160:18.0 174:63.0 177:22.0 186:14.0 197:9.0 202:2975.0 203:660.0 204:320.0 207:79.0 222:19.0 241:120.0 242:32.0 362:18.0</t>
  </si>
  <si>
    <t>85:308.0 86:1012.0 89:451.0 96:354.0 98:230.0 99:349.0 100:309.0 102:265.0 103:13579.0 104:1148.0 105:553.0 109:52.0 110:52.0 111:64.0 112:25.0 113:312.0 114:161.0 115:51.0 116:222.0 117:228.0 118:65.0 122:48.0 123:59.0 124:35.0 126:315.0 128:74.0 129:281.0 130:256.0 132:202.0 133:82.0 136:65.0 138:58.0 139:113.0 140:91.0 141:76.0 142:294.0 143:73.0 144:1652.0 145:172.0 153:50.0 154:94.0 155:69.0 156:206.0 157:176.0 159:61.0 161:30.0 162:51.0 164:23.0 165:17.0 166:32.0 168:74.0 170:260.0 171:51.0 172:4064.0 173:515.0 174:152.0 175:33.0 176:21.0 177:25.0 178:40.0 179:37.0 180:29.0 181:30.0 182:39.0 183:40.0 186:23.0 187:316.0 188:101.0 189:51.0 191:71.0 194:42.0 195:45.0 197:22.0 198:53.0 199:31.0 200:35.0 203:36.0 205:50.0 206:56.0 209:33.0 210:42.0 213:49.0 214:28.0 215:67.0 216:30.0 222:58.0 223:31.0 224:29.0 225:37.0 230:37.0 231:16.0 232:64.0 233:51.0 234:60.0 235:48.0 236:37.0 237:59.0 238:43.0 239:53.0 241:40.0 242:11.0 244:55.0 245:67.0 251:39.0 252:54.0 254:25.0 256:55.0 259:52.0 260:48.0 262:54.0 263:44.0 264:39.0 269:50.0 273:48.0 274:68.0 275:40.0 276:49.0 277:48.0 278:65.0 288:22.0 295:67.0 298:35.0 301:37.0 304:53.0 306:36.0 309:56.0 311:18.0 312:62.0 313:61.0 314:41.0 315:27.0 323:16.0 324:48.0 328:34.0 329:61.0 330:64.0 333:32.0 334:60.0 335:25.0 336:56.0 339:40.0 341:42.0 342:56.0 343:7.0 345:42.0 347:67.0 351:9.0 355:34.0 356:57.0 361:56.0 364:47.0 365:52.0 366:25.0 370:50.0 371:20.0 373:35.0 374:53.0 377:42.0 378:25.0 380:53.0 382:21.0 383:38.0 385:54.0 387:25.0 388:32.0 390:58.0 391:20.0 392:17.0 393:66.0 394:52.0 395:40.0 396:59.0 400:61.0 402:45.0 403:53.0 405:47.0 406:28.0 407:38.0 408:55.0 410:35.0 411:58.0 412:56.0 413:22.0 414:51.0 415:57.0 418:40.0 421:19.0 422:32.0 423:45.0 424:27.0 425:49.0 426:37.0 427:21.0 428:54.0 430:37.0 431:58.0 433:25.0 434:15.0 436:27.0 437:62.0 438:48.0 440:39.0 441:21.0 443:63.0 444:44.0 445:49.0 446:42.0 448:36.0 451:53.0 453:50.0 455:42.0 457:17.0 458:38.0 460:49.0 465:19.0 467:34.0 470:46.0 471:39.0 474:41.0 476:30.0 477:49.0 478:58.0 479:28.0 482:32.0 483:39.0 485:37.0 486:22.0 487:43.0 488:31.0 489:25.0 490:26.0 491:35.0 492:30.0 493:59.0</t>
  </si>
  <si>
    <t>89:76.0 102:75.0 103:139.0 114:61.0 115:432.0 126:165.0 132:157.0 133:300.0 134:58.0 143:191.0 147:854.0 189:167.0 190:4.0 191:253.0 193:12.0 205:8.0 207:393.0 208:21.0 209:5.0 221:170.0 222:2.0 248:8.0 249:400.0 250:4.0</t>
  </si>
  <si>
    <t>85:516.0 86:111.0 89:2938.0 90:214.0 91:336.0 94:40.0 95:67.0 99:444.0 100:158.0 102:88.0 105:101.0 106:189.0 107:122.0 108:157.0 110:313.0 113:416.0 114:329.0 128:73.0 130:120.0 146:73.0 172:31.0 189:575.0 193:34.0 200:437.0 203:25.0</t>
  </si>
  <si>
    <t>88:83.0 89:337.0 95:106.0 99:68.0 100:88.0 103:2325.0 104:193.0 116:75.0 117:950.0 129:803.0 130:183.0 133:510.0 134:58.0 139:25.0 141:26.0 142:7.0 146:56.0 157:80.0 170:16.0 183:59.0 189:98.0 191:97.0 204:81.0 205:456.0 217:1739.0 218:249.0 219:24.0 221:37.0 243:100.0 307:24.0 319:23.0</t>
  </si>
  <si>
    <t>100:49115.0 108:3087.0 128:16902.0 131:143428.0 132:25215.0 140:2499.0 142:10340.0 144:12995.0 146:7520.0 152:4929.0 153:1625.0 156:7280.0 162:5314.0 174:2852.0 180:2182.0 182:1636.0 188:13041.0 203:404468.0 204:135106.0 216:65796.0 228:2273.0 241:1168.0 254:984.0 272:979.0 290:2006.0 304:13088.0 316:1043.0 331:1842.0 344:1281.0 346:967.0 353:76.0 362:684.0 363:172.0 369:42.0 384:46.0 401:55.0 406:173.0 421:99.0 434:1470.0 435:971.0 436:530.0 452:160.0 463:40.0</t>
  </si>
  <si>
    <t>85:192.0 89:147.0 98:43.0 100:46.0 103:130.0 104:33.0 105:75.0 113:103.0 114:68.0 116:110.0 117:147.0 118:32.0 121:33.0 122:31.0 125:44.0 129:221.0 130:26.0 131:194.0 133:204.0 134:44.0 135:55.0 141:59.0 143:132.0 144:38.0 147:1056.0 151:35.0 152:21.0 153:32.0 154:32.0 155:55.0 157:56.0 158:14.0 159:26.0 161:48.0 166:27.0 169:30.0 170:17.0 171:24.0 172:16.0 177:28.0 181:19.0 183:39.0 184:24.0 185:18.0 186:20.0 188:41.0 189:265.0 190:39.0 191:578.0 192:91.0 193:72.0 194:23.0 195:18.0 197:31.0 198:52.0 203:41.0 204:2913.0 205:593.0 206:271.0 214:26.0 215:53.0 227:27.0 229:23.0 233:84.0 242:35.0 243:59.0 244:21.0 248:27.0 256:23.0 258:52.0 260:24.0 265:17.0 271:17.0 272:14.0 291:31.0 303:23.0 305:54.0 315:13.0 316:22.0 317:22.0 318:25.0 319:21.0 320:36.0 323:27.0 324:15.0 326:37.0 328:20.0 330:30.0 332:18.0 345:27.0 349:18.0 350:14.0 353:19.0 355:54.0 359:18.0 361:18.0 362:17.0 363:26.0 369:24.0 379:20.0 380:18.0 382:13.0 387:26.0 388:19.0 389:27.0 390:17.0 392:31.0 393:20.0 394:32.0 395:21.0 396:27.0 397:21.0 398:23.0 399:13.0 403:29.0 405:22.0 409:16.0 410:27.0 411:16.0 414:17.0 415:24.0 416:18.0 419:23.0 421:22.0 422:28.0 423:21.0 426:22.0 427:16.0 432:22.0 433:20.0 434:28.0 435:43.0 436:21.0 437:41.0 438:40.0 439:37.0 440:37.0 441:33.0 442:30.0 443:22.0 445:32.0 446:21.0 447:28.0 448:16.0 449:16.0 456:31.0 458:28.0 464:30.0 466:16.0 467:17.0 470:19.0 472:24.0 474:25.0 475:17.0 478:18.0 479:20.0 480:21.0 481:34.0 482:35.0 483:14.0 485:26.0 487:16.0 488:34.0 489:13.0 490:27.0 491:17.0 492:20.0 494:29.0 495:27.0 497:23.0 498:15.0 499:20.0</t>
  </si>
  <si>
    <t>91:246.0 92:101.0 93:171.0 95:68.0 97:61.0 104:71.0 105:20772.0 106:1553.0 107:275.0 110:102.0 118:74.0 119:213.0 121:280.0 122:98.0 135:12922.0 136:1718.0 137:461.0 178:71.0 179:14739.0 180:2023.0 181:628.0 193:251.0 194:871.0 195:121.0 196:35.0 323:21.0</t>
  </si>
  <si>
    <t>86:63.0 91:1145.0 95:19.0 97:37.0 99:104.0 100:175.0 103:353.0 104:3338.0 105:440.0 111:28.0 113:29.0 115:122.0 118:50.0 119:36.0 120:28.0 121:28.0 125:41.0 130:63.0 132:44.0 135:49.0 146:14.0 147:793.0 150:15.0 158:22.0 160:55.0 163:51.0 168:45.0 169:37.0 170:18.0 183:18.0 184:30.0 186:39.0 188:37.0 190:36.0 198:26.0 200:7.0 207:364.0 209:11.0 211:24.0 213:27.0 216:41.0 219:18.0 220:23.0 222:206.0 223:56.0 226:19.0 232:68.0 234:22.0 239:24.0 242:25.0 246:19.0 248:36.0 250:78.0 251:42.0 252:36.0 253:43.0 256:25.0 261:25.0 265:31.0 266:27.0 283:32.0 288:42.0 289:17.0 296:33.0 302:21.0 304:31.0 305:28.0 307:31.0 308:32.0 310:13.0 311:19.0 314:35.0 323:27.0 324:13.0 330:21.0 336:35.0 340:35.0 347:31.0 348:39.0 377:28.0 396:21.0 401:44.0 403:19.0 405:19.0 410:21.0 412:20.0 414:24.0 415:38.0 416:20.0 419:14.0 421:40.0 424:32.0 428:21.0 431:24.0 437:29.0 441:14.0 443:21.0 447:28.0 448:22.0 449:23.0 453:21.0 457:12.0 458:30.0 459:20.0 461:42.0 470:38.0 474:35.0 475:22.0 485:33.0 488:25.0 493:23.0 495:26.0 498:24.0</t>
  </si>
  <si>
    <t>85:32321.0 86:12482.0 87:9573.0 88:7852.0 89:3216.0 90:1237.0 91:1339.0 92:2169.0 93:1284.0 94:1525.0 95:9864.0 96:2905.0 97:5816.0 98:17138.0 99:13072.0 100:39543.0 101:46331.0 102:11923.0 103:20783.0 104:2591.0 105:4775.0 106:947.0 107:529.0 108:11448.0 109:1567.0 110:2741.0 111:7809.0 112:13328.0 113:6680.0 114:18583.0 115:17548.0 116:128222.0 117:35193.0 118:8301.0 119:7494.0 120:753.0 121:1029.0 122:337.0 123:317.0 124:1541.0 125:2053.0 126:16837.0 127:6566.0 128:33995.0 129:75628.0 130:20660.0 131:30077.0 132:10380.0 133:63109.0 134:9423.0 135:6697.0 136:1143.0 137:531.0 138:2477.0 139:1298.0 140:24702.0 141:5870.0 142:40196.0 143:15430.0 144:13083.0 145:3437.0 146:2200.0 147:185767.0 148:33911.0 149:48430.0 150:6905.0 151:3294.0 152:1821.0 153:6563.0 154:9287.0 155:8207.0 156:434110.0 157:91165.0 158:40084.0 159:9834.0 160:2709.0 161:1606.0 162:1596.0 163:5158.0 164:781.0 165:249.0 166:1072.0 168:1674.0 169:2972.0 170:26916.0 171:22926.0 172:7289.0 173:2866.0 174:5260.0 175:2413.0 176:1413.0 177:1344.0 178:400.0 179:358.0 180:557.0 181:277.0 182:10003.0 183:3480.0 184:100253.0 185:16947.0 186:22653.0 187:4142.0 188:1720.0 189:4760.0 190:2700.0 191:7371.0 192:1674.0 193:553.0 194:222.0 195:114.0 196:358.0 197:7902.0 198:97439.0 199:18114.0 200:9665.0 201:1552.0 202:2280.0 203:6468.0 204:38549.0 205:8544.0 206:3824.0 207:989.0 208:456.0 209:174.0 210:1461.0 211:506.0 212:396.0 213:249.0 214:4691.0 215:1708.0 216:7946.0 217:1469.0 218:10955.0 219:2405.0 220:1101.0 221:2053.0 222:478.0 223:293.0 224:201.0 225:435.0 226:2923.0 227:919.0 228:6643.0 229:1539.0 230:23359.0 231:8328.0 232:4773.0 233:1402.0 234:472.0 235:360.0 236:245.0 237:282.0 238:341.0 239:340.0 240:341.0 241:239.0 242:434.0 243:890.0 244:125644.0 245:29919.0 246:18953.0 247:3647.0 248:1245.0 249:319.0 250:280.0 251:234.0 252:236.0 253:147.0 254:154.0 255:122.0 256:1133.0 257:590.0 258:3019.0 259:1335.0 260:2291.0 261:11469.0 262:2670.0 263:1199.0 264:400.0 265:170.0 266:143.0 267:196.0 268:162.0 269:156.0 270:382.0 271:342.0 272:3248.0 273:1663.0 274:58407.0 275:14070.0 276:5886.0 277:1507.0 278:566.0 279:240.0 280:129.0 282:145.0 283:116.0 284:236.0 286:422.0 287:11977.0 288:47076.0 289:12129.0 290:4962.0 291:1115.0 292:206.0 294:98.0 295:61.0 296:109.0 298:143.0 299:309.0 300:6459.0 301:1640.0 302:499.0 303:88.0 305:159.0 306:132.0 307:85.0 308:99.0 309:45.0 310:80.0 311:133.0 313:109.0 314:301.0 315:12239.0 316:3907.0 317:1813.0 318:1918.0 319:449.0 320:507.0 321:310.0 322:191.0 323:153.0 325:86.0 326:81.0 327:116.0 328:83.0 329:100.0 330:73.0 331:82.0 332:293.0 333:253.0 334:169.0 335:42.0 336:37.0 337:88.0 338:113.0 339:119.0 341:54.0 343:106.0 344:143.0 345:168.0 346:202.0 347:389.0 348:10684.0 349:5699.0 350:2785.0 351:1005.0 352:269.0 357:91.0 358:98.0 359:68.0 360:115.0 361:320.0 362:6570.0 363:3686.0 364:1728.0 365:673.0 366:237.0 367:174.0 368:131.0 369:114.0 371:119.0 373:150.0 375:158.0 376:134.0 378:183.0 379:147.0 381:118.0 383:97.0 384:133.0 389:653.0 390:12322.0 391:4760.0 392:1810.0 393:366.0 399:42.0 403:63.0 404:262.0 405:2399.0 406:927.0 407:516.0 414:67.0 420:74.0 421:60.0 422:35.0 426:39.0 428:34.0 430:49.0 432:71.0 440:47.0 441:64.0 446:44.0 447:46.0 454:55.0 455:36.0 457:31.0 458:55.0 460:46.0 461:49.0 464:43.0 473:46.0 480:51.0 482:55.0 492:53.0 494:50.0</t>
  </si>
  <si>
    <t>87:222.0 89:195.0 90:64.0 95:41.0 101:507.0 103:1228.0 104:107.0 105:104.0 116:130.0 117:1143.0 118:147.0 120:43.0 124:28.0 125:65.0 127:179.0 129:1751.0 130:60.0 131:325.0 132:10.0 133:746.0 134:186.0 135:115.0 138:8.0 139:10.0 143:260.0 147:3575.0 148:527.0 149:320.0 150:50.0 151:63.0 155:40.0 163:110.0 164:29.0 167:155.0 169:43.0 170:22.0 175:80.0 177:9.0 185:43.0 187:62.0 189:178.0 190:36.0 191:138.0 192:7.0 193:30.0 202:9.0 203:83.0 204:154.0 205:884.0 206:183.0 207:95.0 213:49.0 217:372.0 218:110.0 221:116.0 231:2105.0 232:430.0 233:141.0 234:37.0 242:10.0 243:463.0 244:87.0 256:17.0 257:167.0 268:14.0 272:11.0 278:33.0 279:7.0 281:28.0 283:43.0 288:13.0 291:11.0 295:44.0 301:35.0 306:18.0 307:20.0 308:14.0 312:16.0 313:41.0 316:41.0 321:16.0 330:18.0 331:45.0 332:22.0 333:45.0 334:35.0 345:7.0 347:38.0 352:13.0 356:8.0 359:25.0 366:60.0 372:6.0 399:15.0 401:10.0 405:25.0 406:26.0 409:28.0 419:13.0 421:5.0 423:6.0 424:20.0 427:12.0 432:5.0 441:18.0 442:7.0 445:7.0 452:10.0 456:9.0 462:8.0 463:20.0 464:8.0 467:13.0 471:8.0 473:42.0 478:12.0 489:5.0 491:16.0 495:5.0 498:11.0</t>
  </si>
  <si>
    <t>85:10216.0 86:3792.0 87:21469.0 88:25982.0 89:42728.0 90:11089.0 91:67132.0 92:5784.0 93:7026.0 94:1818.0 95:5183.0 96:2451.0 97:4271.0 98:2787.0 99:15590.0 101:66641.0 102:76432.0 103:419330.0 104:272001.0 105:187339.0 106:39910.0 107:15023.0 108:1867.0 109:2352.0 110:217.0 111:5146.0 112:1482.0 113:7241.0 114:2038.0 115:48686.0 116:143313.0 117:76470.0 118:30094.0 119:61669.0 120:11791.0 121:23407.0 122:3306.0 123:3081.0 124:631.0 125:1045.0 126:495.0 127:3286.0 128:4164.0 129:11978.0 130:1947.0 131:272460.0 132:38791.0 133:166309.0 134:24145.0 135:59001.0 136:9271.0 137:11939.0 138:2150.0 139:1153.0 140:10046.0 141:1670.0 142:788.0 143:9439.0 144:3613.0 145:67441.0 146:13926.0 147:1766194.0 148:284958.0 149:194171.0 150:20981.0 151:8939.0 152:1237.0 153:491.0 154:160.0 157:1290.0 159:14742.0 160:4322.0 161:93512.0 162:19167.0 163:71960.0 164:11796.0 165:17766.0 166:2610.0 167:1411.0 168:449.0 173:2005.0 174:463.0 175:3337.0 176:2875.0 177:304302.0 178:55333.0 179:1629124.0 180:260240.0 181:79033.0 182:6271.0 183:1117.0 184:1418.0 185:1176.0 186:454.0 187:1990.0 188:1527.0 189:10946.0 190:5603.0 191:279732.0 192:753407.0 193:144947.0 194:34636.0 195:6648.0 196:781.0 198:601.0 199:953.0 200:468.0 201:690.0 202:344.0 203:1532.0 204:34631.0 205:68116.0 206:14863.0 207:6049.0 208:894.0 209:1360.0 210:67.0 213:216.0 216:604.0 217:2901.0 218:633.0 219:4343.0 220:2884.0 221:3100.0 222:3613.0 223:2341.0 224:623.0 225:316.0 230:59.0 233:563.0 234:221.0 235:495.0 236:100.0 237:1083.0 238:616.0 239:328.0 240:271.0 242:188.0 245:118.0 246:145.0 247:263.0 248:294.0 249:289.0 250:225.0 251:2898.0 252:1401.0 253:80996.0 254:19599.0 255:8226.0 256:1802.0 258:502.0 259:679.0 260:301.0 261:246.0 262:142.0 263:160.0 264:217.0 265:1689.0 266:619.0 267:491.0 269:190.0 270:159.0 271:181.0 272:218.0 273:279.0 274:213.0 275:176.0 276:208.0 277:130.0 278:197.0 279:780.0 280:409.0 281:220.0 282:141.0 283:101.0 284:86.0 286:114.0 287:148.0 288:151.0 290:176.0 291:182.0 293:4699.0 294:2024.0 295:14841.0 296:4295.0 297:1629.0 298:469.0 299:152.0 300:78.0 301:218.0 305:204.0 306:113.0 309:441.0 310:20792.0 311:4317.0 312:2003.0 313:496.0 315:318.0 316:99.0 317:114.0 318:226.0 319:149.0 320:113.0 322:109.0 323:92.0 324:137.0 325:84.0 326:134.0 327:126.0 328:66.0 329:942.0 330:160.0 332:152.0 333:23.0 334:101.0 335:174.0 336:82.0 337:96.0 338:94.0 340:134.0 342:74.0 344:125.0 348:93.0 349:155.0 350:132.0 351:100.0 352:109.0 353:107.0 354:96.0 355:173.0 356:129.0 357:84.0 358:130.0 359:132.0 360:94.0 361:172.0 362:46.0 363:102.0 364:105.0 365:125.0 366:88.0 367:157.0 368:147.0 369:141.0 370:97.0 371:59.0 372:105.0 373:131.0 375:132.0 376:110.0 377:102.0 378:125.0 379:195.0 380:136.0 381:125.0 382:109.0 383:45.0 384:136.0 385:142.0 386:112.0 387:91.0 388:80.0 389:91.0 390:137.0 391:107.0 392:135.0 393:113.0 394:61.0 395:138.0 396:95.0 397:99.0 398:91.0 399:138.0 400:101.0 401:134.0 402:99.0 403:113.0 404:114.0 405:124.0 406:73.0 407:107.0 408:99.0 409:122.0 410:93.0 411:135.0 412:139.0 413:85.0 414:109.0 415:133.0 416:158.0 417:93.0 418:120.0 419:126.0 420:96.0 421:107.0 422:78.0 423:101.0 425:67.0 426:79.0 427:69.0 428:62.0 429:96.0 430:127.0 431:91.0 432:106.0 433:70.0 434:111.0 435:123.0 437:118.0 439:71.0 440:75.0 441:99.0 442:121.0 443:131.0 444:115.0 445:92.0 446:182.0 448:104.0 449:129.0 450:103.0 451:95.0 452:96.0 453:105.0 454:110.0 455:139.0 456:135.0 457:120.0 458:18.0 459:126.0 460:112.0 461:126.0 462:21.0 463:101.0 464:124.0 466:94.0 467:70.0 468:53.0 469:115.0 472:98.0 473:84.0 475:110.0 476:125.0 477:89.0 478:75.0 479:115.0 480:122.0 481:51.0 482:110.0 483:70.0 484:59.0 485:105.0 486:91.0 488:133.0 489:131.0 490:104.0 491:55.0 492:93.0 493:100.0 495:98.0 496:89.0 497:106.0 498:67.0 499:55.0 500:84.0</t>
  </si>
  <si>
    <t>86:811.0 88:4.0 89:6.0 94:67.0 95:38.0 99:86.0 100:379.0 101:1.0 102:162.0 103:17.0 104:1.0 105:1.0 107:78.0 114:16.0 115:1.0 116:5.0 117:834.0 118:54.0 127:93.0 128:74.0 129:283.0 130:227.0 131:39.0 132:283.0 133:5.0 139:18.0 140:2.0 142:33.0 145:140.0 146:33.0 147:26.0 148:4.0 149:2.0 158:16.0 168:13.0 172:201.0 173:33.0 174:3953.0 175:685.0 176:248.0 189:1.0 191:1.0 204:15.0 207:1.0 214:2.0 217:29.0 229:2.0 231:2.0 238:16.0 243:9.0 250:8.0 262:2.0 263:1.0 264:35.0 267:13.0 286:25.0 290:3.0 299:114.0 301:22.0 305:17.0 308:10.0 310:3.0 315:55.0 317:27.0 320:2.0 321:24.0 327:30.0 328:33.0 342:5.0 347:28.0 352:1.0 356:12.0 357:17.0 358:30.0 361:12.0 364:29.0 366:3.0 369:2.0 371:4.0 377:17.0 382:10.0 389:3.0 407:15.0 408:5.0 419:6.0 426:13.0 427:7.0 428:8.0 431:1.0 436:44.0 439:1.0 443:5.0 470:18.0 475:6.0 477:8.0 479:30.0 483:14.0 487:13.0 494:12.0 496:26.0 500:7.0</t>
  </si>
  <si>
    <t>85:450.0 88:80.0 91:282.0 93:226.0 94:265.0 98:42.0 99:130.0 100:823.0 101:383.0 102:309.0 103:1635.0 104:93.0 106:35.0 107:12.0 108:1.0 109:90.0 112:120.0 113:98.0 114:99.0 115:13.0 116:86.0 120:608.0 121:570.0 122:3.0 126:27.0 127:144.0 128:73.0 129:1500.0 130:726.0 131:280.0 133:690.0 134:63.0 138:12.0 139:75.0 140:21.0 141:56.0 142:36.0 143:78.0 144:3102.0 145:88.0 146:541.0 147:4354.0 148:643.0 149:355.0 153:32.0 154:408.0 155:141.0 156:88.0 157:131.0 158:148.0 159:23.0 160:444.0 161:88.0 163:171.0 164:25.0 169:31.0 170:47.0 171:56.0 172:390.0 173:60.0 174:6978.0 175:256.0 183:74.0 189:104.0 190:19.0 191:250.0 195:4.0 198:3.0 199:15.0 200:12.0 203:133.0 204:344.0 205:181.0 206:10.0 212:16.0 213:26.0 214:219.0 216:13.0 217:1089.0 218:271.0 219:315.0 220:109.0 221:133.0 222:13.0 227:77.0 229:89.0 231:143.0 243:316.0 244:57.0 245:6345.0 246:1290.0 247:561.0 248:33.0 257:209.0 259:2.0 265:7.0 271:163.0 272:7.0 292:40.0 303:3.0 306:8.0 317:32.0 318:13.0 319:3.0 320:5.0 333:37.0 335:360.0 336:40.0 337:32.0 345:18.0 362:5.0 375:97.0 376:6.0 389:3.0 456:13.0 465:4.0 483:39.0 497:5.0</t>
  </si>
  <si>
    <t>86:65.0 87:41.0 133:38.0 174:584.0 175:66.0 176:45.0 285:14.0</t>
  </si>
  <si>
    <t>85:567.0 86:1744.0 88:18.0 91:22.0 94:58.0 95:149.0 96:128.0 98:51.0 99:305.0 100:777.0 101:79.0 102:528.0 105:2.0 108:47.0 110:97.0 111:24.0 112:39.0 113:77.0 114:106.0 116:113.0 119:38.0 122:17.0 123:55.0 124:18.0 125:1.0 127:19.0 128:50.0 129:98.0 130:151.0 131:139.0 132:53.0 139:4.0 140:6.0 142:35.0 146:19.0 147:595.0 149:43.0 152:47.0 153:6.0 155:55.0 156:64.0 158:78.0 159:145.0 160:48.0 161:26.0 162:19.0 170:28.0 171:21.0 172:71.0 174:7097.0 175:1248.0 176:648.0 177:42.0 178:39.0 181:25.0 182:27.0 184:65.0 187:150.0 188:58.0 193:95.0 194:9.0 200:99.0 201:91.0 202:14.0 203:6.0 205:14.0 206:9.0 209:26.0 210:26.0 213:13.0 215:7.0 216:42.0 224:20.0 227:60.0 228:6.0 240:18.0 248:34.0 251:15.0 256:3.0 261:35.0 262:29.0 267:7.0 271:24.0 274:26.0 283:54.0 287:42.0 298:11.0 300:35.0 301:59.0 312:11.0 327:64.0 331:48.0 346:8.0 354:10.0 356:12.0 361:11.0 364:5.0 366:5.0 367:45.0 369:7.0 373:2.0 383:10.0 392:1.0 394:67.0 396:10.0 401:64.0 402:8.0 404:25.0 412:16.0 413:27.0 429:34.0 432:6.0 444:14.0 446:13.0 458:23.0 461:42.0 463:23.0 465:3.0 467:8.0 475:7.0 476:2.0 481:8.0 483:22.0 486:8.0 487:15.0 489:11.0 491:14.0 492:13.0 497:1.0</t>
  </si>
  <si>
    <t>1-monostearin</t>
  </si>
  <si>
    <t>85:2387.0 86:245.0 88:342.0 89:880.0 90:108.0 91:126.0 93:404.0 94:183.0 95:2259.0 96:306.0 97:2167.0 98:609.0 99:768.0 100:91.0 101:4087.0 102:436.0 103:4290.0 104:462.0 105:416.0 106:95.0 107:246.0 108:39.0 109:1410.0 110:130.0 111:1003.0 112:196.0 113:337.0 114:74.0 115:511.0 116:2218.0 117:3517.0 118:444.0 119:328.0 120:48.0 121:179.0 122:22.0 123:677.0 124:97.0 125:278.0 128:153.0 129:4761.0 130:996.0 131:2479.0 132:1067.0 133:2217.0 134:366.0 135:390.0 137:389.0 138:44.0 140:36.0 141:62.0 142:48.0 143:132.0 144:21.0 145:1358.0 146:585.0 147:8437.0 148:1355.0 149:1287.0 150:106.0 151:213.0 152:31.0 153:62.0 154:67.0 155:39.0 157:46.0 159:222.0 161:118.0 163:186.0 165:78.0 168:39.0 170:44.0 171:40.0 173:78.0 174:83.0 175:475.0 176:82.0 179:44.0 181:37.0 183:27.0 184:60.0 185:84.0 187:437.0 188:383.0 189:106.0 190:63.0 191:77.0 198:18.0 201:383.0 202:70.0 203:2423.0 204:447.0 205:1247.0 206:248.0 207:102.0 211:31.0 213:17.0 215:20.0 216:30.0 217:68.0 218:316.0 219:178.0 220:47.0 228:30.0 230:40.0 234:40.0 237:73.0 241:25.0 243:54.0 251:42.0 257:130.0 258:51.0 259:24.0 260:21.0 267:771.0 268:141.0 275:27.0 297:20.0 328:21.0 333:33.0 334:17.0 341:170.0 351:31.0 355:19.0 358:15.0 370:24.0 380:18.0 398:147.0 399:2124.0 400:966.0 401:249.0 407:25.0 412:39.0 413:48.0 414:17.0 415:14.0 427:13.0 433:21.0 436:26.0 439:15.0 444:20.0 446:19.0 448:17.0 451:12.0 453:19.0 467:18.0 473:28.0 481:13.0 484:14.0 486:17.0 487:129.0 489:52.0 490:21.0 491:18.0 493:15.0 495:18.0 500:14.0</t>
  </si>
  <si>
    <t>D01947</t>
  </si>
  <si>
    <t>VBICKXHEKHSIBG-UHFFFAOYSA-N</t>
  </si>
  <si>
    <t>1-monopalmitin</t>
  </si>
  <si>
    <t>85:3051.0 86:1.0 87:217.0 88:553.0 89:1186.0 90:64.0 94:336.0 95:2990.0 96:87.0 97:1809.0 98:645.0 99:1106.0 101:5698.0 102:617.0 103:4448.0 104:447.0 105:471.0 109:1280.0 111:804.0 113:313.0 115:292.0 116:2917.0 117:3820.0 118:377.0 121:148.0 122:78.0 123:492.0 124:109.0 125:482.0 128:132.0 129:4579.0 130:808.0 131:2381.0 132:1264.0 133:2875.0 134:541.0 135:93.0 137:479.0 138:41.0 139:102.0 140:38.0 141:100.0 142:91.0 143:224.0 145:1547.0 146:828.0 147:8280.0 148:1082.0 149:1278.0 150:78.0 151:278.0 154:108.0 155:56.0 158:26.0 159:206.0 161:159.0 163:265.0 164:48.0 165:116.0 166:29.0 167:26.0 169:45.0 171:33.0 173:61.0 174:161.0 175:622.0 176:88.0 183:19.0 185:92.0 186:40.0 187:838.0 188:445.0 190:43.0 191:124.0 195:38.0 201:448.0 202:79.0 203:2698.0 205:1192.0 206:14.0 210:16.0 215:26.0 216:40.0 218:203.0 219:75.0 229:40.0 231:24.0 237:73.0 239:1410.0 240:252.0 243:110.0 244:39.0 257:78.0 258:49.0 271:61.0 273:26.0 275:51.0 285:61.0 286:27.0 288:25.0 292:11.0 293:11.0 296:55.0 302:13.0 311:35.0 312:28.0 313:307.0 314:95.0 315:42.0 320:22.0 328:70.0 329:16.0 330:14.0 331:29.0 332:35.0 341:68.0 342:52.0 346:24.0 354:9.0 370:172.0 371:3560.0 372:1855.0 373:278.0 374:124.0 384:57.0 385:14.0 386:15.0 401:22.0 402:28.0 403:10.0 404:14.0 412:21.0 413:16.0 459:241.0 460:141.0 461:39.0 469:12.0 475:41.0</t>
  </si>
  <si>
    <t>1-monoolein</t>
  </si>
  <si>
    <t>85:72.0 89:187.0 91:637.0 92:23.0 93:609.0 94:257.0 95:930.0 96:137.0 97:233.0 98:71.0 99:58.0 101:857.0 102:10.0 103:1960.0 104:152.0 105:339.0 106:76.0 107:381.0 108:283.0 109:335.0 111:110.0 113:52.0 115:53.0 116:382.0 117:699.0 118:63.0 119:233.0 120:67.0 121:238.0 122:81.0 123:69.0 129:3634.0 130:175.0 131:487.0 132:166.0 133:653.0 134:55.0 135:62.0 137:2.0 143:54.0 145:233.0 146:27.0 147:1472.0 148:151.0 149:268.0 150:4.0 153:38.0 155:28.0 159:27.0 161:43.0 163:63.0 165:19.0 167:32.0 173:14.0 175:91.0 177:106.0 178:21.0 179:96.0 183:37.0 187:72.0 188:27.0 189:113.0 190:18.0 191:5.0 192:17.0 193:6.0 194:55.0 195:24.0 196:3.0 197:18.0 198:10.0 201:266.0 202:44.0 203:777.0 204:76.0 205:220.0 206:47.0 207:45.0 208:10.0 213:15.0 215:4.0 217:169.0 218:69.0 219:107.0 224:9.0 229:5.0 230:51.0 232:9.0 234:1.0 238:6.0 243:84.0 244:58.0 245:122.0 246:30.0 248:19.0 249:56.0 253:13.0 257:77.0 259:48.0 260:20.0 261:50.0 262:70.0 265:77.0 267:18.0 277:9.0 280:130.0 281:78.0 282:66.0 286:20.0 289:3.0 295:10.0 297:14.0 303:21.0 307:29.0 313:10.0 322:1.0 324:204.0 325:53.0 327:23.0 335:8.0 337:2.0 339:10.0 342:18.0 353:3.0 356:48.0 368:55.0 369:12.0 393:80.0 394:30.0 396:3.0 397:149.0 398:26.0 399:6.0 403:15.0 405:10.0 406:34.0 410:26.0 411:13.0 415:49.0 435:12.0 449:3.0 451:20.0 461:17.0 475:36.0 485:27.0 492:2.0</t>
  </si>
  <si>
    <t>RZRNAYUHWVFMIP-KTKRTIGZSA-N</t>
  </si>
  <si>
    <t>1-methylhydantoin</t>
  </si>
  <si>
    <t>86:1551.0 89:67.0 92:64.0 93:244.0 100:13542.0 101:1544.0 102:113.0 104:75.0 105:39.0 106:68.0 107:103.0 108:81.0 110:147.0 113:246.0 114:206.0 121:84.0 123:35.0 124:40.0 127:1843.0 128:574.0 130:452.0 136:87.0 138:70.0 139:109.0 141:574.0 142:170.0 143:1704.0 146:44.0 148:147.0 151:51.0 154:94.0 161:40.0 163:65.0 167:24.0 168:30.0 169:69.0 170:112.0 171:10295.0 172:987.0 173:331.0 174:10.0 175:16.0 176:42.0 177:55.0 179:57.0 181:65.0 182:41.0 183:20.0 186:247.0 188:55.0 189:46.0 192:36.0 193:112.0 196:21.0 197:29.0 199:37.0 203:31.0 207:120.0 208:22.0 210:23.0 212:37.0 213:46.0 214:36.0 219:25.0 222:66.0 225:84.0 229:17.0 230:32.0 231:14.0 233:30.0 235:21.0 242:32.0 248:25.0 256:41.0 258:14.0 262:13.0 263:34.0 278:33.0 289:24.0 294:33.0 296:24.0 302:28.0 306:21.0 315:31.0 317:26.0 320:39.0 321:24.0 323:50.0 324:23.0 326:56.0 330:49.0 334:13.0 335:64.0 338:44.0 340:43.0 348:28.0 349:41.0 351:61.0 356:47.0 359:6.0 360:45.0 363:47.0 364:59.0 367:53.0 368:43.0 369:51.0 372:44.0 374:32.0 375:42.0 376:19.0 377:38.0 379:35.0 380:39.0 381:33.0 383:74.0 384:46.0 385:51.0 386:39.0 388:38.0 389:42.0 391:28.0 392:46.0 394:72.0 395:50.0 396:36.0 399:35.0 400:32.0 401:20.0 402:32.0 403:27.0 405:39.0 406:51.0 407:43.0 410:9.0 411:29.0 414:47.0 416:33.0 417:53.0 418:53.0 421:52.0 422:31.0 423:43.0 426:57.0 428:40.0 429:38.0 430:24.0 434:53.0 435:41.0 436:43.0 437:40.0 438:39.0 440:12.0 441:46.0 443:32.0 444:47.0 447:66.0 449:27.0 451:10.0 452:39.0 454:35.0 455:16.0 456:53.0 457:17.0 459:67.0 460:9.0 461:20.0 464:45.0 465:30.0 466:9.0 467:27.0 468:38.0 470:44.0 471:33.0 475:35.0 476:24.0 480:23.0 482:32.0 483:45.0 484:17.0 485:32.0 486:19.0 487:12.0 489:8.0 490:9.0 493:41.0 495:26.0</t>
  </si>
  <si>
    <t>RHYBFKMFHLPQPH-UHFFFAOYSA-N</t>
  </si>
  <si>
    <t>1-deoxyerythritol</t>
  </si>
  <si>
    <t>85:236.0 86:64.0 87:671.0 88:30.0 89:302.0 90:15.0 100:175.0 101:3971.0 102:319.0 103:7576.0 104:803.0 105:90.0 110:329.0 114:382.0 115:1520.0 116:16358.0 117:42947.0 118:4762.0 119:2153.0 120:13.0 127:335.0 129:3334.0 130:1054.0 131:3525.0 132:400.0 133:5494.0 135:111.0 140:549.0 142:164.0 143:2360.0 144:141.0 145:408.0 147:17853.0 148:3097.0 149:2517.0 150:147.0 151:82.0 153:1.0 156:243.0 158:116.0 159:36.0 160:104.0 161:197.0 163:327.0 175:179.0 177:1343.0 178:173.0 184:67.0 188:19.0 189:682.0 191:957.0 192:407.0 193:3.0 199:1.0 204:1573.0 205:6506.0 206:1323.0 207:82.0 217:2283.0 218:352.0 219:1660.0 220:239.0 221:1267.0 222:276.0 223:62.0 231:847.0 232:353.0 233:84.0 239:2.0 240:1.0 241:9.0 244:40.0 246:25.0 247:66.0 261:1.0 265:584.0 266:119.0 267:108.0 268:1.0 271:63.0 272:22.0 274:3.0 278:10.0 291:17.0 299:377.0 300:122.0 301:19.0 305:9.0 314:35.0 359:50.0 368:7.0 495:1.0</t>
  </si>
  <si>
    <t>YAXKTBLXMTYWDQ-UHFFFAOYSA-N</t>
  </si>
  <si>
    <t>86:83.0 91:85.0 99:95.0 100:1096.0 101:21.0 102:128.0 107:34.0 109:27.0 110:81.0 112:9.0 114:6.0 118:7.0 124:1.0 126:21.0 127:116.0 128:172.0 129:23.0 130:332.0 132:33.0 136:32.0 139:78.0 142:23.0 143:63.0 146:250.0 152:6.0 155:16.0 156:5187.0 157:567.0 158:244.0 160:193.0 172:5.0 184:145.0 186:19.0 193:138.0 194:17.0 196:7.0 199:12.0 200:21.0 212:32.0 216:2.0 217:39.0 227:20.0 238:3.0 245:22.0 248:4.0 256:7.0 261:1.0 266:5.0 276:6.0 280:19.0 290:2.0 292:24.0 293:27.0 303:4.0 308:6.0 313:16.0 322:11.0 324:18.0 330:2.0 333:7.0 340:25.0 352:20.0 354:8.0 357:2.0 358:17.0 360:19.0 361:21.0 365:3.0 366:21.0 371:12.0 376:1.0 379:8.0 384:2.0 389:5.0 390:11.0 392:21.0 394:6.0 402:36.0 406:1.0 408:38.0 412:7.0 415:14.0 417:24.0 420:1.0 425:8.0 426:6.0 428:4.0 433:17.0 438:13.0 441:14.0 444:3.0 446:2.0 453:6.0 454:2.0 455:26.0 458:19.0 460:13.0 464:17.0 468:8.0 470:53.0 484:1.0 494:8.0 495:10.0 496:5.0 498:3.0 499:12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86:195.0 87:47.0 88:19.0 93:149.0 94:25.0 99:88.0 100:197.0 101:1528.0 102:248.0 103:53.0 104:38.0 114:27.0 116:248.0 117:107.0 129:203.0 130:176.0 131:106.0 135:10.0 140:117.0 141:30.0 142:7579.0 143:923.0 144:726.0 145:126.0 147:1341.0 148:79.0 149:131.0 158:276.0 159:12.0 174:131.0 185:16.0 186:12.0 189:8.0 196:31.0 202:4.0 204:69.0 209:9.0 218:12.0 219:9.0 237:10.0 240:8.0 245:219.0 246:71.0 274:6.0 289:9.0 296:33.0 299:42.0 301:13.0 315:21.0 316:17.0 317:2.0 368:3.0 388:21.0 404:11.0 405:11.0 452:6.0 456:2.0 470:26.0 497:2.0</t>
  </si>
  <si>
    <t>85:3.0 87:22.0 91:256.0 93:16.0 99:15.0 101:1309.0 102:52.0 103:8.0 105:7.0 107:3.0 113:78.0 114:124.0 115:764.0 116:4502.0 117:20453.0 118:2267.0 119:990.0 129:403.0 130:79.0 131:698.0 133:1780.0 134:61.0 143:3983.0 144:930.0 145:490.0 146:139.0 147:7923.0 148:1307.0 149:2438.0 150:149.0 151:84.0 157:63.0 171:75.0 175:173.0 184:2.0 191:7.0 193:53.0 195:22.0 203:536.0 204:72.0 216:10.0 217:227.0 218:103.0 221:279.0 222:26.0 231:14.0 233:1040.0 234:1525.0 235:291.0 236:35.0 245:418.0 246:41.0 276:10.0 299:13.0 306:1619.0 307:511.0 308:189.0 476:1.0</t>
  </si>
  <si>
    <t>86:486.0 89:539.0 91:34.0 92:21.0 97:1196.0 98:75.0 99:18.0 100:660.0 101:272.0 102:84.0 103:231.0 105:309.0 108:16.0 110:297.0 115:213.0 116:174.0 117:400.0 118:10.0 127:263.0 130:25.0 131:343.0 132:361.0 133:781.0 134:105.0 140:23.0 143:132.0 146:714.0 147:901.0 148:155.0 152:31.0 154:37.0 158:76.0 159:1.0 160:3363.0 161:335.0 162:87.0 168:20.0 169:492.0 170:71.0 171:44.0 174:108.0 175:153.0 182:23.0 184:19.0 186:12.0 189:120.0 191:3473.0 192:608.0 193:119.0 200:50.0 204:891.0 207:256.0 208:121.0 209:23.0 210:16.0 217:3912.0 218:2279.0 219:494.0 220:146.0 221:906.0 222:164.0 223:25.0 231:58.0 232:66.0 237:3.0 238:150.0 239:14.0 241:20.0 245:30.0 246:72.0 251:31.0 257:63.0 259:570.0 260:139.0 261:274.0 262:157.0 268:1.0 272:4.0 274:57.0 275:27.0 277:72.0 279:8.0 281:169.0 282:81.0 283:53.0 289:36.0 290:17.0 291:19.0 292:61.0 293:6.0 294:44.0 295:245.0 296:46.0 297:20.0 300:17.0 305:1076.0 306:261.0 307:473.0 308:39.0 309:4.0 310:4.0 312:38.0 313:69.0 317:3.0 318:376.0 326:22.0 328:10.0 331:770.0 332:195.0 333:88.0 338:3.0 341:74.0 353:27.0 355:49.0 356:5.0 364:90.0 366:21.0 367:33.0 369:126.0 370:5.0 371:29.0 386:19.0 393:9.0 398:10.0 400:93.0 402:20.0 403:21.0 405:7.0 408:32.0 421:140.0 422:111.0 432:22.0 434:23.0 454:11.0 456:26.0 459:13.0 460:58.0 462:34.0 463:1.0 467:5.0 469:6.0 471:9.0 474:5.0 476:3.0 484:10.0 486:4.0 487:9.0 499:77.0 500:23.0</t>
  </si>
  <si>
    <t>85:302.0 88:81.0 93:88.0 96:36.0 98:78.0 99:455.0 100:191.0 101:616.0 102:112.0 103:3488.0 104:332.0 105:177.0 108:90.0 109:143.0 110:137.0 111:422.0 113:30.0 115:233.0 117:795.0 119:56.0 121:32.0 122:52.0 123:69.0 124:22.0 125:103.0 127:147.0 129:438.0 133:435.0 134:45.0 136:89.0 137:58.0 138:123.0 142:109.0 143:173.0 144:45.0 145:206.0 146:237.0 147:414.0 149:218.0 152:19.0 155:426.0 158:35.0 159:37.0 162:59.0 163:41.0 164:258.0 165:699.0 166:171.0 167:30.0 169:372.0 170:386.0 171:156.0 175:25.0 176:96.0 177:60.0 179:111.0 180:398.0 181:74.0 189:164.0 190:108.0 191:165.0 192:4614.0 193:532.0 194:200.0 202:69.0 203:53.0 204:24.0 205:31.0 206:336.0 207:3673.0 208:2354.0 209:455.0 210:90.0 218:629.0 219:137.0 220:93.0 222:34.0 232:54.0 233:65.0 234:186.0 235:62.0 236:1060.0 237:349.0 238:106.0 251:22.0 259:24.0 262:26.0 264:61.0 294:20.0 296:23.0 335:13.0 350:28.0 351:13.0 364:34.0 376:15.0 377:45.0 396:15.0 411:17.0 428:16.0 467:26.0 483:25.0</t>
  </si>
  <si>
    <t>85:938.0 87:1385.0 88:419.0 89:851.0 90:794.0 91:3363.0 92:187.0 96:1012.0 97:698.0 98:606.0 99:2132.0 100:524.0 101:979.0 102:546.0 103:3673.0 104:1131.0 105:3047.0 107:572.0 108:344.0 109:883.0 111:380.0 112:322.0 115:1574.0 116:46.0 117:1950.0 118:497.0 119:2075.0 120:327.0 121:2286.0 124:123.0 125:271.0 126:747.0 127:568.0 128:697.0 129:1010.0 131:2318.0 132:545.0 133:10558.0 134:2557.0 135:5799.0 136:516.0 137:397.0 138:533.0 139:604.0 140:398.0 141:1048.0 143:996.0 145:1294.0 146:155.0 147:6998.0 148:1548.0 149:2839.0 150:625.0 151:1703.0 152:951.0 153:603.0 154:440.0 155:433.0 156:343.0 157:884.0 158:313.0 160:96.0 163:2425.0 164:891.0 165:2991.0 166:684.0 167:890.0 168:293.0 169:931.0 171:754.0 173:501.0 174:391.0 175:1022.0 176:1151.0 177:1798.0 178:1305.0 179:1346.0 180:445.0 181:1011.0 182:395.0 183:812.0 184:587.0 185:357.0 186:263.0 188:311.0 189:775.0 190:659.0 191:4472.0 192:1196.0 193:9445.0 194:1077.0 195:1750.0 197:704.0 198:298.0 199:508.0 200:301.0 201:553.0 202:803.0 203:893.0 205:800.0 206:924.0 207:3985.0 208:1244.0 209:1691.0 210:600.0 211:438.0 212:143.0 213:548.0 214:627.0 215:702.0 216:315.0 217:538.0 219:1081.0 220:529.0 221:1806.0 222:681.0 223:982.0 224:532.0 225:749.0 226:347.0 227:685.0 228:918.0 229:735.0 230:257.0 231:438.0 232:272.0 233:726.0 234:434.0 235:1051.0 236:1473.0 237:1226.0 238:414.0 239:629.0 240:490.0 241:334.0 243:457.0 246:239.0 247:609.0 248:190.0 249:803.0 250:556.0 251:1262.0 252:527.0 253:1506.0 254:533.0 255:683.0 256:296.0 257:737.0 259:253.0 261:326.0 262:176.0 263:625.0 264:864.0 265:989.0 266:952.0 267:1580.0 268:832.0 269:902.0 270:306.0 271:599.0 272:14510.0 273:5121.0 274:824.0 275:370.0 276:268.0 277:263.0 278:334.0 279:1175.0 280:991.0 282:685.0 283:710.0 284:126.0 285:303.0 287:817.0 288:321.0 289:79.0 290:263.0 291:329.0 293:622.0 294:504.0 295:1573.0 296:753.0 297:572.0 298:175.0 299:183.0 300:184.0 302:200.0 305:294.0 306:297.0 307:854.0 308:288.0 309:1045.0 310:429.0 311:566.0 312:342.0 313:512.0 314:254.0 315:263.0 317:211.0 318:180.0 319:315.0 320:241.0 321:611.0 322:477.0 323:1020.0 324:384.0 325:873.0 326:525.0 327:1009.0 328:274.0 329:338.0 330:121.0 332:95.0 333:218.0 335:41.0 336:291.0 337:662.0 338:301.0 339:841.0 340:695.0 341:1981.0 342:929.0 343:1419.0 344:436.0 345:41.0 346:141.0 349:304.0 350:88.0 351:426.0 352:326.0 353:793.0 354:411.0 355:1101.0 356:516.0 357:873.0 358:336.0 359:207.0 362:149.0 364:181.0 365:370.0 366:274.0 367:892.0 368:414.0 369:646.0 370:563.0 371:1001.0 372:158.0 373:161.0 376:129.0 377:104.0 379:492.0 380:210.0 381:714.0 382:703.0 383:1595.0 384:585.0 385:1102.0 386:936.0 387:490.0 388:228.0 389:183.0 390:96.0 392:90.0 393:763.0 394:443.0 395:485.0 396:333.0 397:1153.0 398:602.0 399:1174.0 400:531.0 401:148.0 404:65.0 406:55.0 407:200.0 408:107.0 409:328.0 410:424.0 411:861.0 412:811.0 413:1126.0 414:955.0 415:4248.0 416:1526.0 417:803.0 418:121.0 420:111.0 421:79.0 423:60.0 425:271.0 426:183.0 427:691.0 428:778.0 429:1088.0 430:880.0 433:98.0 439:384.0 440:82.0 441:321.0 442:692.0 443:3375.0 444:1754.0 445:1040.0 446:276.0 449:111.0 453:205.0 454:257.0 455:803.0 456:735.0 457:2234.0 458:3728.0 459:2426.0 460:1162.0 461:102.0 462:228.0 463:99.0 467:173.0 469:1002.0 470:812.0 471:2080.0 472:1046.0 473:1342.0 474:801.0 475:349.0 476:71.0 477:102.0 479:86.0 483:591.0 484:1124.0 485:3042.0 486:6069.0 487:8303.0 488:4496.0 489:2325.0 490:1065.0 491:364.0 495:69.0 497:110.0 498:41.0 499:71.0 500:407.0</t>
  </si>
  <si>
    <t>86:1917.0 87:370.0 98:115.0 100:1024.0 101:446.0 102:385.0 105:149.0 106:100.0 110:240.0 112:207.0 113:98.0 114:405.0 116:338.0 124:48.0 128:431.0 133:182.0 139:33.0 140:86.0 142:266.0 143:138.0 144:23497.0 145:3076.0 146:1617.0 149:184.0 155:96.0 171:1349.0 172:306.0 174:192.0 199:103.0 201:43.0 234:25.0 239:27.0 246:28.0 252:28.0 261:24.0 265:34.0 289:138.0 291:39.0 317:168.0 319:52.0 340:29.0 354:33.0 362:32.0 384:25.0 408:22.0 419:21.0 421:40.0 425:38.0 432:35.0 439:43.0 442:25.0 444:25.0 448:21.0 454:29.0 463:39.0 469:30.0 470:46.0 473:10.0 475:28.0 483:33.0 487:25.0 490:29.0</t>
  </si>
  <si>
    <t>85:830.0 86:4362.0 87:857.0 88:491.0 89:2513.0 98:224.0 99:1249.0 100:2008.0 101:597.0 102:1428.0 103:11296.0 104:728.0 105:261.0 110:254.0 112:417.0 113:543.0 115:599.0 116:1745.0 117:4106.0 118:762.0 126:1729.0 127:597.0 128:1556.0 129:2150.0 130:2008.0 131:1691.0 132:535.0 133:2207.0 135:454.0 136:137.0 139:86.0 140:1000.0 141:271.0 142:5678.0 143:1153.0 144:589.0 145:374.0 146:1325.0 147:10797.0 149:142.0 152:91.0 153:217.0 154:299.0 155:109.0 156:18859.0 157:4088.0 158:944.0 160:270.0 165:74.0 166:116.0 168:206.0 170:262.0 172:1007.0 173:639.0 174:5199.0 175:1151.0 177:273.0 181:215.0 182:110.0 184:169.0 185:154.0 186:218.0 188:215.0 189:513.0 190:457.0 196:15.0 198:294.0 200:298.0 201:651.0 202:139.0 203:54.0 204:1370.0 205:3327.0 206:823.0 207:1128.0 208:120.0 211:77.0 212:85.0 214:2490.0 215:497.0 216:300.0 220:238.0 225:57.0 226:60.0 228:130.0 229:396.0 231:271.0 232:208.0 237:52.0 240:115.0 241:78.0 242:132.0 243:143.0 251:153.0 256:148.0 260:68.0 261:188.0 278:84.0 282:105.0 287:61.0 292:67.0 297:48.0 305:285.0 307:481.0 308:211.0 309:159.0 315:86.0 317:1004.0 318:495.0 319:618.0 320:308.0 322:76.0 330:85.0 335:78.0 342:52.0 343:76.0 346:107.0 350:36.0 352:69.0 359:57.0 367:45.0 370:53.0 374:119.0 383:53.0 386:46.0 388:69.0 393:73.0 398:36.0 403:50.0 414:53.0 415:67.0 417:133.0 418:206.0 419:159.0 425:79.0 427:55.0 430:43.0 431:67.0 436:82.0 440:80.0 442:73.0 444:31.0 448:39.0 450:51.0 454:49.0 458:63.0 464:49.0 466:55.0 477:221.0 478:185.0 485:65.0 488:220.0 489:111.0 494:57.0</t>
  </si>
  <si>
    <t>86:161.0 158:136.0 174:443.0</t>
  </si>
  <si>
    <t>85:38.0 86:140.0 90:41.0 93:100.0 95:55.0 96:52.0 98:65.0 101:86.0 105:40.0 107:218.0 108:237.0 109:309.0 110:115.0 111:58.0 112:75.0 113:28.0 114:78.0 117:68.0 118:20.0 119:66.0 120:257.0 121:50.0 123:25.0 124:39.0 127:125.0 129:134.0 130:97.0 131:151.0 132:75.0 133:180.0 134:233.0 135:82.0 136:51.0 137:21.0 138:66.0 139:39.0 140:26.0 145:54.0 146:64.0 147:461.0 150:59.0 151:57.0 153:34.0 154:37.0 158:47.0 160:21.0 161:35.0 162:27.0 163:24.0 164:28.0 165:131.0 166:62.0 167:44.0 168:43.0 171:24.0 174:205.0 175:28.0 176:73.0 177:46.0 178:65.0 179:198.0 180:415.0 181:2965.0 182:458.0 183:144.0 190:52.0 191:75.0 192:493.0 193:147.0 195:28.0 200:34.0 204:37.0 206:189.0 208:65.0 209:41.0 210:36.0 218:65.0 219:45.0 220:72.0 234:33.0 236:35.0 238:34.0 239:57.0 240:18.0 250:24.0 252:36.0 264:204.0 265:41.0 274:26.0 280:1183.0 281:306.0 282:114.0 283:50.0 285:32.0 287:27.0 294:59.0 295:29.0 307:19.0 308:33.0 315:24.0 323:55.0 324:172.0 325:35.0 326:33.0 335:18.0 340:27.0 350:34.0 354:56.0 355:32.0 360:25.0 361:22.0 365:18.0 381:33.0 382:363.0 383:152.0 384:61.0 385:30.0 389:16.0 391:19.0 397:79.0 398:64.0 414:17.0 420:15.0 422:20.0 423:26.0 435:21.0 463:18.0 464:14.0 466:16.0 468:21.0 478:42.0 495:30.0 497:26.0 500:25.0</t>
  </si>
  <si>
    <t>85:401.0 86:785.0 87:363.0 88:47.0 92:196.0 93:369.0 94:270.0 95:404.0 96:378.0 97:456.0 98:604.0 99:216.0 102:343.0 103:285.0 104:33.0 105:148.0 107:947.0 108:1227.0 109:2466.0 110:386.0 111:253.0 112:129.0 113:59.0 114:110.0 117:470.0 118:122.0 119:215.0 120:1644.0 121:408.0 124:580.0 125:148.0 129:231.0 130:161.0 131:233.0 132:83.0 133:714.0 134:853.0 135:354.0 136:143.0 137:111.0 138:361.0 139:249.0 146:75.0 147:2393.0 148:59.0 149:470.0 150:104.0 151:19.0 152:73.0 153:105.0 154:59.0 163:137.0 164:33.0 165:794.0 166:39.0 167:160.0 174:1093.0 175:251.0 176:255.0 177:182.0 178:60.0 179:759.0 180:1826.0 181:17986.0 182:2547.0 183:512.0 184:83.0 190:546.0 191:483.0 192:4717.0 193:847.0 194:169.0 201:13.0 202:358.0 203:66.0 204:91.0 205:60.0 206:301.0 207:278.0 208:506.0 209:56.0 218:155.0 220:45.0 234:52.0 237:54.0 239:78.0 248:27.0 264:1765.0 265:451.0 266:181.0 278:105.0 280:6226.0 281:1572.0 282:448.0 283:136.0 292:152.0 294:276.0 296:35.0 308:35.0 338:8.0 354:181.0 381:213.0 382:5582.0 383:2050.0 384:613.0 385:245.0 489:15.0</t>
  </si>
  <si>
    <t>86:22.0 100:1553.0 101:64.0 102:107.0 114:209.0 115:180.0 116:59.0 117:118.0 129:57.0 131:327.0 132:50.0 133:290.0 143:35.0 144:89.0 147:2258.0 148:448.0 149:339.0 150:28.0 163:133.0 172:18.0 174:243.0 188:40.0 189:23.0 190:37.0 232:1491.0 233:316.0 234:93.0 247:19.0 306:56.0 334:36.0 335:34.0</t>
  </si>
  <si>
    <t>85:557.0 86:226.0 88:82.0 89:3038.0 90:162.0 91:104.0 92:13.0 93:46.0 94:31.0 95:28.0 97:166.0 98:112.0 99:302.0 100:785.0 101:2284.0 102:697.0 103:7672.0 104:696.0 105:1492.0 106:56.0 107:53.0 108:7.0 109:272.0 111:257.0 113:435.0 114:464.0 115:451.0 116:1087.0 117:4820.0 118:454.0 119:427.0 122:1.0 126:38.0 127:126.0 128:173.0 129:7322.0 130:1261.0 131:1922.0 132:177.0 133:3101.0 134:535.0 135:286.0 139:116.0 141:181.0 142:243.0 143:1099.0 144:98.0 145:408.0 146:49.0 147:12985.0 148:1821.0 149:1546.0 150:117.0 151:57.0 153:100.0 155:564.0 156:103.0 157:945.0 158:183.0 159:146.0 160:6419.0 161:2467.0 162:411.0 163:433.0 164:35.0 165:64.0 167:2.0 168:47.0 169:4327.0 170:698.0 171:392.0 172:161.0 173:54.0 175:186.0 177:42.0 179:90.0 181:73.0 183:187.0 184:36.0 186:50.0 189:1749.0 190:433.0 191:2695.0 192:147.0 196:3.0 197:28.0 198:24.0 199:60.0 200:64.0 201:153.0 202:23.0 203:769.0 204:19901.0 205:4330.0 206:1822.0 207:863.0 208:174.0 209:108.0 210:62.0 211:99.0 213:2.0 214:15.0 215:167.0 216:314.0 217:7997.0 218:1950.0 219:938.0 220:163.0 221:478.0 222:116.0 224:2.0 225:29.0 228:257.0 229:248.0 230:227.0 231:853.0 232:281.0 233:276.0 234:43.0 237:9.0 241:76.0 242:36.0 243:1740.0 244:499.0 245:468.0 246:189.0 247:223.0 255:4.0 257:182.0 258:35.0 262:165.0 263:23.0 265:36.0 267:62.0 268:1.0 269:11.0 270:4.0 271:1730.0 272:335.0 273:205.0 274:122.0 275:66.0 280:130.0 281:205.0 282:6.0 284:3.0 291:296.0 292:31.0 293:20.0 295:5.0 300:123.0 301:50.0 305:440.0 306:154.0 307:107.0 317:89.0 318:431.0 325:3.0 331:322.0 332:146.0 333:34.0 334:6.0 335:12.0 341:17.0 345:12.0 358:9.0 360:374.0 361:9466.0 362:3350.0 363:1514.0 364:590.0 365:123.0 366:16.0 377:4.0 384:1.0 403:2.0 433:2.0 437:5.0 438:2.0 450:46.0 451:463.0 452:228.0 453:74.0 454:6.0 479:4.0 480:176.0 481:119.0 482:32.0</t>
  </si>
  <si>
    <t>85:272.0 86:976.0 87:12.0 95:5.0 100:435.0 109:15.0 110:91.0 111:103.0 114:526.0 123:6.0 127:61.0 128:63.0 130:176.0 133:232.0 134:311.0 135:436.0 137:11.0 140:60.0 144:11.0 146:73.0 147:317.0 149:63.0 172:47.0 174:3298.0 175:559.0 176:113.0 180:88.0 184:96.0 188:128.0 190:40.0 193:41.0 194:4.0 199:58.0 240:6.0 241:12.0 246:3.0 248:6.0 251:4.0 254:10.0 258:20.0 261:21.0 264:4.0 267:1.0 283:233.0 284:26.0 285:22.0 286:23.0 293:2.0 298:32.0 299:57.0 300:139.0 302:19.0 310:22.0 314:47.0 319:6.0 324:21.0 327:23.0 329:2.0 338:16.0 348:2.0 363:29.0 376:41.0 384:8.0 387:35.0 389:9.0 391:8.0 409:4.0 415:15.0 417:1.0 426:30.0 427:2.0 439:15.0 440:3.0 442:13.0 447:13.0 448:20.0 452:30.0 453:16.0 458:23.0 462:18.0 463:2.0 471:18.0 474:18.0 475:21.0 478:22.0 480:13.0 494:4.0 498:3.0 499:4.0</t>
  </si>
  <si>
    <t>85:221.0 87:130.0 88:149.0 92:5.0 94:16.0 99:105.0 101:317.0 102:77.0 103:1722.0 104:170.0 109:27.0 111:165.0 113:144.0 115:79.0 116:34.0 117:989.0 118:23.0 119:94.0 120:6.0 121:12.0 123:13.0 124:24.0 125:71.0 127:111.0 129:1831.0 130:162.0 131:513.0 132:5.0 133:1419.0 134:77.0 135:94.0 140:5.0 141:512.0 142:57.0 143:682.0 144:2.0 145:65.0 147:5572.0 148:1008.0 149:651.0 150:83.0 151:68.0 153:17.0 155:53.0 157:313.0 158:62.0 159:45.0 163:1.0 165:30.0 167:20.0 169:298.0 171:2.0 173:7.0 175:21.0 177:43.0 178:3.0 182:4.0 183:43.0 189:519.0 190:101.0 191:717.0 192:103.0 193:8.0 201:115.0 202:34.0 203:121.0 204:1.0 205:360.0 206:16.0 207:47.0 210:3.0 215:397.0 216:114.0 217:8549.0 218:1676.0 219:864.0 220:102.0 221:206.0 222:16.0 224:2.0 229:113.0 230:423.0 231:200.0 232:2.0 233:55.0 238:3.0 241:16.0 243:43.0 245:20.0 246:2.0 247:10.0 255:4.0 257:931.0 258:187.0 259:122.0 265:12.0 268:1.0 271:16.0 277:46.0 285:13.0 291:74.0 292:8.0 293:115.0 303:163.0 304:67.0 305:136.0 314:4.0 316:165.0 317:98.0 319:180.0 320:48.0 321:8.0 327:1.0 330:17.0 332:11.0 345:105.0 346:26.0 347:163.0 348:28.0 349:5.0 361:1.0 372:3.0 380:16.0 408:4.0 416:5.0 435:31.0 436:136.0 437:954.0 438:411.0 439:229.0 440:15.0 442:5.0 446:5.0 464:19.0</t>
  </si>
  <si>
    <t>85:2306.0 86:2098.0 87:2690.0 88:2135.0 89:3102.0 90:999.0 91:857.0 92:245.0 93:176.0 94:102.0 95:111.0 96:692.0 97:255.0 98:3272.0 99:4760.0 100:28375.0 101:3964.0 102:2511.0 103:5883.0 104:1609.0 105:280.0 106:155.0 107:156.0 108:37.0 110:2242.0 111:131193.0 112:10469.0 113:8811.0 114:3101.0 115:6129.0 116:82896.0 117:12935.0 118:3984.0 119:402.0 120:34.0 121:75.0 122:138.0 123:122.0 124:97.0 125:72.0 126:314.0 127:622.0 128:5001.0 129:999.0 130:2917.0 131:17541.0 132:2410.0 133:723.0 134:419.0 135:79.0 136:38.0 137:92.0 138:38.0 140:269.0 141:415.0 142:896.0 143:2345.0 144:118865.0 145:13608.0 146:5066.0 147:456.0 148:56.0 149:29.0 150:44.0 152:22.0 153:34.0 154:47.0 155:175.0 156:447.0 157:621.0 158:751.0 159:31144.0 160:3939.0 161:1189.0 162:140.0 163:9.0 165:46.0 166:1.0 167:4.0 168:19.0 170:211.0 171:22.0 172:53.0 173:725.0 174:172.0 175:6.0 178:18.0 180:45.0 181:28.0 183:45.0 184:247.0 185:569.0 186:15779.0 187:1998.0 188:692.0 189:83.0 200:149.0 201:33079.0 202:4815.0 203:1563.0 204:311.0 205:17.0 207:17.0 211:58.0 228:34.0 274:7.0 283:8.0 299:237.0 300:25.0 301:8.0 304:7.0 305:4.0 324:1.0 336:5.0 337:1.0 343:5.0 345:2.0 346:10.0 354:14.0 355:11.0 358:7.0 370:14.0 371:2.0 372:1.0 388:1.0 391:14.0 400:2.0 405:33.0 416:15.0 419:18.0 422:8.0 425:23.0 427:13.0 459:9.0 465:6.0 477:2.0 486:11.0</t>
  </si>
  <si>
    <t>85:5668.0 86:1904.0 87:9707.0 88:7157.0 89:34791.0 90:3457.0 91:1718.0 92:299.0 93:315.0 94:492.0 95:1175.0 96:380.0 97:28084.0 98:2216.0 99:4987.0 100:727.0 101:25745.0 102:5444.0 103:332730.0 104:30844.0 105:14528.0 106:1002.0 107:500.0 108:271.0 109:820.0 110:204.0 111:3101.0 112:678.0 113:6376.0 114:1169.0 115:6588.0 116:7758.0 117:136975.0 118:14436.0 119:10736.0 120:1084.0 121:608.0 122:136.0 123:631.0 124:197.0 125:894.0 126:326.0 127:3945.0 128:710.0 129:93037.0 130:12294.0 131:30757.0 132:4744.0 133:64250.0 134:9268.0 135:5926.0 136:676.0 137:353.0 138:148.0 139:497.0 140:461.0 141:2725.0 142:1923.0 143:20259.0 144:2757.0 145:5676.0 146:1446.0 147:447247.0 148:68049.0 149:43703.0 150:5081.0 151:2921.0 152:557.0 153:1281.0 154:516.0 155:1861.0 156:831.0 157:64765.0 158:8529.0 159:5747.0 160:916.0 161:3415.0 162:780.0 163:6056.0 164:1219.0 165:686.0 166:276.0 167:2570.0 168:717.0 169:14586.0 170:2552.0 171:2021.0 172:476.0 173:1837.0 174:659.0 175:8441.0 176:1780.0 177:3733.0 178:866.0 179:884.0 180:353.0 181:556.0 182:415.0 183:844.0 184:383.0 185:718.0 186:348.0 187:1099.0 188:524.0 189:39677.0 190:13103.0 191:95091.0 192:17989.0 193:8791.0 194:1331.0 195:3046.0 196:701.0 197:507.0 198:253.0 199:563.0 200:197.0 201:2072.0 203:6515.0 204:64481.0 205:216792.0 206:45416.0 207:24349.0 208:3763.0 209:1397.0 210:416.0 211:320.0 212:226.0 213:465.0 214:282.0 215:2910.0 216:1176.0 217:258062.0 218:54898.0 219:25541.0 220:4082.0 221:13887.0 222:3308.0 223:2084.0 224:580.0 225:481.0 226:337.0 227:400.0 228:399.0 229:18720.0 230:6159.0 231:10572.0 232:2556.0 233:1274.0 234:431.0 235:412.0 236:319.0 237:464.0 238:233.0 239:450.0 240:279.0 241:767.0 242:597.0 243:8765.0 244:2225.0 245:1594.0 246:673.0 247:1445.0 248:607.0 249:527.0 250:343.0 251:327.0 252:313.0 253:377.0 254:439.0 255:1146.0 256:518.0 257:1009.0 258:612.0 259:22569.0 260:5517.0 261:2597.0 262:688.0 263:750.0 264:380.0 265:2689.0 266:887.0 267:4248.0 268:1198.0 269:1213.0 270:434.0 271:955.0 272:467.0 273:322.0 274:315.0 275:249.0 276:329.0 277:10257.0 278:5408.0 279:2590.0 280:873.0 281:322.0 282:189.0 283:226.0 284:239.0 285:1173.0 286:401.0 287:185.0 288:72.0 289:274.0 290:191.0 291:10034.0 292:3122.0 293:2463.0 294:574.0 295:210.0 296:69.0 297:6.0 298:11.0 299:32.0 300:18.0 303:359.0 304:427.0 305:15697.0 306:6990.0 307:65049.0 308:19074.0 309:9351.0 310:2013.0 311:573.0 312:185.0 313:142.0 314:116.0 315:208.0 316:149.0 317:2179.0 318:3541.0 319:180296.0 320:55575.0 321:26901.0 322:5871.0 323:1518.0 324:371.0 325:217.0 326:254.0 327:309.0 328:280.0 329:431.0 330:1183.0 331:28976.0 332:10466.0 333:5740.0 334:1448.0 335:401.0 336:170.0 337:155.0 338:123.0 339:177.0 340:188.0 341:681.0 342:341.0 343:563.0 344:232.0 345:343.0 346:110.0 347:151.0 348:79.0 349:277.0 350:40.0 351:117.0 352:78.0 353:45.0 354:54.0 355:111.0 356:352.0 357:7425.0 358:2881.0 359:1893.0 360:515.0 361:398.0 362:97.0 363:54.0 365:74.0 366:40.0 367:322.0 368:146.0 369:98.0 370:59.0 371:48.0 372:15.0 373:44.0 374:81.0 375:95.0 376:6.0 377:19.0 378:52.0 379:353.0 380:156.0 381:134.0 382:29.0 385:6.0 386:20.0 387:11.0 388:30.0 393:475.0 394:166.0 395:73.0 405:348.0 406:140.0 407:349.0 408:309.0 409:1105.0 410:432.0 411:162.0 417:8.0 419:91.0 420:988.0 421:13940.0 422:6532.0 423:3370.0 424:1013.0 425:308.0 426:50.0 430:172.0 431:2620.0 432:1450.0 433:2479.0 434:1083.0 435:520.0 436:222.0 437:66.0 445:9.0 446:104.0 447:857.0 448:475.0 449:250.0 450:103.0 451:3.0</t>
  </si>
  <si>
    <t>85:44.0 86:72.0 87:171.0 88:47.0 89:3434.0 90:245.0 91:6.0 96:35.0 97:127.0 98:1577.0 99:115.0 100:44.0 101:598.0 102:102.0 103:2043.0 104:157.0 105:43.0 106:66.0 111:307.0 112:26.0 114:112.0 116:1088.0 117:49.0 119:67.0 122:2.0 126:72.0 127:34.0 128:1132.0 129:44.0 130:27.0 134:146.0 142:81.0 157:152.0 169:42.0 170:879.0 171:109.0 184:79.0 185:1.0 201:276.0 202:14.0 217:48.0 353:1.0 368:11.0 428:14.0 430:6.0 451:10.0</t>
  </si>
  <si>
    <t>85:36.0 86:63.0 87:44.0 88:144.0 89:390.0 90:55.0 91:288.0 93:20.0 99:51.0 100:423.0 101:38.0 102:146.0 103:212.0 107:53.0 112:31.0 114:476.0 115:429.0 116:423.0 117:462.0 118:110.0 126:63.0 127:13.0 128:13.0 130:4655.0 131:636.0 132:200.0 133:209.0 134:53.0 135:5.0 142:15.0 143:26.0 144:447.0 145:105.0 146:4646.0 147:1802.0 148:278.0 149:132.0 150:16.0 156:120.0 158:776.0 159:104.0 160:4028.0 161:414.0 162:133.0 166:15.0 173:126.0 174:6.0 176:8.0 184:46.0 186:13.0 188:25.0 189:5.0 190:9.0 197:12.0 202:1.0 204:29.0 217:101.0 218:4.0 219:3.0 220:86.0 230:32.0 241:23.0 243:11.0 246:15.0 248:206.0 249:54.0 254:2.0 257:2.0 270:6.0 273:10.0 279:10.0 295:13.0 297:1.0 302:9.0 306:4.0 308:16.0 315:29.0 321:2.0 329:6.0 342:6.0 350:7.0 357:22.0 362:9.0 366:10.0 372:4.0 375:6.0 377:4.0 385:27.0 400:5.0 408:7.0 410:16.0 420:8.0 422:26.0 424:2.0 436:17.0 437:1.0 438:25.0 440:7.0 442:29.0 443:5.0 450:15.0 454:28.0 458:20.0 461:4.0 478:10.0 482:1.0 484:2.0 486:3.0 498:13.0 499:7.0</t>
  </si>
  <si>
    <t>85:113.0 86:106.0 89:305.0 95:15.0 97:209.0 98:348.0 99:111.0 100:698.0 101:486.0 102:302.0 103:845.0 104:98.0 105:49.0 107:145.0 109:9.0 110:67.0 111:155.0 113:107.0 114:45.0 115:33.0 116:24.0 117:871.0 118:91.0 119:25.0 125:11.0 127:10.0 128:606.0 129:1296.0 130:331.0 131:493.0 132:183.0 133:489.0 136:10.0 140:42.0 141:176.0 142:174.0 143:352.0 144:27.0 147:1247.0 148:301.0 154:53.0 155:19.0 156:7.0 157:428.0 158:135.0 159:1651.0 160:247.0 161:50.0 162:18.0 164:2.0 168:39.0 169:29.0 171:309.0 175:18.0 176:8.0 177:66.0 178:2.0 184:210.0 188:137.0 189:202.0 190:31.0 191:109.0 192:13.0 199:29.0 201:46.0 202:48.0 203:5095.0 204:1118.0 205:1192.0 206:158.0 213:77.0 216:533.0 217:882.0 218:128.0 219:65.0 221:61.0 227:71.0 229:115.0 230:49.0 231:16.0 232:78.0 233:19.0 239:18.0 246:3.0 254:30.0 258:1.0 263:21.0 270:188.0 277:7.0 290:26.0 291:24.0 299:183.0 302:1.0 303:1.0 304:206.0 305:49.0 307:15.0 315:45.0 316:22.0 319:412.0 320:53.0 323:18.0 333:4.0 359:19.0 382:2.0 429:10.0 443:30.0 462:4.0 474:4.0 478:22.0 480:6.0 498:9.0</t>
  </si>
  <si>
    <t>85:88.0 86:125.0 89:90.0 98:82.0 100:2393.0 101:365.0 102:157.0 103:651.0 104:87.0 105:206.0 107:47.0 112:39.0 114:43.0 115:153.0 116:155.0 117:681.0 118:11.0 126:80.0 127:2.0 128:289.0 129:260.0 130:223.0 131:758.0 132:79.0 133:427.0 143:54.0 144:27.0 146:80.0 147:1326.0 148:68.0 152:65.0 154:30.0 156:26.0 157:28.0 158:36.0 166:18.0 172:22.0 177:62.0 178:69.0 184:100.0 188:184.0 189:78.0 190:34.0 191:96.0 199:11.0 200:94.0 203:7144.0 204:1466.0 205:647.0 206:92.0 214:3.0 216:749.0 217:806.0 218:739.0 219:149.0 220:23.0 231:48.0 232:27.0 264:1.0 290:1.0 304:304.0 305:49.0 318:5.0</t>
  </si>
  <si>
    <t>86:584.0 100:398.0 101:71.0 102:68.0 103:33.0 115:11.0 117:145.0 128:91.0 129:62.0 130:390.0 142:294.0 144:88.0 146:39.0 147:447.0 158:48.0 160:665.0 161:15.0 172:52.0 173:133.0 174:3397.0 175:482.0 176:101.0 201:22.0 258:36.0 262:3.0 274:17.0 344:42.0 356:371.0 357:76.0</t>
  </si>
  <si>
    <t>85:149.0 86:1782.0 87:263.0 88:23.0 98:353.0 99:83.0 100:1060.0 101:148.0 102:122.0 103:125.0 107:205.0 110:138.0 114:58.0 116:18.0 118:7.0 122:10.0 124:22.0 125:10.0 126:31.0 129:46.0 130:210.0 131:15.0 132:17.0 134:52.0 135:31.0 136:28.0 140:5.0 142:116.0 143:1.0 144:48.0 156:18.0 157:35.0 158:68.0 170:21.0 171:12.0 172:60.0 173:11.0 174:4361.0 175:726.0 176:396.0 177:10.0 184:74.0 187:42.0 188:40.0 215:44.0 216:43.0 217:158.0 226:48.0 228:3.0 230:18.0 232:12.0 239:9.0 240:16.0 262:11.0 273:85.0 277:9.0 278:4.0 280:11.0 287:11.0 297:5.0 307:30.0 308:20.0 319:2.0 320:38.0 331:26.0 345:1.0 354:14.0 371:14.0 375:2.0 392:45.0 406:11.0 411:3.0 417:5.0 419:23.0 428:2.0 436:24.0 437:12.0 452:7.0 476:37.0 482:1.0 492:57.0 494:11.0</t>
  </si>
  <si>
    <t>85:1307.0 86:191.0 87:162.0 91:748.0 92:25.0 93:92.0 94:5.0 95:811.0 96:109.0 97:2356.0 98:203.0 99:590.0 100:86.0 101:264.0 103:2266.0 104:124.0 109:421.0 111:1638.0 112:103.0 113:268.0 114:72.0 115:847.0 116:262.0 117:4342.0 118:604.0 119:293.0 120:66.0 121:15.0 123:95.0 124:62.0 125:508.0 126:71.0 128:173.0 129:3781.0 130:1003.0 131:826.0 132:52.0 133:762.0 135:144.0 136:92.0 139:182.0 140:8.0 141:80.0 142:39.0 143:4490.0 144:570.0 145:527.0 146:110.0 147:4802.0 149:438.0 153:79.0 155:434.0 157:766.0 158:141.0 159:574.0 160:10.0 161:476.0 163:516.0 165:47.0 169:620.0 170:40.0 171:261.0 172:41.0 173:229.0 174:166.0 175:261.0 177:220.0 178:142.0 179:747.0 180:14.0 181:29.0 183:403.0 185:146.0 187:167.0 188:36.0 189:759.0 190:142.0 191:1303.0 192:508.0 193:926.0 194:151.0 195:286.0 196:160.0 197:143.0 198:33.0 203:353.0 204:6952.0 205:2298.0 206:880.0 207:2119.0 208:1283.0 209:691.0 210:407.0 211:42.0 212:55.0 213:58.0 214:25.0 215:57.0 216:22.0 217:2810.0 218:744.0 219:1609.0 220:489.0 221:1514.0 222:574.0 223:543.0 224:52.0 225:84.0 227:7.0 228:24.0 229:268.0 230:73.0 231:364.0 232:227.0 233:363.0 234:82.0 235:1347.0 236:1540.0 237:647.0 238:119.0 239:24.0 241:102.0 243:645.0 244:277.0 245:447.0 246:276.0 247:316.0 248:20.0 249:466.0 250:250.0 251:342.0 252:264.0 253:293.0 254:124.0 255:20.0 256:1.0 257:169.0 258:49.0 259:209.0 260:87.0 261:342.0 262:120.0 263:368.0 264:627.0 265:713.0 266:506.0 267:375.0 268:349.0 269:162.0 270:53.0 271:154.0 272:68.0 273:670.0 274:292.0 275:265.0 276:166.0 277:598.0 278:654.0 279:1032.0 280:1498.0 281:1582.0 282:719.0 283:306.0 284:132.0 285:179.0 286:36.0 287:51.0 290:15.0 291:254.0 292:337.0 293:1956.0 294:2602.0 295:1706.0 296:1033.0 297:918.0 298:153.0 299:100.0 300:1.0 301:77.0 302:61.0 303:78.0 304:48.0 305:271.0 306:174.0 307:543.0 308:3488.0 309:12071.0 310:3616.0 311:1527.0 312:328.0 313:109.0 314:71.0 317:80.0 318:27.0 319:466.0 320:193.0 321:233.0 322:428.0 323:345.0 324:128.0 325:44.0 326:25.0 327:315.0 328:145.0 329:187.0 331:67.0 333:308.0 334:481.0 335:298.0 336:128.0 337:52.0 338:19.0 339:54.0 340:6.0 341:1110.0 342:290.0 343:242.0 344:11.0 345:3.0 346:38.0 347:98.0 348:63.0 349:1136.0 350:386.0 351:147.0 352:30.0 353:12.0 354:146.0 355:504.0 356:137.0 357:129.0 358:49.0 359:38.0 361:263.0 362:97.0 363:874.0 364:271.0 365:171.0 366:680.0 367:226.0 368:123.0 369:149.0 370:29.0 371:75.0 373:19.0 375:96.0 376:5.0 377:38.0 379:21.0 381:40.0 382:24.0 383:408.0 384:112.0 385:127.0 386:29.0 387:103.0 388:11.0 390:19.0 391:24.0 392:88.0 393:107.0 399:48.0 401:173.0 402:13.0 403:38.0 404:1.0 405:43.0 410:1.0 412:33.0 414:13.0 415:169.0 416:174.0 417:50.0 418:20.0 419:1.0 423:187.0 424:70.0 428:49.0 429:110.0 430:174.0 431:30.0 432:84.0 433:33.0 438:36.0 439:153.0 440:102.0 441:70.0 442:10.0 443:15.0 444:11.0 448:38.0 450:29.0 451:69.0 452:65.0 461:31.0 463:32.0 465:14.0 467:23.0 474:36.0 475:70.0 477:14.0 479:4.0 483:3.0 486:24.0 488:21.0 489:202.0 490:12.0 491:9.0 492:32.0</t>
  </si>
  <si>
    <t>85:164.0 86:2486.0 87:228.0 88:171.0 91:79.0 92:9.0 93:89.0 94:34.0 95:35.0 98:127.0 99:17.0 100:1656.0 101:196.0 102:580.0 103:1802.0 104:170.0 105:18.0 109:19.0 110:18.0 111:41.0 112:49.0 113:64.0 114:108.0 115:156.0 116:221.0 117:1364.0 118:152.0 119:9.0 124:70.0 127:196.0 128:170.0 129:499.0 130:595.0 131:597.0 132:119.0 133:382.0 140:43.0 142:490.0 143:226.0 144:429.0 145:103.0 146:119.0 147:2464.0 148:419.0 149:219.0 154:16.0 156:282.0 157:792.0 158:488.0 159:547.0 160:156.0 161:36.0 162:9.0 163:14.0 168:57.0 170:51.0 171:15.0 172:259.0 173:34.0 174:10492.0 175:1974.0 176:821.0 177:81.0 183:3.0 184:92.0 186:18.0 188:79.0 190:16.0 194:16.0 195:80.0 200:5.0 201:614.0 202:109.0 203:46.0 214:6.0 215:10.0 216:25.0 217:238.0 218:86.0 219:58.0 228:33.0 230:38.0 231:4.0 243:39.0 244:18.0 247:227.0 248:53.0 249:15.0 252:1.0 255:4.0 257:66.0 258:12.0 261:55.0 263:4.0 272:3.0 275:38.0 282:9.0 285:50.0 286:1.0 291:463.0 292:74.0 293:25.0 294:56.0 299:103.0 300:1.0 310:8.0 311:65.0 320:1.0 328:10.0 343:18.0 353:3.0 358:4.0 361:156.0 362:11.0 386:9.0 389:9.0 400:93.0 406:6.0 408:2.0 419:96.0 420:90.0 421:31.0 422:12.0 433:3.0 435:7.0 436:7.0 444:5.0 476:6.0 479:1.0 482:2.0 496:5.0 500:5.0</t>
  </si>
  <si>
    <t>85:334.0 86:966.0 87:148.0 88:254.0 89:12246.0 90:904.0 91:241.0 95:111.0 96:61.0 98:183.0 99:344.0 100:1854.0 101:1166.0 102:284.0 103:20315.0 104:1679.0 105:1276.0 113:453.0 114:510.0 116:1600.0 117:5767.0 118:650.0 119:432.0 120:48.0 123:67.0 125:1.0 126:1083.0 127:37.0 128:4840.0 129:2659.0 130:807.0 131:3963.0 133:5390.0 134:762.0 136:39.0 139:194.0 140:46.0 141:131.0 142:202.0 143:1626.0 144:362.0 145:165.0 146:537.0 147:15357.0 148:2031.0 149:1586.0 150:426.0 152:50.0 153:10.0 154:5.0 156:66.0 157:400.0 158:134.0 159:101.0 161:250.0 162:44.0 163:631.0 168:45.0 170:46.0 171:263.0 172:822.0 173:72.0 174:132.0 175:258.0 177:39.0 179:92.0 182:112.0 184:1214.0 185:323.0 186:121.0 188:83.0 189:1565.0 190:334.0 191:488.0 192:53.0 194:28.0 195:20.0 196:37.0 197:7.0 198:150.0 199:9.0 200:188.0 201:65.0 202:140.0 203:142.0 205:1575.0 206:304.0 208:44.0 210:14.0 213:85.0 214:720.0 216:146.0 217:6291.0 218:2531.0 219:999.0 220:192.0 221:593.0 222:78.0 223:136.0 224:19.0 226:46.0 227:69.0 230:800.0 231:257.0 232:119.0 233:6.0 234:3.0 235:1.0 237:4.0 240:37.0 241:30.0 242:53.0 243:113.0 245:3452.0 246:655.0 247:353.0 248:45.0 249:4.0 252:13.0 260:48.0 261:24.0 262:15.0 264:1.0 267:27.0 270:15.0 271:29.0 272:73.0 274:489.0 275:146.0 276:135.0 277:492.0 278:144.0 282:38.0 284:6.0 286:129.0 287:8.0 288:17.0 289:413.0 290:215.0 291:5492.0 292:1555.0 293:592.0 294:61.0 295:16.0 297:4.0 304:16.0 306:58.0 307:841.0 308:186.0 309:113.0 311:6.0 312:20.0 314:78.0 315:72.0 316:3.0 318:50.0 319:909.0 320:785.0 321:217.0 325:26.0 326:12.0 327:7.0 328:1.0 332:62.0 333:74.0 334:8.0 336:10.0 337:17.0 340:12.0 342:4.0 343:9.0 344:14.0 345:12.0 346:5.0 348:136.0 349:244.0 351:2.0 352:5.0 353:11.0 355:21.0 357:1.0 359:22.0 360:11.0 361:27.0 362:33.0 364:185.0 366:49.0 376:17.0 377:59.0 378:103.0 384:8.0 385:1.0 388:21.0 389:31.0 390:514.0 391:167.0 392:58.0 393:27.0 394:20.0 395:10.0 396:18.0 399:13.0 401:6.0 404:1.0 407:4.0 408:22.0 409:2.0 411:12.0 412:6.0 414:2.0 416:5.0 418:5.0 420:4.0 421:13.0 422:81.0 423:18.0 425:5.0 426:8.0 428:10.0 431:12.0 440:6.0 442:2.0 443:8.0 446:19.0 449:7.0 454:4.0 456:10.0 464:2.0 467:21.0 468:34.0 469:8.0 470:10.0 489:25.0 490:22.0</t>
  </si>
  <si>
    <t>85:14047.0 86:1835.0 87:366.0 88:478.0 89:378.0 94:82.0 98:45.0 99:499.0 100:487.0 101:1093.0 102:652.0 103:12372.0 104:967.0 105:87.0 106:110.0 107:311.0 108:78.0 110:1114.0 112:306.0 114:111.0 116:756.0 121:2.0 124:18.0 126:27.0 127:924.0 128:122.0 129:721.0 130:788.0 131:44.0 132:1.0 133:355.0 137:76.0 138:1.0 139:17.0 140:787.0 141:58.0 142:230.0 143:128.0 144:438.0 145:127.0 147:273.0 148:1.0 151:134.0 152:121.0 153:32.0 155:12.0 156:123.0 157:54.0 158:1922.0 160:7.0 168:710.0 169:327.0 171:55.0 175:53.0 176:1.0 181:190.0 182:116.0 183:96.0 184:181.0 185:114.0 186:5706.0 187:720.0 188:334.0 190:122.0 191:212.0 193:322.0 194:27.0 195:47.0 198:118.0 201:211.0 202:30.0 203:65.0 205:13.0 207:26.0 208:56.0 211:558.0 212:68.0 213:51.0 218:26.0 221:65.0 225:139.0 226:16.0 227:41.0 228:61.0 231:2.0 234:3.0 240:5.0 241:17.0 245:4.0 250:13.0 254:65.0 255:19.0 256:26.0 258:23.0 259:2.0 270:65.0 271:11.0 272:13.0 283:211.0 284:22.0 285:57.0 296:9.0 298:16.0 299:3156.0 300:823.0 301:403.0 302:52.0 303:3.0 314:392.0 315:85.0 316:49.0 325:2.0 326:22.0 327:2.0 329:30.0 330:4.0 331:28.0 333:7.0 342:12.0 343:2.0 344:51.0 345:12.0 346:36.0 347:7.0 359:13.0 360:44.0 361:17.0 362:36.0 363:5.0 365:1.0 376:25.0 378:13.0 379:2.0 380:13.0 381:11.0 382:1.0 383:32.0 384:15.0 387:4.0 390:11.0 392:33.0 393:20.0 394:1.0 395:27.0 396:1.0 397:17.0 399:4.0 404:7.0 406:4.0 408:5.0 409:1.0 415:8.0 417:13.0 420:5.0 424:14.0 428:6.0 435:1.0 436:6.0 444:6.0 445:6.0 446:7.0 466:7.0 473:16.0 481:6.0 490:22.0 491:12.0 498:7.0</t>
  </si>
  <si>
    <t>85:2885.0 86:265.0 87:21.0 94:58.0 95:678.0 96:1849.0 97:6522.0 98:2353.0 99:1271.0 100:342.0 101:2.0 102:10.0 103:1.0 109:411.0 110:1170.0 111:3206.0 112:1163.0 113:3215.0 114:696.0 115:35.0 116:41.0 123:164.0 124:596.0 125:1021.0 126:323.0 127:2614.0 128:556.0 129:53.0 130:220.0 134:158.0 137:72.0 138:171.0 139:219.0 140:632.0 141:490.0 142:66.0 143:28.0 147:1.0 151:47.0 152:116.0 153:107.0 154:14.0 155:293.0 157:10.0 165:35.0 168:245.0 169:33.0 170:14.0 176:46.0 179:76.0 197:228.0 207:10.0 211:31.0 212:53.0 217:1.0 430:12.0 488:4.0</t>
  </si>
  <si>
    <t>85:700.0 86:1294.0 87:285.0 88:10.0 93:91.0 94:10.0 97:56.0 98:290.0 99:482.0 100:6233.0 101:2130.0 102:651.0 103:982.0 108:25.0 110:330.0 111:51.0 112:187.0 113:201.0 114:518.0 115:5603.0 116:1190.0 117:129.0 118:102.0 124:74.0 125:7.0 126:181.0 128:16835.0 129:2219.0 130:348.0 131:2091.0 132:407.0 133:1199.0 134:146.0 135:26.0 138:76.0 139:23.0 140:417.0 141:268.0 142:437.0 143:107.0 147:11485.0 148:737.0 149:954.0 152:574.0 153:70.0 154:14303.0 155:2094.0 156:2371.0 157:1007.0 158:1018.0 159:233.0 161:19.0 171:258.0 172:290.0 173:136.0 175:140.0 179:57.0 181:23.0 182:146.0 183:52.0 184:115.0 186:243.0 187:14.0 188:941.0 190:150.0 194:4.0 197:24.0 200:159.0 201:328.0 202:222.0 203:103.0 204:21.0 211:715.0 212:138.0 213:134.0 214:119.0 215:62.0 216:491.0 217:21.0 218:79.0 220:14.0 225:20.0 227:61.0 228:400.0 229:112.0 230:80.0 231:97.0 232:8.0 236:22.0 241:49.0 242:183.0 243:1839.0 244:11631.0 245:2725.0 246:1007.0 247:141.0 251:2.0 253:5.0 256:73.0 257:14.0 258:28.0 259:11.0 260:1.0 261:6.0 269:13.0 270:23.0 272:43.0 273:76.0 281:28.0 283:49.0 285:2.0 299:4.0 300:8.0 303:35.0 315:2.0 318:163.0 319:59.0 321:4.0 326:12.0 329:4.0 332:21.0 333:11.0 339:1.0 343:2.0 345:1.0 346:198.0 347:9.0 348:7.0 355:9.0 363:2.0 370:6.0 395:3.0 405:6.0 425:3.0 437:3.0 438:1.0 439:3.0 461:19.0 497:3.0</t>
  </si>
  <si>
    <t>86:44.0 88:38.0 89:69.0 91:81.0 98:75.0 100:29.0 101:164.0 103:337.0 104:66.0 116:96.0 117:355.0 129:192.0 132:14.0 133:75.0 142:6160.0 143:846.0 144:297.0 147:637.0 148:199.0 156:34.0 157:30.0 163:3.0 170:64.0 171:21.0 172:12.0 174:147.0 203:16.0 204:211.0 205:124.0 206:33.0 211:29.0 216:2.0 217:217.0 221:47.0 255:12.0 259:70.0 283:121.0 299:235.0 300:57.0 301:4.0 315:161.0 319:3.0 349:7.0 387:107.0 389:7.0 416:2.0</t>
  </si>
  <si>
    <t>86:26.0 88:120.0 95:75.0 99:2.0 103:1945.0 108:94.0 109:48.0 110:168.0 117:2196.0 123:16.0 129:880.0 143:303.0 145:177.0 147:1120.0 157:90.0 158:2.0 169:101.0 172:20.0 173:15.0 177:41.0 179:75.0 181:1.0 186:13.0 189:258.0 191:359.0 193:46.0 194:44.0 195:16.0 196:9.0 203:100.0 204:6500.0 205:1217.0 206:495.0 207:355.0 209:97.0 217:1010.0 218:358.0 219:88.0 220:24.0 221:464.0 222:83.0 223:95.0 224:14.0 229:60.0 230:25.0 231:33.0 233:250.0 235:6.0 237:7.0 241:1.0 242:7.0 243:85.0 244:8.0 245:290.0 246:36.0 247:54.0 249:31.0 253:32.0 257:48.0 258:2.0 259:7.0 267:29.0 268:46.0 271:52.0 272:7.0 276:1.0 279:40.0 280:5.0 281:98.0 282:32.0 285:1.0 289:7.0 290:9.0 291:5.0 292:63.0 293:43.0 295:63.0 296:14.0 305:25.0 307:2.0 308:9.0 311:4.0 312:1.0 313:32.0 319:116.0 320:31.0 325:60.0 326:1.0 337:10.0 339:21.0 340:3.0 341:50.0 342:5.0 345:3.0 350:8.0 351:105.0 352:32.0 355:18.0 356:54.0 360:2.0 361:175.0 362:78.0 369:8.0 370:4.0 376:25.0 381:6.0 385:25.0 392:5.0 415:4.0 419:9.0 420:15.0 431:10.0 432:10.0 443:12.0 466:5.0 470:3.0 476:26.0 479:3.0 489:1.0 494:8.0 499:13.0 500:6.0</t>
  </si>
  <si>
    <t>85:164.0 86:588.0 87:643.0 89:62.0 90:37.0 91:13.0 92:40.0 96:15.0 97:43.0 98:102.0 99:215.0 100:856.0 101:256.0 102:219.0 103:61.0 105:8.0 106:84.0 107:170.0 108:5.0 110:115.0 112:34.0 113:149.0 114:30.0 115:70.0 116:23.0 118:13.0 120:15.0 123:30.0 124:9.0 126:43.0 128:13.0 129:629.0 132:53.0 133:148.0 134:344.0 140:76.0 141:106.0 142:20967.0 143:3023.0 144:1131.0 145:64.0 146:94.0 147:387.0 151:30.0 152:2.0 154:43.0 155:84.0 156:276.0 157:58.0 158:391.0 160:212.0 163:26.0 165:45.0 167:32.0 168:26.0 169:26.0 170:56.0 171:13.0 172:19.0 173:17.0 174:872.0 175:944.0 176:186.0 177:101.0 178:9.0 179:196.0 180:59.0 181:53.0 182:9.0 185:75.0 190:29.0 197:9.0 200:2.0 202:14.0 204:12.0 205:23.0 212:8.0 213:11.0 217:39.0 218:76.0 223:16.0 225:9.0 227:4.0 229:9.0 230:4.0 232:35.0 233:21.0 234:5.0 239:11.0 241:94.0 242:31.0 243:3.0 251:26.0 253:13.0 255:10.0 257:74.0 258:8.0 264:23.0 267:13.0 268:1.0 269:27.0 271:27.0 279:1.0 282:26.0 288:28.0 289:100.0 290:3.0 295:13.0 297:8.0 299:88.0 301:17.0 311:246.0 312:46.0 313:31.0 314:77.0 315:37.0 325:99.0 326:19.0 327:51.0 328:25.0 331:8.0 333:9.0 343:9.0 347:4.0 350:2.0 354:37.0 356:6.0 357:166.0 358:24.0 359:2.0 374:11.0 379:22.0 380:9.0 389:65.0 401:153.0 402:95.0 403:6.0 410:4.0 414:15.0 423:2.0 440:19.0 448:9.0 451:19.0 459:2.0 460:54.0 462:7.0 467:6.0 473:7.0 476:21.0 478:11.0 480:26.0 482:4.0 484:8.0</t>
  </si>
  <si>
    <t>85:245.0 86:11.0 94:33.0 95:76.0 96:19.0 97:93.0 99:30.0 100:176.0 102:45.0 110:3445.0 111:215.0 112:30.0 113:50.0 124:10.0 139:54.0 140:5.0 144:4.0 151:33.0 152:4252.0 153:856.0 154:126.0 161:2.0 162:26.0 170:19.0 174:264.0 175:40.0 178:8.0 179:1.0 180:2367.0 181:355.0 182:306.0 184:7.0 197:122.0 198:822.0 199:151.0 200:76.0 208:15.0 211:33.0 220:3.0 235:9.0 238:3.0 240:3.0 249:7.0 252:16.0 266:10.0 272:9.0 281:12.0 285:21.0 287:20.0 304:3.0 311:5.0 315:34.0 331:8.0 332:9.0 333:2.0 336:13.0 345:4.0 348:6.0 357:31.0 365:5.0 369:6.0 375:20.0 378:22.0 381:4.0 383:10.0 386:18.0 387:8.0 399:1.0 413:4.0 431:27.0 433:12.0 448:5.0 449:12.0 468:1.0 480:8.0 495:23.0</t>
  </si>
  <si>
    <t>85:445.0 91:292.0 95:169.0 96:476.0 97:423.0 98:82.0 99:155.0 101:61.0 103:3203.0 104:86.0 109:58.0 111:168.0 112:56.0 113:48.0 115:415.0 116:171.0 117:562.0 119:108.0 121:36.0 125:135.0 127:124.0 128:21.0 129:2925.0 130:603.0 131:228.0 135:190.0 137:87.0 139:14.0 143:91.0 144:44.0 145:56.0 147:498.0 155:1339.0 156:77.0 157:495.0 159:1568.0 160:171.0 163:86.0 165:17.0 166:34.0 169:292.0 170:55.0 173:1186.0 174:106.0 175:82.0 177:12.0 178:13.0 187:852.0 188:137.0 189:368.0 190:29.0 191:598.0 192:6.0 193:283.0 194:35.0 195:5.0 197:11.0 198:3.0 203:39.0 204:5112.0 205:1317.0 206:474.0 207:522.0 208:294.0 209:66.0 213:15.0 215:53.0 217:1404.0 218:214.0 219:443.0 220:15.0 221:229.0 222:176.0 223:13.0 229:31.0 231:122.0 233:89.0 238:3.0 243:168.0 244:18.0 245:477.0 246:44.0 247:37.0 249:20.0 251:82.0 253:55.0 254:13.0 255:11.0 259:30.0 260:8.0 261:15.0 265:22.0 266:8.0 267:37.0 268:38.0 269:45.0 270:51.0 271:182.0 277:6.0 281:276.0 284:58.0 285:37.0 293:2.0 295:66.0 296:13.0 298:1.0 299:30.0 305:11.0 311:12.0 314:8.0 317:317.0 318:56.0 319:138.0 325:135.0 327:345.0 328:29.0 329:51.0 331:6.0 335:578.0 336:162.0 337:54.0 338:1.0 341:230.0 349:35.0 352:16.0 355:211.0 356:62.0 357:42.0 360:10.0 361:502.0 362:229.0 363:55.0 367:70.0 369:31.0 399:39.0 401:87.0 414:26.0 416:59.0 429:35.0 430:18.0 431:20.0 432:14.0 458:13.0 459:25.0 460:5.0 461:19.0 462:6.0 473:14.0 475:57.0 476:17.0 477:31.0 488:21.0 489:97.0 493:3.0</t>
  </si>
  <si>
    <t>85:176.0 86:1.0 87:422.0 88:31.0 94:38.0 96:264.0 98:19.0 99:27.0 100:40.0 102:802.0 103:342.0 106:7.0 107:3.0 109:173.0 110:175.0 111:13.0 114:2.0 115:99.0 119:322.0 123:97.0 124:37.0 126:1.0 127:172.0 129:797.0 130:342.0 133:480.0 134:191.0 144:9.0 145:27.0 152:1.0 157:32.0 159:29.0 161:82.0 162:33.0 163:62.0 171:1.0 175:124.0 176:27.0 177:181.0 178:14.0 179:153.0 182:4.0 183:26.0 184:27.0 189:244.0 190:18.0 191:313.0 192:54.0 193:607.0 194:172.0 195:35.0 200:92.0 201:67.0 203:37.0 204:1.0 205:69.0 207:4518.0 208:961.0 209:387.0 210:42.0 217:601.0 218:10.0 219:18.0 220:135.0 222:1.0 224:14.0 231:131.0 234:10.0 246:13.0 247:52.0 249:33.0 259:36.0 261:126.0 262:24.0 268:18.0 275:1314.0 276:348.0 277:155.0 278:5.0 315:8.0 329:34.0 330:13.0 334:31.0 351:17.0 357:36.0 358:18.0 387:1.0 414:12.0 484:6.0 488:6.0 496:14.0</t>
  </si>
  <si>
    <t>85:33.0 86:1399.0 87:129.0 88:285.0 95:15.0 98:88.0 99:42.0 100:701.0 101:104.0 102:839.0 103:34.0 104:25.0 107:64.0 109:51.0 112:18.0 114:270.0 115:241.0 116:52.0 118:17.0 127:89.0 128:553.0 130:319.0 132:70.0 134:23.0 140:41.0 142:44.0 143:2.0 144:36.0 146:136.0 154:463.0 155:177.0 156:561.0 157:325.0 158:110.0 160:73.0 162:17.0 170:171.0 171:175.0 172:145.0 174:4159.0 175:759.0 176:258.0 182:13.0 184:72.0 202:15.0 214:10.0 246:1.0 263:11.0 298:15.0 299:25.0 303:82.0 304:50.0 309:2.0 350:20.0 358:1.0 362:14.0 364:9.0 370:11.0 375:25.0 414:8.0 418:3.0 422:7.0 433:8.0 437:12.0 444:4.0 451:14.0 454:31.0 485:3.0 496:27.0 500:4.0</t>
  </si>
  <si>
    <t>85:159.0 86:155.0 87:114.0 89:698.0 100:135.0 101:640.0 103:1657.0 106:79.0 109:25.0 116:390.0 117:1104.0 119:689.0 120:89.0 126:10.0 129:1550.0 130:221.0 131:167.0 132:71.0 133:925.0 135:135.0 137:16.0 140:3.0 142:15.0 143:313.0 144:15.0 145:81.0 147:2480.0 149:339.0 153:32.0 155:173.0 156:16.0 157:189.0 159:58.0 160:24.0 161:16.0 163:60.0 169:280.0 170:6.0 171:64.0 173:51.0 175:1118.0 176:123.0 177:69.0 178:13.0 183:29.0 184:52.0 185:13.0 187:14.0 188:79.0 189:922.0 190:169.0 191:656.0 193:169.0 195:41.0 199:24.0 203:219.0 204:12566.0 205:2559.0 206:1095.0 215:44.0 217:1792.0 218:429.0 219:163.0 220:28.0 221:79.0 231:263.0 233:7.0 234:5.0 243:135.0 244:38.0 245:61.0 247:13.0 255:28.0 256:4.0 257:43.0 259:15.0 261:6.0 267:2.0 271:16.0 273:27.0 277:19.0 280:78.0 281:71.0 282:37.0 283:6.0 289:16.0 291:66.0 292:7.0 297:5.0 305:43.0 306:84.0 313:2.0 314:36.0 316:7.0 318:15.0 319:56.0 325:24.0 326:8.0 331:30.0 332:55.0 334:17.0 341:16.0 342:1.0 347:2.0 348:22.0 361:69.0 362:16.0 383:39.0 400:3.0 401:49.0 406:1.0 419:6.0 423:4.0 425:1.0 429:17.0 443:3.0 452:1.0 455:4.0 468:9.0 499:2.0</t>
  </si>
  <si>
    <t>85:1185.0 86:297.0 87:1119.0 88:155.0 90:55.0 91:352.0 92:217.0 93:150.0 94:137.0 95:234.0 97:77.0 98:251.0 99:1769.0 101:5407.0 102:926.0 103:2942.0 104:418.0 105:615.0 106:146.0 107:171.0 108:26.0 109:343.0 110:324.0 111:1533.0 112:134.0 113:1716.0 114:60.0 115:2178.0 116:1757.0 117:1728.0 118:225.0 119:1673.0 120:262.0 121:174.0 123:31.0 125:266.0 126:68.0 127:1129.0 128:148.0 129:15539.0 130:2134.0 131:9392.0 132:1232.0 133:20345.0 134:3076.0 135:2008.0 136:190.0 137:187.0 139:324.0 140:181.0 141:494.0 142:551.0 143:5825.0 144:629.0 145:968.0 146:132.0 147:72994.0 148:11273.0 149:8791.0 150:916.0 151:1082.0 152:97.0 153:226.0 154:232.0 155:2286.0 156:871.0 157:1234.0 158:192.0 159:199.0 160:59.0 161:1096.0 162:175.0 163:957.0 164:79.0 165:118.0 166:140.0 167:1276.0 168:187.0 169:1390.0 170:71.0 171:209.0 175:600.0 176:75.0 177:646.0 179:137.0 180:60.0 181:65.0 182:325.0 183:534.0 184:121.0 185:146.0 186:50.0 187:147.0 189:4275.0 190:1179.0 191:40441.0 192:7231.0 193:3518.0 194:298.0 195:98.0 196:16.0 197:23.0 198:4.0 199:110.0 201:87.0 203:2827.0 204:41350.0 205:8287.0 206:3380.0 207:1902.0 208:439.0 209:230.0 211:23.0 213:64.0 215:6924.0 216:1304.0 217:69058.0 218:14073.0 219:6138.0 220:706.0 221:6352.0 222:1477.0 223:858.0 224:113.0 225:172.0 227:17.0 229:984.0 230:11951.0 231:5268.0 232:1614.0 233:360.0 234:75.0 235:59.0 236:44.0 237:65.0 239:500.0 241:190.0 242:21.0 243:376.0 245:36.0 247:45.0 249:33.0 250:11.0 254:673.0 256:149.0 257:200.0 258:84.0 259:18.0 265:6926.0 266:1735.0 267:769.0 268:46.0 269:37.0 271:58.0 272:161.0 278:64.0 279:15.0 281:1.0 289:33.0 290:50.0 291:1783.0 292:721.0 293:364.0 294:60.0 295:21.0 303:108.0 304:189.0 305:8530.0 306:2797.0 307:128.0 313:171.0 317:235.0 318:7325.0 319:2571.0 320:1063.0 321:168.0 322:34.0 327:32.0 328:18.0 329:536.0 330:251.0 331:2419.0 332:813.0 333:311.0 339:14.0 342:54.0 343:808.0 344:5760.0 346:311.0 354:12.0 361:1.0 367:20.0 392:4.0 393:101.0 405:8.0 418:34.0 419:579.0 420:353.0 421:165.0 422:29.0 433:13.0 434:93.0 444:2.0 493:9.0</t>
  </si>
  <si>
    <t>85:29289.0 86:4687.0 87:33617.0 88:9326.0 89:21399.0 90:2351.0 91:9968.0 92:2019.0 93:8190.0 94:3790.0 95:6416.0 96:1811.0 97:8779.0 98:6675.0 99:49836.0 100:7435.0 101:133927.0 102:33176.0 103:531383.0 104:51076.0 105:44485.0 106:4167.0 107:2794.0 108:2829.0 109:13452.0 110:1998.0 111:54930.0 112:8970.0 113:65097.0 114:12858.0 115:82390.0 116:63084.0 117:120781.0 118:17606.0 119:70797.0 120:9282.0 121:6942.0 122:1263.0 123:3054.0 124:1490.0 125:12484.0 126:4537.0 127:38232.0 128:12960.0 129:621536.0 130:75588.0 131:332120.0 132:47337.0 133:753491.0 134:98262.0 135:66661.0 136:7637.0 137:4903.0 138:1867.0 139:10992.0 140:8959.0 141:26840.0 142:20223.0 143:177385.0 144:23776.0 145:36509.0 146:8801.0 147:2707223.0 148:425997.0 149:305822.0 150:34851.0 151:27164.0 152:4543.0 153:11397.0 154:10270.0 155:113743.0 156:30402.0 157:56367.0 158:9702.0 159:26136.0 160:6006.0 161:52517.0 162:10181.0 163:43449.0 164:7941.0 165:7483.0 166:5120.0 167:38515.0 168:7295.0 169:43207.0 170:7237.0 171:7418.0 172:2439.0 173:15227.0 174:4312.0 175:33086.0 176:7178.0 177:43640.0 178:7840.0 179:6960.0 180:4606.0 181:6855.0 182:10423.0 183:43687.0 184:6857.0 185:10295.0 186:2922.0 187:8287.0 188:2845.0 189:135871.0 190:47930.0 191:1417055.0 192:239162.0 193:116803.0 194:15534.0 195:5469.0 196:2280.0 197:3224.0 198:2079.0 199:4910.0 200:2588.0 201:17006.0 202:6216.0 203:81120.0 204:1140334.0 205:236115.0 206:99028.0 207:61929.0 208:13277.0 209:7746.0 210:1868.0 211:2545.0 212:1167.0 213:4196.0 214:1974.0 215:221535.0 216:51853.0 217:2493550.0 218:489926.0 219:219747.0 220:32391.0 221:288297.0 222:69910.0 223:40232.0 224:7897.0 225:5180.0 226:1891.0 227:2876.0 228:3870.0 229:35539.0 230:379669.0 231:168429.0 232:54182.0 233:14120.0 234:2865.0 235:5384.0 236:1765.0 237:4772.0 238:1964.0 239:26567.0 240:7228.0 241:11818.0 242:4612.0 243:22297.0 244:7448.0 245:8168.0 246:3473.0 247:3460.0 248:1825.0 249:4795.0 250:2166.0 251:2017.0 252:1338.0 253:2299.0 254:15706.0 255:152072.0 256:40905.0 257:32660.0 258:7336.0 259:3775.0 260:1256.0 261:1112.0 262:820.0 263:3135.0 264:4751.0 265:727667.0 266:185448.0 267:97359.0 268:18168.0 269:5687.0 270:2377.0 271:6149.0 272:4114.0 273:3487.0 274:1383.0 275:1935.0 276:1092.0 277:12682.0 278:7540.0 279:5317.0 280:1759.0 281:917.0 282:498.0 283:399.0 284:253.0 285:233.0 286:238.0 287:424.0 288:401.0 289:4439.0 290:2812.0 291:63033.0 292:22202.0 293:14380.0 294:3828.0 295:1415.0 296:435.0 297:675.0 298:397.0 299:340.0 300:264.0 301:467.0 302:644.0 303:7948.0 304:12266.0 305:341862.0 306:110817.0 307:62737.0 308:14619.0 309:4589.0 310:1006.0 311:505.0 312:529.0 313:9121.0 314:3388.0 315:2443.0 316:1779.0 317:11090.0 318:511337.0 319:161808.0 320:78212.0 321:17424.0 322:4510.0 323:979.0 324:393.0 325:352.0 326:370.0 327:691.0 328:1096.0 329:40540.0 330:14580.0 331:82080.0 332:25930.0 333:12436.0 334:2938.0 335:909.0 336:406.0 337:390.0 338:369.0 339:498.0 340:490.0 341:608.0 342:2297.0 343:29823.0 344:185182.0 345:117415.0 346:47760.0 347:15793.0 348:3764.0 349:1019.0 350:399.0 351:386.0 352:384.0 353:348.0 354:315.0 355:212.0 356:233.0 357:267.0 358:299.0 359:299.0 360:336.0 361:784.0 362:454.0 363:386.0 364:337.0 365:490.0 366:475.0 367:3785.0 368:1551.0 369:1052.0 370:458.0 371:301.0 372:220.0 373:197.0 374:230.0 375:179.0 376:116.0 377:318.0 378:444.0 379:1037.0 380:399.0 381:233.0 382:58.0 383:41.0 384:22.0 385:16.0 386:57.0 387:10.0 388:75.0 389:89.0 390:102.0 391:292.0 392:1438.0 393:6047.0 394:2895.0 395:1393.0 396:386.0 397:63.0 398:5.0 400:13.0 402:2.0 403:143.0 404:58.0 405:293.0 406:725.0 407:409.0 408:157.0 416:14.0 417:482.0 418:4275.0 419:106092.0 420:49459.0 421:25685.0 422:7900.0 423:2312.0 424:451.0 425:122.0 426:16.0 431:16.0 432:496.0 433:2984.0 434:11681.0 435:5629.0 436:2745.0 437:791.0 438:171.0 439:25.0 481:1.0</t>
  </si>
  <si>
    <t>85:287.0 87:274.0 88:456.0 89:4888.0 90:294.0 91:1995.0 92:584.0 93:1293.0 94:951.0 95:311.0 97:63.0 98:301.0 99:199.0 101:795.0 102:183.0 103:7931.0 104:992.0 105:949.0 106:1097.0 107:285.0 108:385.0 109:68.0 110:561.0 111:402.0 112:723.0 113:284.0 115:99.0 116:1620.0 117:1942.0 118:2576.0 119:1351.0 120:3427.0 121:529.0 122:292.0 123:110.0 124:752.0 125:61.0 127:183.0 128:32.0 129:334.0 130:83.0 131:951.0 132:2270.0 133:647.0 134:1280.0 136:101.0 138:158.0 139:80.0 141:10.0 142:22.0 143:209.0 144:264.0 145:361.0 146:5573.0 147:943.0 148:815.0 149:157.0 150:74.0 151:57.0 152:225.0 153:35.0 154:33.0 155:773.0 156:70.0 157:61.0 158:109.0 159:54.0 160:999.0 161:152.0 162:223.0 163:13.0 164:236.0 166:80.0 167:46.0 168:82.0 169:74.0 170:41.0 171:67.0 172:18.0 174:45.0 176:115.0 177:24.0 178:1871.0 179:212.0 180:58.0 182:56.0 184:222.0 188:818.0 189:197.0 190:61.0 192:47.0 193:103.0 194:130.0 195:127.0 196:69.0 197:29.0 202:11.0 204:963.0 205:186.0 206:257.0 207:23.0 208:56.0 209:127.0 210:57.0 211:52.0 212:255.0 213:23.0 214:467.0 215:36.0 216:53.0 217:137.0 219:16.0 220:319.0 221:123.0 222:81.0 224:249.0 225:68.0 226:73.0 231:1.0 234:75.0 235:67.0 236:815.0 237:211.0 238:160.0 239:57.0 240:33.0 242:204.0 243:24.0 245:10.0 246:4.0 249:72.0 250:1738.0 251:297.0 252:985.0 253:254.0 254:53.0 256:24.0 257:19.0 262:28.0 264:87.0 265:46.0 266:18.0 267:95.0 268:1112.0 269:233.0 270:48.0 271:7.0 272:6.0 278:442.0 279:57.0 280:14.0 281:99.0 282:67.0 283:82.0 284:29.0 296:77.0 297:18.0 308:3.0 311:4.0 312:6.0 318:30.0 319:10.0 321:1.0 323:17.0 326:5.0 327:41.0 344:18.0 345:3.0 352:70.0 355:16.0 356:54.0 367:2.0 368:544.0 369:143.0 370:50.0 371:43.0 377:4.0 381:1.0 383:26.0 384:75.0 385:1.0 387:13.0 398:14.0 399:37.0 400:1.0 415:16.0 421:17.0 438:6.0 439:14.0 441:9.0 458:27.0 468:9.0 475:28.0 493:1.0 494:3.0 500:1.0</t>
  </si>
  <si>
    <t>86:542.0 89:43.0 98:70.0 99:458.0 100:1124.0 101:406.0 102:178.0 103:60.0 109:43.0 112:245.0 113:321.0 114:72.0 117:325.0 118:30.0 124:9.0 126:158.0 128:849.0 129:112.0 130:374.0 132:220.0 133:78.0 140:442.0 141:224.0 142:28439.0 143:4770.0 144:1865.0 145:172.0 146:90.0 147:288.0 148:555.0 149:154.0 153:35.0 154:176.0 155:84.0 156:16.0 157:330.0 158:494.0 162:15.0 166:22.0 170:129.0 171:59.0 172:64.0 174:120.0 176:1.0 181:81.0 182:361.0 183:50.0 184:137.0 186:45.0 187:12.0 197:1.0 200:1714.0 201:310.0 202:33.0 205:85.0 209:2.0 212:2.0 215:1.0 217:59.0 218:15.0 226:7.0 227:57.0 231:43.0 232:1.0 234:50.0 239:9.0 242:17.0 246:17.0 250:2.0 255:11.0 256:40.0 263:1.0 265:4.0 267:190.0 269:4.0 272:876.0 273:246.0 274:39.0 288:82.0 298:1.0 302:13.0 310:3.0 313:11.0 314:4.0 322:39.0 344:26.0 357:27.0 368:37.0 370:20.0 373:15.0 390:24.0 401:18.0 403:19.0 410:6.0 417:37.0 418:25.0 424:1.0 478:28.0 481:41.0 483:3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488.0 86:2882.0 87:360.0 88:206.0 94:24.0 97:112.0 98:80.0 99:507.0 100:1162.0 101:291.0 102:799.0 103:63.0 110:119.0 112:242.0 114:449.0 115:567.0 116:619.0 117:876.0 118:193.0 119:181.0 122:7.0 124:97.0 126:257.0 127:56.0 128:694.0 129:495.0 130:778.0 131:623.0 133:189.0 135:39.0 140:265.0 141:154.0 142:1168.0 143:220.0 144:189.0 146:670.0 147:1365.0 153:43.0 154:73.0 156:2159.0 157:281.0 158:215.0 160:52.0 161:49.0 162:65.0 164:33.0 165:23.0 168:128.0 169:71.0 170:62.0 171:20.0 172:503.0 173:30.0 174:3493.0 175:742.0 176:450.0 177:59.0 180:27.0 188:22.0 189:177.0 190:17.0 191:46.0 198:6.0 200:142.0 201:177.0 202:41.0 205:42.0 206:11.0 212:108.0 213:46.0 214:386.0 215:90.0 216:135.0 217:292.0 218:132.0 229:81.0 230:147.0 232:126.0 237:27.0 239:10.0 242:9.0 244:98.0 246:4150.0 247:892.0 248:328.0 249:26.0 255:7.0 259:28.0 285:9.0 296:29.0 301:30.0 302:22.0 317:44.0 323:9.0 415:7.0 431:5.0 433:51.0 435:34.0 443:7.0 448:48.0 451:14.0 474:20.0 478:29.0 480:18.0 484:14.0 496:10.0</t>
  </si>
  <si>
    <t>85:44.0 86:106.0 89:434.0 91:72.0 94:50.0 97:10.0 99:213.0 100:243.0 101:165.0 102:1.0 103:3458.0 104:209.0 105:148.0 106:30.0 108:11.0 109:156.0 110:242.0 113:93.0 115:30.0 116:49.0 117:1329.0 118:241.0 120:38.0 123:26.0 125:1.0 126:31.0 128:105.0 129:708.0 130:126.0 131:495.0 132:124.0 133:271.0 134:309.0 138:21.0 140:38.0 141:178.0 142:14.0 143:82.0 145:3.0 147:2054.0 148:97.0 151:26.0 154:37.0 155:1.0 156:16.0 157:44.0 158:28.0 159:4053.0 160:707.0 161:179.0 162:17.0 164:1.0 169:2.0 170:22.0 172:67.0 179:45.0 184:32.0 185:30.0 187:32.0 189:263.0 190:24.0 191:43.0 193:2.0 199:45.0 201:79.0 202:11.0 203:14.0 204:138.0 205:264.0 206:40.0 209:2.0 215:7.0 216:30.0 217:1478.0 218:387.0 219:141.0 221:10.0 223:3.0 226:1.0 228:53.0 229:53.0 230:12.0 231:93.0 232:27.0 233:19.0 241:9.0 243:1.0 253:46.0 257:19.0 271:35.0 277:93.0 293:1.0 304:4.0 306:27.0 307:176.0 308:33.0 309:2.0 311:1.0 319:76.0 321:1.0 323:14.0 345:49.0 354:13.0 360:21.0 364:1.0 373:12.0 381:16.0 402:4.0 404:1.0 406:33.0 409:8.0 413:3.0 423:1.0 431:11.0 435:22.0 451:7.0 463:14.0 471:15.0 477:1.0 487:7.0 496:10.0 499:9.0</t>
  </si>
  <si>
    <t>85:124.0 86:4558.0 87:521.0 88:237.0 89:66.0 90:23.0 93:112.0 94:141.0 95:7195.0 96:2679.0 97:321.0 98:181.0 100:2613.0 101:466.0 102:994.0 105:69.0 106:79.0 107:418.0 108:397.0 109:1230.0 110:107.0 111:48.0 112:130.0 113:112.0 114:55.0 115:210.0 116:572.0 117:225.0 118:41.0 119:195.0 120:67.0 121:144.0 122:137.0 123:138.0 124:504.0 125:67.0 126:166.0 127:218.0 128:165.0 129:282.0 130:1754.0 131:697.0 132:724.0 133:1037.0 134:268.0 135:696.0 136:129.0 137:70.0 138:43.0 139:96.0 140:96.0 141:176.0 142:271.0 143:205.0 144:192.0 146:613.0 147:4281.0 148:1375.0 149:463.0 150:121.0 151:50.0 152:80.0 153:350.0 154:107.0 155:107.0 156:55.0 158:283.0 159:75.0 160:283.0 162:76.0 164:82.0 165:292.0 166:105.0 167:119.0 168:102.0 169:129.0 170:76.0 171:127.0 172:524.0 173:257.0 174:5458.0 175:1001.0 176:2838.0 177:462.0 178:277.0 180:106.0 181:398.0 182:15.0 183:261.0 186:74.0 187:55.0 188:158.0 189:182.0 190:11.0 193:38.0 195:23.0 196:95.0 197:82.0 200:121.0 201:94.0 202:84.0 203:57.0 204:31.0 207:52.0 209:637.0 210:104.0 211:90.0 214:75.0 215:27.0 216:126.0 217:639.0 218:135.0 219:47.0 220:68.0 222:252.0 223:57.0 224:559.0 225:737.0 226:463.0 227:50.0 228:29.0 230:74.0 231:227.0 232:301.0 233:85.0 234:48.0 238:656.0 239:197.0 240:6.0 241:64.0 242:127.0 243:36.0 245:127.0 246:47.0 250:100.0 251:55.0 252:21.0 255:39.0 256:8.0 257:38.0 264:60.0 266:136.0 267:60.0 268:422.0 269:104.0 270:80.0 271:158.0 272:92.0 294:28.0 296:80.0 297:169.0 298:158.0 299:83.0 300:249.0 301:112.0 302:31.0 303:25.0 309:21.0 310:7.0 311:40.0 312:153.0 313:40.0 323:49.0 326:35.0 331:33.0 332:7.0 338:85.0 339:69.0 340:865.0 341:319.0 342:122.0 354:23.0 355:247.0 356:113.0 361:129.0 366:15.0 437:33.0 440:196.0 441:1566.0 442:934.0 443:293.0 444:100.0 445:5.0 446:20.0 458:17.0</t>
  </si>
  <si>
    <t>85:814.0 86:291.0 87:981.0 88:319.0 89:3174.0 90:226.0 91:665.0 94:72.0 95:23.0 97:82.0 98:563.0 99:298.0 100:223.0 101:2429.0 102:486.0 103:7999.0 104:2514.0 105:1017.0 110:106.0 111:97.0 112:29.0 113:254.0 114:654.0 115:1239.0 116:926.0 117:14935.0 118:1530.0 119:1075.0 120:145.0 124:40.0 126:532.0 128:396.0 129:1943.0 130:429.0 131:3627.0 132:805.0 133:6175.0 134:1057.0 135:545.0 136:178.0 139:17.0 140:47.0 142:154.0 143:150.0 144:134.0 145:1377.0 147:22850.0 148:3675.0 149:2059.0 150:187.0 151:223.0 152:57.0 154:1641.0 155:176.0 156:111.0 157:19.0 158:1522.0 159:346.0 160:160.0 163:99.0 165:69.0 167:66.0 170:19.0 171:20.0 172:1640.0 173:478.0 174:226.0 175:653.0 176:133.0 177:121.0 180:47.0 184:196.0 185:111.0 186:1553.0 187:261.0 188:107.0 189:3540.0 190:640.0 191:487.0 192:93.0 193:39.0 196:35.0 200:1106.0 201:9780.0 202:1997.0 203:1115.0 204:1507.0 205:5250.0 206:1048.0 207:804.0 208:111.0 214:272.0 215:52.0 216:28.0 217:86.0 218:69.0 219:550.0 220:106.0 221:116.0 222:173.0 223:28.0 230:194.0 231:28.0 246:930.0 247:226.0 248:120.0 249:38.0 285:13.0 288:366.0 289:108.0 290:45.0 291:69.0 292:16.0 300:10.0 304:14.0 316:12.0 318:460.0 319:116.0 320:38.0 335:11.0 348:21.0 350:13.0 352:15.0 364:17.0 396:17.0 400:13.0 403:18.0 407:13.0 409:13.0 412:6.0 419:19.0 420:11.0 434:11.0 435:11.0 439:14.0 441:13.0 442:10.0 444:23.0 451:12.0 466:13.0 467:14.0 468:18.0 477:12.0 483:9.0 484:15.0 486:13.0 487:15.0 491:17.0 497:11.0 500:14.0</t>
  </si>
  <si>
    <t>85:638.0 86:2086.0 87:375.0 90:113.0 98:349.0 99:493.0 100:3450.0 101:478.0 102:2512.0 103:239.0 110:99.0 114:584.0 115:362.0 116:738.0 117:308.0 118:614.0 122:39.0 126:72.0 128:988.0 129:768.0 130:581.0 131:453.0 132:619.0 133:175.0 134:108.0 135:78.0 142:571.0 143:139.0 144:179.0 146:119.0 147:1153.0 148:91.0 149:91.0 158:27462.0 159:3866.0 160:1247.0 169:118.0 171:62.0 173:60.0 179:62.0 202:184.0 203:35.0 217:94.0 231:59.0 232:333.0 259:78.0 425:43.0 444:30.0</t>
  </si>
  <si>
    <t>91:66.0 98:47.0 100:130.0 103:77.0 114:67.0 116:65.0 140:18.0 142:21.0 144:3072.0 145:275.0 146:227.0 179:21.0 209:31.0 225:35.0 229:33.0 242:20.0 245:32.0 257:43.0 259:22.0 314:26.0 315:30.0 363:13.0 371:17.0 377:23.0</t>
  </si>
  <si>
    <t>86:468.0 92:40.0 94:30.0 95:131.0 102:101.0 104:19.0 110:57.0 126:50.0 140:54.0 141:63.0 142:110.0 152:19.0 154:16.0 156:733.0 157:128.0 158:5386.0 159:688.0 160:451.0 233:13.0 477:9.0</t>
  </si>
  <si>
    <t>86:6547.0 87:959.0 88:564.0 100:3292.0 101:604.0 102:1401.0 103:1393.0 104:109.0 107:51.0 110:318.0 113:395.0 114:415.0 115:466.0 116:760.0 117:2497.0 121:145.0 125:104.0 126:123.0 130:1191.0 133:1305.0 143:162.0 144:367.0 146:361.0 147:4445.0 148:799.0 149:1029.0 150:71.0 153:94.0 158:509.0 159:429.0 170:94.0 171:47.0 172:584.0 173:238.0 174:22084.0 175:3698.0 176:3215.0 177:447.0 178:109.0 181:51.0 182:23.0 184:61.0 185:20.0 187:259.0 188:201.0 191:185.0 200:39.0 203:175.0 212:34.0 223:42.0 225:24.0 226:89.0 227:43.0 232:226.0 244:79.0 245:46.0 246:38.0 247:40.0 248:85.0 249:30.0 250:15.0 252:65.0 255:303.0 256:81.0 259:21.0 260:31.0 262:30.0 264:74.0 265:336.0 266:57.0 267:100.0 274:16.0 278:45.0 280:98.0 281:18.0 287:74.0 298:16.0 306:86.0 317:119.0 322:33.0 324:19.0 338:41.0 344:16.0 345:193.0 346:91.0 347:77.0 350:187.0 351:72.0 360:26.0 363:28.0 365:142.0 366:54.0 373:16.0 386:61.0 388:24.0 392:18.0 427:23.0 432:19.0 433:36.0 434:172.0 435:798.0 436:522.0 437:253.0 438:101.0 439:49.0 441:17.0 481:18.0 493:33.0 495:13.0 499:13.0 500:17.0</t>
  </si>
  <si>
    <t>85:674.0 86:3877.0 87:447.0 88:258.0 89:2379.0 90:322.0 99:1393.0 100:2944.0 101:1036.0 102:715.0 103:10670.0 104:958.0 105:578.0 108:111.0 110:174.0 111:66.0 113:577.0 116:1606.0 117:3645.0 118:172.0 126:1586.0 128:2170.0 129:1979.0 130:1229.0 131:1081.0 132:196.0 133:1052.0 134:194.0 135:340.0 140:420.0 141:536.0 142:9688.0 143:1369.0 144:715.0 145:266.0 146:170.0 147:5802.0 148:1428.0 149:654.0 150:195.0 155:456.0 156:6757.0 157:1467.0 158:308.0 160:48.0 162:93.0 169:228.0 170:64.0 171:72.0 172:562.0 173:72.0 174:4617.0 175:997.0 176:395.0 178:114.0 180:117.0 181:230.0 182:194.0 183:94.0 184:120.0 185:71.0 186:230.0 189:655.0 190:291.0 191:399.0 192:28.0 195:66.0 199:174.0 200:452.0 201:244.0 204:668.0 205:1536.0 206:438.0 207:317.0 208:124.0 213:246.0 214:1129.0 215:375.0 216:547.0 217:3009.0 218:364.0 219:131.0 221:76.0 222:66.0 227:108.0 228:135.0 229:493.0 230:121.0 231:108.0 237:75.0 238:59.0 241:178.0 243:380.0 244:123.0 255:997.0 256:358.0 264:40.0 271:44.0 272:75.0 273:92.0 277:150.0 279:35.0 284:52.0 291:128.0 293:44.0 297:79.0 300:75.0 301:78.0 305:31.0 306:82.0 307:351.0 308:106.0 309:56.0 319:318.0 320:124.0 321:107.0 322:139.0 325:66.0 332:82.0 345:48.0 370:50.0 371:85.0 382:28.0 392:39.0 398:73.0 411:45.0 412:85.0 415:211.0 473:36.0 484:68.0 488:180.0 495:28.0</t>
  </si>
  <si>
    <t>85:119.0 88:368.0 89:346.0 90:166.0 91:657.0 95:17.0 97:158.0 98:20.0 99:26.0 100:15.0 103:75.0 104:19.0 106:76.0 109:3.0 111:85.0 114:18.0 117:242.0 121:217.0 125:32.0 129:357.0 130:198.0 132:142.0 133:3.0 135:589.0 140:6.0 142:16.0 145:213.0 156:75.0 159:15.0 160:24.0 161:458.0 162:30.0 163:7831.0 164:769.0 165:520.0 166:40.0 172:23.0 173:50.0 178:136.0 179:15.0 183:35.0 184:101.0 189:17.0 199:5.0 204:11.0 214:14.0 215:34.0 217:7.0 224:5.0 228:3.0 232:26.0 239:31.0 243:9.0 250:27.0 258:17.0 259:15.0 260:31.0 261:19.0 275:4.0 290:6.0 291:52.0 293:29.0 294:31.0 300:55.0 311:12.0 317:12.0 319:1.0 322:6.0 326:3.0 330:26.0 331:174.0 332:11.0 333:41.0 356:4.0 371:2.0 376:1.0 378:33.0 383:6.0 387:14.0 400:47.0 404:37.0 406:6.0 412:8.0 413:31.0 418:18.0 419:11.0 420:14.0 424:20.0 427:25.0 431:2.0 433:16.0 435:15.0 438:9.0 449:8.0 452:41.0 453:2.0 458:16.0 473:8.0 479:26.0 484:19.0 488:3.0 491:4.0 496:8.0 497:3.0</t>
  </si>
  <si>
    <t>85:3220.0 86:4138.0 87:957.0 90:895.0 91:6047.0 92:145.0 93:1241.0 94:4057.0 95:2543.0 96:6136.0 97:1166.0 98:1057.0 99:3022.0 100:23405.0 101:6619.0 102:4293.0 105:1609.0 107:703.0 108:451.0 109:396.0 110:607.0 111:1054.0 112:1571.0 113:2110.0 114:5315.0 115:2589.0 116:7281.0 117:5302.0 118:1059.0 119:2728.0 120:289.0 121:4856.0 122:1173.0 123:615.0 124:1198.0 125:336.0 126:1321.0 127:416.0 128:2939.0 129:2873.0 130:4377.0 131:5590.0 132:2148.0 133:6439.0 134:947.0 135:2250.0 136:386.0 137:910.0 139:92.0 140:1981.0 141:1720.0 142:3804.0 143:6602.0 144:4409.0 145:883.0 146:1245.0 149:7771.0 150:1220.0 152:2433.0 153:1335.0 154:2991.0 155:1461.0 156:1524.0 157:802.0 158:9462.0 159:1706.0 163:89.0 166:344.0 167:982.0 168:1157.0 169:2951.0 170:22092.0 171:2628.0 172:1549.0 173:498.0 174:441.0 176:387.0 178:77.0 179:3797.0 183:4017.0 184:7158.0 185:13704.0 186:2880.0 187:855.0 190:422.0 191:1089.0 192:710.0 195:1105.0 196:624.0 197:611.0 198:569.0 199:482.0 207:1889.0 209:480.0 210:389.0 211:1699.0 212:2915.0 213:5919.0 214:1290.0 215:417.0 223:277.0 224:95.0 227:177.0 228:204.0 229:247.0 235:195.0 236:129.0 237:884.0 238:949.0 239:311.0 240:411.0 241:801.0 242:283.0 244:496.0 256:218.0 257:364.0 258:963.0 259:414.0 261:31.0 265:236.0 268:146.0 270:383.0 281:262.0 283:257.0 285:1167.0 286:669.0 288:106.0 294:151.0 297:1103.0 298:551.0 304:74.0 309:136.0 313:6125.0 314:2299.0 315:507.0 319:287.0 320:92.0 324:97.0 327:178.0 328:10762.0 329:3208.0 330:1386.0 331:270.0 353:21.0 359:127.0 369:114.0 370:114.0 373:270.0 376:32.0 379:59.0 385:83.0 394:64.0 397:27.0 400:199.0 405:30.0 414:70.0 417:67.0 427:28.0 440:31.0 444:100.0 447:31.0 452:60.0 472:63.0</t>
  </si>
  <si>
    <t>85:251.0 89:28.0 90:56.0 91:2.0 94:31.0 99:125.0 100:159.0 104:27.0 109:5.0 111:24.0 113:18.0 114:23.0 117:34.0 118:15.0 121:10.0 123:34.0 126:65.0 127:1.0 129:41.0 132:97.0 135:1.0 136:65.0 138:2.0 140:37.0 143:66.0 145:11.0 148:311.0 150:65.0 151:34.0 153:57.0 154:26.0 155:54.0 156:118.0 157:35.0 158:138.0 160:65.0 161:37.0 162:7.0 163:163.0 164:93.0 165:48.0 167:13.0 168:27.0 173:55.0 175:27.0 176:26.0 177:97.0 178:107.0 179:6562.0 180:1009.0 181:241.0 182:30.0 183:18.0 187:18.0 189:5.0 190:1.0 192:26.0 193:218.0 194:2.0 196:17.0 197:122.0 198:64.0 199:95.0 200:2.0 203:5.0 204:107.0 205:7.0 206:7.0 208:4.0 209:125.0 210:4.0 211:3.0 214:2.0 216:4.0 217:76.0 223:15.0 224:27.0 225:96.0 234:31.0 244:39.0 245:5.0 250:8.0 251:7.0 253:10.0 255:4.0 256:1.0 257:34.0 264:1.0 267:91.0 268:1.0 269:1.0 271:138.0 272:31.0 281:26.0 282:2.0 295:1.0 297:145.0 298:939.0 299:261.0 300:33.0 303:3.0 311:3.0 312:34.0 314:13.0 327:1.0 330:4.0 331:56.0 332:23.0 333:1.0 334:11.0 336:5.0 348:2.0 350:7.0 354:3.0 356:4.0 357:7.0 358:10.0 359:1.0 361:7.0 372:1.0 379:4.0 381:3.0 382:1.0 388:3.0 389:136.0 390:20.0 404:59.0 419:2.0 420:1.0 423:1.0 427:2.0 431:2.0 439:1.0 440:4.0 448:2.0 453:12.0 457:4.0 460:5.0 465:8.0 468:55.0 469:7.0 470:3.0 471:2.0 473:7.0 474:20.0 477:27.0 482:20.0 489:1.0 492:3.0 495:14.0 498:3.0</t>
  </si>
  <si>
    <t>85:1244.0 86:4428.0 87:750.0 88:967.0 89:1538.0 90:167.0 91:280.0 95:95.0 98:2296.0 99:1944.0 100:4492.0 101:909.0 102:1534.0 103:16768.0 104:1040.0 105:967.0 109:410.0 111:239.0 112:321.0 113:1271.0 114:1239.0 115:1508.0 116:2000.0 117:1362.0 118:470.0 119:720.0 120:37.0 121:172.0 126:714.0 128:1198.0 129:1359.0 130:650.0 131:3492.0 132:467.0 133:4024.0 134:634.0 135:483.0 136:74.0 137:77.0 140:890.0 141:1400.0 142:1488.0 143:1021.0 145:204.0 147:12286.0 148:1199.0 149:1113.0 152:87.0 153:1152.0 154:178.0 156:3508.0 157:1241.0 158:930.0 159:628.0 161:116.0 162:54.0 163:140.0 167:523.0 168:249.0 169:603.0 170:1069.0 171:208.0 172:915.0 173:328.0 174:1894.0 175:438.0 176:300.0 181:317.0 182:1139.0 183:68.0 184:368.0 185:250.0 186:243.0 187:132.0 188:136.0 191:235.0 192:120.0 195:129.0 196:391.0 197:276.0 198:1928.0 199:669.0 200:457.0 201:216.0 202:390.0 203:104.0 206:90.0 213:944.0 214:608.0 215:255.0 216:76.0 217:213.0 225:119.0 226:363.0 227:1004.0 228:542.0 229:5983.0 230:1703.0 231:835.0 232:312.0 233:73.0 240:222.0 241:6197.0 242:1853.0 243:797.0 244:719.0 245:426.0 248:199.0 253:114.0 254:95.0 255:1189.0 256:570.0 257:12462.0 258:3165.0 259:1286.0 260:208.0 261:70.0 269:487.0 270:607.0 271:475.0 272:294.0 273:199.0 274:63.0 284:80.0 288:47.0 289:46.0 295:81.0 301:101.0 302:93.0 303:87.0 304:56.0 308:70.0 309:66.0 312:45.0 314:63.0 317:132.0 321:47.0 326:52.0 329:334.0 330:761.0 331:302.0 332:95.0 340:78.0 341:45.0 342:41.0 343:174.0 344:200.0 345:2386.0 346:917.0 347:360.0 348:160.0 349:13.0 356:50.0 359:67.0 360:1729.0 361:765.0 362:307.0 365:26.0 370:72.0 376:39.0 379:59.0 382:41.0 385:31.0 415:37.0 426:38.0 430:34.0 435:58.0 456:41.0 466:53.0 468:28.0 476:47.0 478:37.0 480:40.0 482:38.0 484:29.0 486:52.0 488:64.0 497:36.0 498:26.0</t>
  </si>
  <si>
    <t>85:164.0 88:5.0 89:217.0 91:4312.0 92:597.0 93:4477.0 94:2350.0 95:5974.0 96:793.0 97:522.0 99:59.0 101:616.0 102:2.0 103:675.0 104:180.0 105:4132.0 106:701.0 107:3935.0 108:1157.0 109:3066.0 110:123.0 111:570.0 112:60.0 113:138.0 115:571.0 116:273.0 117:1200.0 118:267.0 119:3491.0 120:1112.0 121:2758.0 122:1045.0 123:1224.0 124:58.0 125:79.0 128:184.0 129:4514.0 130:749.0 131:1327.0 132:223.0 133:1794.0 134:1088.0 135:2762.0 136:1611.0 137:1010.0 138:109.0 140:9.0 141:114.0 142:124.0 143:684.0 144:215.0 145:870.0 146:233.0 147:793.0 148:430.0 149:754.0 150:219.0 151:184.0 153:124.0 155:231.0 156:179.0 157:658.0 158:133.0 159:512.0 160:96.0 161:1060.0 162:604.0 163:676.0 164:92.0 165:156.0 166:29.0 167:190.0 168:30.0 169:265.0 170:67.0 171:192.0 172:31.0 173:324.0 174:73.0 175:1426.0 176:349.0 177:317.0 178:69.0 179:64.0 180:7.0 181:165.0 182:254.0 183:219.0 184:7.0 185:59.0 187:306.0 188:77.0 189:3249.0 190:2492.0 191:900.0 192:161.0 193:3455.0 194:415.0 195:192.0 196:77.0 197:5.0 198:21.0 199:184.0 201:214.0 202:96.0 203:5698.0 204:1494.0 205:456.0 206:118.0 207:1413.0 208:211.0 209:302.0 210:46.0 211:176.0 212:62.0 213:82.0 214:14.0 215:227.0 216:80.0 217:945.0 218:9928.0 219:1904.0 220:165.0 221:335.0 222:232.0 223:168.0 224:43.0 225:42.0 226:20.0 227:48.0 229:127.0 230:49.0 231:181.0 232:61.0 233:6.0 234:2.0 235:14.0 236:9.0 237:53.0 238:12.0 239:175.0 240:41.0 241:73.0 242:4.0 243:257.0 244:54.0 245:66.0 246:3.0 248:22.0 249:187.0 250:75.0 251:150.0 252:71.0 253:125.0 254:609.0 255:230.0 256:86.0 257:222.0 258:29.0 259:8.0 260:15.0 262:18.0 263:31.0 266:68.0 267:467.0 268:250.0 269:103.0 270:81.0 271:910.0 272:313.0 273:70.0 274:36.0 279:309.0 280:145.0 281:544.0 282:210.0 283:144.0 284:129.0 285:38.0 286:26.0 289:37.0 290:44.0 294:5.0 295:264.0 297:49.0 299:5.0 305:3.0 307:12.0 309:39.0 310:20.0 311:77.0 313:64.0 316:15.0 318:37.0 319:14.0 320:11.0 325:183.0 326:53.0 327:161.0 328:1.0 329:75.0 331:30.0 335:14.0 337:4.0 338:5.0 339:26.0 340:67.0 341:366.0 343:116.0 344:57.0 347:5.0 349:3.0 354:13.0 355:284.0 356:173.0 357:30.0 358:1.0 359:49.0 360:3.0 361:128.0 362:94.0 363:34.0 364:33.0 366:1.0 367:43.0 368:36.0 369:25.0 370:35.0 371:4.0 372:34.0 375:1.0 379:18.0 383:5.0 385:72.0 386:45.0 387:56.0 388:29.0 389:35.0 393:27.0 394:49.0 398:28.0 401:122.0 402:74.0 403:50.0 405:9.0 408:5.0 414:8.0 415:70.0 416:88.0 417:98.0 420:24.0 421:1.0 422:5.0 424:4.0 427:12.0 429:59.0 430:100.0 431:62.0 432:51.0 437:57.0 440:6.0 441:4.0 445:31.0 447:20.0 450:2.0 451:20.0 455:2.0 459:14.0 460:4.0 461:54.0 462:14.0 463:38.0 467:3.0 473:8.0 475:95.0 476:17.0 477:13.0 479:14.0 481:35.0 482:8.0 483:28.0 488:2.0 489:40.0 490:109.0 491:71.0 493:5.0 497:10.0 498:46.0 499:35.0</t>
  </si>
  <si>
    <t>86:462.0 88:108.0 90:69.0 92:35.0 93:110.0 95:946.0 96:7281.0 97:2363.0 98:212.0 100:1081.0 101:172.0 102:183.0 103:258.0 106:108.0 108:82.0 109:74.0 111:118.0 112:37.0 116:221.0 119:87.0 123:81.0 131:211.0 132:176.0 133:352.0 134:389.0 137:27.0 138:26.0 139:252.0 141:80.0 143:109.0 145:74.0 147:2481.0 149:270.0 150:173.0 151:71.0 153:74.0 155:42.0 159:35.0 161:64.0 162:53.0 163:153.0 164:59.0 165:76.0 166:31.0 167:74.0 168:325.0 169:150.0 170:53.0 176:70.0 177:19.0 178:24.0 180:819.0 181:213.0 183:313.0 187:20.0 189:68.0 191:207.0 193:81.0 196:2650.0 197:472.0 198:146.0 199:123.0 200:107.0 201:41.0 202:68.0 203:62.0 204:451.0 205:181.0 206:95.0 208:149.0 209:98.0 210:46.0 213:58.0 215:106.0 216:78.0 217:244.0 218:841.0 219:113.0 220:121.0 221:243.0 222:67.0 223:74.0 224:56.0 225:31.0 229:109.0 231:152.0 232:41.0 235:43.0 236:38.0 237:32.0 238:40.0 241:48.0 242:36.0 243:14.0 244:50.0 245:12.0 246:28.0 247:25.0 249:22.0 257:323.0 263:13.0 264:14.0 266:54.0 268:43.0 270:109.0 271:57.0 272:45.0 275:268.0 277:28.0 280:64.0 285:79.0 287:64.0 288:34.0 291:42.0 292:18.0 293:19.0 298:99.0 303:85.0 306:53.0 309:20.0 311:15.0 313:72.0 315:35.0 320:28.0 321:27.0 325:14.0 328:19.0 331:59.0 332:27.0 333:74.0 337:14.0 346:44.0 347:116.0 350:63.0 352:14.0 353:17.0 354:20.0 356:19.0 365:46.0 368:10.0 370:28.0 373:11.0 374:36.0 375:255.0 376:158.0 377:61.0 378:32.0 379:18.0 380:14.0 383:18.0 386:18.0 390:21.0 392:29.0 393:34.0 398:20.0 400:21.0 401:28.0 402:13.0 403:21.0 404:16.0 405:25.0 406:20.0 408:25.0 410:17.0 411:10.0 412:13.0 414:17.0 415:19.0 420:61.0 421:50.0 422:36.0 427:29.0 431:18.0 437:53.0 438:29.0 439:21.0 440:11.0 441:16.0 447:22.0 448:10.0 450:11.0 463:16.0 466:100.0 467:23.0 469:14.0 472:14.0 473:12.0 478:5.0 479:13.0 489:19.0</t>
  </si>
  <si>
    <t>85:295.0 86:1305.0 88:165.0 89:1032.0 90:110.0 92:9.0 97:17.0 98:80.0 99:572.0 100:651.0 101:518.0 102:303.0 103:4770.0 104:128.0 110:72.0 112:211.0 113:3.0 114:259.0 115:308.0 116:1006.0 117:2003.0 118:206.0 119:66.0 120:1.0 124:17.0 125:1.0 126:631.0 128:439.0 130:215.0 132:322.0 133:1212.0 134:95.0 140:312.0 142:2876.0 143:382.0 144:174.0 145:250.0 146:666.0 147:2972.0 148:205.0 152:57.0 153:56.0 154:277.0 155:86.0 156:8350.0 157:1481.0 158:337.0 160:48.0 172:418.0 173:350.0 174:1768.0 175:223.0 180:2.0 186:22.0 187:25.0 189:374.0 192:3.0 193:3.0 197:1.0 199:14.0 200:230.0 201:558.0 202:194.0 203:125.0 205:580.0 210:1.0 214:998.0 215:60.0 216:165.0 217:1293.0 218:106.0 219:48.0 222:1.0 229:64.0 236:1.0 243:35.0 255:46.0 269:42.0 317:350.0 318:98.0 322:3.0 323:2.0 366:3.0 385:11.0 395:4.0 406:1.0 407:1.0 413:1.0 415:2.0 439:2.0 443:2.0 463:2.0 465:3.0 469:2.0 496:1.0 498:4.0</t>
  </si>
  <si>
    <t>87:587.0 89:557.0 91:409.0 96:190.0 98:189.0 99:1642.0 101:1126.0 103:1385.0 104:607.0 105:630.0 106:109.0 109:118.0 112:182.0 113:479.0 115:2063.0 118:1242.0 119:483.0 120:140.0 123:36.0 124:13.0 126:256.0 128:210.0 129:1513.0 131:3446.0 132:418.0 133:6444.0 136:76.0 139:32.0 141:44.0 143:692.0 144:1141.0 145:57367.0 146:9593.0 147:35591.0 148:7582.0 149:4899.0 150:445.0 151:226.0 152:53.0 153:76.0 156:102.0 157:293.0 161:140.0 162:60.0 163:110.0 165:107.0 170:985.0 174:35.0 183:40.0 190:968.0 192:174.0 195:69.0 202:49.0 203:105.0 204:179.0 209:71.0 219:3453.0 220:830.0 221:28.0 222:60.0 225:27.0 228:34.0 230:57.0 240:28.0 243:33.0 245:29.0 246:74.0 247:1143.0 248:280.0 252:43.0 256:33.0 258:44.0 259:36.0 263:50.0 273:33.0 275:26.0 280:62.0 286:38.0 294:45.0 344:30.0 354:36.0 357:41.0 364:34.0 367:61.0 378:21.0 379:40.0 380:22.0 381:37.0 383:24.0 385:56.0 406:30.0 410:44.0 415:23.0 423:50.0 428:60.0 434:21.0 435:35.0 442:34.0 466:39.0 470:61.0 488:23.0 492:23.0 495:32.0 498:34.0</t>
  </si>
  <si>
    <t>85:985.0 86:1648.0 87:257.0 88:37.0 89:1767.0 90:128.0 91:77.0 93:1.0 94:5.0 95:3.0 96:57.0 98:37.0 99:354.0 100:1757.0 101:1191.0 102:646.0 103:2767.0 104:170.0 105:167.0 106:111.0 111:38.0 112:90.0 113:1120.0 114:134.0 115:100.0 116:268.0 117:3336.0 118:293.0 119:84.0 124:5.0 126:76.0 127:380.0 128:728.0 129:4703.0 130:988.0 131:1375.0 132:361.0 133:1215.0 138:6.0 139:2.0 140:18.0 141:478.0 142:222.0 143:503.0 144:487.0 145:205.0 146:159.0 147:7275.0 148:1153.0 149:565.0 150:80.0 152:14.0 154:30.0 155:193.0 156:72.0 157:2365.0 158:426.0 159:18733.0 160:2521.0 161:731.0 162:109.0 163:156.0 164:108.0 165:15.0 166:16.0 168:276.0 169:106.0 170:24.0 171:29.0 172:186.0 173:141.0 174:4001.0 175:924.0 176:297.0 177:33.0 179:117.0 185:14.0 186:10.0 187:83.0 188:114.0 189:515.0 190:221.0 196:1.0 198:24.0 199:32.0 200:150.0 201:472.0 202:109.0 203:194.0 204:581.0 205:5578.0 206:944.0 207:105.0 208:59.0 212:36.0 213:68.0 214:108.0 215:210.0 216:450.0 217:1723.0 218:295.0 219:112.0 222:2.0 224:13.0 226:26.0 227:60.0 228:41.0 229:991.0 230:190.0 231:77.0 232:280.0 233:59.0 234:44.0 239:2.0 240:85.0 241:65.0 242:28.0 243:104.0 244:33.0 250:52.0 251:22.0 253:1.0 254:14.0 258:52.0 259:8.0 261:67.0 263:20.0 264:45.0 265:10.0 270:4.0 271:1.0 273:125.0 276:29.0 277:130.0 278:19.0 287:1.0 290:67.0 291:237.0 292:77.0 293:49.0 300:4.0 303:19.0 304:139.0 306:40.0 309:22.0 311:11.0 316:3.0 317:38.0 318:111.0 319:3260.0 320:802.0 321:516.0 322:56.0 323:21.0 327:241.0 328:27.0 329:14.0 330:21.0 335:4.0 338:138.0 342:1.0 344:2.0 353:3.0 389:25.0 410:8.0 413:13.0 415:1.0 424:2.0 428:2.0 447:36.0 448:12.0 449:32.0 452:5.0 463:7.0 464:21.0 467:6.0</t>
  </si>
  <si>
    <t>85:41.0 87:9.0 88:4.0 89:92.0 90:263.0 92:60.0 93:12.0 94:79.0 98:175.0 100:1575.0 101:423.0 102:376.0 103:506.0 104:121.0 105:17.0 107:173.0 108:44.0 110:481.0 111:42.0 112:65.0 114:187.0 115:253.0 116:171.0 117:240.0 118:982.0 119:115.0 120:121.0 124:175.0 126:313.0 127:161.0 128:385.0 129:294.0 130:998.0 132:299.0 133:390.0 134:228.0 135:23.0 136:1.0 137:1.0 138:17.0 142:107.0 143:94.0 144:5.0 146:7.0 147:1535.0 148:110.0 149:313.0 150:3.0 151:81.0 152:2258.0 153:115.0 154:52.0 156:107.0 157:67.0 158:23.0 162:6.0 163:27.0 164:2.0 165:6.0 166:2.0 167:15.0 168:22.0 171:71.0 173:19.0 175:13.0 176:3.0 177:9.0 178:9.0 179:834.0 180:9226.0 181:719.0 182:26.0 183:31.0 184:39.0 186:6.0 188:3.0 191:10.0 192:55.0 193:78.0 194:6.0 196:5.0 197:25.0 198:10.0 199:46.0 200:1.0 201:1.0 202:2.0 203:35.0 204:17.0 206:6.0 207:29.0 211:208.0 212:9.0 214:6.0 216:8.0 218:329.0 219:4.0 221:4.0 222:20.0 224:61.0 225:6.0 227:5.0 229:1.0 230:1.0 231:26.0 233:14.0 234:25.0 235:5.0 236:3.0 241:11.0 242:36.0 243:257.0 244:116.0 245:2.0 246:7.0 247:4.0 248:1.0 249:3.0 250:6.0 254:1.0 255:16.0 256:2.0 257:97.0 260:14.0 261:11.0 262:3.0 263:2.0 264:2.0 265:1.0 266:5.0 269:5956.0 270:899.0 271:233.0 272:5.0 273:9.0 275:18.0 277:4.0 278:12.0 279:10.0 280:3.0 283:21.0 285:32.0 286:1.0 291:8.0 292:6.0 299:141.0 300:7.0 302:18.0 308:5.0 310:3.0 313:42.0 318:8.0 320:35.0 322:1.0 323:3.0 327:1.0 333:1.0 338:27.0 343:230.0 344:33.0 345:8.0 346:3.0 347:1.0 360:25.0 367:1.0 375:2.0 390:1.0 392:6.0 396:1.0 422:6.0 439:11.0 445:5.0 447:1.0 451:1.0 460:1.0 475:16.0 479:1.0 500:4.0</t>
  </si>
  <si>
    <t>85:357.0 87:66.0 88:80.0 89:2073.0 90:121.0 91:164.0 92:24.0 93:32.0 94:150.0 95:231.0 96:5.0 98:87.0 99:315.0 100:220.0 101:756.0 102:358.0 103:2325.0 104:107.0 105:262.0 107:79.0 108:178.0 109:151.0 110:81.0 113:461.0 114:180.0 115:373.0 116:3053.0 117:6870.0 118:777.0 119:416.0 120:32.0 123:3.0 126:880.0 128:479.0 129:989.0 130:280.0 131:980.0 132:233.0 133:1796.0 134:223.0 135:137.0 136:54.0 137:66.0 138:4.0 139:35.0 140:99.0 141:266.0 142:2017.0 143:322.0 144:322.0 145:127.0 147:9050.0 148:1576.0 149:794.0 151:8.0 153:15.0 154:115.0 155:281.0 156:357.0 157:132.0 158:326.0 159:39.0 163:106.0 164:17.0 165:26.0 168:173.0 169:403.0 170:161.0 171:166.0 172:195.0 173:7835.0 174:43.0 175:247.0 177:2.0 178:7.0 181:15.0 182:49.0 183:155.0 184:106.0 185:382.0 186:118.0 188:133.0 189:520.0 190:90.0 191:71.0 195:21.0 197:52.0 198:80.0 199:58.0 200:84.0 201:59.0 202:22.0 203:48.0 204:554.0 205:1932.0 206:246.0 209:55.0 210:58.0 211:10.0 213:23.0 214:68.0 215:362.0 216:3719.0 217:828.0 218:302.0 219:101.0 222:1.0 223:8.0 225:38.0 227:261.0 228:131.0 229:42.0 230:64.0 231:10.0 234:10.0 237:1.0 240:1.0 241:352.0 242:121.0 243:58.0 244:110.0 245:80.0 246:54.0 251:20.0 256:597.0 257:228.0 258:81.0 259:5.0 268:17.0 270:13.0 271:46.0 272:60.0 275:54.0 276:14.0 279:12.0 283:40.0 284:31.0 285:14.0 286:75.0 287:73.0 288:86.0 290:54.0 292:36.0 293:33.0 299:627.0 300:113.0 301:43.0 302:3.0 312:13.0 314:6.0 315:96.0 316:15.0 317:122.0 318:106.0 319:14.0 320:8.0 330:68.0 332:21.0 333:6.0 335:14.0 341:2.0 348:16.0 351:3.0 355:4.0 358:32.0 360:6.0 361:1.0 366:13.0 383:34.0 385:4.0 389:29.0 390:9.0 403:7.0 404:35.0 405:183.0 406:30.0 407:33.0 411:10.0 412:21.0 420:143.0 421:61.0 422:10.0 423:4.0 425:3.0 427:7.0 434:9.0 436:10.0 444:18.0 447:28.0 453:12.0 454:4.0 457:9.0 469:29.0 471:15.0 475:14.0 481:1.0 489:1.0 497:7.0</t>
  </si>
  <si>
    <t>85:2555.0 86:79170.0 88:4152.0 89:8821.0 90:1146.0 91:400.0 92:43.0 99:1700.0 100:33902.0 101:10791.0 102:5967.0 103:2777.0 104:770.0 105:85.0 106:8.0 110:65.0 113:1551.0 114:1303.0 115:1111.0 116:14302.0 117:8801.0 118:1900.0 119:630.0 120:85.0 121:4.0 127:688.0 128:1259.0 129:9138.0 130:16337.0 131:4208.0 132:2242.0 133:2618.0 134:370.0 137:60.0 139:48.0 141:6.0 142:167.0 144:799.0 145:595.0 146:12539.0 147:16240.0 148:3366.0 149:1430.0 150:144.0 151:7.0 155:392.0 156:43.0 158:957.0 159:385.0 160:2873.0 161:808.0 162:482.0 163:1322.0 164:124.0 169:288.0 171:348.0 172:1768.0 173:1173.0 174:122259.0 175:23294.0 176:10675.0 177:1355.0 178:340.0 179:111.0 180:7.0 183:1.0 184:36.0 187:103.0 188:79.0 189:177.0 190:313.0 191:84.0 193:38.0 196:57.0 197:25.0 202:315.0 203:93.0 204:210.0 205:83.0 206:121.0 207:213.0 215:170.0 216:141.0 217:17.0 218:2.0 219:56.0 221:1993.0 222:387.0 223:265.0 224:8.0 231:2.0 233:10.0 235:42.0 236:1.0 237:96.0 245:466.0 246:52.0 247:24.0 248:900.0 249:268.0 250:133.0 254:16.0 257:2.0 258:5.0 259:46.0 267:95.0 269:20.0 273:145.0 274:21.0 276:45.0 277:1.0 281:169.0 282:118.0 283:16.0 290:30.0 295:19.0 297:20.0 298:2.0 315:3.0 316:4.0 325:24.0 327:45.0 331:57.0 332:2.0 333:1.0 341:116.0 342:8.0 345:1.0 349:88.0 350:15.0 355:158.0 356:44.0 357:70.0 358:15.0 363:13.0 384:24.0 385:63.0 386:19.0 401:216.0 402:80.0 403:39.0 413:10.0 429:56.0 430:7.0 431:23.0 438:5.0 452:3.0 458:3.0 459:90.0 460:37.0 461:13.0 475:55.0 476:16.0 477:38.0 489:4.0</t>
  </si>
  <si>
    <t>85:5645.0 86:1123.0 87:2004.0 88:3892.0 89:1576.0 90:603.0 91:84510.0 92:22584.0 93:32787.0 94:8437.0 95:8923.0 96:1156.0 97:1176.0 98:544.0 99:469.0 100:563.0 101:511.0 102:898.0 103:4452.0 104:5417.0 105:28030.0 106:12481.0 107:8141.0 108:11574.0 109:3145.0 110:472.0 111:544.0 112:80.0 113:344.0 114:207.0 115:6874.0 116:3030.0 117:20684.0 118:5381.0 119:18274.0 120:5329.0 121:4202.0 122:1631.0 123:804.0 124:144.0 126:142.0 127:1461.0 128:3606.0 129:6085.0 130:3436.0 131:11945.0 132:6237.0 133:9273.0 134:3866.0 135:2552.0 136:548.0 137:315.0 138:156.0 139:135.0 140:256.0 141:1657.0 142:978.0 143:3469.0 144:1701.0 145:6383.0 146:2639.0 147:6505.0 148:2217.0 149:1097.0 150:204.0 151:239.0 152:443.0 153:508.0 154:428.0 155:1013.0 156:703.0 157:2307.0 158:1006.0 159:4015.0 160:1429.0 161:2271.0 162:785.0 163:320.0 164:139.0 165:497.0 166:1990.0 167:732.0 168:224.0 169:1015.0 170:394.0 171:1831.0 172:834.0 173:2277.0 174:2638.0 175:1279.0 176:356.0 177:210.0 178:218.0 179:399.0 180:408.0 181:543.0 182:203.0 183:765.0 184:261.0 185:1180.0 186:647.0 187:988.0 188:471.0 189:108.0 190:112.0 191:245.0 192:243.0 193:642.0 194:104.0 195:350.0 196:105.0 197:512.0 198:131.0 199:1043.0 200:372.0 201:863.0 202:397.0 203:91.0 204:139.0 205:379.0 206:603.0 207:1337.0 208:297.0 209:315.0 210:135.0 211:184.0 212:133.0 213:558.0 214:215.0 215:461.0 216:138.0 217:135.0 219:127.0 220:126.0 221:2450.0 222:646.0 223:589.0 224:200.0 225:109.0 226:118.0 227:253.0 228:147.0 229:119.0 230:4.0 231:110.0 232:49.0 233:138.0 234:103.0 235:41.0 236:10.0 237:103.0 239:133.0 240:67.0 241:290.0 242:118.0 243:83.0 244:31.0 245:115.0 246:109.0 247:90.0 248:28.0 249:88.0 250:25.0 251:28.0 252:65.0 253:112.0 254:45.0 255:118.0 256:14.0 257:47.0 259:108.0 261:79.0 262:7.0 263:8.0 264:12.0 265:68.0 266:82.0 267:187.0 268:127.0 269:16.0 270:31.0 271:29.0 272:21.0 273:93.0 274:48.0 275:92.0 276:31.0 277:29.0 279:29.0 280:6.0 281:373.0 282:62.0 283:50.0 284:7.0 286:9.0 287:19.0 288:44.0 291:6.0 294:23.0 295:710.0 296:247.0 297:112.0 298:23.0 299:26.0 300:17.0 301:41.0 304:12.0 307:6.0 308:14.0 311:41.0 312:47.0 313:53.0 314:16.0 320:1.0 322:13.0 324:27.0 325:12.0 326:28.0 327:106.0 329:20.0 331:14.0 332:27.0 333:16.0 337:9.0 339:13.0 340:44.0 341:94.0 342:31.0 343:15.0 346:33.0 351:18.0 352:42.0 353:5.0 355:35.0 356:47.0 357:28.0 361:6.0 362:9.0 366:19.0 367:11.0 369:195.0 370:88.0 371:44.0 372:22.0 374:7.0 375:23.0 376:1.0 378:18.0 379:5.0 380:13.0 383:16.0 387:31.0 390:35.0 393:4.0 398:44.0 399:50.0 400:15.0 401:107.0 402:34.0 405:14.0 406:10.0 408:22.0 410:13.0 411:14.0 412:6.0 413:34.0 414:9.0 415:12.0 416:7.0 418:10.0 419:3.0 421:2.0 422:8.0 423:8.0 425:15.0 428:20.0 429:115.0 430:69.0 431:37.0 432:61.0 433:4.0 434:1.0 435:4.0 436:33.0 441:17.0 445:13.0 446:12.0 450:32.0 451:9.0 455:13.0 459:43.0 460:14.0 462:25.0 463:7.0 464:8.0 465:17.0 466:9.0 469:22.0 472:24.0 473:28.0 474:6.0 475:31.0 476:60.0 477:24.0 479:8.0 482:1.0 483:4.0 484:6.0 486:23.0 487:12.0 492:26.0 495:21.0 496:12.0 498:6.0 500:30.0</t>
  </si>
  <si>
    <t>85:2029.0 86:59054.0 88:3077.0 89:6773.0 90:871.0 91:357.0 92:3.0 94:32.0 98:228.0 99:1363.0 100:25913.0 101:7993.0 102:4514.0 103:1758.0 104:638.0 105:150.0 108:28.0 109:95.0 112:85.0 113:1305.0 114:1121.0 115:925.0 116:11755.0 117:6347.0 118:1448.0 119:580.0 120:43.0 121:10.0 122:37.0 123:82.0 127:645.0 128:812.0 129:7297.0 130:13451.0 131:3284.0 132:1898.0 133:2114.0 134:176.0 137:53.0 138:38.0 139:51.0 140:31.0 141:17.0 142:150.0 144:695.0 145:631.0 146:10679.0 147:12867.0 148:2278.0 149:954.0 150:95.0 151:49.0 152:1.0 153:10.0 155:291.0 156:23.0 158:591.0 159:370.0 160:2396.0 161:711.0 162:424.0 163:1059.0 164:167.0 167:20.0 169:239.0 171:315.0 172:1510.0 173:914.0 174:103755.0 175:19812.0 176:9138.0 177:1124.0 178:229.0 179:81.0 183:13.0 184:6.0 187:95.0 188:280.0 189:195.0 190:354.0 192:62.0 193:86.0 195:25.0 196:31.0 197:79.0 198:9.0 201:25.0 202:211.0 203:131.0 204:150.0 205:127.0 206:165.0 212:47.0 215:148.0 216:141.0 217:6.0 218:47.0 221:167.0 225:2.0 226:17.0 227:14.0 228:43.0 229:64.0 231:2.0 232:37.0 233:8.0 235:41.0 236:3.0 237:82.0 239:11.0 240:59.0 241:80.0 245:324.0 246:31.0 247:73.0 248:662.0 249:199.0 250:59.0 254:41.0 255:2.0 257:15.0 258:5.0 259:93.0 260:16.0 262:46.0 263:20.0 264:7.0 266:3.0 269:1.0 270:16.0 273:106.0 274:2.0 275:45.0 276:30.0 282:14.0 283:7.0 284:18.0 285:1.0 288:16.0 289:20.0 290:48.0 293:12.0 294:7.0 295:11.0 296:40.0 300:6.0 309:45.0 310:4.0 311:13.0 313:37.0 315:13.0 316:9.0 317:14.0 322:16.0 323:25.0 324:13.0 329:41.0 331:44.0 332:12.0 333:5.0 338:7.0 340:32.0 341:29.0 344:3.0 347:7.0 348:16.0 350:34.0 351:23.0 355:27.0 356:3.0 357:14.0 358:26.0 360:4.0 361:22.0 362:7.0 363:45.0 364:14.0 365:36.0 366:31.0 371:5.0 372:2.0 375:8.0 376:17.0 380:30.0 382:22.0 384:38.0 385:14.0 387:7.0 393:31.0 397:19.0 398:6.0 399:27.0 401:46.0 403:4.0 405:31.0 406:2.0 407:28.0 411:26.0 412:13.0 413:7.0 414:2.0 418:15.0 420:18.0 421:2.0 423:28.0 424:1.0 425:1.0 426:28.0 427:11.0 428:40.0 429:23.0 430:13.0 431:12.0 432:10.0 433:7.0 434:11.0 436:13.0 438:8.0 440:13.0 443:28.0 444:11.0 445:2.0 446:20.0 448:1.0 451:28.0 452:5.0 453:7.0 455:19.0 456:11.0 457:26.0 458:5.0 460:12.0 462:1.0 463:23.0 464:7.0 465:35.0 466:4.0 467:6.0 468:36.0 471:24.0 472:1.0 474:12.0 475:37.0 476:3.0 477:28.0 480:26.0 481:9.0 483:3.0 484:4.0 488:11.0 490:13.0 493:22.0 494:6.0 496:6.0 497:19.0 498:11.0 499:23.0 500:14.0</t>
  </si>
  <si>
    <t>85:2130.0 86:199.0 87:189.0 88:185.0 89:1889.0 90:215.0 91:6835.0 92:578.0 93:56.0 94:1051.0 95:200.0 96:5.0 97:217.0 98:87.0 99:571.0 100:59.0 101:2048.0 102:577.0 103:10736.0 104:1827.0 105:12173.0 106:2248.0 107:3235.0 108:209.0 109:56.0 111:1377.0 112:116.0 113:395.0 114:79.0 115:1322.0 116:1005.0 117:7243.0 118:1312.0 119:37267.0 120:3977.0 121:435.0 123:4.0 124:28.0 125:78.0 128:221.0 129:4845.0 130:712.0 131:2479.0 132:1283.0 133:40432.0 134:16946.0 135:4300.0 136:321.0 138:38.0 139:5.0 140:19.0 141:163.0 142:1135.0 143:2286.0 144:720.0 145:2605.0 146:776.0 147:9221.0 148:1365.0 149:1525.0 150:777.0 151:383.0 153:1.0 154:46.0 155:1392.0 156:422.0 157:2196.0 158:1158.0 159:1190.0 160:189.0 161:1098.0 162:443.0 163:361.0 164:28.0 165:8.0 167:404.0 168:185.0 169:549.0 170:222.0 171:3070.0 172:894.0 173:915.0 174:195.0 175:694.0 176:117.0 177:8808.0 178:1104.0 179:126.0 183:894.0 184:452.0 185:1452.0 186:204.0 187:602.0 188:90.0 189:1238.0 190:3624.0 191:1082.0 192:190.0 193:70.0 195:49.0 197:19.0 198:18.0 199:118.0 200:182.0 201:287.0 202:548.0 203:785.0 204:2476.0 205:3908.0 206:889.0 207:16382.0 208:3164.0 209:1023.0 210:171.0 213:26.0 214:24.0 215:182.0 216:64.0 217:1573.0 218:816.0 219:856.0 220:1650.0 221:597.0 222:124.0 223:601.0 224:47.0 225:35.0 227:30.0 228:20.0 229:60.0 230:531.0 231:608.0 232:99.0 233:423.0 234:99.0 235:244.0 236:177.0 237:491.0 238:124.0 239:23.0 241:9.0 243:21.0 244:55.0 245:168.0 246:26.0 247:705.0 248:135.0 249:307.0 250:5.0 252:29.0 257:195.0 258:61.0 259:89.0 261:99.0 262:102.0 263:30.0 265:62.0 267:29.0 268:53.0 272:15.0 273:379.0 274:120.0 275:260.0 276:55.0 277:143.0 278:164.0 279:28.0 281:206.0 282:9.0 283:23.0 284:20.0 285:36.0 287:31.0 290:28.0 291:61.0 292:110.0 299:56.0 301:19.0 302:6.0 303:6.0 304:67.0 305:29.0 307:20.0 308:4.0 311:1.0 312:11.0 317:27.0 319:26.0 321:230.0 322:57.0 324:2.0 325:29.0 328:10.0 330:7.0 334:19.0 335:65.0 337:136.0 338:7.0 341:80.0 344:24.0 347:9.0 349:6.0 353:556.0 354:156.0 355:33.0 356:6.0 358:8.0 359:1.0 364:24.0 365:19.0 382:8.0 383:15.0 407:10.0 409:60.0 411:22.0 423:85.0 424:6.0 425:27.0 431:12.0 434:3.0 438:10.0 443:9.0 446:8.0 455:104.0 456:40.0 464:30.0 468:30.0 469:8.0 477:8.0 481:30.0 486:17.0 491:5.0</t>
  </si>
  <si>
    <t>86:241.0 89:719.0 90:148.0 93:106.0 95:353.0 98:9630.0 99:832.0 100:244.0 101:336.0 102:184.0 103:4073.0 104:412.0 105:2.0 108:363.0 110:81.0 111:78.0 114:20.0 116:191.0 117:975.0 118:40.0 120:362.0 121:166.0 127:26.0 128:152.0 129:341.0 130:113.0 131:384.0 133:745.0 137:63.0 138:126.0 140:57.0 142:561.0 144:91.0 145:21.0 146:17.0 147:2086.0 148:507.0 149:310.0 150:108.0 152:4.0 153:56.0 154:138.0 155:38.0 156:39.0 158:457.0 160:51.0 162:15.0 164:71.0 168:73.0 170:347.0 171:172.0 172:218.0 173:551.0 174:102.0 175:171.0 176:51.0 180:128.0 182:20.0 185:132.0 186:44.0 189:333.0 190:18.0 192:157.0 193:152.0 196:182.0 197:502.0 198:12.0 200:65.0 201:65.0 202:85.0 203:47.0 204:265.0 205:229.0 208:121.0 209:124.0 210:33.0 211:130.0 212:17.0 213:12.0 215:6.0 217:1132.0 218:234.0 219:61.0 221:106.0 222:19.0 225:105.0 227:549.0 228:208.0 230:52.0 231:53.0 235:4.0 236:129.0 237:38.0 238:191.0 239:268.0 240:32.0 242:25.0 243:37.0 244:9.0 246:80.0 251:23.0 253:158.0 256:84.0 257:333.0 258:379.0 259:53.0 260:46.0 261:33.0 263:107.0 264:27.0 268:28.0 271:34.0 273:11.0 276:19.0 277:118.0 278:33.0 281:104.0 283:19.0 286:70.0 289:19.0 292:31.0 293:43.0 294:33.0 295:93.0 296:7.0 299:649.0 300:166.0 305:41.0 306:1.0 307:99.0 311:105.0 313:35.0 314:17.0 316:50.0 318:44.0 319:52.0 324:13.0 327:224.0 328:86.0 329:67.0 330:2185.0 331:514.0 332:229.0 333:55.0 335:38.0 336:25.0 341:47.0 342:90.0 343:35.0 346:14.0 353:163.0 354:28.0 357:21.0 370:7.0 389:16.0 403:24.0 404:4.0 407:6.0 408:6.0 409:21.0 413:15.0 415:119.0 417:24.0 419:28.0 420:6.0 430:38.0 436:9.0 438:27.0 443:7.0 445:1.0 455:11.0 466:36.0 471:21.0 475:9.0 490:36.0</t>
  </si>
  <si>
    <t>85:4327.0 86:2186.0 87:3461.0 88:2118.0 89:32761.0 90:2625.0 91:1533.0 92:170.0 93:407.0 94:368.0 95:624.0 96:729.0 97:2507.0 98:1747.0 99:1982.0 100:6529.0 101:7703.0 102:2830.0 103:88682.0 104:8750.0 105:10214.0 106:883.0 107:193.0 108:349.0 109:388.0 110:1104.0 111:1111.0 112:417.0 113:2639.0 114:28715.0 115:5538.0 116:5143.0 117:46121.0 118:4935.0 119:5857.0 120:563.0 121:271.0 122:71.0 123:161.0 124:198.0 125:355.0 126:1173.0 127:1315.0 128:1516.0 129:61768.0 130:9787.0 131:13048.0 132:2117.0 133:31993.0 134:3987.0 135:2292.0 136:364.0 137:217.0 138:154.0 139:113.0 140:702.0 141:1255.0 142:3751.0 143:6492.0 144:1171.0 145:2094.0 146:324.0 147:149851.0 148:24099.0 149:15396.0 150:1758.0 151:1155.0 152:199.0 153:394.0 154:597.0 155:638.0 156:1390.0 157:47087.0 158:7815.0 159:3290.0 160:499.0 161:1114.0 162:316.0 163:4641.0 164:816.0 165:457.0 166:304.0 167:210.0 168:732.0 169:2282.0 170:3123.0 171:926.0 172:4852.0 173:9187.0 174:3176.0 175:2824.0 176:618.0 177:1773.0 178:426.0 179:290.0 180:528.0 181:295.0 182:353.0 183:260.0 184:319.0 185:574.0 186:703.0 187:450.0 188:1309.0 189:14425.0 190:4696.0 191:10427.0 192:2040.0 193:972.0 194:133.0 195:153.0 196:152.0 197:53.0 198:422.0 199:309.0 200:656.0 201:3079.0 202:3126.0 203:2235.0 204:15922.0 205:83046.0 206:17297.0 207:8777.0 208:1948.0 209:273.0 210:208.0 212:115.0 213:202.0 214:1105.0 215:1200.0 216:1599.0 217:51402.0 218:11023.0 219:5198.0 220:818.0 221:3372.0 222:1009.0 223:345.0 224:186.0 225:104.0 226:86.0 227:70.0 228:487.0 229:13828.0 230:4191.0 231:2897.0 232:1272.0 233:564.0 234:267.0 235:177.0 236:99.0 237:158.0 238:86.0 239:110.0 240:665.0 241:267.0 242:460.0 243:1344.0 244:1148.0 245:619.0 246:495.0 247:800.0 248:242.0 249:118.0 250:26.0 252:2.0 253:32.0 254:342.0 255:240.0 256:876.0 257:354.0 258:251.0 259:1040.0 260:485.0 261:231.0 262:16608.0 263:6150.0 264:1824.0 265:918.0 266:273.0 267:134.0 268:474.0 269:152.0 270:166.0 271:54.0 272:151.0 273:18.0 275:145.0 277:1771.0 278:762.0 279:381.0 280:89.0 282:294.0 283:62.0 284:115.0 286:176.0 287:118.0 288:512.0 289:60.0 290:96.0 291:2827.0 292:792.0 293:350.0 294:167.0 298:33.0 300:67.0 301:25.0 302:437.0 303:172.0 304:203.0 305:3438.0 306:1193.0 307:2918.0 308:641.0 309:333.0 312:250.0 314:4.0 315:399.0 316:189.0 317:152.0 318:957.0 319:72176.0 320:22321.0 321:11595.0 322:2280.0 323:577.0 325:308.0 330:203.0 331:537.0 332:699.0 333:1061.0 334:621.0 335:570.0 336:882.0 337:188.0 338:114.0 340:100.0 341:81.0 342:116.0 343:48.0 344:105.0 346:222.0 347:48.0 348:44.0 350:18.0 356:98.0 357:148.0 358:241.0 359:122.0 362:12.0 364:433.0 365:193.0 366:2.0 370:236.0 371:159.0 372:137.0 376:1651.0 377:506.0 378:196.0 379:46.0 384:3.0 386:75.0 387:197.0 388:120.0 389:71.0 391:1.0 393:4.0 400:1.0 402:387.0 403:79.0 405:15.0 430:7.0 432:9.0 443:1.0 445:132.0 446:104.0 460:34.0 462:9.0 465:23.0 466:962.0 467:346.0 468:237.0 469:8.0 472:2.0 476:139.0 477:19.0 478:72.0 479:9.0 491:2.0 492:55.0</t>
  </si>
  <si>
    <t>85:766.0 91:896.0 92:145.0 93:1368.0 94:1730.0 95:1772.0 96:3618.0 97:6361.0 98:1759.0 99:131.0 103:55.0 104:23.0 105:404.0 106:247.0 107:712.0 108:1348.0 109:747.0 110:2205.0 111:2234.0 112:1302.0 114:49.0 119:229.0 120:222.0 121:306.0 122:5497.0 123:1445.0 124:1560.0 125:862.0 126:347.0 128:42.0 129:33.0 130:36.0 132:25.0 133:231.0 134:281.0 135:236.0 136:4013.0 137:1139.0 138:966.0 139:309.0 140:234.0 141:44.0 144:26.0 145:23.0 147:364.0 148:308.0 150:1484.0 151:566.0 152:710.0 153:244.0 154:122.0 158:38.0 161:44.0 162:117.0 163:38.0 164:811.0 165:297.0 166:567.0 167:172.0 168:77.0 169:55.0 170:37.0 171:19.0 172:18.0 174:29.0 175:57.0 176:26.0 177:32.0 178:758.0 179:124.0 180:351.0 181:93.0 182:60.0 183:19.0 184:35.0 186:15.0 187:20.0 188:30.0 189:33.0 190:69.0 191:39.0 192:578.0 193:183.0 194:279.0 195:51.0 196:14.0 199:24.0 200:28.0 201:19.0 203:36.0 204:33.0 206:362.0 208:142.0 210:31.0 213:17.0 219:25.0 220:425.0 221:153.0 222:129.0 224:24.0 225:28.0 228:13.0 229:14.0 230:26.0 232:38.0 233:35.0 234:217.0 235:124.0 236:97.0 238:19.0 244:32.0 245:35.0 246:36.0 247:24.0 248:317.0 249:78.0 250:49.0 257:15.0 258:13.0 262:314.0 263:146.0 265:15.0 266:20.0 267:24.0 268:24.0 269:16.0 271:28.0 272:15.0 273:35.0 276:290.0 277:136.0 278:91.0 279:47.0 280:44.0 282:64.0 283:18.0 284:18.0 285:16.0 287:36.0 288:16.0 289:15.0 290:216.0 291:42.0 292:48.0 293:16.0 294:28.0 296:22.0 298:21.0 299:38.0 300:20.0 301:31.0 304:53.0 308:35.0 309:12.0 310:34.0 312:15.0 314:28.0 315:28.0 316:20.0 317:31.0 319:157.0 320:77.0 324:14.0 329:28.0 331:51.0 332:28.0 336:36.0 338:26.0 344:29.0 350:14.0 354:32.0 356:24.0 361:39.0 366:30.0 367:31.0 369:44.0 370:53.0 371:37.0 372:28.0 373:24.0 378:32.0 383:36.0 384:24.0 388:40.0 390:23.0 393:18.0 396:20.0 398:46.0 399:13.0 403:34.0 406:29.0 408:17.0 410:27.0 411:36.0 413:28.0 417:18.0 419:35.0 420:20.0 421:37.0 422:41.0 423:34.0 425:24.0 426:12.0 427:18.0 428:25.0 429:47.0 430:36.0 431:16.0 441:38.0 442:46.0 448:25.0 449:29.0 453:12.0 454:12.0 455:23.0 460:14.0 473:20.0 475:25.0 483:13.0 484:37.0 488:25.0 498:19.0</t>
  </si>
  <si>
    <t>85:1225.0 86:33333.0 87:3522.0 88:1713.0 89:341.0 90:379.0 91:488.0 92:243.0 93:83.0 94:113.0 95:213.0 96:353.0 97:1092.0 98:1656.0 99:1490.0 100:26504.0 101:3551.0 102:4716.0 103:810.0 104:1465.0 105:105.0 106:1471.0 107:599.0 108:162.0 110:495.0 111:70.0 112:988.0 113:3825.0 114:1971.0 115:1587.0 116:2196.0 117:1071.0 118:921.0 119:400.0 120:3839.0 121:419.0 122:184.0 123:3.0 124:66.0 125:184.0 126:3884.0 127:1624.0 128:2705.0 129:2682.0 130:6647.0 131:4017.0 132:1780.0 133:1456.0 134:1280.0 135:745.0 136:264.0 137:189.0 138:2771.0 139:241.0 140:194.0 141:174.0 142:4097.0 143:662.0 144:2042.0 145:396.0 146:13190.0 147:10499.0 148:3584.0 149:1204.0 150:3298.0 151:529.0 152:365.0 153:131.0 154:89.0 155:150.0 156:123.0 157:26.0 158:981.0 160:263.0 161:59.0 162:158.0 163:7.0 164:97.0 165:43.0 166:431.0 169:70.0 170:469.0 171:373.0 172:1685.0 173:1.0 174:81736.0 175:16244.0 176:7722.0 177:1101.0 178:366.0 179:2.0 180:2.0 182:19.0 183:61.0 184:329.0 185:62.0 186:145.0 187:63.0 188:15.0 189:5.0 190:109.0 191:12.0 192:78.0 193:2.0 199:83.0 200:377.0 201:184.0 202:366.0 203:30.0 204:7.0 205:154.0 206:25.0 207:21.0 208:3.0 209:1.0 210:79.0 215:2028.0 216:547.0 217:206.0 218:10.0 220:78.0 221:45.0 222:20.0 223:146.0 224:395.0 225:64.0 226:37.0 227:10.0 237:2.0 239:90.0 240:5.0 241:42.0 243:478.0 244:78.0 245:289.0 246:27.0 255:73.0 256:22.0 257:95.0 258:28.0 259:122.0 260:21.0 278:1.0 292:26.0 293:4.0 294:18.0 295:5.0 296:8.0 299:103.0 300:22.0 304:1.0 305:2.0 312:31.0 313:1249.0 314:262.0 315:75.0 319:12.0 320:3.0 321:2.0 328:223.0 330:7.0 353:29.0 378:5.0 379:2.0 380:1.0 396:2.0 409:3.0 410:1.0 412:1.0</t>
  </si>
  <si>
    <t>85:5066.0 86:90202.0 87:9563.0 88:12245.0 89:1089.0 90:312.0 93:5.0 95:178.0 96:159.0 97:1143.0 98:4199.0 99:4660.0 100:46278.0 101:7513.0 102:10440.0 103:2705.0 104:659.0 105:9.0 106:310.0 108:4.0 109:158.0 110:577.0 111:439.0 112:15199.0 113:4665.0 114:6934.0 115:4758.0 116:7847.0 117:7818.0 118:1746.0 119:419.0 120:50.0 122:56.0 123:104.0 124:1379.0 125:251.0 126:3955.0 127:382.0 128:4739.0 129:2351.0 130:27453.0 131:12634.0 132:6523.0 133:1313.0 136:71.0 137:2.0 138:1309.0 139:380.0 140:7479.0 141:1392.0 142:4353.0 143:2394.0 144:2926.0 145:911.0 146:10031.0 147:883.0 148:254.0 150:1.0 151:37.0 152:74.0 153:157.0 154:6613.0 155:1853.0 156:4368.0 157:1257.0 158:8143.0 159:1557.0 160:9073.0 161:1671.0 162:629.0 163:11.0 168:218.0 169:198.0 170:1711.0 171:437.0 172:10986.0 173:2460.0 174:502146.0 175:93685.0 176:40856.0 177:5213.0 178:969.0 180:907.0 181:3.0 182:241.0 184:1439.0 185:337.0 186:12064.0 187:2511.0 188:3293.0 189:794.0 190:457.0 196:63.0 197:10.0 198:1564.0 199:498.0 200:7215.0 201:1595.0 202:1256.0 203:256.0 204:369.0 205:46.0 211:82.0 212:1631.0 213:1246.0 214:2710.0 215:684.0 216:2893.0 217:1061.0 218:583.0 219:64.0 220:1.0 226:85.0 227:1637.0 228:1308.0 229:6599.0 230:1821.0 231:596.0 232:135.0 233:13.0 235:2.0 242:49.0 243:6.0 244:4.0 250:3.0 256:13.0 259:97.0 261:20.0 263:13.0 264:5.0 265:90.0 269:1.0 272:18.0 273:40.0 277:36.0 278:9.0 280:1.0 285:1.0 287:87.0 288:27.0 289:9.0 291:15.0 294:1.0 300:27.0 301:17.0 302:5.0 303:206.0 304:66.0 307:155.0 308:50.0 311:3.0 317:6.0 318:16.0 328:5.0 331:20.0 337:8.0 374:237.0 375:9832.0 376:4175.0 377:2248.0 378:576.0 379:168.0 380:12.0 389:351.0 390:846.0 391:395.0 392:144.0 393:8.0 394:15.0 416:1.0 425:20.0 436:13.0 447:5.0 479:1.0</t>
  </si>
  <si>
    <t>85:656.0 86:964.0 87:1081.0 88:582.0 100:2271.0 101:161.0 102:593.0 104:291.0 105:109.0 113:339.0 114:289.0 116:209.0 119:266.0 127:159.0 130:4977.0 131:561.0 132:557.0 134:165.0 135:311.0 140:49.0 142:107.0 145:67.0 146:2284.0 161:94.0 162:6391.0 163:1062.0 164:644.0 177:6232.0 178:1072.0 179:698.0 180:55.0 181:57.0 206:62.0 227:53.0 234:39.0 238:10.0 249:140.0 250:520.0 251:154.0 252:62.0 262:29.0 263:39.0 265:925.0 266:225.0 267:215.0 270:28.0 273:30.0 278:12.0 291:31.0 293:26.0 301:111.0 304:25.0 310:35.0 311:17.0 315:69.0 316:33.0 318:6.0 326:152.0 336:14.0 337:8.0 340:26.0 348:25.0 354:20.0 356:17.0 358:25.0 359:29.0 365:30.0 368:26.0 370:13.0 372:27.0 379:17.0 380:15.0 385:23.0 386:21.0 393:26.0 396:15.0 407:27.0 408:26.0 410:14.0 411:21.0 413:42.0 414:10.0 415:19.0 416:19.0 422:11.0 424:11.0 429:114.0 432:11.0 445:26.0 446:14.0 448:27.0 452:14.0 458:24.0 460:11.0 463:21.0 466:14.0 467:13.0 479:22.0 480:12.0 492:22.0 499:17.0</t>
  </si>
  <si>
    <t>85:1344.0 86:275.0 87:723.0 88:283.0 89:430.0 90:82.0 91:148.0 92:101.0 93:93.0 99:638.0 101:1418.0 102:400.0 103:6836.0 104:593.0 105:844.0 111:159.0 112:132.0 113:605.0 114:37.0 115:1147.0 116:490.0 117:803.0 119:243.0 120:114.0 129:2049.0 130:358.0 131:1674.0 132:342.0 133:5015.0 134:634.0 135:230.0 137:34.0 143:3710.0 144:1301.0 145:500.0 147:39781.0 148:6372.0 149:4771.0 150:460.0 151:242.0 157:1301.0 158:186.0 159:42.0 162:34.0 172:246.0 173:70.0 174:76.0 175:153.0 177:3873.0 178:739.0 179:191.0 183:55.0 185:36.0 190:83.0 195:74.0 199:78.0 203:45.0 204:246.0 205:113.0 209:62.0 210:51.0 213:33.0 215:39.0 216:72.0 217:1134.0 218:231.0 219:586.0 220:231.0 226:53.0 231:193.0 232:483.0 233:969.0 234:242.0 237:66.0 238:35.0 239:38.0 247:3020.0 248:728.0 249:291.0 257:66.0 259:54.0 260:65.0 261:77.0 273:35.0 274:66.0 275:59.0 276:78.0 277:71.0 278:41.0 279:40.0 280:32.0 285:39.0 286:43.0 287:46.0 288:30.0 290:33.0 292:31.0 309:45.0 315:31.0 330:29.0 333:84.0 338:41.0 348:50.0 367:35.0 407:34.0 430:39.0 432:29.0 433:38.0 435:41.0 437:33.0 452:47.0 454:35.0 472:31.0 479:51.0 481:102.0 483:35.0 487:35.0 496:53.0 498:52.0</t>
  </si>
  <si>
    <t>86:589.0 89:875.0 91:7835.0 92:1067.0 93:7069.0 94:1091.0 95:3382.0 99:359.0 100:182.0 101:1613.0 102:490.0 103:1471.0 105:7413.0 106:1221.0 107:7504.0 108:777.0 109:2272.0 110:395.0 111:271.0 112:161.0 113:518.0 115:1569.0 116:2009.0 117:10084.0 118:1422.0 119:4552.0 120:841.0 121:2999.0 122:1543.0 123:1154.0 124:164.0 125:340.0 127:314.0 128:869.0 129:6479.0 130:643.0 131:3960.0 132:1306.0 133:4553.0 134:1086.0 135:2359.0 137:438.0 141:393.0 142:684.0 143:2675.0 144:675.0 145:4000.0 146:1024.0 147:7577.0 148:1171.0 149:2978.0 151:525.0 152:196.0 153:160.0 154:171.0 155:619.0 156:441.0 157:1856.0 158:448.0 159:2875.0 160:392.0 161:1691.0 162:542.0 163:1222.0 164:160.0 165:573.0 167:317.0 168:693.0 169:868.0 170:293.0 171:1193.0 172:295.0 173:3218.0 174:634.0 175:802.0 176:937.0 177:735.0 178:165.0 180:167.0 181:376.0 182:259.0 183:535.0 184:226.0 185:1224.0 186:67.0 187:605.0 188:220.0 189:799.0 193:375.0 195:434.0 196:99.0 197:435.0 198:127.0 199:1185.0 200:419.0 201:891.0 203:831.0 204:205.0 205:81.0 207:308.0 209:488.0 211:493.0 212:1307.0 213:1259.0 214:672.0 215:584.0 216:60.0 217:475.0 219:119.0 225:291.0 227:485.0 228:126.0 229:160.0 239:245.0 242:48.0 249:105.0 253:253.0 254:207.0 255:11367.0 256:2570.0 257:277.0 264:107.0 266:2152.0 267:411.0 268:180.0 279:222.0 281:165.0 289:121.0 290:122.0 291:75.0 293:76.0 299:73.0 300:33.0 301:71.0 317:62.0 318:49.0 323:107.0 344:1522.0 345:7459.0 346:2823.0 347:644.0 348:164.0 377:50.0 379:42.0 390:38.0 401:124.0 404:42.0 413:196.0 414:58.0 417:88.0 421:43.0 428:283.0 429:191.0 433:35.0 444:39.0 446:31.0 453:54.0 458:31.0 460:36.0 462:83.0 478:83.0 480:95.0 482:31.0</t>
  </si>
  <si>
    <t>85:1690.0 86:1090.0 87:450.0 88:418.0 95:75.0 96:137.0 97:174.0 98:842.0 99:3527.0 100:5847.0 101:1707.0 102:598.0 103:1479.0 104:212.0 105:155.0 109:169.0 110:251.0 111:794.0 112:225.0 113:506.0 114:340.0 115:420.0 116:2304.0 117:1878.0 118:377.0 119:190.0 122:47.0 123:65.0 124:175.0 125:424.0 128:314.0 129:1238.0 130:1407.0 131:1654.0 132:494.0 133:1490.0 134:109.0 137:250.0 138:64.0 139:144.0 140:256.0 141:621.0 142:147.0 143:571.0 144:341.0 146:219.0 147:4315.0 148:904.0 149:984.0 151:108.0 152:274.0 153:279.0 154:279.0 155:498.0 156:252.0 157:844.0 158:584.0 160:275.0 161:66.0 164:82.0 165:145.0 167:135.0 168:375.0 169:324.0 171:636.0 172:338.0 173:336.0 175:111.0 176:62.0 178:63.0 179:170.0 180:96.0 181:173.0 182:1838.0 183:579.0 184:323.0 185:137.0 187:114.0 188:185.0 189:574.0 190:190.0 191:525.0 192:253.0 193:127.0 194:234.0 195:332.0 196:196.0 197:104.0 198:153.0 199:112.0 200:131.0 201:133.0 203:159.0 204:763.0 205:1254.0 206:407.0 208:182.0 209:248.0 210:270.0 211:107.0 212:103.0 214:53.0 215:162.0 217:476.0 219:358.0 221:486.0 222:500.0 223:271.0 224:193.0 225:168.0 226:139.0 227:206.0 228:80.0 229:127.0 230:41.0 231:153.0 234:61.0 235:146.0 236:249.0 237:602.0 238:241.0 239:129.0 240:100.0 241:97.0 242:45.0 243:65.0 245:125.0 246:130.0 247:84.0 248:93.0 249:59.0 250:149.0 251:233.0 252:303.0 253:192.0 254:107.0 255:88.0 256:52.0 257:59.0 258:57.0 259:47.0 260:25.0 261:31.0 262:98.0 263:93.0 264:2184.0 265:534.0 266:242.0 268:121.0 277:186.0 278:511.0 279:499.0 280:757.0 281:292.0 282:121.0 284:51.0 288:24.0 289:35.0 290:41.0 291:155.0 292:566.0 293:212.0 294:739.0 295:288.0 296:73.0 305:148.0 307:140.0 308:83.0 309:119.0 310:61.0 311:82.0 314:50.0 317:115.0 319:540.0 320:263.0 321:119.0 322:56.0 324:116.0 325:188.0 326:94.0 327:91.0 330:48.0 333:217.0 335:77.0 336:657.0 337:376.0 338:177.0 339:61.0 341:39.0 345:48.0 346:36.0 348:37.0 349:32.0 350:110.0 351:755.0 352:16957.0 353:6460.0 354:2721.0 355:673.0 356:155.0 357:48.0 359:58.0 360:42.0 362:71.0 363:65.0 364:72.0 366:554.0 367:5108.0 368:2078.0 369:817.0 370:227.0 371:110.0 376:42.0 377:25.0 382:40.0 389:42.0 391:44.0 394:37.0 398:27.0 400:40.0 407:21.0 410:60.0 419:27.0 422:20.0 431:41.0 434:38.0 449:29.0 452:20.0 461:26.0 470:48.0 474:36.0 475:29.0 478:30.0 483:44.0 486:45.0 487:43.0 495:34.0 498:32.0</t>
  </si>
  <si>
    <t>85:1174.0 86:569.0 87:45964.0 88:2232.0 89:6019.0 90:292.0 91:1863.0 93:2866.0 94:657.0 95:3452.0 96:4001.0 97:3560.0 98:725.0 99:324.0 100:12033.0 101:2002.0 102:226.0 105:748.0 109:932.0 110:1588.0 111:2444.0 112:812.0 114:540.0 115:621.0 116:933.0 117:2461.0 119:164.0 120:329.0 121:1964.0 122:600.0 123:443.0 124:818.0 125:1136.0 126:513.0 128:748.0 129:3732.0 136:341.0 138:6560.0 139:1567.0 140:411.0 142:989.0 143:759.0 145:962.0 154:609.0 156:341.0 157:887.0 163:225.0 164:1424.0 165:1117.0 166:1669.0 168:254.0 170:3960.0 181:112.0 185:2879.0 194:69.0 198:1170.0 199:518.0 200:85.0 210:74.0 213:2302.0 214:375.0 236:137.0 240:2655.0 241:735.0 245:227.0 248:42.0 255:355.0 268:161.0 270:478.0 282:122.0 286:1277.0 287:337.0 288:68.0 299:134.0 301:594.0 302:67.0 304:96.0 307:30.0 312:55.0 324:65.0 325:32.0 345:58.0 357:231.0 358:125.0 368:126.0 471:29.0</t>
  </si>
  <si>
    <t>85:75.0 86:1.0 87:58.0 88:18.0 89:165.0 90:14.0 91:13.0 92:4.0 94:10.0 95:12.0 96:12.0 97:56.0 98:29.0 99:50.0 100:4.0 101:146.0 102:23.0 103:1945.0 104:174.0 105:72.0 109:145.0 110:8.0 111:81.0 112:11.0 113:48.0 114:10.0 115:45.0 116:166.0 117:532.0 118:54.0 119:89.0 121:26.0 122:12.0 123:14.0 124:14.0 125:19.0 127:24.0 128:3.0 129:1362.0 130:170.0 131:242.0 132:88.0 133:312.0 134:40.0 135:43.0 136:4.0 137:14.0 139:31.0 140:9.0 141:57.0 142:42.0 143:221.0 144:26.0 145:106.0 146:21.0 147:1238.0 148:211.0 149:202.0 150:43.0 151:24.0 152:13.0 153:48.0 154:23.0 155:195.0 156:51.0 157:271.0 158:37.0 159:43.0 160:5.0 161:26.0 162:9.0 163:54.0 164:13.0 165:12.0 166:9.0 167:19.0 168:21.0 169:1004.0 170:153.0 171:145.0 172:27.0 173:47.0 174:22.0 175:34.0 176:22.0 177:57.0 178:14.0 179:13.0 180:16.0 181:21.0 182:13.0 183:94.0 184:22.0 185:51.0 186:6.0 187:31.0 188:18.0 189:235.0 190:62.0 191:514.0 192:79.0 193:92.0 194:29.0 195:3.0 196:7.0 197:21.0 198:9.0 199:98.0 200:20.0 201:33.0 202:14.0 203:80.0 204:1907.0 205:432.0 206:172.0 207:157.0 208:66.0 209:33.0 210:9.0 211:19.0 212:21.0 213:14.0 214:13.0 215:65.0 216:32.0 217:1831.0 218:398.0 219:196.0 220:39.0 221:56.0 222:21.0 223:13.0 224:11.0 225:22.0 226:5.0 227:13.0 228:1.0 229:69.0 230:96.0 231:99.0 232:31.0 233:41.0 234:14.0 235:14.0 236:2.0 237:16.0 238:8.0 239:4.0 241:22.0 242:9.0 243:286.0 244:128.0 245:96.0 246:43.0 247:42.0 248:14.0 249:17.0 250:14.0 251:13.0 252:16.0 253:10.0 254:22.0 255:12.0 256:1.0 257:82.0 258:29.0 259:74.0 260:51.0 261:29.0 262:16.0 263:31.0 264:6.0 265:17.0 266:14.0 267:7.0 268:6.0 269:23.0 270:7.0 271:413.0 272:111.0 273:65.0 274:16.0 275:14.0 276:13.0 277:10.0 278:9.0 279:16.0 280:6.0 281:67.0 282:17.0 283:9.0 285:8.0 286:7.0 287:8.0 288:16.0 289:45.0 290:21.0 291:54.0 292:12.0 293:13.0 294:5.0 296:2.0 298:10.0 299:1.0 300:9.0 301:10.0 302:6.0 303:16.0 304:14.0 305:53.0 306:24.0 307:14.0 308:16.0 309:14.0 310:9.0 311:1.0 312:4.0 313:29.0 314:9.0 315:12.0 316:12.0 317:17.0 318:26.0 319:131.0 320:51.0 321:24.0 322:19.0 323:10.0 325:22.0 326:19.0 327:20.0 328:6.0 329:14.0 330:11.0 331:59.0 332:47.0 333:25.0 334:18.0 335:2.0 336:12.0 337:5.0 338:14.0 339:12.0 340:8.0 341:14.0 342:14.0 343:10.0 344:8.0 345:29.0 346:9.0 347:26.0 348:29.0 349:13.0 350:6.0 351:11.0 352:5.0 353:9.0 354:8.0 355:21.0 356:8.0 357:2.0 358:8.0 359:5.0 360:89.0 361:1635.0 362:613.0 363:269.0 364:73.0 365:29.0 366:23.0 367:20.0 368:8.0 369:20.0 370:16.0 371:12.0 372:3.0 373:13.0 374:10.0 375:14.0 376:17.0 377:14.0 378:16.0 379:38.0 380:25.0 381:14.0 382:18.0 383:14.0 384:7.0 385:12.0 386:1.0 387:1.0 388:8.0 389:13.0 390:6.0 391:12.0 392:3.0 393:6.0 394:10.0 395:10.0 396:5.0 397:1.0 398:2.0 399:4.0 400:4.0 401:1.0 402:11.0 403:9.0 404:16.0 405:10.0 406:20.0 407:2.0 408:6.0 409:5.0 410:13.0 411:14.0 412:4.0 413:10.0 415:6.0 416:2.0 417:13.0 418:6.0 419:4.0 420:12.0 421:20.0 422:13.0 423:10.0 424:19.0 425:3.0 426:2.0 427:14.0 429:16.0 430:4.0 431:3.0 433:5.0 434:10.0 435:11.0 436:31.0 437:191.0 438:105.0 439:42.0 440:28.0 441:23.0 442:18.0 443:4.0 444:14.0 445:11.0 446:3.0 447:5.0 448:13.0 449:18.0 450:72.0 451:151.0 452:91.0 453:36.0 454:21.0 455:9.0 456:21.0 457:20.0 458:3.0 459:16.0 460:4.0 461:14.0 462:4.0 464:8.0 465:2.0 466:3.0 467:10.0 468:13.0 469:7.0 470:18.0 471:6.0 472:16.0 473:4.0 474:7.0 475:3.0 476:4.0 477:6.0 478:4.0 479:14.0 480:4.0 481:14.0 482:11.0 483:18.0 484:9.0 485:8.0 487:12.0 488:8.0 489:9.0 490:12.0 491:17.0 492:3.0 493:4.0 495:9.0 496:6.0 497:17.0 498:14.0 499:5.0 500:7.0</t>
  </si>
  <si>
    <t>85:34.0 86:3.0 87:27.0 88:17.0 89:344.0 90:37.0 91:9.0 92:6.0 95:11.0 98:3.0 99:21.0 101:84.0 103:826.0 104:38.0 105:17.0 106:12.0 107:7.0 108:6.0 109:6.0 113:35.0 115:33.0 116:80.0 117:233.0 118:22.0 119:14.0 120:3.0 123:3.0 126:1.0 127:76.0 129:888.0 130:129.0 131:183.0 132:7.0 133:535.0 134:71.0 135:6.0 138:5.0 139:1.0 141:11.0 142:6.0 143:160.0 144:14.0 145:37.0 146:43.0 147:1131.0 148:151.0 149:142.0 150:15.0 151:14.0 152:5.0 153:27.0 154:3.0 155:55.0 156:9.0 157:92.0 158:14.0 159:110.0 160:20.0 161:23.0 162:3.0 163:82.0 164:5.0 167:13.0 169:163.0 170:40.0 171:28.0 172:5.0 173:15.0 175:12.0 177:26.0 178:7.0 179:7.0 180:13.0 181:17.0 182:3.0 183:31.0 184:10.0 185:10.0 186:7.0 187:7.0 189:119.0 190:24.0 191:480.0 192:66.0 193:38.0 194:9.0 195:9.0 196:5.0 197:5.0 198:7.0 199:7.0 200:6.0 201:3.0 203:17.0 204:4023.0 205:816.0 206:277.0 207:113.0 208:43.0 209:12.0 210:6.0 213:6.0 215:14.0 216:3.0 217:876.0 218:221.0 219:76.0 220:5.0 221:46.0 222:18.0 223:15.0 226:1.0 228:3.0 229:18.0 230:30.0 231:54.0 232:24.0 233:97.0 234:20.0 235:7.0 237:6.0 238:3.0 239:3.0 241:13.0 242:6.0 243:106.0 244:24.0 245:34.0 246:14.0 247:51.0 248:15.0 252:7.0 253:1.0 255:19.0 257:15.0 259:38.0 260:20.0 261:22.0 262:3.0 263:6.0 265:7.0 267:3.0 269:3.0 271:57.0 272:15.0 273:23.0 274:7.0 275:3.0 277:1.0 278:3.0 280:6.0 281:17.0 284:15.0 285:15.0 287:6.0 288:1.0 289:5.0 290:3.0 291:7.0 292:6.0 295:3.0 296:3.0 299:5.0 301:3.0 302:3.0 303:3.0 304:9.0 305:34.0 306:13.0 307:3.0 308:1.0 309:3.0 310:6.0 311:3.0 313:1.0 314:5.0 318:34.0 319:47.0 320:18.0 321:5.0 322:7.0 325:5.0 326:12.0 327:7.0 329:7.0 331:18.0 332:7.0 333:6.0 334:10.0 336:6.0 337:1.0 338:3.0 343:34.0 344:12.0 345:13.0 347:9.0 348:5.0 349:14.0 355:18.0 356:1.0 357:12.0 359:1.0 360:3.0 361:134.0 362:41.0 363:38.0 364:1.0 365:10.0 366:10.0 367:9.0 369:3.0 371:5.0 373:7.0 375:53.0 376:27.0 377:5.0 378:7.0 379:7.0 383:7.0 385:9.0 387:3.0 389:3.0 390:3.0 391:1.0 393:6.0 394:3.0 396:5.0 397:7.0 398:5.0 404:3.0 406:3.0 407:3.0 409:7.0 411:7.0 412:1.0 413:10.0 417:3.0 418:7.0 420:1.0 424:7.0 426:3.0 427:3.0 433:25.0 434:5.0 437:5.0 438:1.0 439:6.0 440:3.0 445:6.0 446:3.0 448:5.0 449:3.0 450:6.0 456:6.0 458:5.0 459:3.0 460:7.0 461:5.0 465:11.0 466:11.0 470:6.0 473:3.0 478:3.0 479:1.0 483:3.0 484:3.0 485:7.0 487:3.0 488:6.0 489:3.0 490:3.0 491:3.0 493:15.0 495:7.0 498:13.0 499:9.0 500:5.0</t>
  </si>
  <si>
    <t>85:3300.0 86:463.0 87:1892.0 88:603.0 89:33324.0 90:2848.0 91:1975.0 92:144.0 93:157.0 94:109.0 95:512.0 96:102.0 97:508.0 98:391.0 99:2624.0 100:319.0 101:3686.0 102:1068.0 103:27524.0 104:2723.0 105:2309.0 106:240.0 107:337.0 108:105.0 109:1145.0 110:204.0 111:1888.0 112:276.0 113:1325.0 114:262.0 115:1837.0 116:5242.0 117:3650.0 118:657.0 119:2732.0 120:316.0 121:206.0 122:65.0 123:184.0 124:60.0 125:321.0 126:317.0 127:1801.0 128:344.0 129:26439.0 130:3526.0 131:12414.0 132:1895.0 133:47208.0 134:5985.0 135:3251.0 136:278.0 137:166.0 138:51.0 139:284.0 140:103.0 141:568.0 142:758.0 143:6898.0 144:1141.0 145:2269.0 146:3573.0 147:77606.0 148:12491.0 149:7847.0 150:857.0 151:523.0 152:121.0 153:456.0 154:201.0 155:1005.0 156:547.0 157:3918.0 158:544.0 159:25749.0 160:3248.0 161:2392.0 162:317.0 163:6989.0 164:1052.0 165:634.0 166:147.0 167:156.0 168:74.0 169:637.0 170:133.0 171:299.0 172:515.0 173:974.0 174:243.0 175:1098.0 176:204.0 177:4539.0 178:799.0 179:488.0 180:109.0 181:381.0 182:137.0 183:284.0 184:142.0 185:999.0 186:212.0 187:339.0 188:120.0 189:2969.0 190:1859.0 191:31743.0 192:5650.0 193:2926.0 194:369.0 195:168.0 196:71.0 197:340.0 198:101.0 199:151.0 200:53.0 201:382.0 202:85.0 203:1594.0 204:12091.0 205:4681.0 206:1522.0 207:7245.0 208:1350.0 209:619.0 210:111.0 211:103.0 212:64.0 213:312.0 214:62.0 215:745.0 216:331.0 217:58489.0 218:11772.0 219:5524.0 220:879.0 221:4593.0 222:1138.0 223:578.0 224:119.0 225:71.0 226:12.0 227:147.0 228:94.0 229:241.0 230:3016.0 231:1746.0 232:512.0 233:5080.0 234:1086.0 235:778.0 236:161.0 237:169.0 238:53.0 239:251.0 240:52.0 241:64.0 242:57.0 243:2088.0 244:500.0 245:1233.0 246:649.0 247:12152.0 248:2748.0 249:1278.0 250:211.0 251:135.0 252:57.0 253:58.0 254:108.0 255:404.0 256:124.0 257:191.0 258:76.0 259:402.0 260:17251.0 261:4821.0 262:1861.0 263:379.0 264:129.0 265:5238.0 266:1332.0 267:670.0 268:131.0 269:120.0 270:118.0 271:579.0 272:129.0 273:148.0 274:53.0 275:58.0 276:28.0 277:146.0 278:145.0 279:112.0 280:37.0 281:19.0 282:5.0 284:24.0 285:677.0 286:184.0 287:237.0 288:66.0 289:74.0 290:43.0 291:1397.0 292:451.0 293:906.0 294:288.0 295:117.0 296:29.0 298:18.0 299:4.0 300:8.0 301:27.0 302:25.0 303:114.0 304:498.0 305:12364.0 306:4050.0 307:2015.0 308:446.0 309:265.0 310:81.0 311:46.0 312:18.0 313:29.0 314:21.0 315:16.0 316:55.0 317:863.0 318:11792.0 319:5532.0 320:2407.0 321:713.0 322:174.0 323:65.0 324:23.0 325:20.0 326:33.0 327:106.0 328:72.0 329:89.0 330:54.0 331:412.0 332:248.0 333:129.0 334:157.0 335:1036.0 336:325.0 337:168.0 338:49.0 339:22.0 340:21.0 341:28.0 342:54.0 343:813.0 344:379.0 345:530.0 346:175.0 347:127.0 348:101.0 349:65.0 350:7.0 352:3.0 353:9.0 354:23.0 355:5.0 356:17.0 357:8.0 358:20.0 359:502.0 360:237.0 361:325.0 362:110.0 363:34.0 364:8.0 366:73.0 367:1031.0 368:416.0 369:197.0 370:68.0 371:32.0 372:26.0 373:142.0 374:2152.0 375:1874.0 376:769.0 377:309.0 378:92.0 379:50.0 380:16.0 381:14.0 382:3.0 383:10.0 385:2.0 386:2.0 387:12.0 388:4.0 389:2.0 390:4.0 391:19.0 392:54.0 393:255.0 394:121.0 395:60.0 396:13.0 397:4.0 398:1.0 399:4.0 401:3.0 402:2.0 403:13.0 404:8.0 405:20.0 406:50.0 407:24.0 408:2.0 409:7.0 410:5.0 411:3.0 413:1.0 414:6.0 416:16.0 417:115.0 418:78.0 419:88.0 420:64.0 421:17.0 422:12.0 423:7.0 427:13.0 428:3.0 430:3.0 431:24.0 432:319.0 433:883.0 434:503.0 435:244.0 436:93.0 437:26.0 438:7.0 439:3.0 441:1.0 443:2.0 447:9.0 448:120.0 449:915.0 450:566.0 451:254.0 452:84.0 453:19.0 454:19.0 455:6.0 458:9.0 459:10.0 460:1.0 461:4.0 462:1.0 464:43.0 465:7.0 466:2.0 468:1.0 469:3.0 471:2.0 472:7.0 473:4.0 474:2.0 479:29.0 480:2.0 481:22.0 482:7.0 483:3.0 488:7.0 489:2.0 490:1.0 491:1.0 492:1.0 493:8.0 494:1.0 496:1.0 498:5.0</t>
  </si>
  <si>
    <t>85:21115.0 86:596.0 91:384.0 92:116.0 93:1588.0 94:6754.0 95:671.0 96:845.0 97:1038.0 103:18551.0 104:1725.0 105:380.0 108:1386.0 110:1261.0 112:688.0 124:29360.0 125:3609.0 126:2523.0 129:806.0 142:589.0 143:215.0 145:342.0 150:39.0 152:218.0 154:221.0 155:160.0 156:438.0 157:523.0 158:2999.0 159:913.0 168:9693.0 169:1302.0 170:682.0 171:458.0 183:4268.0 184:1387.0 186:7576.0 187:1222.0 197:104.0 201:510.0 234:51.0 245:39.0 250:67.0 312:51.0 356:56.0 360:38.0 385:51.0</t>
  </si>
  <si>
    <t>85:4001.0 86:1211.0 87:2120.0 88:1099.0 89:13013.0 90:1043.0 91:1242.0 94:176.0 95:237.0 96:701.0 97:1435.0 98:380.0 99:3574.0 100:631.0 101:10214.0 102:1850.0 103:52009.0 104:5047.0 105:2877.0 109:2162.0 110:440.0 111:2649.0 112:423.0 113:2303.0 114:495.0 115:3344.0 116:8912.0 117:9761.0 118:1178.0 119:1858.0 120:182.0 124:112.0 125:329.0 127:1706.0 128:2505.0 129:46808.0 130:6616.0 131:15880.0 132:2044.0 133:36177.0 134:4604.0 135:2451.0 136:168.0 138:100.0 139:529.0 140:182.0 141:1045.0 142:2130.0 143:9334.0 144:3962.0 145:3202.0 146:1798.0 147:71022.0 148:11777.0 149:8552.0 150:697.0 151:637.0 152:168.0 153:1017.0 154:462.0 155:3194.0 156:877.0 157:4593.0 158:1044.0 159:22494.0 160:2799.0 161:1834.0 162:282.0 163:3038.0 164:480.0 165:330.0 167:425.0 168:127.0 169:10169.0 170:1561.0 171:1433.0 172:2243.0 173:2165.0 174:373.0 175:1311.0 176:239.0 177:1840.0 178:342.0 179:223.0 180:126.0 181:290.0 182:239.0 183:953.0 184:468.0 185:1134.0 186:441.0 187:688.0 188:246.0 189:6552.0 190:3124.0 191:28768.0 192:5197.0 193:2172.0 194:385.0 196:67.0 197:549.0 198:305.0 199:524.0 200:148.0 201:502.0 202:199.0 203:2415.0 204:192389.0 205:39038.0 206:16992.0 207:4540.0 208:863.0 209:203.0 211:201.0 213:782.0 215:902.0 216:367.0 217:40925.0 218:10901.0 219:4295.0 220:908.0 221:3034.0 222:682.0 223:736.0 224:73.0 225:143.0 226:103.0 227:442.0 228:210.0 229:967.0 230:2133.0 231:2078.0 232:666.0 233:1757.0 234:414.0 235:599.0 236:126.0 239:212.0 240:274.0 241:467.0 242:247.0 243:6082.0 244:1538.0 245:1756.0 246:1292.0 247:1722.0 248:427.0 249:94.0 250:97.0 251:84.0 255:494.0 256:164.0 257:581.0 258:204.0 259:692.0 260:1820.0 261:1328.0 262:313.0 263:312.0 264:64.0 265:1087.0 266:270.0 267:107.0 268:92.0 269:84.0 270:553.0 271:3178.0 272:801.0 273:661.0 274:216.0 275:86.0 276:46.0 277:111.0 278:153.0 279:147.0 280:89.0 281:91.0 282:64.0 283:146.0 284:80.0 285:700.0 286:279.0 287:410.0 288:123.0 289:167.0 291:1570.0 292:558.0 293:1529.0 294:491.0 295:251.0 301:89.0 302:89.0 303:111.0 304:413.0 305:5642.0 306:2068.0 307:873.0 308:374.0 309:207.0 310:106.0 311:102.0 314:58.0 315:122.0 316:84.0 317:663.0 318:811.0 319:1277.0 320:476.0 321:233.0 322:64.0 323:76.0 327:175.0 330:48.0 331:850.0 332:744.0 333:434.0 334:233.0 335:143.0 336:68.0 337:34.0 339:23.0 341:59.0 342:63.0 343:329.0 344:222.0 345:655.0 346:200.0 347:264.0 348:153.0 349:85.0 351:39.0 353:32.0 354:41.0 355:53.0 359:325.0 360:473.0 361:3966.0 362:1585.0 363:493.0 364:90.0 365:111.0 366:53.0 368:44.0 374:317.0 375:1963.0 376:732.0 377:393.0 379:49.0 380:81.0 381:24.0 382:33.0 383:52.0 385:45.0 388:38.0 392:53.0 393:109.0 394:463.0 395:244.0 396:76.0 398:26.0 399:23.0 400:39.0 401:110.0 404:37.0 405:81.0 406:84.0 407:70.0 408:35.0 409:254.0 410:168.0 412:38.0 413:31.0 418:26.0 419:46.0 421:20.0 422:40.0 424:49.0 425:20.0 426:23.0 431:44.0 432:65.0 433:599.0 434:397.0 435:219.0 436:144.0 437:96.0 440:33.0 443:29.0 444:24.0 445:34.0 446:23.0 448:28.0 449:226.0 450:103.0 451:90.0 453:22.0 465:421.0 466:204.0 467:191.0 469:19.0 499:28.0</t>
  </si>
  <si>
    <t>86:393.0 87:130.0 89:873.0 90:277.0 91:665.0 92:73.0 93:139.0 94:216.0 95:635.0 98:380.0 99:732.0 100:412.0 101:689.0 102:256.0 103:873.0 105:1341.0 107:622.0 110:51.0 111:289.0 112:300.0 113:403.0 114:175.0 115:1433.0 116:227.0 117:466.0 118:202.0 120:314.0 121:701.0 122:310.0 123:232.0 125:222.0 126:608.0 127:453.0 128:260.0 130:195.0 131:680.0 132:373.0 133:1928.0 134:264.0 135:1268.0 136:419.0 137:975.0 138:380.0 139:601.0 140:320.0 141:290.0 144:122.0 145:587.0 146:212.0 147:1792.0 148:750.0 149:833.0 150:735.0 151:460.0 152:632.0 154:374.0 155:631.0 157:387.0 158:205.0 159:499.0 160:369.0 161:505.0 162:297.0 163:810.0 164:290.0 165:731.0 167:413.0 168:281.0 170:322.0 173:178.0 174:167.0 175:573.0 176:303.0 177:1776.0 178:613.0 179:657.0 180:355.0 181:360.0 183:506.0 185:496.0 187:192.0 188:214.0 189:403.0 192:759.0 193:359.0 194:121.0 195:531.0 196:187.0 197:239.0 199:183.0 200:189.0 201:120.0 203:72.0 204:939.0 205:725.0 206:304.0 207:584.0 208:99.0 209:226.0 210:206.0 212:110.0 213:492.0 214:17.0 215:139.0 216:64.0 219:471.0 220:282.0 221:714.0 222:207.0 223:591.0 224:216.0 226:121.0 227:191.0 228:6562.0 229:1749.0 230:251.0 231:121.0 232:34.0 233:133.0 234:166.0 235:470.0 237:422.0 239:285.0 240:242.0 241:204.0 243:59.0 244:67.0 246:48.0 247:229.0 248:207.0 249:383.0 250:144.0 252:334.0 253:1290.0 254:243.0 255:214.0 256:186.0 257:156.0 259:246.0 260:97.0 261:20.0 262:103.0 263:190.0 264:198.0 265:464.0 266:318.0 267:149.0 268:135.0 269:400.0 270:137.0 271:64.0 272:103.0 273:134.0 274:45.0 275:118.0 277:207.0 278:147.0 279:380.0 280:297.0 281:689.0 283:277.0 285:191.0 286:96.0 287:90.0 290:115.0 291:174.0 292:109.0 293:243.0 294:243.0 295:520.0 296:251.0 297:373.0 298:322.0 299:244.0 300:146.0 301:110.0 303:102.0 305:140.0 306:81.0 307:264.0 309:886.0 310:479.0 311:223.0 312:220.0 313:237.0 314:89.0 316:72.0 317:93.0 319:102.0 320:94.0 321:130.0 322:161.0 323:340.0 324:317.0 325:534.0 326:391.0 327:892.0 328:337.0 330:108.0 331:77.0 332:53.0 333:136.0 334:104.0 335:145.0 336:101.0 337:199.0 338:211.0 339:239.0 340:284.0 341:467.0 342:232.0 343:65.0 345:107.0 346:75.0 347:120.0 349:92.0 350:65.0 351:223.0 352:166.0 353:297.0 354:336.0 358:114.0 360:57.0 361:80.0 362:104.0 364:83.0 367:368.0 368:361.0 369:741.0 370:944.0 371:585.0 372:268.0 373:102.0 374:77.0 377:68.0 378:87.0 379:104.0 380:172.0 381:331.0 382:172.0 385:182.0 386:136.0 387:126.0 388:110.0 389:92.0 390:111.0 391:100.0 394:163.0 395:197.0 396:291.0 397:383.0 399:3110.0 400:1170.0 401:754.0 402:207.0 403:150.0 404:64.0 405:93.0 406:34.0 409:71.0 410:88.0 413:225.0 414:245.0 417:55.0 418:28.0 419:38.0 421:103.0 424:54.0 425:156.0 426:128.0 427:95.0 428:104.0 429:113.0 430:135.0 432:50.0 433:88.0 434:69.0 435:55.0 436:59.0 438:69.0 439:112.0 440:167.0 441:341.0 442:296.0 443:173.0 444:133.0 445:72.0 446:63.0 447:90.0 448:69.0 449:52.0 450:66.0 451:113.0 452:55.0 453:76.0 454:78.0 455:233.0 456:174.0 457:92.0 458:82.0 459:97.0 461:73.0 464:69.0 465:38.0 466:91.0 467:149.0 468:281.0 469:1123.0 470:4985.0 471:25786.0 472:15028.0 473:6459.0 474:1985.0 475:441.0 476:236.0 477:104.0 478:133.0 479:101.0 481:69.0 483:108.0 485:249.0 486:132.0 487:188.0 488:96.0 489:94.0 490:96.0 494:66.0 495:85.0 496:74.0 497:79.0 498:66.0 500:48.0</t>
  </si>
  <si>
    <t>85:242.0 88:114.0 95:58.0 97:168.0 99:1450.0 100:655.0 101:3627.0 102:474.0 103:480.0 105:363.0 106:104.0 115:1204.0 116:10266.0 117:1788.0 118:267.0 119:579.0 120:54.0 124:38.0 131:2319.0 132:290.0 133:6833.0 134:2025.0 135:616.0 137:90.0 141:562.0 144:44.0 145:684.0 147:18517.0 148:2350.0 149:2793.0 150:241.0 151:206.0 152:122.0 157:23.0 163:329.0 164:173.0 169:109.0 171:162.0 172:77.0 175:707.0 183:221.0 189:238.0 191:274.0 203:87.0 205:79.0 207:109.0 214:62.0 215:67.0 217:608.0 218:211.0 221:3186.0 222:616.0 223:434.0 226:20.0 233:2151.0 234:42.0 235:100.0 237:237.0 243:82.0 248:108.0 264:52.0 278:40.0 279:71.0 283:71.0 306:1654.0 307:1521.0 308:816.0 309:127.0 310:126.0 325:95.0 335:701.0 336:268.0 355:57.0 377:69.0 380:34.0 441:60.0 446:69.0 453:47.0 456:49.0 466:66.0 475:50.0 487:23.0</t>
  </si>
  <si>
    <t>85:720.0 86:72.0 87:128.0 88:349.0 89:1256.0 90:257.0 91:7718.0 92:709.0 93:6717.0 94:1632.0 95:4295.0 96:1178.0 97:445.0 99:704.0 101:1720.0 102:376.0 103:631.0 104:391.0 105:5519.0 106:787.0 107:5509.0 108:1295.0 109:3647.0 110:756.0 111:345.0 113:505.0 115:531.0 116:1137.0 117:6569.0 118:305.0 119:3647.0 120:950.0 121:8129.0 122:1427.0 123:2106.0 124:1420.0 125:580.0 127:508.0 128:723.0 129:6942.0 130:1355.0 131:2930.0 132:488.0 133:3474.0 134:1078.0 135:1731.0 136:707.0 137:698.0 138:49.0 139:132.0 141:590.0 142:220.0 143:1831.0 144:98.0 145:2350.0 146:428.0 147:1484.0 148:540.0 149:3097.0 151:726.0 152:382.0 153:379.0 154:171.0 155:925.0 156:207.0 157:2149.0 158:557.0 159:1436.0 160:656.0 161:1118.0 162:361.0 163:1595.0 164:426.0 165:532.0 166:232.0 168:681.0 169:796.0 170:277.0 171:1495.0 172:432.0 173:1709.0 174:436.0 175:246.0 176:304.0 179:139.0 181:369.0 182:147.0 183:413.0 185:559.0 187:830.0 188:179.0 189:656.0 190:88.0 191:527.0 195:610.0 197:604.0 199:1158.0 200:190.0 201:395.0 202:195.0 203:514.0 204:31.0 205:235.0 207:768.0 210:221.0 211:275.0 212:194.0 213:537.0 214:485.0 215:370.0 217:213.0 219:121.0 222:105.0 223:275.0 225:168.0 227:464.0 228:250.0 229:3234.0 230:777.0 231:4007.0 232:711.0 233:226.0 236:95.0 238:60.0 240:33.0 241:188.0 242:15.0 243:324.0 244:234.0 245:365.0 246:169.0 247:43.0 249:51.0 253:2376.0 254:508.0 255:339.0 256:128.0 257:103.0 258:173.0 259:81.0 264:38.0 265:166.0 268:93.0 269:114.0 271:781.0 272:188.0 274:38.0 281:412.0 293:180.0 294:143.0 295:593.0 298:20.0 299:111.0 300:91.0 303:243.0 305:68.0 312:85.0 313:1045.0 314:221.0 321:321.0 335:198.0 337:237.0 339:140.0 340:125.0 343:199.0 354:290.0 361:120.0 372:20.0 389:95.0 400:35.0 403:271.0 404:199.0 414:29.0 426:187.0 427:37.0 430:125.0 444:317.0 445:268.0 488:25.0</t>
  </si>
  <si>
    <t>85:271.0 86:2126.0 87:518.0 88:898.0 89:3194.0 96:209.0 99:36.0 100:435.0 101:1799.0 102:16656.0 103:16706.0 104:1880.0 105:992.0 111:905.0 113:631.0 114:64.0 116:859.0 117:3975.0 118:244.0 127:478.0 129:2947.0 131:279.0 132:517.0 133:3134.0 134:777.0 137:52.0 138:63.0 141:357.0 142:428.0 145:247.0 147:11261.0 148:1425.0 149:484.0 157:571.0 159:37.0 168:191.0 169:199.0 170:251.0 171:205.0 172:459.0 174:155.0 176:127.0 178:49.0 180:317.0 183:124.0 186:136.0 189:1120.0 191:500.0 192:205.0 195:32.0 199:72.0 201:429.0 202:139.0 204:134.0 205:963.0 213:35.0 214:297.0 215:329.0 216:138.0 217:4920.0 218:1214.0 221:254.0 225:32.0 227:152.0 229:235.0 230:137.0 231:288.0 232:143.0 238:49.0 239:66.0 240:105.0 241:22.0 242:933.0 243:1010.0 244:306.0 251:43.0 253:69.0 254:124.0 255:207.0 256:205.0 260:86.0 265:84.0 267:536.0 268:368.0 269:246.0 270:135.0 271:80.0 272:93.0 273:1489.0 274:61.0 278:79.0 279:83.0 281:108.0 282:76.0 283:95.0 284:104.0 285:165.0 286:42.0 292:116.0 293:61.0 299:118.0 303:410.0 307:369.0 309:22.0 317:26.0 320:104.0 331:118.0 339:37.0 342:61.0 343:64.0 357:560.0 359:140.0 360:91.0 366:56.0 371:78.0 374:66.0 377:30.0 390:47.0 393:44.0 420:74.0 433:43.0 447:312.0 448:425.0 450:86.0 471:29.0 480:31.0 500:44.0</t>
  </si>
  <si>
    <t>85:973.0 86:2511.0 87:1859.0 88:1479.0 89:10737.0 90:740.0 91:359.0 96:416.0 97:782.0 98:548.0 99:956.0 100:6754.0 101:6189.0 102:4822.0 103:16055.0 104:1713.0 105:4350.0 106:854.0 110:473.0 111:518.0 112:412.0 113:1275.0 114:786.0 115:1299.0 116:1230.0 117:13794.0 118:1612.0 119:1248.0 120:196.0 122:77.0 126:593.0 127:3326.0 128:2004.0 129:18785.0 130:4861.0 131:5447.0 132:940.0 133:8448.0 134:2328.0 135:1150.0 136:225.0 137:240.0 138:120.0 140:94.0 141:1035.0 142:1200.0 143:1926.0 144:1215.0 145:264.0 146:565.0 147:45624.0 148:7188.0 149:4220.0 150:504.0 154:71.0 156:220.0 157:8706.0 158:1267.0 159:41107.0 160:5739.0 161:1906.0 162:309.0 163:723.0 164:70.0 165:258.0 166:83.0 168:852.0 169:226.0 170:134.0 171:246.0 172:1067.0 173:760.0 175:477.0 176:214.0 177:500.0 178:232.0 179:141.0 182:134.0 184:435.0 185:267.0 186:423.0 187:125.0 188:495.0 189:2365.0 190:702.0 191:1035.0 192:368.0 193:125.0 195:333.0 197:29.0 199:67.0 200:552.0 201:3944.0 202:1368.0 203:1913.0 204:4018.0 205:22824.0 206:4508.0 207:2282.0 211:98.0 212:71.0 213:285.0 214:540.0 215:581.0 216:1636.0 217:8487.0 218:2042.0 219:1149.0 220:183.0 221:650.0 225:97.0 226:51.0 227:224.0 228:182.0 229:3032.0 230:1095.0 231:901.0 232:1694.0 233:483.0 234:468.0 235:173.0 239:59.0 240:470.0 241:257.0 242:275.0 243:376.0 244:280.0 246:130.0 248:52.0 253:59.0 254:132.0 256:285.0 257:93.0 258:260.0 261:234.0 262:53.0 263:147.0 264:69.0 266:30.0 267:210.0 268:107.0 270:41.0 272:86.0 273:232.0 277:443.0 279:142.0 281:56.0 285:115.0 287:82.0 288:146.0 290:97.0 291:634.0 292:130.0 293:67.0 303:385.0 304:554.0 305:497.0 306:377.0 307:743.0 308:238.0 309:333.0 317:86.0 318:184.0 319:10770.0 320:3304.0 321:1514.0 322:319.0 323:111.0 324:25.0 330:129.0 331:71.0 332:126.0 333:98.0 334:96.0 335:121.0 340:37.0 346:35.0 357:61.0 358:64.0 365:95.0 371:22.0 380:29.0 389:53.0 392:36.0 394:33.0 398:35.0 400:59.0 427:20.0 436:114.0 447:287.0 448:202.0 449:78.0</t>
  </si>
  <si>
    <t>93:59.0 95:25.0 96:318.0 97:80.0 98:217.0 99:340.0 100:323.0 101:168.0 102:345.0 103:10406.0 104:924.0 105:513.0 108:71.0 111:27.0 112:20.0 113:109.0 114:90.0 115:88.0 116:157.0 117:361.0 121:28.0 126:293.0 127:141.0 129:131.0 130:526.0 131:367.0 134:45.0 140:81.0 141:51.0 142:275.0 143:134.0 144:1100.0 145:168.0 146:129.0 147:603.0 148:93.0 149:65.0 150:29.0 151:35.0 152:42.0 154:65.0 155:27.0 156:20.0 157:74.0 158:39.0 159:62.0 161:33.0 163:46.0 167:18.0 170:268.0 172:2383.0 173:328.0 174:100.0 175:27.0 176:23.0 181:24.0 183:32.0 184:241.0 185:38.0 187:99.0 188:79.0 211:40.0 215:21.0 217:20.0 277:22.0 279:10.0 281:19.0 287:32.0 306:24.0 309:32.0 310:9.0 312:27.0 326:19.0 331:7.0 333:36.0 337:26.0 341:33.0 346:28.0 351:14.0 359:30.0 366:26.0 374:14.0 377:22.0 381:25.0 382:16.0 387:16.0 388:19.0 391:15.0 396:6.0 403:40.0 406:20.0 410:16.0 420:21.0 425:28.0 427:25.0 429:19.0 430:24.0 431:10.0 433:31.0 443:29.0 446:28.0 452:24.0 469:13.0 471:15.0 476:15.0 483:20.0</t>
  </si>
  <si>
    <t>85:52742.0 86:14063.0 87:14776.0 88:9929.0 89:32903.0 90:5898.0 91:308052.0 92:51538.0 93:404121.0 94:79368.0 95:330780.0 96:31870.0 97:47196.0 98:6100.0 99:25393.0 100:4337.0 101:64657.0 102:12304.0 103:70183.0 104:18359.0 105:431995.0 106:91185.0 107:398691.0 108:66966.0 109:206913.0 110:23844.0 111:37067.0 112:7492.0 113:31652.0 114:8055.0 115:58314.0 116:105657.0 117:426126.0 118:84360.0 119:340474.0 120:96385.0 121:273568.0 122:113249.0 123:88974.0 124:15838.0 125:26654.0 126:7872.0 127:36883.0 128:42097.0 129:584381.0 130:107325.0 131:354471.0 132:146821.0 133:375244.0 134:136906.0 135:214388.0 136:30428.0 137:39922.0 138:8494.0 139:19973.0 140:5958.0 141:56619.0 142:70887.0 143:289585.0 144:103226.0 145:568314.0 146:156342.0 147:735834.0 148:148325.0 149:308826.0 150:43866.0 151:51033.0 152:40847.0 153:23854.0 154:13763.0 155:109198.0 156:77437.0 157:243275.0 158:79284.0 159:433048.0 160:106680.0 161:290758.0 162:59346.0 163:172084.0 164:27861.0 165:49708.0 166:22632.0 167:38424.0 168:83279.0 169:130293.0 170:44762.0 171:182841.0 172:65686.0 173:490429.0 174:125914.0 175:198240.0 176:152728.0 177:108082.0 178:25443.0 179:41462.0 180:15432.0 181:59054.0 182:36820.0 183:114057.0 184:35736.0 185:190336.0 186:61278.0 187:180276.0 188:48078.0 189:123001.0 190:29836.0 191:37868.0 192:11903.0 193:65669.0 194:24200.0 195:57412.0 196:45762.0 197:89488.0 198:33194.0 199:260671.0 200:90864.0 201:208944.0 202:60055.0 203:182433.0 204:58236.0 205:37209.0 206:21625.0 207:47691.0 208:18409.0 209:96589.0 210:29228.0 211:143426.0 212:203741.0 213:339022.0 214:190335.0 215:177822.0 216:87649.0 217:94014.0 218:22467.0 219:33241.0 220:11694.0 221:29096.0 222:12552.0 223:30917.0 224:16872.0 225:49298.0 226:25663.0 227:124229.0 228:89234.0 229:123482.0 230:30226.0 231:26547.0 232:7992.0 233:11276.0 234:5329.0 235:12786.0 236:6505.0 237:16113.0 238:7585.0 239:37038.0 240:15447.0 241:27452.0 242:24491.0 243:18327.0 244:7208.0 245:8171.0 246:3727.0 247:8931.0 248:3987.0 249:6484.0 250:3701.0 251:11083.0 252:8115.0 253:50121.0 254:173590.0 255:2480110.0 256:631505.0 257:95227.0 258:11800.0 259:6628.0 260:3219.0 261:8364.0 262:4738.0 263:29016.0 264:38740.0 265:66457.0 266:747317.0 267:188626.0 268:55288.0 269:24938.0 270:7125.0 271:9958.0 272:3869.0 273:9630.0 274:3558.0 275:8971.0 276:4216.0 277:12502.0 278:16223.0 279:122532.0 280:38791.0 281:47406.0 282:22033.0 283:161527.0 284:72891.0 285:23435.0 286:5183.0 287:16791.0 288:6906.0 289:28069.0 290:10824.0 291:12320.0 292:11980.0 293:11489.0 294:9899.0 295:37900.0 296:34409.0 297:42569.0 298:10870.0 299:6854.0 300:3550.0 301:38314.0 302:12415.0 303:56298.0 304:21699.0 305:34395.0 306:14873.0 307:9563.0 308:3836.0 309:8019.0 310:13846.0 311:16672.0 312:5994.0 313:5013.0 314:5817.0 315:6601.0 316:3800.0 317:11139.0 318:28310.0 319:91824.0 320:37706.0 321:57682.0 322:17487.0 323:44971.0 324:13005.0 325:5951.0 326:3108.0 327:5275.0 328:3150.0 329:6504.0 330:3967.0 331:11953.0 332:25999.0 333:14573.0 334:9356.0 335:5675.0 336:2997.0 337:9730.0 338:27541.0 339:31872.0 340:9838.0 341:7760.0 342:3516.0 343:8793.0 344:61350.0 345:253781.0 346:83176.0 347:25560.0 348:7163.0 349:3347.0 350:2195.0 351:2197.0 352:2027.0 353:5511.0 354:5006.0 355:12140.0 356:7646.0 357:6631.0 358:4517.0 359:5005.0 360:3981.0 361:3180.0 362:2379.0 363:3773.0 364:2431.0 365:3271.0 366:2564.0 367:3318.0 368:2534.0 369:3068.0 370:3105.0 371:21492.0 372:15400.0 373:19222.0 374:58824.0 375:21527.0 376:8783.0 377:4407.0 378:2740.0 379:6599.0 380:3677.0 381:4683.0 382:2797.0 383:2455.0 384:1961.0 385:4676.0 386:8316.0 387:9553.0 388:5150.0 389:3470.0 390:1713.0 391:1629.0 392:1581.0 393:9863.0 394:5534.0 395:4008.0 396:2326.0 397:2072.0 398:1578.0 399:3253.0 400:4377.0 401:3401.0 402:2985.0 403:1897.0 404:1428.0 405:2350.0 406:1616.0 407:2783.0 408:2114.0 409:2238.0 410:4886.0 411:5169.0 412:4264.0 413:54026.0 414:34159.0 415:16688.0 416:6432.0 417:2449.0 418:1311.0 419:1993.0 420:1668.0 421:1824.0 422:1744.0 423:1616.0 424:1129.0 425:1217.0 426:2026.0 427:11717.0 428:389444.0 429:163056.0 430:52292.0 431:12645.0 432:2899.0 433:1756.0 434:1966.0 435:2925.0 436:1695.0 437:1113.0 438:883.0 439:746.0 440:663.0 441:621.0 442:726.0 443:631.0 444:1749.0 445:2170.0 446:1272.0 447:1332.0 448:1260.0 449:3908.0 450:2143.0 451:1363.0 452:864.0 453:1289.0 454:963.0 455:702.0 456:757.0 457:716.0 458:570.0 459:801.0 460:1359.0 461:3278.0 462:2520.0 463:3891.0 464:2545.0 465:1544.0 466:1039.0 467:904.0 468:849.0 469:841.0 470:861.0 471:858.0 472:865.0 473:852.0 474:913.0 475:1409.0 476:1729.0 477:1522.0 478:1096.0 479:917.0 480:841.0 481:720.0 482:723.0 483:685.0 484:801.0 485:1162.0 486:1053.0 487:2180.0 488:1667.0 489:1776.0 490:1508.0 491:1255.0 492:773.0 493:845.0 494:654.0 495:823.0 496:639.0 497:657.0 498:580.0 499:590.0 500:1089.0</t>
  </si>
  <si>
    <t>85:237.0 86:225.0 87:113.0 88:41.0 89:284.0 90:393.0 91:763.0 93:164.0 94:84.0 95:422.0 96:237.0 97:485.0 98:119.0 99:130.0 100:663.0 101:162.0 102:103.0 109:156.0 110:90.0 113:9.0 114:89.0 115:1137.0 116:5754.0 117:448.0 118:166.0 119:94.0 123:111.0 124:65.0 125:23.0 126:73.0 127:120.0 128:4434.0 129:482.0 130:423.0 131:12233.0 132:1190.0 133:272.0 134:106.0 136:146.0 137:50.0 138:74.0 139:25.0 140:71.0 142:495.0 143:97.0 144:5311.0 145:815.0 146:266.0 150:62.0 151:43.0 154:86.0 156:152.0 157:87.0 158:549.0 159:161.0 164:8.0 166:43.0 168:24.0 169:85.0 170:206.0 171:26.0 172:190.0 173:118.0 176:28.0 178:29.0 182:66.0 183:23.0 184:310.0 186:389.0 187:41.0 198:437.0 199:95.0 200:268.0 202:32.0 203:7.0 205:25.0 210:38.0 212:102.0 213:51.0 215:66.0 222:30.0 223:20.0 224:45.0 225:32.0 226:187.0 227:27.0 228:93.0 229:15.0 230:37.0 232:15.0 234:53.0 235:30.0 238:45.0 239:22.0 240:93.0 242:77.0 244:18.0 246:31.0 248:13.0 249:47.0 250:29.0 253:60.0 254:139.0 255:38.0 256:117.0 262:41.0 267:23.0 268:86.0 269:24.0 274:18.0 277:30.0 280:59.0 281:27.0 282:112.0 283:32.0 284:21.0 285:31.0 290:30.0 292:25.0 294:148.0 296:109.0 300:18.0 304:34.0 306:38.0 307:13.0 308:134.0 309:53.0 310:120.0 312:60.0 314:33.0 318:14.0 321:29.0 322:67.0 323:44.0 324:110.0 325:14.0 334:26.0 336:34.0 338:75.0 339:50.0 342:18.0 343:34.0 348:18.0 349:26.0 350:51.0 353:28.0 356:13.0 357:14.0 366:42.0 367:34.0 380:26.0 381:19.0 388:17.0 390:32.0 393:93.0 394:412.0 395:124.0 399:20.0 400:20.0 401:34.0 403:20.0 406:25.0 408:14.0 409:271.0 410:112.0 411:49.0 412:37.0 418:30.0 419:13.0 421:28.0 422:12.0 431:38.0 432:17.0 434:23.0 437:24.0 438:21.0 444:12.0 449:37.0 450:36.0 455:20.0 466:20.0 468:23.0 483:31.0 494:23.0</t>
  </si>
  <si>
    <t>87:867.0 89:832.0 92:93.0 98:349.0 99:156.0 100:3828.0 101:1599.0 102:16054.0 103:2794.0 104:608.0 105:189.0 114:1056.0 115:2688.0 116:1470.0 117:1818.0 118:410.0 120:139.0 126:231.0 128:1109.0 131:1509.0 132:814.0 133:1684.0 134:387.0 142:896.0 143:575.0 144:3651.0 145:242.0 147:9021.0 148:1282.0 149:841.0 154:433.0 155:66.0 163:255.0 171:73.0 172:1510.0 173:230.0 177:146.0 187:171.0 188:542.0 189:179.0 190:41.0 192:53.0 195:63.0 204:627.0 205:40.0 206:61.0 215:112.0 216:1755.0 217:324.0 218:365.0 219:696.0 220:573.0 221:99.0 222:29.0 230:169.0 231:1439.0 232:22237.0 233:4283.0 234:1626.0 235:220.0 236:38.0 243:346.0 244:288.0 245:164.0 246:71.0 247:32.0 248:37.0 258:230.0 259:117.0 271:62.0 273:55.0 276:26.0 282:35.0 283:29.0 287:25.0 290:47.0 291:70.0 292:142.0 293:80.0 317:49.0 318:73.0 319:547.0 320:41.0 346:89.0 347:45.0 349:23.0 361:97.0 368:24.0 403:22.0 425:37.0 435:100.0 446:61.0 451:20.0 480:19.0</t>
  </si>
  <si>
    <t>85:395.0 87:316.0 88:67.0 89:573.0 90:39.0 95:114.0 99:265.0 101:5820.0 102:707.0 103:9703.0 104:1076.0 105:383.0 106:76.0 107:199.0 110:25.0 111:135.0 113:760.0 114:141.0 115:983.0 116:1082.0 117:1299.0 118:200.0 119:309.0 121:149.0 122:80.0 123:297.0 124:42.0 125:59.0 127:19.0 128:131.0 129:4712.0 130:546.0 131:2802.0 132:321.0 133:2584.0 134:358.0 135:518.0 136:48.0 137:200.0 139:76.0 140:68.0 141:60.0 142:14.0 144:204.0 145:368.0 146:60.0 147:7516.0 148:1135.0 149:1066.0 150:17.0 151:193.0 153:182.0 155:160.0 156:53.0 157:69.0 159:109.0 161:50.0 163:322.0 165:134.0 166:5.0 167:91.0 168:39.0 169:227.0 171:89.0 177:100.0 178:130.0 179:43.0 181:428.0 182:27.0 183:90.0 184:141.0 185:64.0 187:62.0 189:168.0 190:38.0 191:470.0 192:67.0 193:288.0 194:39.0 195:445.0 196:174.0 197:136.0 199:29.0 203:664.0 204:1162.0 205:478.0 206:158.0 207:1272.0 208:155.0 209:58.0 210:54.0 211:3020.0 212:490.0 213:424.0 214:104.0 215:123.0 216:16.0 217:475.0 218:1059.0 219:1227.0 220:335.0 221:137.0 222:56.0 224:24.0 225:409.0 226:73.0 227:1467.0 228:243.0 229:144.0 231:63.0 233:49.0 237:11.0 239:27.0 240:61.0 241:326.0 242:27.0 243:1023.0 244:191.0 245:92.0 249:39.0 253:416.0 254:123.0 255:96.0 256:110.0 257:623.0 258:139.0 259:54.0 260:9.0 261:8.0 263:10.0 264:5.0 266:6.0 267:13.0 268:61.0 269:223.0 270:83.0 271:93.0 272:13.0 274:61.0 278:15.0 279:19.0 281:20.0 283:256.0 284:98.0 285:1176.0 286:231.0 287:143.0 288:68.0 291:3.0 292:2.0 296:25.0 297:188.0 298:21.0 299:2690.0 300:772.0 301:454.0 302:38.0 305:52.0 306:11.0 311:13.0 312:239.0 313:225.0 314:202.0 315:1260.0 316:368.0 317:394.0 318:174.0 319:57.0 320:11.0 322:26.0 323:3.0 324:91.0 325:39.0 327:124.0 329:174.0 330:64.0 331:48.0 332:3.0 333:57.0 335:1.0 339:24.0 341:370.0 342:110.0 343:82.0 344:47.0 345:30.0 348:22.0 349:20.0 350:33.0 351:5.0 352:19.0 353:41.0 356:96.0 357:3309.0 358:1006.0 359:520.0 360:135.0 361:243.0 363:7.0 368:3.0 369:33.0 370:249.0 371:278.0 372:147.0 373:690.0 374:288.0 375:100.0 378:2.0 380:34.0 382:24.0 385:4.0 386:16.0 387:245.0 388:169.0 389:376.0 390:176.0 391:75.0 393:8.0 395:20.0 397:20.0 398:12.0 399:22.0 403:11.0 404:12.0 405:2.0 407:22.0 409:6.0 413:1.0 415:69.0 416:16.0 424:1.0 426:2.0 429:8.0 430:6.0 432:11.0 435:6.0 436:12.0 442:13.0 444:77.0 445:957.0 446:424.0 447:229.0 448:76.0 449:3.0 454:1.0 455:12.0 456:8.0 459:39.0 461:166.0 462:91.0 463:8.0 464:33.0 467:34.0 476:19.0 481:17.0 482:3.0 485:11.0 488:1.0 489:1.0 492:22.0 500:11.0</t>
  </si>
  <si>
    <t>85:502.0 86:611.0 87:5721.0 88:2070.0 89:3587.0 90:282.0 91:207.0 93:89.0 94:63.0 95:180.0 97:130.0 99:442.0 100:54.0 101:5304.0 102:718.0 103:11365.0 104:770.0 105:1096.0 106:166.0 107:217.0 109:209.0 110:80.0 111:227.0 112:37.0 113:398.0 114:79.0 115:831.0 116:7144.0 117:21506.0 118:2544.0 119:1522.0 120:157.0 122:52.0 123:43.0 124:41.0 127:137.0 129:2717.0 130:457.0 131:1894.0 132:234.0 133:2554.0 135:623.0 137:101.0 139:179.0 140:62.0 141:94.0 142:208.0 143:465.0 145:895.0 146:253.0 147:6960.0 148:1142.0 149:979.0 150:147.0 151:124.0 153:98.0 155:278.0 157:414.0 158:105.0 159:334.0 160:106.0 161:3930.0 162:484.0 163:452.0 164:40.0 165:72.0 167:67.0 169:1553.0 170:307.0 171:154.0 172:40.0 174:39.0 175:373.0 176:89.0 177:222.0 178:64.0 181:53.0 183:81.0 187:55.0 189:368.0 190:51.0 191:1077.0 192:158.0 193:99.0 194:33.0 195:108.0 196:55.0 199:31.0 201:97.0 202:23.0 203:211.0 205:664.0 206:201.0 208:90.0 209:424.0 210:108.0 213:19.0 214:38.0 215:101.0 217:2392.0 218:672.0 219:353.0 220:161.0 221:134.0 222:65.0 223:292.0 224:49.0 225:94.0 227:59.0 229:232.0 231:197.0 232:287.0 233:166.0 234:71.0 235:161.0 237:130.0 238:82.0 240:44.0 241:94.0 243:837.0 244:168.0 245:321.0 246:79.0 247:100.0 248:26.0 249:94.0 250:50.0 251:64.0 252:25.0 254:36.0 255:41.0 256:34.0 257:63.0 259:36.0 260:17.0 261:44.0 263:66.0 264:21.0 265:67.0 266:77.0 267:280.0 268:114.0 269:51.0 271:546.0 272:144.0 273:81.0 276:33.0 277:39.0 279:89.0 281:207.0 282:183.0 283:507.0 284:178.0 286:64.0 287:23.0 289:31.0 293:23.0 296:34.0 297:119.0 298:34.0 300:47.0 301:44.0 302:31.0 303:20.0 305:132.0 308:41.0 309:49.0 311:42.0 314:28.0 319:157.0 320:52.0 321:35.0 322:32.0 323:88.0 324:26.0 325:64.0 326:45.0 327:41.0 328:46.0 329:41.0 330:33.0 331:75.0 332:52.0 333:36.0 334:18.0 335:47.0 336:34.0 337:41.0 341:93.0 342:36.0 344:20.0 347:50.0 348:44.0 351:21.0 352:30.0 354:152.0 355:1417.0 356:606.0 357:316.0 358:104.0 359:62.0 360:21.0 361:1013.0 362:337.0 363:238.0 364:51.0 365:48.0 369:48.0 370:297.0 371:182.0 372:81.0 382:26.0 385:22.0 387:43.0 388:27.0 393:22.0 397:50.0 398:43.0 400:60.0 407:14.0 415:42.0 423:24.0 425:22.0 429:28.0 439:25.0 448:21.0 449:42.0 450:207.0 451:131.0 453:25.0 457:21.0 459:30.0 463:38.0 473:39.0 475:37.0 482:28.0 484:23.0 496:18.0</t>
  </si>
  <si>
    <t>86:491.0 87:360.0 88:147.0 89:67.0 90:33.0 91:45.0 94:94.0 95:64.0 98:151.0 100:1239.0 101:267.0 103:202.0 104:28.0 105:69.0 109:47.0 110:127.0 119:142.0 126:90.0 128:183.0 129:58.0 130:88.0 132:69.0 133:388.0 134:55.0 135:16.0 139:23.0 142:246.0 145:170.0 146:267.0 147:1106.0 149:56.0 150:36.0 155:99.0 156:525.0 157:204.0 158:106.0 159:45.0 160:15.0 161:21.0 171:320.0 172:74.0 174:1263.0 177:45.0 183:53.0 184:101.0 186:74.0 187:52.0 188:22.0 190:41.0 191:70.0 196:23.0 198:79.0 200:40.0 201:63.0 202:1918.0 203:194.0 207:29.0 213:134.0 215:19.0 216:66.0 218:228.0 219:96.0 230:98.0 231:21.0 274:63.0 275:47.0 276:94.0 277:43.0 288:136.0 289:125.0 290:6662.0 291:2172.0 292:409.0 294:46.0 302:33.0 318:25.0 345:41.0 488:14.0 491:64.0</t>
  </si>
  <si>
    <t>85:582.0 86:7378.0 87:666.0 88:540.0 89:219.0 94:78.0 95:260.0 96:466.0 97:239.0 98:151.0 99:457.0 100:3281.0 101:394.0 102:1030.0 105:54.0 106:25.0 108:148.0 110:192.0 112:808.0 113:411.0 114:616.0 116:644.0 121:74.0 123:330.0 124:143.0 126:173.0 128:1546.0 130:859.0 131:717.0 132:580.0 133:1061.0 135:336.0 137:95.0 139:157.0 140:379.0 142:770.0 143:748.0 145:223.0 146:363.0 147:4346.0 148:881.0 149:1230.0 150:202.0 151:135.0 153:123.0 155:324.0 156:1036.0 158:187.0 159:210.0 162:47.0 163:373.0 168:330.0 169:11.0 172:730.0 174:16664.0 175:2505.0 176:1310.0 177:297.0 179:2273.0 181:219.0 182:185.0 183:243.0 184:445.0 185:187.0 188:35.0 190:240.0 191:237.0 194:85.0 195:128.0 196:110.0 202:232.0 212:41.0 213:134.0 214:361.0 221:226.0 222:120.0 223:134.0 224:148.0 225:482.0 226:35.0 228:77.0 232:17.0 241:333.0 242:295.0 246:213.0 247:99.0 248:28.0 258:201.0 259:56.0 260:175.0 261:1147.0 262:302.0 269:549.0 274:818.0 280:40.0 283:113.0 286:40.0 287:25.0 288:85.0 289:91.0 296:78.0 298:51.0 299:193.0 300:189.0 301:129.0 311:646.0 312:358.0 314:116.0 316:156.0 319:87.0 323:51.0 324:54.0 327:187.0 330:87.0 336:56.0 343:43.0 344:217.0 345:16.0 347:126.0 350:50.0 352:44.0 353:34.0 356:90.0 357:8.0 358:58.0 359:16.0 365:40.0 366:50.0 376:45.0 379:63.0 384:157.0 387:285.0 389:83.0 400:180.0 404:13.0 406:32.0 414:101.0 421:51.0 424:54.0 429:84.0 442:32.0 444:105.0 448:159.0 450:59.0 453:43.0 462:24.0 499:13.0</t>
  </si>
  <si>
    <t>85:159.0 86:115.0 87:57.0 89:80.0 91:40.0 92:9.0 96:37.0 99:40.0 100:410.0 101:104.0 103:67.0 109:36.0 116:7524.0 117:750.0 118:230.0 123:24.0 124:45.0 129:206.0 131:82.0 133:214.0 142:160.0 158:186.0 160:17.0 166:44.0 217:18.0 231:16.0 242:20.0 260:56.0 267:25.0 269:63.0 270:61.0 271:66.0 280:18.0 304:15.0 326:35.0 331:15.0 333:32.0 351:14.0 353:18.0 356:24.0 371:15.0 378:25.0 449:18.0 456:15.0 464:19.0</t>
  </si>
  <si>
    <t>85:84.0 86:701.0 87:604.0 88:396.0 89:539.0 93:2007.0 95:719.0 96:49.0 98:381.0 100:419.0 101:591.0 102:30123.0 103:3397.0 104:953.0 105:117.0 113:19.0 114:355.0 115:322.0 116:406.0 117:874.0 123:2258.0 124:169.0 125:464.0 129:47.0 131:394.0 132:396.0 133:295.0 146:105.0 147:3823.0 148:817.0 149:182.0 157:26.0 165:75.0 204:288.0 218:35.0 219:71.0</t>
  </si>
  <si>
    <t>86:845.0 87:163.0 88:123.0 91:136.0 95:17.0 96:53.0 100:646.0 102:651.0 104:19.0 105:125.0 108:32.0 111:19.0 112:17.0 115:134.0 116:179.0 117:158.0 118:54.0 123:34.0 124:13.0 128:171.0 129:70.0 130:176.0 133:66.0 135:66.0 140:44.0 142:65.0 143:55.0 147:971.0 154:40.0 158:5893.0 159:680.0 160:255.0 172:51.0 174:1183.0 175:126.0 184:32.0 198:14.0 201:44.0 204:549.0 210:34.0 219:69.0 220:24.0 221:71.0 239:8.0 258:12.0 280:47.0 290:7.0 293:25.0 294:33.0 308:34.0 339:62.0 340:19.0 354:27.0 366:11.0 371:30.0 382:28.0 384:23.0 389:17.0 399:16.0 418:22.0 453:23.0 455:38.0 459:23.0 469:33.0 488:30.0</t>
  </si>
  <si>
    <t>85:26.0 86:1808.0 87:168.0 88:409.0 89:36.0 96:54.0 97:72.0 98:93.0 99:83.0 100:1405.0 101:249.0 102:330.0 111:23.0 112:202.0 113:32.0 114:319.0 115:531.0 116:294.0 117:389.0 118:53.0 119:26.0 124:41.0 128:820.0 129:438.0 130:390.0 131:106.0 132:174.0 133:168.0 140:100.0 142:141.0 146:127.0 147:627.0 150:35.0 152:42.0 154:159.0 155:154.0 156:3558.0 157:596.0 158:317.0 160:85.0 168:60.0 169:20.0 170:42.0 171:27.0 172:118.0 174:2295.0 175:327.0 176:143.0 180:21.0 181:35.0 184:26.0 186:60.0 188:48.0 199:76.0 204:1393.0 205:297.0 206:123.0 227:51.0 228:75.0 235:24.0 241:22.0 242:79.0 243:48.0 245:40.0 248:27.0 257:27.0 267:66.0 269:19.0 291:15.0 292:21.0 298:24.0 311:63.0 312:22.0 317:511.0 318:183.0 319:72.0 325:27.0 328:17.0 332:32.0 333:27.0 385:43.0 412:11.0 418:14.0 444:15.0 452:14.0 471:24.0 473:20.0</t>
  </si>
  <si>
    <t>85:1595.0 86:261.0 88:385.0 89:2643.0 90:319.0 91:1906.0 92:345.0 93:6465.0 94:2407.0 95:18344.0 96:16283.0 97:16707.0 98:7250.0 99:2282.0 101:1060.0 102:444.0 105:551.0 106:903.0 107:1992.0 108:1554.0 109:7361.0 110:6331.0 111:5177.0 112:2042.0 113:985.0 116:5553.0 117:41864.0 118:4863.0 119:3036.0 120:693.0 121:2159.0 122:1200.0 123:4644.0 124:2968.0 125:2251.0 128:750.0 129:41410.0 130:5345.0 131:9313.0 132:12897.0 133:3203.0 134:1618.0 135:2943.0 136:583.0 137:2843.0 138:776.0 139:784.0 145:16531.0 146:1937.0 151:989.0 152:2165.0 153:665.0 154:579.0 159:642.0 161:1087.0 162:347.0 163:829.0 164:239.0 165:784.0 166:1137.0 167:108.0 168:54.0 171:1476.0 172:894.0 177:392.0 178:346.0 179:818.0 180:303.0 181:647.0 183:696.0 184:275.0 185:4202.0 186:672.0 187:682.0 188:445.0 190:92.0 194:461.0 195:507.0 196:184.0 198:291.0 199:3601.0 200:373.0 201:1340.0 202:68.0 208:332.0 209:620.0 210:70.0 211:322.0 213:804.0 214:116.0 215:456.0 220:227.0 222:135.0 224:191.0 226:111.0 227:1048.0 229:380.0 235:1172.0 236:406.0 237:168.0 238:65.0 239:327.0 240:88.0 241:140.0 247:200.0 248:28.0 249:549.0 250:554.0 251:385.0 252:95.0 255:176.0 257:126.0 261:245.0 262:112.0 263:710.0 264:729.0 265:562.0 267:286.0 268:106.0 269:350.0 276:231.0 277:740.0 278:392.0 283:362.0 285:33.0 286:93.0 287:111.0 290:114.0 294:158.0 296:73.0 297:339.0 300:80.0 305:490.0 306:1279.0 308:94.0 310:31.0 311:153.0 312:126.0 314:91.0 318:333.0 322:103.0 325:303.0 326:283.0 327:307.0 329:78.0 330:152.0 334:239.0 335:151.0 336:57.0 337:25.0 338:87.0 339:232.0 340:382.0 341:291.0 342:183.0 343:171.0 344:44.0 348:1652.0 349:1013.0 350:292.0 351:146.0 353:107.0 356:61.0 369:37.0 379:161.0 380:193.0 381:18.0 382:63.0 393:72.0 394:124.0 395:22.0 396:189.0 397:113.0 398:116.0 400:217.0 404:35.0 405:113.0 407:66.0 408:116.0 410:58.0 413:22.0 418:10.0 422:333.0 423:4570.0 424:3678.0 425:1543.0 426:732.0 431:30.0 438:316.0 439:220.0 482:10.0</t>
  </si>
  <si>
    <t>85:231.0 86:482.0 90:57.0 94:28.0 98:76.0 99:131.0 100:67.0 101:274.0 102:589.0 107:53.0 109:56.0 110:84.0 111:53.0 112:89.0 114:56.0 115:195.0 116:211.0 117:1756.0 118:149.0 128:95.0 129:250.0 130:287.0 132:197.0 133:68.0 134:150.0 141:48.0 142:121.0 151:35.0 157:152.0 158:12294.0 159:1863.0 160:695.0 161:60.0 162:25.0 164:18.0 166:54.0 168:38.0 169:87.0 170:99.0 178:13.0 183:26.0 184:29.0 185:29.0 186:50.0 187:12.0 189:23.0 203:42.0 205:23.0 206:30.0 211:83.0 214:32.0 217:130.0 218:36.0 219:37.0 223:27.0 227:36.0 232:50.0 233:22.0 234:42.0 236:84.0 239:18.0 241:76.0 246:15.0 247:21.0 248:35.0 249:22.0 255:56.0 259:28.0 268:32.0 270:40.0 271:38.0 272:57.0 274:19.0 277:43.0 278:8.0 285:85.0 286:50.0 287:20.0 293:41.0 294:54.0 299:24.0 305:50.0 306:25.0 311:83.0 316:23.0 319:24.0 322:11.0 325:17.0 326:33.0 343:38.0 344:28.0 348:12.0 379:18.0 382:27.0 383:11.0 390:18.0 391:21.0 392:52.0 399:26.0 400:104.0 401:78.0 402:44.0 404:33.0 406:11.0 415:22.0 424:23.0 435:15.0 473:18.0 478:17.0 481:8.0</t>
  </si>
  <si>
    <t>86:133.0 89:550.0 90:291.0 91:26043.0 92:5464.0 93:11603.0 94:1424.0 95:10063.0 96:420.0 97:1873.0 98:169.0 99:249.0 103:1897.0 104:627.0 105:20562.0 106:2963.0 107:8601.0 108:2615.0 109:4505.0 110:569.0 111:773.0 115:3775.0 116:1676.0 117:8426.0 118:1480.0 119:5301.0 120:4800.0 121:5129.0 122:1080.0 123:1766.0 124:240.0 127:1158.0 128:4608.0 129:7129.0 130:1215.0 131:7087.0 132:1690.0 133:6028.0 134:1646.0 135:1739.0 136:502.0 137:618.0 138:188.0 139:116.0 141:1797.0 142:1246.0 143:6625.0 144:2085.0 145:10177.0 146:3697.0 147:7316.0 148:2740.0 149:2251.0 150:331.0 151:146.0 152:410.0 153:159.0 154:227.0 157:1953.0 158:1397.0 159:3490.0 160:2771.0 161:2389.0 162:700.0 163:1761.0 165:488.0 166:229.0 169:729.0 171:1262.0 172:135.0 173:842.0 175:827.0 176:207.0 177:437.0 179:108.0 180:78.0 183:294.0 185:1122.0 187:358.0 189:315.0 191:1052.0 193:333.0 196:34.0 198:120.0 199:991.0 200:486.0 201:634.0 202:86.0 203:105.0 205:377.0 206:440.0 212:142.0 213:2541.0 214:449.0 215:316.0 216:114.0 219:246.0 225:107.0 226:28.0 228:380.0 229:154.0 231:103.0 232:63.0 233:20.0 238:60.0 239:203.0 242:101.0 243:57.0 244:30.0 246:404.0 247:1989.0 248:419.0 249:87.0 255:1123.0 256:490.0 259:125.0 260:1861.0 261:435.0 262:97.0 273:46.0 274:149.0 283:49.0 326:275.0 352:51.0 353:1074.0 354:984.0 355:212.0 367:23.0 368:2452.0 369:2129.0 370:55.0</t>
  </si>
  <si>
    <t>85:1396.0 86:149.0 89:262.0 90:85.0 91:8338.0 92:1404.0 93:10169.0 94:2915.0 95:12433.0 96:2262.0 97:6341.0 98:814.0 99:253.0 101:543.0 102:107.0 103:166.0 104:227.0 105:6210.0 106:1589.0 107:8290.0 108:1364.0 109:4885.0 110:1283.0 111:1017.0 112:25.0 113:28.0 115:981.0 116:66.0 117:1736.0 118:538.0 119:3375.0 120:1121.0 121:4540.0 122:1691.0 123:4088.0 124:931.0 125:203.0 127:443.0 128:557.0 129:1987.0 130:387.0 131:2530.0 132:656.0 133:3557.0 134:943.0 135:3390.0 136:543.0 137:2288.0 138:516.0 139:328.0 140:33.0 141:264.0 142:609.0 143:824.0 144:384.0 145:2216.0 146:963.0 147:5471.0 148:765.0 149:2793.0 150:281.0 151:681.0 152:171.0 155:363.0 157:517.0 158:262.0 159:2118.0 160:739.0 161:3747.0 162:607.0 163:1509.0 164:166.0 165:584.0 166:401.0 167:61.0 171:490.0 172:342.0 173:1586.0 174:442.0 175:2309.0 176:355.0 177:389.0 178:28.0 179:206.0 180:237.0 182:40.0 184:80.0 185:462.0 186:260.0 187:928.0 188:268.0 189:1176.0 190:125.0 191:370.0 194:52.0 198:83.0 199:756.0 200:167.0 201:2130.0 202:653.0 203:786.0 204:68.0 205:181.0 206:90.0 213:1072.0 214:1003.0 215:1986.0 216:623.0 217:721.0 218:155.0 219:77.0 227:674.0 228:339.0 229:1324.0 230:490.0 231:277.0 239:55.0 241:594.0 242:811.0 243:389.0 246:51.0 252:13.0 255:3436.0 256:1334.0 257:2943.0 258:728.0 259:116.0 264:28.0 265:10.0 267:35.0 269:811.0 270:345.0 271:305.0 272:30.0 275:34.0 281:54.0 282:10.0 284:1413.0 285:838.0 286:130.0 288:18.0 290:35.0 291:28.0 292:33.0 293:33.0 298:229.0 299:87.0 305:45.0 308:43.0 311:96.0 316:14.0 319:64.0 325:23.0 331:133.0 332:161.0 333:32.0 339:24.0 342:164.0 343:83.0 344:200.0 345:773.0 346:742.0 347:59.0 348:72.0 353:974.0 354:493.0 355:166.0 359:183.0 360:25.0 374:301.0 375:188.0 381:146.0 382:221.0 383:26.0 384:23.0 389:65.0 395:69.0 396:834.0 397:334.0 398:26.0 415:19.0 427:11.0 435:13.0 456:14.0 467:26.0 471:62.0 472:149.0 473:21.0 476:22.0 486:526.0 487:494.0 488:179.0 489:94.0 490:28.0</t>
  </si>
  <si>
    <t>85:609.0 88:133.0 89:282.0 90:40.0 91:187.0 93:525.0 95:819.0 97:563.0 98:253.0 99:185.0 101:354.0 104:56.0 105:386.0 106:99.0 107:132.0 109:291.0 112:173.0 116:773.0 117:13780.0 118:1304.0 119:752.0 120:48.0 121:134.0 127:203.0 129:6564.0 130:752.0 131:2009.0 132:3951.0 133:514.0 134:177.0 135:273.0 141:195.0 143:752.0 145:2234.0 146:347.0 151:18.0 155:70.0 159:198.0 161:17.0 162:27.0 164:60.0 167:63.0 169:131.0 171:164.0 178:214.0 183:94.0 185:187.0 187:134.0 188:31.0 194:88.0 199:84.0 201:471.0 202:76.0 204:138.0 211:105.0 212:65.0 213:65.0 215:95.0 216:34.0 223:67.0 224:43.0 225:65.0 227:40.0 229:32.0 230:33.0 231:38.0 233:26.0 235:58.0 236:19.0 241:134.0 242:70.0 243:97.0 245:33.0 247:17.0 252:36.0 253:154.0 254:39.0 255:26.0 257:167.0 258:94.0 259:91.0 260:46.0 261:26.0 262:25.0 268:63.0 269:27.0 271:27.0 284:75.0 285:2239.0 286:622.0 287:135.0 289:28.0 300:88.0 301:23.0 314:16.0 315:15.0 324:13.0 330:65.0 350:13.0 355:29.0 379:15.0 403:27.0 422:50.0 454:12.0 464:13.0 465:20.0</t>
  </si>
  <si>
    <t>87:116.0 93:80.0 96:196.0 99:202.0 100:187.0 110:209.0 111:115.0 112:69.0 113:46.0 115:122.0 116:223.0 117:196.0 118:55.0 120:38.0 124:113.0 126:150.0 128:154.0 131:649.0 132:81.0 133:430.0 138:167.0 143:78.0 145:53.0 147:6536.0 148:1037.0 149:454.0 150:74.0 155:81.0 157:30.0 166:86.0 169:53.0 173:33.0 182:28.0 188:503.0 189:153.0 190:24.0 195:35.0 200:89.0 201:40.0 203:3576.0 204:732.0 205:293.0 216:954.0 217:202.0 218:90.0 229:24.0 230:174.0 231:56.0 244:48.0 258:53.0 273:24.0 312:45.0 314:32.0 343:26.0 384:46.0 385:63.0 398:17.0 456:26.0</t>
  </si>
  <si>
    <t>85:222.0 90:67.0 91:25.0 94:57.0 99:491.0 103:71.0 104:264.0 105:89.0 106:71.0 110:58.0 112:174.0 113:84.0 116:126.0 117:247.0 118:96.0 119:317.0 120:174.0 124:19.0 130:419.0 131:280.0 132:204.0 133:280.0 134:186.0 141:33.0 144:61.0 145:143.0 146:642.0 149:399.0 158:42.0 159:47.0 160:353.0 161:408.0 162:132.0 163:46.0 170:16.0 172:69.0 174:95.0 175:20.0 183:41.0 185:50.0 188:75.0 189:1471.0 190:275.0 191:54.0 199:21.0 200:50.0 201:77.0 202:125.0 203:45.0 204:233.0 205:291.0 206:84.0 215:8.0 216:18.0 217:69.0 218:116.0 232:50.0 234:155.0 235:44.0 246:51.0 247:18.0 259:18.0 260:15.0 261:32.0 262:185.0 263:35.0 274:19.0 276:344.0 277:2299.0 278:676.0 279:200.0 318:19.0 345:14.0 464:13.0</t>
  </si>
  <si>
    <t>85:2196.0 86:310.0 87:2126.0 88:2535.0 89:8665.0 90:704.0 92:81.0 94:287.0 95:681.0 96:269.0 97:869.0 99:2694.0 101:5695.0 102:1316.0 103:40933.0 104:3696.0 105:3927.0 107:83.0 108:22.0 109:423.0 111:2311.0 112:903.0 113:2307.0 114:175.0 115:1720.0 116:1136.0 117:10983.0 118:926.0 119:2990.0 120:333.0 125:648.0 127:1590.0 129:18514.0 130:2928.0 131:3876.0 132:1018.0 133:15474.0 134:2309.0 135:1436.0 136:254.0 138:75.0 140:709.0 141:1462.0 142:1310.0 143:6768.0 144:895.0 145:1419.0 146:344.0 147:40253.0 148:6458.0 149:6674.0 150:631.0 151:653.0 152:282.0 153:220.0 154:145.0 155:957.0 157:3343.0 158:574.0 159:1584.0 160:222.0 161:981.0 162:51.0 163:859.0 165:66.0 167:102.0 168:52.0 169:5192.0 170:769.0 171:766.0 172:116.0 173:4409.0 174:664.0 175:1181.0 176:246.0 177:1406.0 178:294.0 179:367.0 182:55.0 183:463.0 184:190.0 185:2225.0 186:553.0 187:509.0 188:25.0 189:4012.0 190:718.0 191:1854.0 192:120.0 193:219.0 197:52.0 199:398.0 200:155.0 201:740.0 203:1004.0 204:808.0 205:606.0 206:17.0 207:692.0 211:74.0 213:5510.0 214:782.0 215:3425.0 216:838.0 217:65569.0 218:13093.0 219:6424.0 220:948.0 221:927.0 222:168.0 227:64.0 228:100.0 229:1319.0 230:2954.0 231:2257.0 232:526.0 233:374.0 234:66.0 235:16.0 239:40.0 241:96.0 242:55.0 243:458.0 244:147.0 245:121.0 246:134.0 247:405.0 248:78.0 249:1054.0 250:336.0 251:165.0 252:24.0 255:378.0 256:197.0 257:13731.0 258:3180.0 259:1340.0 260:266.0 261:360.0 262:212.0 263:140.0 266:66.0 270:45.0 271:490.0 272:85.0 273:196.0 274:163.0 275:328.0 276:76.0 278:126.0 280:54.0 284:69.0 287:346.0 288:146.0 289:204.0 291:169.0 292:114.0 293:118.0 294:133.0 295:52.0 300:54.0 301:310.0 302:69.0 303:2740.0 304:886.0 305:637.0 306:122.0 307:167.0 308:17.0 309:17.0 310:44.0 313:22.0 314:60.0 317:131.0 318:80.0 320:99.0 321:45.0 322:47.0 323:30.0 327:71.0 328:31.0 329:34.0 330:60.0 331:56.0 333:94.0 338:54.0 340:33.0 342:36.0 343:54.0 345:86.0 347:163.0 348:110.0 349:74.0 351:20.0 352:60.0 353:9.0 356:51.0 358:51.0 359:47.0 360:59.0 361:443.0 362:272.0 363:120.0 364:79.0 365:68.0 366:44.0 368:28.0 370:47.0 372:46.0 374:16.0 375:42.0 376:56.0 378:45.0 381:30.0 386:15.0 388:44.0 391:85.0 392:263.0 393:2549.0 394:1135.0 395:586.0 396:201.0 397:89.0 401:47.0 402:56.0 403:37.0 404:54.0 405:18.0 407:63.0 409:46.0 410:37.0 413:25.0 414:53.0 417:33.0 418:49.0 423:73.0 425:49.0 427:56.0 429:53.0 435:53.0 436:35.0 437:87.0 440:54.0 441:27.0 443:64.0 444:47.0 445:60.0 446:38.0 449:51.0 450:56.0 451:69.0 452:63.0 454:82.0 457:42.0 458:59.0 460:54.0 461:37.0 462:70.0 464:60.0 465:59.0 466:38.0 467:45.0 468:35.0 470:37.0 472:28.0 475:49.0 477:62.0 479:92.0 480:65.0 481:49.0 482:51.0 484:40.0 485:40.0 486:50.0 488:47.0 489:52.0 490:43.0 491:37.0 492:73.0 493:63.0 495:46.0 496:35.0 498:55.0</t>
  </si>
  <si>
    <t>85:535.0 86:66.0 88:72.0 89:475.0 90:55.0 91:1932.0 92:291.0 93:1792.0 94:562.0 95:1487.0 97:252.0 98:77.0 99:205.0 101:490.0 102:75.0 103:652.0 105:2279.0 106:286.0 107:1043.0 108:150.0 109:838.0 110:115.0 111:113.0 113:174.0 114:44.0 115:496.0 116:482.0 117:2536.0 118:520.0 119:1144.0 120:403.0 121:1045.0 122:289.0 123:181.0 124:43.0 128:238.0 129:3197.0 130:365.0 131:1644.0 132:741.0 133:1277.0 134:366.0 135:486.0 136:91.0 141:346.0 142:207.0 143:1491.0 144:351.0 145:2017.0 146:442.0 147:1930.0 148:244.0 149:817.0 151:156.0 153:113.0 154:66.0 155:661.0 156:296.0 157:1260.0 158:244.0 159:887.0 160:160.0 161:364.0 162:130.0 163:449.0 165:145.0 166:85.0 167:134.0 168:101.0 169:335.0 170:160.0 171:804.0 172:149.0 173:583.0 174:143.0 175:256.0 176:343.0 177:211.0 178:140.0 179:263.0 180:82.0 181:213.0 182:122.0 183:378.0 184:142.0 185:505.0 186:184.0 187:329.0 190:89.0 191:234.0 192:96.0 195:309.0 196:163.0 197:481.0 198:138.0 199:459.0 200:126.0 201:132.0 202:59.0 203:225.0 209:223.0 210:140.0 211:470.0 212:409.0 213:321.0 214:252.0 222:148.0 224:67.0 225:105.0 226:164.0 227:269.0 230:111.0 233:81.0 235:168.0 236:77.0 237:206.0 238:69.0 239:242.0 240:98.0 241:40.0 245:42.0 249:133.0 250:60.0 251:108.0 252:96.0 253:5926.0 254:1158.0 255:286.0 256:36.0 263:62.0 264:54.0 265:110.0 266:824.0 267:318.0 273:38.0 274:23.0 276:28.0 279:94.0 281:229.0 282:185.0 284:68.0 285:32.0 286:16.0 288:23.0 291:47.0 297:50.0 304:57.0 308:30.0 309:37.0 312:28.0 314:49.0 316:38.0 319:65.0 320:58.0 323:31.0 329:52.0 332:32.0 333:37.0 335:47.0 336:53.0 339:19.0 343:1250.0 344:513.0 345:171.0 346:39.0 354:30.0 365:36.0 366:25.0 369:30.0 371:74.0 372:74.0 378:19.0 386:24.0 398:23.0 400:41.0 411:49.0 412:42.0 425:50.0 426:262.0 427:267.0 430:52.0 433:49.0 434:84.0 440:19.0 444:38.0 445:18.0 462:33.0 463:30.0 472:24.0 476:50.0 478:24.0 497:27.0 500:21.0</t>
  </si>
  <si>
    <t>86:1246.0 88:58.0 99:142.0 100:546.0 107:65.0 113:56.0 114:154.0 115:163.0 119:82.0 124:28.0 126:36.0 128:897.0 129:158.0 131:375.0 132:199.0 133:825.0 134:171.0 137:23.0 142:311.0 144:49.0 147:1423.0 149:54.0 162:417.0 163:49.0 173:32.0 174:5610.0 175:944.0 176:391.0 177:84.0 204:16.0 216:62.0 217:31.0 220:23.0 221:73.0 236:290.0 362:8.0 393:20.0 421:17.0 468:14.0</t>
  </si>
  <si>
    <t>85:61.0 86:178.0 87:103.0 88:43.0 91:127.0 94:31.0 95:75.0 97:90.0 99:311.0 101:364.0 103:261.0 104:32.0 105:20.0 106:26.0 111:66.0 113:63.0 115:127.0 116:285.0 118:63.0 119:150.0 120:44.0 122:49.0 126:97.0 129:2727.0 130:39.0 131:603.0 133:534.0 134:68.0 135:55.0 137:11.0 139:40.0 140:53.0 142:103.0 147:325.0 148:477.0 149:173.0 150:41.0 153:27.0 155:72.0 156:334.0 157:154.0 161:61.0 163:82.0 164:15.0 165:30.0 170:17.0 171:2343.0 172:262.0 173:228.0 174:179.0 175:27.0 180:20.0 181:42.0 194:25.0 205:32.0 211:188.0 214:42.0 223:144.0 224:24.0 226:16.0 228:13.0 230:97.0 232:40.0 245:91.0 248:24.0 249:20.0 251:19.0 252:37.0 255:40.0 261:2711.0 262:391.0 263:192.0 264:36.0 265:113.0 266:58.0 267:149.0 268:40.0 269:38.0 270:28.0 276:16.0 281:76.0 282:142.0 283:122.0 295:121.0 296:30.0 327:48.0 330:14.0 334:13.0 335:53.0 336:21.0 338:20.0 339:25.0 343:36.0 344:20.0 348:20.0 352:12.0 369:37.0 385:14.0 401:28.0 413:15.0 414:12.0 443:11.0 444:11.0 453:14.0 457:37.0 462:32.0 465:16.0 469:12.0 477:15.0 495:13.0 496:11.0</t>
  </si>
  <si>
    <t>85:96.0 86:1168.0 98:120.0 100:1874.0 101:148.0 103:93.0 113:255.0 115:454.0 116:328.0 117:691.0 118:47.0 119:30.0 126:116.0 128:108.0 129:281.0 131:834.0 132:176.0 133:859.0 147:4994.0 148:856.0 149:552.0 156:179.0 157:922.0 158:84.0 160:17.0 163:36.0 172:110.0 173:2747.0 174:2121.0 175:178.0 190:82.0 192:88.0 205:38.0 217:214.0 218:3245.0 219:717.0 220:175.0 232:256.0 233:94.0 247:192.0 260:1183.0 261:263.0 362:173.0</t>
  </si>
  <si>
    <t>85:54.0 86:137.0 87:298.0 88:26.0 89:61.0 95:3.0 96:3.0 99:5.0 100:99.0 101:98.0 102:147.0 103:137.0 104:14.0 105:16.0 107:2.0 112:1.0 113:6.0 115:48.0 116:21.0 117:229.0 118:69.0 119:168.0 120:1.0 130:10.0 131:522.0 132:325.0 133:367.0 134:37.0 144:3.0 146:215.0 147:2404.0 148:314.0 149:143.0 154:1.0 160:595.0 161:92.0 162:23.0 169:7.0 174:2.0 175:4.0 176:118.0 177:7.0 188:448.0 189:55.0 190:17.0 191:7.0 205:65.0 206:4.0 207:106.0 208:5.0 209:2.0 221:555.0 222:98.0 223:34.0 224:1.0 225:4.0 230:1.0 239:1.0 241:1.0 249:8.0 263:30.0 264:15.0 277:5.0 278:260.0 279:80.0 280:11.0 292:1.0 293:98.0 294:13.0 295:1.0 299:9.0 313:7.0 336:1.0 339:1.0 356:3.0 398:2.0 410:2.0 426:1.0 430:1.0 439:1.0 449:2.0 453:2.0 495:2.0</t>
  </si>
  <si>
    <t>85:128.0 86:55.0 87:241.0 88:172.0 89:1092.0 90:81.0 91:84.0 94:58.0 99:68.0 101:1298.0 102:235.0 103:10107.0 104:763.0 105:383.0 111:90.0 113:255.0 114:101.0 115:413.0 116:605.0 117:4206.0 118:405.0 119:364.0 120:62.0 121:61.0 126:54.0 127:256.0 128:61.0 129:11444.0 130:1321.0 131:1687.0 132:167.0 133:2588.0 134:303.0 135:151.0 137:29.0 139:75.0 140:44.0 141:160.0 142:89.0 143:1116.0 144:58.0 145:115.0 147:13720.0 148:2226.0 149:1737.0 150:39.0 151:124.0 152:37.0 153:103.0 154:83.0 155:526.0 156:83.0 157:451.0 158:102.0 159:216.0 161:154.0 163:261.0 164:64.0 166:14.0 169:1221.0 170:251.0 171:336.0 173:133.0 174:121.0 175:246.0 176:17.0 177:258.0 178:23.0 181:15.0 182:7.0 183:42.0 187:67.0 188:24.0 189:1390.0 190:351.0 191:2781.0 192:462.0 194:37.0 195:23.0 196:60.0 197:58.0 199:30.0 201:72.0 202:52.0 203:472.0 204:24264.0 205:6305.0 206:2179.0 207:414.0 208:122.0 209:23.0 212:36.0 213:35.0 215:173.0 216:49.0 217:7493.0 218:2054.0 219:712.0 220:155.0 221:261.0 224:16.0 225:19.0 227:65.0 229:209.0 230:168.0 231:251.0 232:135.0 233:317.0 234:40.0 235:96.0 240:16.0 241:90.0 242:77.0 243:2482.0 244:566.0 245:415.0 246:85.0 247:98.0 248:13.0 254:21.0 255:64.0 256:35.0 257:87.0 259:18.0 260:61.0 261:89.0 262:31.0 263:82.0 269:17.0 270:30.0 271:465.0 272:128.0 273:84.0 274:13.0 275:43.0 276:18.0 278:9.0 279:47.0 282:22.0 283:27.0 285:21.0 291:121.0 293:34.0 296:23.0 301:17.0 304:15.0 305:346.0 306:96.0 307:160.0 308:97.0 314:21.0 316:21.0 317:60.0 319:343.0 320:77.0 322:43.0 323:31.0 331:131.0 332:183.0 333:428.0 334:182.0 335:65.0 336:20.0 337:20.0 338:16.0 340:24.0 344:7.0 345:84.0 348:39.0 352:29.0 353:8.0 354:8.0 360:54.0 361:1814.0 362:501.0 363:372.0 364:79.0 365:36.0 366:16.0 369:14.0 370:15.0 373:19.0 377:22.0 378:17.0 380:25.0 382:13.0 385:26.0 386:13.0 387:16.0 388:23.0 390:14.0 391:21.0 397:46.0 399:23.0 401:16.0 407:27.0 408:19.0 409:23.0 410:20.0 414:14.0 416:15.0 422:53.0 423:220.0 424:135.0 425:95.0 427:26.0 428:22.0 435:59.0 440:30.0 444:15.0 445:18.0 447:20.0 450:43.0 451:108.0 452:57.0 453:27.0 456:29.0 463:53.0 464:30.0 467:29.0 471:17.0 474:15.0 475:9.0 477:35.0 481:29.0 483:21.0 491:23.0 493:17.0 494:39.0 499:22.0 500:26.0</t>
  </si>
  <si>
    <t>85:1266.0 87:221.0 88:133.0 89:574.0 90:26.0 91:2107.0 92:391.0 93:1746.0 94:507.0 95:2295.0 96:850.0 97:588.0 98:347.0 99:1573.0 100:56.0 101:1275.0 102:153.0 103:2056.0 104:172.0 105:1006.0 106:55.0 107:1270.0 108:201.0 109:4418.0 110:549.0 111:1234.0 112:206.0 113:1112.0 114:148.0 115:536.0 116:1097.0 117:2824.0 118:404.0 119:1075.0 120:264.0 121:825.0 122:509.0 123:532.0 124:149.0 125:694.0 126:88.0 127:1011.0 129:19852.0 130:2134.0 131:2236.0 132:194.0 133:690.0 134:204.0 135:480.0 136:198.0 137:1072.0 138:182.0 139:326.0 140:30.0 141:377.0 142:496.0 143:1891.0 144:392.0 145:725.0 146:118.0 147:1420.0 148:294.0 149:267.0 150:469.0 151:617.0 152:121.0 153:204.0 154:148.0 155:2762.0 156:682.0 157:540.0 158:101.0 159:217.0 160:43.0 161:164.0 162:79.0 164:57.0 165:220.0 166:75.0 167:225.0 168:106.0 169:513.0 170:77.0 171:254.0 172:20.0 173:162.0 175:28.0 176:67.0 177:51.0 178:56.0 179:182.0 180:41.0 181:48.0 182:18.0 183:150.0 185:228.0 187:58.0 188:29.0 189:109.0 190:20.0 192:39.0 195:48.0 196:38.0 197:388.0 198:80.0 199:14115.0 200:2290.0 201:922.0 202:67.0 203:148.0 204:321.0 205:120.0 206:63.0 207:72.0 211:888.0 212:404.0 213:376.0 214:81.0 215:39.0 216:31.0 217:526.0 218:22.0 220:24.0 225:113.0 226:39.0 227:12.0 229:953.0 230:161.0 231:87.0 232:15.0 234:12.0 236:28.0 241:424.0 242:92.0 243:110.0 246:12.0 247:36.0 248:36.0 251:25.0 253:18.0 258:23.0 259:29.0 275:14.0 277:61.0 278:23.0 281:63.0 285:34.0 286:18.0 295:98.0 296:31.0 302:48.0 305:29.0 306:17.0 310:23.0 311:16.0 315:178.0 316:32.0 317:166.0 322:20.0 325:20.0 329:15.0 333:43.0 341:23.0 346:16.0 351:6.0 366:28.0 369:15.0 370:18.0 376:8.0 384:20.0 386:15.0 392:13.0 393:20.0 394:14.0 414:17.0 416:22.0 425:23.0 429:22.0 433:14.0 442:12.0 451:11.0 453:14.0 454:16.0 459:19.0 460:23.0 462:10.0 466:15.0 468:10.0 470:20.0 474:15.0 477:24.0 478:19.0 481:14.0 485:23.0 487:22.0 495:11.0 496:15.0</t>
  </si>
  <si>
    <t>85:508.0 87:220.0 88:299.0 89:2049.0 90:173.0 91:5797.0 92:825.0 93:6188.0 94:844.0 95:8329.0 96:1073.0 97:1176.0 98:119.0 99:353.0 101:823.0 102:161.0 103:5634.0 104:702.0 105:7633.0 106:1445.0 107:5940.0 108:980.0 109:4519.0 110:441.0 111:377.0 112:88.0 113:253.0 115:960.0 116:440.0 117:3642.0 118:1722.0 119:7103.0 120:2584.0 121:3896.0 122:869.0 123:1370.0 124:150.0 125:102.0 127:326.0 128:774.0 129:9406.0 130:1626.0 131:4961.0 132:1815.0 133:7442.0 134:1818.0 135:2596.0 136:433.0 137:540.0 138:96.0 139:71.0 140:50.0 141:497.0 142:464.0 143:2046.0 144:777.0 145:3734.0 146:1943.0 147:4070.0 148:724.0 149:930.0 150:152.0 151:211.0 152:121.0 153:162.0 154:134.0 155:529.0 156:327.0 157:1664.0 158:462.0 159:2893.0 160:1068.0 161:2585.0 162:419.0 163:848.0 164:144.0 165:45.0 166:61.0 167:203.0 168:35.0 169:339.0 170:209.0 171:817.0 172:285.0 173:1718.0 174:979.0 175:1811.0 176:491.0 177:923.0 180:48.0 181:109.0 182:101.0 183:394.0 184:134.0 185:506.0 186:256.0 187:2215.0 188:4657.0 189:3443.0 190:1278.0 191:373.0 192:129.0 193:227.0 195:91.0 196:68.0 197:224.0 198:113.0 199:385.0 200:212.0 201:2127.0 202:1235.0 203:5438.0 204:1768.0 205:359.0 206:107.0 207:99.0 209:219.0 210:82.0 211:358.0 212:107.0 213:349.0 214:21.0 215:802.0 216:5103.0 217:1277.0 218:168.0 219:57.0 220:39.0 222:49.0 224:72.0 225:5.0 226:39.0 227:302.0 228:108.0 229:365.0 230:112.0 236:6.0 237:50.0 238:46.0 239:123.0 240:53.0 241:220.0 243:145.0 246:28.0 247:23.0 248:35.0 249:33.0 250:29.0 251:70.0 253:31.0 254:47.0 255:253.0 256:188.0 257:45.0 262:28.0 265:44.0 267:139.0 269:229.0 270:174.0 271:96.0 272:32.0 277:72.0 279:190.0 285:48.0 292:32.0 295:118.0 297:37.0 298:20.0 300:12.0 301:8.0 302:24.0 303:23.0 304:13.0 305:19.0 307:36.0 308:23.0 309:77.0 310:32.0 311:26.0 312:32.0 313:27.0 314:13.0 317:13.0 319:31.0 322:25.0 324:36.0 325:42.0 327:44.0 328:32.0 333:17.0 335:24.0 336:42.0 337:56.0 338:32.0 339:32.0 342:13.0 343:30.0 345:26.0 346:33.0 349:35.0 350:17.0 352:47.0 353:41.0 357:47.0 358:43.0 359:28.0 360:43.0 361:27.0 363:54.0 366:26.0 368:16.0 369:18.0 370:15.0 371:44.0 372:38.0 374:23.0 375:27.0 377:18.0 378:15.0 379:22.0 380:30.0 381:26.0 382:31.0 386:36.0 387:36.0 388:29.0 390:19.0 391:141.0 392:104.0 393:105.0 394:63.0 395:37.0 397:37.0 403:16.0 406:62.0 407:39.0 408:44.0 410:25.0 412:17.0 413:21.0 418:54.0 421:18.0 424:20.0 425:28.0 426:85.0 427:68.0 430:30.0 434:15.0 435:19.0 436:25.0 439:16.0 440:33.0 446:29.0 450:18.0 451:19.0 453:50.0 454:32.0 455:14.0 456:16.0 457:52.0 462:14.0 465:14.0 467:40.0 468:55.0 469:32.0 470:21.0 472:12.0 473:23.0 474:13.0 477:38.0 479:30.0 481:113.0 482:89.0 483:77.0 484:55.0 489:13.0 490:25.0 493:21.0 495:122.0 496:1705.0 497:1385.0 498:371.0 499:129.0 500:41.0</t>
  </si>
  <si>
    <t>85:408.0 86:131.0 87:226.0 88:257.0 89:1721.0 90:218.0 91:5019.0 92:770.0 93:4261.0 94:643.0 95:5668.0 96:622.0 97:1152.0 98:140.0 99:271.0 100:46.0 101:645.0 102:166.0 103:3702.0 104:405.0 105:5985.0 106:1388.0 107:4417.0 108:688.0 109:2864.0 110:311.0 111:413.0 112:51.0 113:77.0 114:84.0 115:815.0 116:448.0 117:2785.0 118:1012.0 119:4748.0 120:1376.0 121:2467.0 122:477.0 123:967.0 124:39.0 125:98.0 126:94.0 127:265.0 128:469.0 129:7298.0 130:1311.0 131:3598.0 132:1183.0 133:3300.0 134:899.0 135:1556.0 136:244.0 137:394.0 138:114.0 139:40.0 140:41.0 141:444.0 142:383.0 143:1570.0 144:544.0 145:2994.0 146:1000.0 147:2085.0 148:646.0 149:940.0 150:222.0 151:231.0 152:101.0 153:163.0 154:97.0 155:320.0 156:264.0 157:1041.0 158:393.0 159:1800.0 160:1309.0 161:3790.0 162:796.0 163:718.0 164:131.0 165:173.0 166:88.0 167:130.0 168:113.0 169:310.0 170:188.0 171:645.0 172:243.0 173:1633.0 174:1403.0 175:1997.0 176:598.0 177:1015.0 178:187.0 179:118.0 181:119.0 182:109.0 183:274.0 184:113.0 185:361.0 186:204.0 187:1375.0 188:2281.0 189:2451.0 190:1540.0 191:657.0 192:67.0 194:89.0 195:122.0 196:96.0 197:197.0 198:91.0 199:290.0 200:198.0 201:1999.0 202:946.0 203:4002.0 204:1270.0 205:300.0 206:76.0 208:195.0 209:154.0 210:75.0 211:293.0 212:110.0 213:182.0 214:162.0 215:570.0 216:8118.0 217:1516.0 218:181.0 219:137.0 220:60.0 221:120.0 222:50.0 223:85.0 224:71.0 225:149.0 226:70.0 227:299.0 228:131.0 229:356.0 230:97.0 231:89.0 232:42.0 233:44.0 234:55.0 236:24.0 237:56.0 238:38.0 239:97.0 240:66.0 241:196.0 242:135.0 243:143.0 244:76.0 245:53.0 247:42.0 248:20.0 249:105.0 250:18.0 251:67.0 252:42.0 253:143.0 254:75.0 255:257.0 256:217.0 257:144.0 258:57.0 260:32.0 261:42.0 262:64.0 263:25.0 264:42.0 265:56.0 266:59.0 268:91.0 269:216.0 270:179.0 271:60.0 272:31.0 273:16.0 274:18.0 275:31.0 276:15.0 277:73.0 278:45.0 279:155.0 280:96.0 281:230.0 282:74.0 283:78.0 284:56.0 285:59.0 286:39.0 287:37.0 288:12.0 290:39.0 291:61.0 292:47.0 293:59.0 294:39.0 296:46.0 297:46.0 298:63.0 299:27.0 302:31.0 304:29.0 305:25.0 306:39.0 307:54.0 308:22.0 309:51.0 310:53.0 311:49.0 312:57.0 314:20.0 315:25.0 317:48.0 318:26.0 320:30.0 321:28.0 323:36.0 324:67.0 325:32.0 326:24.0 327:46.0 328:36.0 329:40.0 330:37.0 331:23.0 332:32.0 333:26.0 334:38.0 335:48.0 336:39.0 337:46.0 338:37.0 339:35.0 341:33.0 345:32.0 346:34.0 348:33.0 349:20.0 350:21.0 352:37.0 353:22.0 354:55.0 356:38.0 357:36.0 358:19.0 360:41.0 361:33.0 362:46.0 363:52.0 366:24.0 367:43.0 370:26.0 372:26.0 373:12.0 377:30.0 378:52.0 379:34.0 382:34.0 383:26.0 384:44.0 385:34.0 386:26.0 388:26.0 389:22.0 391:144.0 392:89.0 393:71.0 394:24.0 396:19.0 397:38.0 398:21.0 399:28.0 400:17.0 401:43.0 402:18.0 403:37.0 404:11.0 405:65.0 406:79.0 407:48.0 409:22.0 410:31.0 413:23.0 414:35.0 415:60.0 416:29.0 417:16.0 419:11.0 420:38.0 421:53.0 422:18.0 423:34.0 424:25.0 425:16.0 426:20.0 427:19.0 428:28.0 429:45.0 430:35.0 431:21.0 432:38.0 436:31.0 437:42.0 438:22.0 439:18.0 440:37.0 441:31.0 442:40.0 444:33.0 445:20.0 446:50.0 447:22.0 448:28.0 449:13.0 450:30.0 451:45.0 452:22.0 453:47.0 454:23.0 456:38.0 457:15.0 459:53.0 460:20.0 462:18.0 464:27.0 466:25.0 467:27.0 468:41.0 469:58.0 472:25.0 473:38.0 476:14.0 477:24.0 479:22.0 481:50.0 482:79.0 483:76.0 484:39.0 485:51.0 486:26.0 488:33.0 489:38.0 490:31.0 491:33.0 494:26.0 495:88.0 496:997.0 497:956.0 498:371.0 499:81.0</t>
  </si>
  <si>
    <t>85:111.0 86:571.0 87:184.0 88:540.0 89:2561.0 90:334.0 91:123.0 95:197.0 96:57.0 97:628.0 99:1021.0 101:1069.0 102:184.0 103:13087.0 104:1248.0 105:687.0 106:50.0 107:91.0 108:85.0 109:101.0 110:48.0 111:427.0 112:125.0 113:761.0 115:589.0 117:6504.0 118:384.0 119:420.0 120:151.0 124:51.0 126:169.0 127:831.0 128:321.0 129:4540.0 130:903.0 131:1370.0 132:79.0 133:2532.0 134:229.0 135:293.0 136:21.0 138:157.0 139:517.0 140:161.0 141:637.0 142:242.0 143:760.0 145:79.0 147:12212.0 148:2270.0 149:1447.0 150:64.0 151:86.0 152:83.0 153:42.0 154:233.0 155:312.0 156:391.0 157:2086.0 158:744.0 159:294.0 160:214.0 161:100.0 162:55.0 164:53.0 166:18.0 167:107.0 168:146.0 169:556.0 170:506.0 171:274.0 172:332.0 173:1290.0 174:82.0 175:140.0 177:45.0 179:173.0 180:94.0 181:90.0 182:116.0 183:104.0 185:306.0 186:169.0 187:2486.0 188:397.0 189:1099.0 190:221.0 191:524.0 192:138.0 193:51.0 194:65.0 195:78.0 196:12.0 197:16.0 198:86.0 199:44.0 201:210.0 202:178.0 203:83.0 205:5727.0 206:1169.0 207:608.0 208:119.0 209:97.0 210:76.0 211:164.0 213:109.0 214:51.0 215:118.0 216:91.0 217:2663.0 219:247.0 220:245.0 221:98.0 222:143.0 223:114.0 224:63.0 227:98.0 228:40.0 229:688.0 230:283.0 231:67.0 233:77.0 235:11.0 237:29.0 238:35.0 239:85.0 240:96.0 241:75.0 242:70.0 243:63.0 244:105.0 245:29.0 246:57.0 247:26.0 250:15.0 252:54.0 253:64.0 254:54.0 255:37.0 256:18.0 257:41.0 258:172.0 259:387.0 260:210.0 261:48.0 262:19.0 263:33.0 265:22.0 268:41.0 271:14.0 272:24.0 273:60.0 274:298.0 275:101.0 277:170.0 278:93.0 280:21.0 286:31.0 287:21.0 289:90.0 290:2830.0 291:944.0 292:646.0 293:93.0 294:88.0 297:150.0 299:44.0 300:162.0 301:231.0 302:60.0 304:33.0 305:304.0 306:106.0 307:143.0 308:57.0 309:34.0 310:53.0 311:11.0 312:33.0 317:27.0 318:46.0 319:2478.0 320:917.0 321:400.0 322:153.0 323:17.0 325:54.0 326:17.0 327:78.0 328:30.0 329:28.0 330:61.0 331:179.0 332:127.0 333:289.0 334:165.0 335:58.0 336:27.0 339:24.0 342:52.0 343:165.0 344:21.0 345:57.0 346:8.0 347:41.0 348:36.0 350:20.0 353:21.0 354:18.0 356:33.0 357:76.0 358:49.0 359:27.0 360:35.0 363:23.0 364:21.0 365:24.0 369:21.0 374:13.0 375:23.0 376:16.0 379:27.0 381:20.0 382:27.0 386:18.0 387:8.0 392:20.0 393:26.0 394:37.0 396:34.0 400:27.0 402:17.0 404:35.0 408:10.0 414:9.0 418:6.0 420:12.0 423:37.0 424:11.0 425:11.0 426:44.0 427:20.0 431:40.0 435:75.0 436:42.0 438:21.0 439:27.0 447:36.0 448:25.0 453:11.0 454:33.0 456:17.0 462:25.0 464:10.0 469:26.0 470:28.0 481:30.0 485:29.0 488:11.0 490:20.0 491:9.0</t>
  </si>
  <si>
    <t>85:1390.0 86:526.0 87:479.0 88:160.0 89:1111.0 92:114.0 93:144.0 94:593.0 95:286.0 96:373.0 97:360.0 98:510.0 101:768.0 102:1217.0 103:1456.0 104:336.0 106:127.0 108:283.0 109:149.0 110:2949.0 111:519.0 112:498.0 113:983.0 114:500.0 115:553.0 116:1089.0 117:1112.0 118:424.0 119:211.0 120:367.0 121:136.0 122:13.0 123:57.0 124:74.0 126:160.0 128:1417.0 129:1026.0 130:732.0 132:303.0 134:145.0 135:143.0 136:26.0 137:978.0 138:273.0 139:259.0 140:178.0 141:142.0 142:3524.0 143:382.0 144:1375.0 146:382.0 147:4224.0 149:415.0 151:276.0 152:101.0 154:323.0 155:338.0 156:2470.0 157:669.0 158:345.0 159:121.0 160:149.0 162:39.0 165:338.0 166:49.0 167:189.0 168:212.0 169:189.0 172:245.0 176:58.0 180:181.0 181:89.0 182:226.0 183:129.0 184:652.0 185:119.0 186:64.0 187:37.0 190:233.0 191:314.0 192:49.0 193:555.0 194:77.0 195:155.0 196:46.0 198:99.0 199:349.0 200:2389.0 201:580.0 202:404.0 203:236.0 204:2419.0 205:651.0 206:293.0 209:176.0 210:89.0 211:179.0 212:100.0 214:85.0 216:169.0 218:369.0 219:177.0 220:412.0 221:125.0 223:64.0 224:52.0 227:550.0 228:2965.0 229:669.0 230:595.0 231:114.0 232:110.0 234:1053.0 235:199.0 236:101.0 237:148.0 239:50.0 241:21.0 242:51.0 243:108.0 246:28.0 253:65.0 256:31.0 258:130.0 259:47.0 260:9.0 267:825.0 268:104.0 269:35.0 271:93.0 272:381.0 273:133.0 274:115.0 282:127.0 283:95.0 286:45.0 288:26.0 289:135.0 290:28.0 299:90.0 300:34.0 301:148.0 302:76.0 309:17.0 311:32.0 314:7.0 315:27.0 316:69.0 317:812.0 318:164.0 319:266.0 320:101.0 321:7.0 322:13.0 327:97.0 329:155.0 330:68.0 331:107.0 338:26.0 349:19.0 357:25.0 361:12.0 362:17.0 364:25.0 376:23.0 388:19.0 393:6.0 395:13.0 403:12.0 420:15.0 429:16.0 434:151.0 435:102.0 436:28.0 442:12.0 443:17.0 445:12.0 468:26.0 474:7.0 486:23.0 488:11.0 493:21.0</t>
  </si>
  <si>
    <t>91:600.0 93:82.0 95:155.0 97:92.0 100:255.0 102:158.0 105:261.0 110:49.0 111:44.0 112:32.0 115:321.0 117:266.0 118:120.0 119:221.0 121:105.0 122:40.0 123:49.0 124:22.0 128:223.0 135:249.0 136:27.0 137:20.0 139:43.0 145:32.0 149:397.0 150:88.0 151:748.0 152:123.0 153:29.0 161:424.0 162:94.0 163:223.0 165:210.0 166:76.0 175:121.0 176:66.0 177:1627.0 178:840.0 179:666.0 180:175.0 181:46.0 185:25.0 186:35.0 187:58.0 188:35.0 192:4389.0 193:740.0 194:237.0 195:60.0 201:33.0 206:441.0 207:295.0 208:58.0 214:39.0 216:28.0 221:61.0 228:39.0 232:15.0 236:18.0 237:22.0 239:19.0 240:52.0 241:38.0 250:15.0 254:33.0 258:40.0 260:44.0 265:32.0 267:287.0 270:13.0 293:16.0 299:32.0 305:27.0 310:47.0 312:22.0 321:21.0 336:20.0 338:20.0 357:18.0 370:24.0 371:119.0 373:30.0 386:226.0 387:95.0 388:46.0 396:12.0 414:15.0 422:31.0 430:16.0 467:14.0 476:14.0 486:20.0 497:10.0</t>
  </si>
  <si>
    <t>85:676.0 86:3801.0 87:295.0 88:889.0 89:2619.0 90:204.0 93:492.0 95:944.0 97:4456.0 98:1059.0 99:438.0 100:6.0 101:3304.0 102:1283.0 103:3798.0 104:1341.0 106:32.0 107:345.0 109:192.0 111:538.0 112:2255.0 113:1567.0 114:164.0 115:334.0 116:1644.0 117:12674.0 118:2581.0 119:1823.0 120:501.0 121:250.0 124:122.0 125:258.0 126:534.0 127:2179.0 128:243.0 129:6564.0 130:1322.0 131:4240.0 132:2823.0 133:9791.0 134:2326.0 135:1062.0 136:138.0 137:58.0 141:1087.0 142:187.0 143:1811.0 144:428.0 145:180.0 146:295.0 147:31195.0 148:5186.0 149:4066.0 150:486.0 151:169.0 152:36.0 153:154.0 154:325.0 155:158.0 156:616.0 157:900.0 158:632.0 159:976.0 161:104.0 162:79.0 163:1321.0 164:210.0 165:297.0 167:50.0 169:635.0 173:203.0 174:104.0 175:839.0 176:54.0 177:29.0 178:160.0 179:24.0 181:111.0 182:20.0 183:251.0 184:60.0 187:938.0 188:254.0 189:4227.0 190:1041.0 191:874.0 192:441.0 193:442.0 194:13.0 195:3.0 196:10.0 197:11.0 199:234.0 200:561.0 201:820.0 203:409.0 204:1039.0 205:3665.0 206:1269.0 207:578.0 208:266.0 212:24.0 213:148.0 214:191.0 215:1261.0 216:192.0 217:3543.0 218:1300.0 219:2222.0 220:251.0 221:2130.0 222:583.0 223:189.0 225:27.0 226:77.0 227:1.0 228:113.0 229:234.0 231:7354.0 232:1465.0 233:863.0 234:185.0 235:10.0 236:138.0 237:16.0 240:7.0 242:180.0 243:1026.0 244:600.0 245:24114.0 246:5276.0 247:2430.0 248:491.0 252:17.0 254:1.0 258:1008.0 259:739.0 261:68.0 263:237.0 264:40.0 268:2.0 270:19.0 273:66.0 277:154.0 279:102.0 282:9.0 283:52.0 284:9.0 287:31.0 289:13.0 291:273.0 292:510.0 293:91.0 294:74.0 298:7.0 299:53.0 300:7.0 301:23.0 302:139.0 305:828.0 306:513.0 311:6.0 313:3.0 316:94.0 317:51.0 318:85.0 319:27.0 324:26.0 331:21.0 332:29.0 333:1300.0 334:194.0 335:1227.0 336:318.0 337:11.0 338:31.0 339:1.0 345:193.0 346:187.0 347:23.0 349:37.0 356:3.0 361:6.0 362:10.0 363:7.0 364:3.0 365:5.0 366:8.0 368:4.0 383:3.0 384:3.0 386:3.0 399:8.0 403:28.0 404:22.0 405:34.0 419:2.0 423:361.0 424:97.0 429:1.0 430:1.0 445:7.0 447:12.0 448:3.0 450:1.0 451:87.0 455:7.0 458:3.0 459:12.0 461:1.0 462:2.0 463:14.0 464:1.0 467:3.0 469:10.0 473:7.0 475:11.0 478:2.0 482:4.0 483:1.0 486:15.0 487:2.0 496:2.0 499:1.0</t>
  </si>
  <si>
    <t>85:232.0 86:714.0 89:120.0 90:49.0 93:159.0 94:107.0 95:264.0 97:1.0 98:499.0 99:3374.0 100:5887.0 101:710.0 102:431.0 105:3.0 107:9.0 108:1.0 109:221.0 110:105.0 111:388.0 112:205.0 113:958.0 114:523.0 117:208.0 123:327.0 124:247.0 125:1135.0 126:127.0 127:406.0 128:162.0 129:286.0 130:802.0 131:921.0 132:326.0 134:39.0 136:43.0 138:139.0 139:362.0 140:300.0 141:2090.0 142:475.0 143:178.0 144:118.0 147:638.0 151:112.0 152:130.0 153:45.0 154:241.0 155:485.0 156:99.0 157:649.0 158:806.0 159:67.0 160:88.0 161:73.0 163:53.0 166:191.0 167:276.0 168:378.0 169:281.0 170:31.0 171:3381.0 172:908.0 173:216.0 174:440.0 179:3.0 180:29.0 181:168.0 182:1173.0 183:344.0 184:182.0 185:285.0 186:185.0 187:105.0 188:39.0 190:29.0 191:28.0 192:115.0 194:16.0 196:306.0 197:35.0 198:360.0 199:108.0 201:70.0 203:8.0 204:170.0 207:8.0 208:1.0 209:200.0 210:255.0 211:17.0 212:329.0 213:124.0 214:149.0 216:35.0 218:148.0 220:27.0 224:55.0 225:41.0 226:67.0 227:48.0 228:11.0 229:3.0 230:265.0 232:53.0 234:251.0 235:243.0 236:76.0 237:113.0 238:84.0 239:117.0 240:72.0 241:105.0 243:56.0 245:88.0 246:27.0 247:13.0 248:109.0 250:31.0 252:104.0 253:108.0 254:60.0 255:102.0 256:70.0 258:111.0 263:18.0 264:59.0 265:87.0 266:137.0 267:484.0 268:1769.0 269:387.0 270:122.0 273:8.0 279:27.0 280:138.0 281:6.0 282:22.0 283:109.0 284:20.0 285:37.0 291:638.0 292:339.0 293:249.0 294:1168.0 295:371.0 296:133.0 297:17.0 298:10.0 299:70.0 301:17.0 302:46.0 303:29.0 306:32.0 307:38.0 308:558.0 309:1126.0 310:454.0 311:171.0 312:56.0 313:72.0 315:23.0 316:27.0 317:13.0 320:1.0 322:23.0 323:244.0 324:355.0 325:96.0 326:98.0 327:45.0 330:43.0 332:19.0 335:61.0 339:5.0 341:106.0 350:73.0 352:36.0 353:30.0 354:35.0 355:121.0 356:1.0 357:120.0 358:1.0 361:4.0 363:8.0 366:229.0 367:147.0 368:67.0 371:50.0 373:27.0 375:8.0 377:6.0 378:58.0 379:44.0 380:193.0 381:684.0 382:12678.0 383:5709.0 384:2339.0 385:581.0 386:161.0 387:69.0 388:3.0 389:4.0 390:99.0 392:14.0 393:29.0 394:27.0 396:390.0 397:5089.0 398:2145.0 399:805.0 400:335.0 401:8.0 402:21.0 403:38.0 404:31.0 405:38.0 406:35.0 419:37.0 420:13.0 422:13.0 427:13.0 432:49.0 434:47.0 436:2.0 437:38.0 438:14.0 439:1.0 440:33.0 441:104.0 442:75.0 445:14.0 446:8.0 449:28.0 451:21.0 457:24.0 459:38.0 460:6.0 461:13.0 466:10.0 470:1.0 477:6.0 485:27.0 487:9.0 489:6.0 493:42.0 497:6.0</t>
  </si>
  <si>
    <t>85:26.0 86:896.0 87:30.0 88:2.0 91:9.0 92:16.0 94:12.0 95:6327.0 96:21280.0 97:6032.0 98:277.0 99:35.0 100:9768.0 101:1150.0 102:3100.0 107:86.0 108:42.0 109:51.0 110:83.0 112:168.0 113:62.0 114:152.0 115:255.0 117:120.0 120:19.0 123:13.0 124:187.0 125:157.0 126:30.0 127:165.0 128:32.0 130:765.0 131:562.0 132:1052.0 133:602.0 134:137.0 135:361.0 137:294.0 139:96.0 141:621.0 142:118.0 143:343.0 144:157.0 146:458.0 147:4317.0 148:418.0 150:165.0 156:3.0 157:36.0 158:54.0 159:122.0 163:60.0 165:38.0 166:5.0 167:223.0 168:6467.0 169:1347.0 170:186.0 171:69.0 174:523.0 176:19.0 179:3.0 180:146.0 181:123.0 183:8.0 184:5.0 185:12.0 186:2.0 189:92.0 191:946.0 194:14.0 195:161.0 196:824.0 197:146.0 199:95.0 202:180.0 203:534.0 204:497.0 205:27.0 208:211.0 209:17.0 211:5.0 213:3.0 215:238.0 216:125.0 217:1031.0 218:10070.0 219:1985.0 220:434.0 225:2.0 226:6.0 229:37.0 237:2.0 238:2.0 239:6.0 240:1.0 241:1.0 249:3.0 253:1.0 255:10.0 257:1996.0 258:467.0 259:62.0 264:9.0 266:1.0 269:5.0 270:837.0 271:294.0 272:26.0 277:37.0 278:27.0 282:2.0 286:1.0 290:2.0 293:40.0 294:3.0 296:26.0 298:167.0 299:99.0 301:42.0 302:4.0 303:341.0 304:116.0 305:44.0 306:15.0 315:3.0 316:4.0 322:5.0 323:4.0 324:1.0 327:3.0 328:8.0 329:1.0 336:10.0 338:1.0 347:262.0 355:8.0 357:2.0 358:2.0 360:7.0 367:3.0 371:3.0 372:2.0 374:2.0 380:1.0 391:4.0 392:2.0 394:3.0 403:1.0 405:8.0 407:4.0 417:1.0 418:1.0 427:1.0 432:6.0 433:1.0 434:78.0 436:155.0 437:1258.0 438:599.0 439:282.0 440:74.0 441:58.0 442:1.0 443:1.0 465:1.0 466:4.0 468:2.0 469:2.0 472:8.0 478:18.0 482:14.0 484:4.0 497:1.0 499:3.0</t>
  </si>
  <si>
    <t>85:2382.0 86:1016.0 87:1703.0 88:657.0 89:3043.0 90:250.0 92:54.0 93:189.0 94:3340.0 95:530.0 96:5288.0 97:4112.0 98:23533.0 99:2892.0 100:560.0 101:10094.0 102:1523.0 103:11256.0 104:819.0 105:889.0 106:260.0 108:486.0 110:1364.0 111:548.0 112:1169.0 113:654.0 114:727.0 115:2965.0 116:3108.0 117:13176.0 118:1435.0 119:1815.0 120:359.0 121:315.0 122:3420.0 123:297.0 124:988.0 125:448.0 126:531.0 127:493.0 128:731.0 129:14453.0 130:2637.0 131:3905.0 132:673.0 133:12345.0 134:1725.0 135:1552.0 136:293.0 139:227.0 140:1481.0 141:399.0 142:2415.0 143:1224.0 144:665.0 145:519.0 147:30813.0 148:5095.0 149:4591.0 150:468.0 151:356.0 152:621.0 153:182.0 154:1145.0 155:934.0 156:12794.0 157:2564.0 158:6752.0 159:632.0 160:496.0 161:470.0 163:248.0 164:137.0 166:140.0 167:141.0 168:695.0 169:694.0 170:12416.0 171:2242.0 172:967.0 173:247.0 175:312.0 176:163.0 177:402.0 178:101.0 179:67.0 182:1145.0 183:523.0 184:5374.0 185:1099.0 186:3845.0 187:568.0 188:248.0 189:826.0 190:243.0 194:205.0 195:161.0 196:478.0 197:102.0 198:6470.0 199:1161.0 200:586.0 201:118.0 203:3276.0 205:2101.0 206:298.0 207:523.0 209:159.0 210:151.0 211:55.0 212:21623.0 213:3819.0 214:2782.0 215:2053.0 216:929.0 217:9239.0 218:1897.0 219:912.0 220:16.0 222:130.0 223:116.0 224:66.0 226:188.0 227:62.0 228:185.0 230:1205.0 231:369.0 232:119.0 238:50.0 239:217.0 240:1336.0 241:286.0 242:151.0 244:193.0 245:141.0 250:53.0 251:104.0 252:17.0 254:35.0 258:139.0 259:287.0 260:413.0 266:32.0 269:25.0 270:52.0 272:476.0 273:480.0 274:311.0 275:40.0 276:39.0 283:50.0 284:41.0 286:769.0 287:1816.0 288:961.0 289:347.0 290:114.0 291:53.0 293:81.0 294:102.0 296:27.0 297:21.0 298:52.0 299:29.0 300:753.0 301:627.0 302:4637.0 303:1375.0 304:362.0 309:58.0 312:59.0 314:1004.0 315:646.0 316:9159.0 317:2424.0 318:1081.0 319:253.0 320:85.0 321:132.0 323:74.0 325:64.0 328:67.0 329:3552.0 330:1032.0 331:509.0 332:160.0 335:46.0 336:28.0 340:32.0 344:8.0 347:32.0 348:456.0 349:91.0 350:10.0 358:15.0 362:8.0 367:13.0 374:76.0 375:39.0 376:76.0 388:27.0 400:33.0 402:42.0 403:166.0 404:1479.0 405:839.0 406:294.0 407:51.0 409:14.0 411:37.0 414:18.0 415:26.0 417:11.0 418:128.0 419:535.0 420:285.0 421:118.0 422:48.0 423:49.0 425:10.0 428:23.0 430:23.0 431:21.0 433:33.0 435:27.0 499:9.0</t>
  </si>
  <si>
    <t>85:760.0 86:210.0 87:330.0 88:447.0 91:314.0 92:180.0 93:572.0 94:220.0 95:140.0 96:428.0 97:232.0 98:392.0 99:582.0 100:747.0 101:2866.0 102:303.0 103:422.0 109:288.0 110:12123.0 111:668.0 112:481.0 113:226.0 114:179.0 116:830.0 117:965.0 118:191.0 119:122.0 121:399.0 122:187.0 127:330.0 129:1068.0 131:315.0 133:469.0 137:115.0 138:111.0 140:1054.0 142:625.0 144:107.0 147:1216.0 148:575.0 149:436.0 150:173.0 151:166.0 154:294.0 160:69.0 164:36.0 166:126.0 168:769.0 170:327.0 171:812.0 172:149.0 177:71.0 181:45.0 182:126.0 183:265.0 184:3415.0 185:648.0 186:668.0 190:58.0 193:160.0 195:286.0 196:98.0 197:46.0 198:46.0 199:36.0 200:13472.0 201:1975.0 202:579.0 210:325.0 211:91.0 212:25.0 214:267.0 216:63.0 222:63.0 224:36.0 227:1178.0 228:136.0 235:30.0 236:20.0 251:26.0 254:18.0 256:40.0 258:128.0 261:281.0 262:53.0 266:73.0 267:161.0 268:79.0 269:29.0 274:121.0 275:24.0 277:15.0 285:63.0 286:26.0 290:13.0 300:39.0 301:73.0 302:1822.0 303:481.0 304:227.0 305:76.0 314:21.0 317:287.0 318:103.0 319:28.0 355:109.0 356:21.0 368:23.0 375:102.0 376:37.0 377:21.0 378:12.0 380:14.0 404:18.0 418:30.0 424:26.0 455:13.0 462:32.0 468:24.0 470:16.0 498:16.0</t>
  </si>
  <si>
    <t>94:69.0 95:359.0 96:1073.0 99:94.0 100:137.0 101:226.0 102:175.0 103:479.0 105:154.0 106:126.0 110:87.0 113:217.0 115:157.0 116:544.0 118:61.0 119:82.0 124:227.0 126:103.0 129:207.0 130:62.0 131:493.0 132:84.0 133:1012.0 136:44.0 137:33.0 140:1161.0 141:311.0 142:55.0 143:166.0 144:65.0 145:68.0 146:87.0 147:3411.0 148:447.0 149:357.0 150:61.0 151:78.0 152:134.0 153:39.0 154:93.0 157:39.0 160:69.0 161:38.0 162:22.0 163:467.0 164:76.0 168:84.0 169:66.0 170:478.0 171:175.0 172:159.0 173:63.0 175:74.0 177:53.0 178:24.0 179:39.0 184:89.0 186:55.0 189:178.0 190:43.0 191:158.0 192:59.0 199:35.0 201:43.0 205:79.0 206:40.0 211:35.0 212:52.0 214:78.0 216:52.0 218:90.0 219:44.0 220:135.0 221:300.0 222:74.0 228:96.0 229:45.0 231:115.0 232:40.0 233:719.0 234:228.0 235:74.0 237:70.0 242:75.0 243:44.0 244:60.0 247:38.0 249:35.0 257:36.0 258:4773.0 259:1338.0 260:484.0 261:79.0 262:83.0 263:48.0 264:29.0 273:18.0 275:22.0 277:28.0 279:192.0 281:56.0 283:22.0 284:33.0 287:15.0 291:13.0 292:204.0 293:98.0 294:181.0 295:68.0 299:21.0 301:23.0 305:60.0 306:234.0 307:81.0 308:50.0 309:42.0 310:45.0 311:29.0 312:17.0 313:43.0 316:30.0 317:38.0 319:119.0 320:35.0 321:32.0 322:16.0 324:23.0 326:22.0 331:19.0 332:353.0 333:219.0 334:87.0 335:47.0 342:66.0 345:21.0 346:13.0 347:15.0 349:78.0 350:46.0 351:38.0 352:31.0 354:15.0 356:13.0 357:33.0 358:24.0 361:42.0 362:18.0 363:13.0 365:18.0 366:20.0 367:21.0 375:28.0 377:29.0 378:20.0 379:26.0 380:12.0 381:12.0 386:15.0 389:15.0 391:17.0 394:14.0 396:17.0 397:17.0 398:25.0 399:20.0 401:28.0 405:19.0 406:16.0 408:12.0 409:17.0 411:13.0 412:14.0 413:23.0 414:18.0 419:25.0 422:28.0 425:19.0 432:26.0 433:16.0 437:23.0 443:40.0 451:21.0 452:32.0 453:13.0 455:17.0 457:28.0 464:10.0 465:18.0 467:23.0 472:30.0 475:28.0 481:11.0 491:18.0 494:23.0 496:12.0 498:13.0 500:15.0</t>
  </si>
  <si>
    <t>85:220.0 89:115.0 90:181.0 91:759.0 92:303.0 94:284.0 95:419.0 96:340.0 97:942.0 98:764.0 100:1567.0 101:421.0 102:246.0 104:256.0 106:208.0 107:108.0 108:201.0 109:416.0 110:139.0 111:276.0 113:70.0 116:237.0 120:642.0 121:149.0 122:211.0 123:443.0 124:109.0 125:349.0 129:426.0 130:41.0 133:173.0 134:510.0 135:300.0 136:310.0 137:158.0 138:115.0 140:37.0 144:41.0 146:110.0 147:911.0 150:378.0 151:123.0 152:312.0 153:283.0 155:76.0 162:104.0 164:645.0 165:253.0 166:759.0 167:128.0 168:48.0 176:100.0 177:67.0 178:2195.0 179:3163.0 180:1709.0 181:456.0 182:124.0 184:148.0 185:39.0 187:42.0 190:71.0 192:1377.0 193:658.0 194:12878.0 195:2162.0 196:653.0 197:89.0 200:47.0 202:47.0 208:1832.0 209:4892.0 210:933.0 211:252.0 212:30.0 213:141.0 214:25.0 245:24.0 247:45.0 248:19.0 249:27.0 251:40.0 252:31.0 254:51.0 260:17.0 262:27.0 272:21.0 275:35.0 282:40.0 286:29.0 294:25.0 303:17.0 310:37.0 315:19.0 319:26.0 322:16.0 332:20.0 338:14.0 349:23.0 359:30.0 363:16.0 366:13.0 372:37.0 373:44.0 376:20.0 378:19.0 384:15.0 394:21.0 395:15.0 399:22.0 425:25.0 435:18.0 441:15.0 461:27.0 465:19.0 476:18.0 483:15.0 484:17.0 487:17.0 488:16.0 498:11.0</t>
  </si>
  <si>
    <t>85:391.0 86:226.0 89:350.0 91:164.0 92:140.0 93:492.0 95:60.0 97:185.0 99:374.0 103:1028.0 105:411.0 107:164.0 109:909.0 110:2036.0 111:433.0 112:197.0 113:77.0 117:4327.0 118:360.0 119:144.0 129:3065.0 130:940.0 132:201.0 139:42.0 141:393.0 142:156.0 145:1601.0 146:263.0 148:209.0 150:38.0 155:775.0 156:534.0 157:148.0 159:289.0 167:95.0 169:170.0 183:134.0 184:813.0 185:13308.0 186:1992.0 187:626.0 188:22.0 200:843.0 201:151.0 327:38.0 368:15.0</t>
  </si>
  <si>
    <t>85:800.0 86:538.0 87:1543.0 88:1029.0 89:6486.0 90:996.0 91:633.0 92:272.0 93:306.0 96:1077.0 97:900.0 98:439.0 99:1332.0 100:1258.0 101:4623.0 102:1461.0 103:13749.0 104:1244.0 105:2021.0 106:736.0 108:278.0 109:480.0 110:35.0 111:497.0 112:278.0 113:767.0 114:374.0 115:1770.0 116:2066.0 117:7996.0 118:578.0 119:2439.0 121:483.0 122:23.0 123:118.0 125:267.0 126:444.0 127:1079.0 128:103.0 129:10745.0 130:1392.0 131:3352.0 132:673.0 133:7092.0 134:1021.0 135:1680.0 137:36.0 138:147.0 139:302.0 141:418.0 143:2116.0 144:219.0 145:627.0 146:170.0 147:24498.0 148:3615.0 149:2039.0 150:219.0 151:243.0 153:309.0 154:161.0 155:918.0 156:321.0 157:1904.0 158:467.0 159:133.0 160:3541.0 161:1172.0 162:192.0 163:847.0 164:118.0 165:70.0 166:78.0 167:224.0 169:3416.0 170:394.0 171:205.0 172:197.0 173:281.0 174:43.0 175:557.0 177:376.0 178:153.0 179:624.0 180:148.0 181:261.0 182:140.0 183:120.0 184:210.0 185:62.0 186:142.0 187:191.0 188:89.0 189:2426.0 190:590.0 191:2751.0 192:389.0 193:1928.0 194:314.0 195:158.0 198:82.0 199:97.0 200:26.0 201:111.0 203:633.0 204:12258.0 205:4839.0 206:1714.0 207:3668.0 208:642.0 209:609.0 211:20.0 213:65.0 214:83.0 215:282.0 216:246.0 217:9211.0 218:2770.0 219:633.0 220:488.0 221:1160.0 222:92.0 223:201.0 224:67.0 225:51.0 226:51.0 227:100.0 229:346.0 231:480.0 232:228.0 233:313.0 234:127.0 235:59.0 236:46.0 237:242.0 239:136.0 240:87.0 241:170.0 242:158.0 243:1616.0 244:280.0 245:413.0 246:172.0 247:291.0 249:311.0 250:123.0 251:388.0 252:67.0 253:168.0 254:205.0 255:173.0 256:20.0 257:291.0 258:91.0 259:4449.0 260:825.0 261:291.0 262:134.0 263:142.0 265:126.0 266:91.0 267:268.0 268:66.0 269:184.0 270:38.0 271:1186.0 272:185.0 273:57.0 274:81.0 275:85.0 276:94.0 277:80.0 278:45.0 279:28.0 280:28.0 281:419.0 285:61.0 288:63.0 289:24.0 290:26.0 291:283.0 292:184.0 293:38.0 295:54.0 296:79.0 299:34.0 300:289.0 301:125.0 302:65.0 303:44.0 304:172.0 305:508.0 306:132.0 307:173.0 308:16.0 311:86.0 313:118.0 314:60.0 317:63.0 318:140.0 319:1100.0 320:443.0 321:256.0 322:18.0 323:32.0 327:544.0 328:229.0 329:130.0 331:306.0 332:81.0 334:104.0 336:29.0 340:24.0 341:188.0 342:102.0 343:62.0 344:20.0 345:106.0 347:182.0 349:522.0 350:205.0 351:136.0 352:29.0 355:286.0 357:32.0 358:34.0 359:36.0 361:3201.0 362:872.0 363:405.0 364:326.0 366:60.0 367:51.0 373:69.0 375:22.0 376:43.0 377:28.0 378:28.0 383:41.0 385:68.0 386:20.0 387:33.0 388:18.0 390:120.0 391:71.0 392:39.0 394:7.0 395:30.0 399:76.0 401:185.0 403:42.0 409:48.0 411:27.0 415:361.0 416:142.0 420:11.0 422:6.0 430:25.0 431:38.0 433:49.0 434:22.0 435:31.0 436:67.0 441:17.0 443:19.0 445:47.0 448:37.0 459:41.0 464:14.0 465:18.0 467:16.0 468:12.0 472:23.0 474:29.0 476:23.0 478:35.0 479:26.0 480:36.0 481:44.0 482:16.0 486:12.0 490:57.0 491:18.0 495:16.0 496:23.0</t>
  </si>
  <si>
    <t>85:612.0 86:362.0 87:380.0 88:237.0 89:702.0 90:153.0 91:16462.0 92:4321.0 93:11614.0 94:5419.0 95:4757.0 96:1419.0 97:1061.0 98:364.0 99:123.0 102:182.0 103:255.0 104:613.0 105:7361.0 106:2391.0 107:4051.0 108:1394.0 109:1040.0 110:226.0 111:332.0 112:102.0 115:668.0 116:1342.0 117:6441.0 118:964.0 119:4684.0 120:1863.0 121:2912.0 122:648.0 123:362.0 124:187.0 125:62.0 128:394.0 129:5220.0 130:941.0 131:3551.0 132:1330.0 133:2530.0 134:1579.0 135:1415.0 136:538.0 137:373.0 138:76.0 140:40.0 141:317.0 142:72.0 143:871.0 144:278.0 145:2108.0 146:581.0 147:1901.0 148:805.0 149:997.0 150:1659.0 151:323.0 152:92.0 153:57.0 154:46.0 155:452.0 156:132.0 157:427.0 158:180.0 159:648.0 160:296.0 161:1122.0 162:358.0 163:487.0 164:304.0 165:152.0 166:117.0 167:122.0 169:323.0 170:100.0 171:437.0 172:119.0 173:437.0 174:164.0 175:609.0 176:783.0 177:561.0 178:131.0 179:326.0 180:55.0 181:124.0 182:50.0 183:137.0 184:99.0 185:645.0 186:106.0 187:229.0 188:74.0 189:301.0 190:238.0 191:199.0 192:132.0 193:155.0 195:59.0 196:39.0 197:108.0 198:90.0 199:107.0 200:66.0 201:137.0 202:110.0 203:543.0 204:272.0 207:70.0 209:54.0 210:52.0 211:137.0 213:112.0 215:148.0 216:66.0 217:309.0 218:151.0 219:105.0 222:51.0 223:16.0 224:35.0 225:159.0 226:50.0 227:67.0 229:98.0 231:175.0 232:73.0 233:46.0 234:62.0 236:41.0 237:118.0 238:45.0 240:52.0 241:14.0 243:114.0 244:81.0 245:69.0 246:77.0 247:67.0 248:34.0 249:65.0 250:34.0 251:49.0 252:28.0 253:47.0 255:28.0 256:23.0 257:45.0 258:85.0 260:69.0 261:25.0 262:16.0 263:103.0 264:58.0 265:36.0 266:96.0 268:56.0 269:30.0 271:50.0 272:20.0 273:19.0 277:76.0 278:28.0 280:48.0 283:49.0 284:20.0 285:28.0 286:28.0 288:21.0 291:47.0 292:31.0 293:133.0 294:53.0 295:31.0 296:25.0 297:38.0 298:14.0 299:69.0 300:51.0 302:24.0 303:33.0 305:31.0 306:61.0 307:67.0 308:139.0 309:50.0 310:24.0 311:15.0 314:45.0 315:14.0 316:19.0 317:27.0 318:20.0 319:34.0 321:31.0 322:20.0 323:35.0 324:14.0 326:24.0 330:18.0 331:27.0 332:17.0 334:24.0 336:26.0 340:19.0 343:37.0 345:12.0 346:12.0 349:37.0 350:45.0 351:17.0 352:30.0 353:23.0 354:20.0 358:18.0 360:19.0 361:25.0 362:24.0 363:22.0 364:24.0 368:14.0 374:20.0 377:11.0 383:16.0 384:25.0 388:34.0 389:132.0 390:66.0 391:17.0 395:14.0 396:15.0 397:27.0 400:25.0 405:26.0 418:21.0 419:18.0 421:14.0 423:14.0 426:21.0 427:22.0 428:12.0 429:24.0 431:21.0 432:17.0 435:7.0 438:15.0 440:14.0 441:20.0 446:16.0 453:18.0 457:11.0 459:18.0 461:17.0 462:16.0 464:24.0 470:11.0 472:11.0 484:14.0 491:13.0 492:14.0 497:20.0 498:23.0</t>
  </si>
  <si>
    <t>85:283.0 86:408.0 87:603.0 88:733.0 89:4731.0 90:495.0 91:454.0 92:60.0 93:253.0 94:228.0 95:155.0 96:371.0 97:189.0 98:336.0 99:840.0 100:1026.0 101:2067.0 102:835.0 103:18496.0 104:1659.0 105:1371.0 106:475.0 107:218.0 108:255.0 109:201.0 110:372.0 111:395.0 112:394.0 113:396.0 114:621.0 115:1314.0 116:1235.0 117:7103.0 118:850.0 119:865.0 121:304.0 122:70.0 123:119.0 124:243.0 125:92.0 126:1183.0 127:532.0 128:1159.0 129:4409.0 130:1018.0 131:2276.0 132:802.0 133:8944.0 134:1104.0 135:812.0 136:229.0 137:180.0 138:350.0 139:203.0 140:555.0 141:533.0 142:1010.0 143:2382.0 144:782.0 145:378.0 146:256.0 147:24465.0 148:4109.0 149:3287.0 150:510.0 151:454.0 152:305.0 153:567.0 154:623.0 155:418.0 156:1163.0 157:1507.0 158:1720.0 159:507.0 160:281.0 161:330.0 162:135.0 163:421.0 164:209.0 165:267.0 166:394.0 167:417.0 168:649.0 169:387.0 170:546.0 171:313.0 172:1012.0 173:398.0 174:369.0 175:505.0 176:200.0 177:361.0 178:195.0 179:449.0 180:481.0 181:657.0 182:446.0 183:513.0 184:502.0 185:268.0 186:317.0 187:305.0 188:291.0 189:1578.0 190:637.0 191:894.0 192:265.0 193:122.0 194:330.0 195:620.0 196:441.0 197:278.0 198:260.0 199:134.0 200:787.0 201:259.0 202:412.0 203:501.0 204:3003.0 205:4329.0 206:937.0 207:1009.0 208:374.0 209:121.0 210:311.0 211:369.0 212:228.0 213:148.0 214:571.0 215:300.0 216:704.0 217:10323.0 218:2292.0 219:1158.0 220:1817.0 221:936.0 222:542.0 223:103.0 224:202.0 225:54.0 226:116.0 227:93.0 228:278.0 229:557.0 230:500.0 231:398.0 232:343.0 233:296.0 234:131.0 235:127.0 237:219.0 238:169.0 239:52.0 240:265.0 241:253.0 242:367.0 243:356.0 244:476.0 245:248.0 246:874.0 247:266.0 248:152.0 251:257.0 252:137.0 253:281.0 254:233.0 255:385.0 256:458.0 257:242.0 258:447.0 259:213.0 260:338.0 261:920.0 262:395.0 263:192.0 264:52.0 265:150.0 266:66.0 267:209.0 268:297.0 269:277.0 270:361.0 271:1162.0 272:376.0 273:146.0 274:762.0 275:186.0 276:149.0 277:291.0 278:212.0 279:59.0 280:146.0 281:145.0 282:114.0 283:255.0 284:587.0 285:209.0 286:214.0 287:115.0 288:95.0 289:119.0 290:2549.0 291:1554.0 292:839.0 293:280.0 294:184.0 295:139.0 296:83.0 297:120.0 298:195.0 299:93.0 300:197.0 301:159.0 302:141.0 303:114.0 304:111.0 305:285.0 306:118.0 307:411.0 308:152.0 309:118.0 310:114.0 311:112.0 312:101.0 313:156.0 314:133.0 315:145.0 316:128.0 317:110.0 318:133.0 319:1361.0 320:472.0 321:332.0 322:85.0 323:114.0 324:26.0 325:171.0 326:164.0 327:275.0 328:184.0 329:146.0 330:155.0 331:80.0 332:110.0 333:552.0 334:7001.0 335:2839.0 336:1296.0 337:400.0 338:128.0 339:88.0 340:38.0 341:381.0 342:334.0 343:193.0 344:200.0 345:195.0 346:286.0 347:342.0 348:255.0 349:135.0 350:95.0 351:86.0 353:37.0 354:55.0 355:120.0 356:127.0 357:165.0 358:39.0 359:244.0 360:205.0 361:144.0 362:160.0 363:71.0 364:71.0 366:53.0 367:59.0 368:64.0 369:76.0 370:120.0 371:110.0 372:227.0 373:314.0 374:351.0 375:270.0 376:179.0 377:104.0 380:29.0 381:53.0 382:47.0 383:65.0 384:55.0 385:160.0 386:83.0 387:192.0 388:577.0 389:330.0 390:116.0 391:107.0 393:40.0 394:49.0 395:65.0 396:43.0 397:56.0 399:69.0 400:116.0 401:404.0 402:168.0 403:182.0 404:104.0 405:160.0 406:168.0 407:114.0 408:130.0 409:91.0 410:60.0 411:64.0 412:67.0 413:152.0 414:58.0 415:127.0 416:162.0 417:245.0 418:543.0 419:364.0 420:219.0 421:116.0 422:26.0 423:57.0 424:52.0 425:76.0 426:60.0 427:79.0 428:111.0 429:132.0 430:72.0 431:158.0 432:303.0 433:210.0 434:113.0 435:152.0 436:208.0 437:221.0 439:50.0 441:82.0 442:71.0 443:120.0 444:84.0 445:85.0 446:42.0 447:146.0 448:523.0 449:1836.0 450:1079.0 451:497.0 452:197.0 453:93.0 454:69.0 455:38.0 457:37.0 458:38.0 459:53.0 460:68.0 461:274.0 462:226.0 463:82.0 464:96.0 465:66.0 466:39.0 467:72.0 468:70.0 469:55.0 472:59.0 473:69.0 475:51.0 476:75.0 477:104.0 478:168.0 479:137.0 480:80.0 482:23.0 483:61.0 484:37.0 485:101.0 486:81.0 487:69.0 489:45.0 490:191.0 491:375.0 492:269.0 493:113.0 494:84.0 495:72.0 498:53.0 499:44.0 500:72.0</t>
  </si>
  <si>
    <t>85:180.0 95:71.0 96:1777.0 97:43.0 98:83.0 103:51.0 114:132.0 117:124.0 126:131.0 128:117.0 129:229.0 130:167.0 131:569.0 133:42.0 142:100.0 148:172.0 150:25.0 162:22.0 170:864.0 186:6067.0 187:751.0 188:252.0 189:22.0 233:25.0 277:28.0 278:16.0 279:17.0 280:19.0 281:66.0 282:40.0 288:228.0 289:43.0 293:25.0 294:18.0 297:26.0 298:16.0 303:179.0 305:30.0 312:38.0 328:19.0 340:25.0 352:21.0 363:22.0 373:21.0 429:28.0 437:18.0 444:17.0 448:20.0 456:27.0 471:27.0 481:18.0</t>
  </si>
  <si>
    <t>86:982.0 90:94.0 97:42.0 98:167.0 100:1449.0 101:400.0 102:799.0 110:26.0 112:100.0 113:48.0 114:317.0 115:296.0 116:236.0 117:423.0 120:24.0 128:337.0 130:410.0 135:47.0 142:449.0 144:148.0 156:167.0 157:21.0 158:15549.0 159:2030.0 160:980.0 162:36.0 172:21.0 188:50.0 200:21.0 228:12.0 238:20.0 241:45.0 242:27.0 243:23.0 248:25.0 286:11.0 289:175.0 290:56.0 291:20.0 300:26.0 312:20.0 316:17.0 331:112.0 332:22.0 348:17.0 351:16.0 353:26.0 364:17.0 369:18.0 374:21.0 387:24.0 393:15.0 434:18.0 444:16.0 467:17.0 469:39.0 476:33.0 480:21.0</t>
  </si>
  <si>
    <t>85:202.0 86:2856.0 87:232.0 88:47.0 94:113.0 95:30.0 96:30.0 98:74.0 99:72.0 100:1407.0 101:128.0 102:271.0 103:85.0 106:39.0 110:19.0 112:199.0 116:161.0 117:109.0 126:78.0 128:164.0 129:304.0 130:399.0 131:280.0 132:35.0 133:341.0 134:47.0 138:113.0 139:32.0 140:68.0 141:32.0 142:42.0 143:65.0 144:60.0 145:23.0 146:130.0 147:3042.0 148:466.0 149:281.0 150:25.0 152:44.0 153:12.0 154:83.0 156:522.0 157:120.0 158:108.0 166:53.0 168:76.0 169:25.0 170:231.0 171:48.0 172:200.0 173:177.0 174:7821.0 175:1145.0 176:407.0 182:21.0 184:36.0 186:50.0 187:16.0 198:84.0 200:406.0 201:55.0 202:21.0 204:35.0 205:27.0 207:39.0 210:26.0 213:134.0 214:39.0 215:13.0 217:37.0 218:77.0 230:42.0 246:68.0 247:36.0 272:56.0 274:178.0 275:18.0 288:34.0 302:29.0 303:16.0 329:25.0 330:129.0 331:38.0 332:20.0 344:74.0 345:34.0 391:66.0 392:54.0 432:24.0 433:42.0 500:16.0</t>
  </si>
  <si>
    <t>85:732.0 86:201.0 87:376.0 89:391.0 91:2792.0 93:2339.0 94:564.0 95:1692.0 96:237.0 97:396.0 99:178.0 101:2108.0 103:2652.0 104:291.0 105:3117.0 106:124.0 107:2133.0 108:258.0 109:1074.0 111:510.0 112:70.0 113:379.0 114:42.0 115:660.0 116:2402.0 117:6213.0 118:544.0 119:1892.0 120:469.0 121:1590.0 122:266.0 123:329.0 124:120.0 125:76.0 127:817.0 128:484.0 129:4815.0 130:732.0 131:2054.0 132:605.0 133:2638.0 134:594.0 135:968.0 136:87.0 137:13.0 138:53.0 139:145.0 140:73.0 141:44.0 142:1240.0 143:5104.0 144:1162.0 145:2178.0 146:470.0 147:3485.0 148:863.0 149:1469.0 150:237.0 151:192.0 152:24.0 153:196.0 155:709.0 156:578.0 157:1460.0 158:474.0 159:1408.0 160:363.0 161:704.0 162:112.0 163:482.0 164:67.0 165:536.0 166:168.0 167:380.0 168:289.0 169:439.0 170:275.0 171:514.0 172:344.0 173:1168.0 174:378.0 175:500.0 176:144.0 177:409.0 178:182.0 179:263.0 180:192.0 181:763.0 182:608.0 183:639.0 184:270.0 185:581.0 186:206.0 187:333.0 188:55.0 189:278.0 192:48.0 193:605.0 194:255.0 195:531.0 196:498.0 197:341.0 198:166.0 199:671.0 200:291.0 201:1452.0 202:251.0 203:329.0 204:273.0 205:204.0 206:138.0 207:173.0 208:200.0 209:529.0 210:172.0 211:488.0 212:296.0 213:225.0 214:100.0 215:360.0 216:95.0 217:21461.0 218:3734.0 219:2090.0 220:666.0 221:252.0 222:14.0 223:247.0 224:17.0 225:93.0 226:152.0 227:487.0 228:139.0 229:123.0 230:8.0 231:81.0 232:83.0 234:34.0 235:158.0 237:28.0 238:49.0 239:177.0 240:126.0 241:140.0 242:83.0 243:36.0 245:111.0 246:75.0 247:134.0 248:68.0 249:85.0 250:36.0 253:1608.0 254:485.0 255:162.0 257:32.0 258:86.0 261:76.0 262:55.0 263:40.0 264:68.0 267:185.0 268:79.0 269:46.0 270:88.0 271:137.0 273:6.0 274:67.0 277:77.0 278:41.0 280:88.0 283:147.0 284:50.0 285:56.0 287:61.0 289:26.0 291:78.0 292:88.0 293:66.0 295:63.0 296:31.0 297:62.0 298:29.0 299:53.0 300:22.0 301:9.0 302:82.0 304:99.0 307:57.0 308:59.0 309:14.0 313:65.0 317:91.0 318:70.0 320:52.0 321:101.0 322:7.0 325:101.0 327:74.0 328:19.0 329:66.0 330:51.0 332:88.0 334:66.0 336:18.0 338:36.0 341:92.0 342:131.0 343:648.0 344:206.0 346:31.0 348:41.0 349:10.0 351:51.0 353:67.0 354:11.0 355:49.0 357:38.0 358:60.0 359:67.0 360:53.0 361:7.0 362:56.0 364:21.0 368:46.0 370:27.0 371:62.0 372:139.0 373:152.0 374:199.0 376:41.0 377:46.0 378:19.0 379:24.0 381:43.0 382:7.0 383:32.0 384:75.0 388:12.0 391:31.0 392:63.0 393:55.0 394:50.0 395:48.0 397:49.0 398:58.0 400:107.0 401:100.0 402:20.0 404:40.0 405:28.0 406:52.0 410:28.0 411:93.0 412:45.0 413:55.0 415:37.0 416:32.0 417:57.0 418:30.0 419:49.0 420:55.0 421:53.0 422:47.0 423:57.0 425:21.0 426:172.0 427:221.0 429:92.0 431:50.0 433:73.0 435:62.0 436:47.0 438:60.0 439:55.0 440:32.0 442:45.0 444:37.0 447:42.0 448:42.0 449:86.0 450:18.0 456:19.0 457:25.0 462:47.0 465:60.0 466:27.0 467:29.0 469:49.0 474:39.0 478:17.0 481:47.0 482:50.0 483:10.0 484:38.0 486:57.0 487:69.0 488:54.0 490:57.0 491:64.0 495:61.0 496:6.0 498:14.0 499:31.0 500:65.0</t>
  </si>
  <si>
    <t>85:135.0 86:322.0 87:202.0 88:223.0 89:145.0 94:39.0 96:59.0 97:36.0 98:119.0 99:54.0 100:296.0 101:467.0 102:13705.0 103:1484.0 104:392.0 105:70.0 106:54.0 107:42.0 111:39.0 112:60.0 113:55.0 115:238.0 116:844.0 117:582.0 118:101.0 119:41.0 120:30.0 122:73.0 123:34.0 124:66.0 126:44.0 127:140.0 128:463.0 129:1295.0 130:169.0 131:475.0 132:149.0 133:609.0 134:199.0 135:69.0 136:47.0 139:34.0 142:62.0 143:102.0 144:33.0 145:38.0 146:82.0 147:2712.0 148:525.0 149:293.0 150:75.0 152:113.0 153:18.0 154:187.0 155:73.0 157:182.0 159:39.0 163:40.0 170:63.0 173:45.0 179:68.0 180:55.0 185:49.0 188:25.0 190:25.0 191:41.0 194:145.0 196:68.0 197:39.0 198:22.0 200:58.0 202:77.0 203:116.0 204:940.0 205:260.0 206:83.0 211:21.0 220:16.0 221:48.0 224:106.0 225:26.0 226:35.0 228:12.0 230:12.0 241:14.0 242:36.0 244:183.0 245:69.0 246:55.0 247:216.0 248:67.0 249:35.0 252:20.0 253:17.0 254:13.0 256:26.0 259:213.0 260:72.0 265:26.0 266:30.0 267:29.0 268:816.0 269:195.0 270:92.0 271:16.0 274:27.0 282:197.0 283:122.0 284:60.0 291:57.0 292:34.0 293:27.0 295:22.0 296:21.0 301:18.0 305:10.0 306:55.0 307:35.0 311:17.0 316:16.0 320:29.0 326:22.0 329:55.0 330:22.0 331:18.0 334:149.0 335:44.0 338:17.0 343:57.0 344:36.0 345:39.0 358:31.0 359:21.0 374:33.0 376:33.0 379:38.0 382:28.0 386:27.0 390:30.0 395:13.0 396:30.0 402:25.0 404:20.0 407:32.0 413:17.0 414:30.0 415:15.0 418:11.0 427:28.0 434:13.0 436:21.0 448:19.0 457:11.0 463:20.0 467:15.0 474:14.0 476:24.0 477:16.0 480:17.0 483:23.0 485:24.0 488:29.0 490:24.0 492:34.0 497:22.0 499:16.0 500:25.0</t>
  </si>
  <si>
    <t>85:46.0 96:95.0 99:184.0 100:1946.0 101:294.0 102:139.0 103:317.0 107:43.0 112:135.0 114:149.0 115:320.0 116:1505.0 117:582.0 118:279.0 121:10.0 125:51.0 128:530.0 129:381.0 130:359.0 133:116.0 136:1144.0 137:169.0 139:40.0 140:78.0 142:443.0 144:2467.0 145:292.0 147:338.0 149:76.0 151:51.0 153:3347.0 154:297.0 155:190.0 156:420.0 157:142.0 158:288.0 163:84.0 169:92.0 170:70.0 183:22.0 185:60.0 190:233.0 197:21.0 198:44.0 201:47.0 207:37.0 209:26.0 210:47.0 218:764.0 219:113.0 224:31.0 225:65.0 229:15.0 243:18.0 252:128.0 253:171.0 254:56.0 281:12.0 342:629.0 343:241.0 344:58.0 361:21.0 411:8.0</t>
  </si>
  <si>
    <t>85:531.0 86:150.0 87:449.0 88:375.0 89:2250.0 90:189.0 91:82.0 97:938.0 98:145.0 99:546.0 101:1167.0 102:295.0 103:15796.0 104:1544.0 105:722.0 111:218.0 113:444.0 115:118.0 116:264.0 117:7054.0 118:718.0 119:392.0 120:37.0 126:90.0 127:127.0 128:64.0 129:4618.0 130:724.0 131:1463.0 132:190.0 133:3921.0 134:566.0 135:73.0 137:39.0 138:44.0 139:23.0 140:65.0 141:153.0 142:168.0 143:914.0 144:70.0 145:261.0 146:20.0 147:20348.0 148:3594.0 149:2059.0 150:57.0 151:157.0 152:35.0 153:67.0 157:3042.0 158:444.0 159:257.0 161:115.0 162:43.0 164:68.0 167:108.0 169:609.0 170:62.0 171:56.0 173:53.0 175:355.0 176:40.0 177:165.0 180:55.0 187:84.0 189:1728.0 190:574.0 191:3444.0 192:488.0 193:324.0 194:59.0 195:99.0 198:59.0 199:41.0 200:21.0 201:96.0 202:73.0 203:257.0 204:2659.0 205:9311.0 206:1806.0 207:908.0 208:141.0 209:74.0 210:61.0 214:31.0 215:81.0 216:35.0 217:8708.0 218:1795.0 219:687.0 220:84.0 221:508.0 222:123.0 223:92.0 224:53.0 229:821.0 230:238.0 231:280.0 232:160.0 233:92.0 234:17.0 238:23.0 240:61.0 241:104.0 243:150.0 244:133.0 246:44.0 247:90.0 250:38.0 251:39.0 252:39.0 253:43.0 254:59.0 259:596.0 260:125.0 261:69.0 262:25.0 263:25.0 264:25.0 265:88.0 266:42.0 267:211.0 268:32.0 269:29.0 270:39.0 272:25.0 274:28.0 275:22.0 276:29.0 277:351.0 278:170.0 280:71.0 281:51.0 284:27.0 285:66.0 288:16.0 289:23.0 291:360.0 292:156.0 293:102.0 295:32.0 296:52.0 303:43.0 304:39.0 305:456.0 306:261.0 307:1789.0 308:483.0 309:241.0 310:73.0 311:26.0 314:22.0 317:101.0 318:211.0 319:7228.0 320:2190.0 321:987.0 322:249.0 323:87.0 324:30.0 326:41.0 331:866.0 332:292.0 333:226.0 334:74.0 335:47.0 340:29.0 345:38.0 347:36.0 350:35.0 351:19.0 353:26.0 354:58.0 355:63.0 356:29.0 357:279.0 358:119.0 359:68.0 360:50.0 361:58.0 363:17.0 367:19.0 368:37.0 370:39.0 372:21.0 374:22.0 375:26.0 377:32.0 379:25.0 380:29.0 381:33.0 383:22.0 386:37.0 389:33.0 393:35.0 395:43.0 397:31.0 400:65.0 401:49.0 402:29.0 403:43.0 405:34.0 406:30.0 407:42.0 410:60.0 411:50.0 412:29.0 413:25.0 414:41.0 416:44.0 417:31.0 418:35.0 419:46.0 420:42.0 421:399.0 422:226.0 423:145.0 425:50.0 427:21.0 430:54.0 431:131.0 432:93.0 433:47.0 434:70.0 437:34.0 438:24.0 439:35.0 440:30.0 441:26.0 443:64.0 445:29.0 446:17.0 447:58.0 448:39.0 449:27.0 453:40.0 455:51.0 457:67.0 459:55.0 460:22.0 461:17.0 463:42.0 465:21.0 467:30.0 468:20.0 469:42.0 471:26.0 473:29.0 474:17.0 475:41.0 476:25.0 477:19.0 479:36.0 480:22.0 482:53.0 484:18.0 485:57.0 490:22.0 491:32.0 492:30.0 493:29.0 494:42.0 499:17.0</t>
  </si>
  <si>
    <t>85:187.0 88:515.0 89:3062.0 90:376.0 91:1828.0 92:272.0 93:398.0 94:190.0 95:326.0 96:431.0 98:108.0 99:355.0 101:430.0 102:119.0 104:540.0 105:1412.0 106:311.0 107:353.0 108:122.0 109:213.0 111:71.0 112:102.0 115:526.0 116:1971.0 117:558.0 118:264.0 119:339.0 121:422.0 122:152.0 123:187.0 124:110.0 125:35.0 126:67.0 128:73.0 132:93.0 133:583.0 134:155.0 135:1234.0 136:736.0 137:672.0 138:187.0 139:48.0 140:60.0 142:200.0 145:218.0 148:726.0 149:3262.0 150:638.0 151:856.0 152:111.0 153:156.0 154:47.0 155:1050.0 156:112.0 158:96.0 159:97.0 161:816.0 162:1736.0 163:959.0 164:351.0 165:427.0 166:792.0 167:201.0 168:139.0 169:249.0 170:28.0 172:144.0 173:167.0 175:189.0 176:154.0 177:2722.0 178:697.0 179:4619.0 181:330.0 182:173.0 183:116.0 184:51.0 185:85.0 187:65.0 188:179.0 190:176.0 191:579.0 192:19158.0 193:5140.0 194:1335.0 195:365.0 196:113.0 197:87.0 198:88.0 199:50.0 200:57.0 204:216.0 207:3649.0 209:19802.0 210:3047.0 211:933.0 212:106.0 214:128.0 217:195.0 219:678.0 220:1159.0 221:547.0 222:4723.0 223:1188.0 224:332.0 225:55.0 226:52.0 227:37.0 228:111.0 229:76.0 230:26.0 232:65.0 233:69.0 234:90.0 235:183.0 236:112.0 237:148.0 238:75.0 239:65.0 240:57.0 241:45.0 242:124.0 243:33.0 244:84.0 245:61.0 246:64.0 247:38.0 248:21.0 249:84.0 250:87.0 251:73.0 252:60.0 253:164.0 254:81.0 255:88.0 257:53.0 258:24.0 259:34.0 260:67.0 261:124.0 262:34.0 263:32.0 265:117.0 266:26.0 267:83.0 268:87.0 269:72.0 272:56.0 276:40.0 277:195.0 278:63.0 279:55.0 280:51.0 281:82.0 282:30.0 283:60.0 284:51.0 285:42.0 286:70.0 287:39.0 288:58.0 289:37.0 290:38.0 291:73.0 292:82.0 293:122.0 295:35.0 296:47.0 297:157.0 298:88.0 299:27.0 300:49.0 301:72.0 302:86.0 303:47.0 304:48.0 306:22.0 307:25.0 308:79.0 309:70.0 310:4397.0 311:1764.0 312:743.0 313:232.0 314:39.0 315:38.0 316:41.0 317:57.0 318:36.0 320:35.0 321:93.0 322:57.0 324:126.0 325:3446.0 326:1531.0 327:678.0 328:137.0 329:55.0 330:57.0 332:32.0 333:105.0 334:60.0 335:67.0 336:44.0 337:36.0 338:28.0 339:274.0 340:5335.0 341:2065.0 342:816.0 343:213.0 344:67.0 345:31.0 346:14.0 347:36.0 349:25.0 350:36.0 351:27.0 352:26.0 353:23.0 354:27.0 355:43.0 356:31.0 358:34.0 361:17.0 362:63.0 364:73.0 365:88.0 366:57.0 367:38.0 368:29.0 369:30.0 370:18.0 371:40.0 372:20.0 373:34.0 374:50.0 375:26.0 376:38.0 377:40.0 378:20.0 379:26.0 380:33.0 381:29.0 382:21.0 383:34.0 384:36.0 385:43.0 386:43.0 387:15.0 388:38.0 389:42.0 390:41.0 391:66.0 392:31.0 393:38.0 394:27.0 395:30.0 396:25.0 397:36.0 398:35.0 399:44.0 400:38.0 401:17.0 402:41.0 403:43.0 404:28.0 405:18.0 406:14.0 407:18.0 409:29.0 410:32.0 411:18.0 412:31.0 413:31.0 414:28.0 415:21.0 416:32.0 417:28.0 418:36.0 419:52.0 420:33.0 421:24.0 422:34.0 423:30.0 424:33.0 425:35.0 426:17.0 427:34.0 428:30.0 429:27.0 431:14.0 434:25.0 435:12.0 437:27.0 438:14.0 439:27.0 440:30.0 441:29.0 442:14.0 443:22.0 444:23.0 445:38.0 446:21.0 447:20.0 448:20.0 449:21.0 450:18.0 451:25.0 452:19.0 453:14.0 454:11.0 455:39.0 456:39.0 457:45.0 458:29.0 459:14.0 460:27.0 461:18.0 462:12.0 463:18.0 464:40.0 465:15.0 466:12.0 467:16.0 468:24.0 470:19.0 471:16.0 473:41.0 474:11.0 477:20.0 478:43.0 479:34.0 480:31.0 481:16.0 482:12.0 485:13.0 487:29.0 489:19.0 490:36.0 491:18.0 494:32.0 495:18.0 496:18.0 497:25.0 499:25.0 500:19.0</t>
  </si>
  <si>
    <t>88:150.0 93:278.0 94:977.0 95:1213.0 96:68.0 97:164.0 98:465.0 99:286.0 101:355.0 102:49.0 106:50.0 110:240.0 111:233.0 112:277.0 113:120.0 115:145.0 116:999.0 117:607.0 118:44.0 122:47.0 123:50.0 124:287.0 125:126.0 126:254.0 127:326.0 132:368.0 137:165.0 138:156.0 139:168.0 140:65.0 143:23.0 146:71.0 147:606.0 148:107.0 150:37.0 151:311.0 152:347.0 153:2045.0 154:211.0 156:66.0 157:39.0 158:36.0 161:17.0 166:745.0 167:28334.0 168:4186.0 169:1059.0 170:172.0 171:15.0 176:65.0 178:27.0 179:59.0 180:37.0 182:62.0 183:19.0 190:27.0 194:65.0 195:1017.0 196:315.0 200:21.0 212:22.0 213:32.0 214:28.0 227:15.0 228:36.0 236:14.0 239:95.0 240:24.0 242:18.0 246:16.0 247:46.0 249:15.0 252:16.0 255:15.0 260:14.0 266:13.0 268:35.0 269:1713.0 270:442.0 271:149.0 274:14.0 277:18.0 279:27.0 281:37.0 284:560.0 285:97.0 288:20.0 297:21.0 300:27.0 307:12.0 334:14.0 337:6.0 346:24.0 347:12.0 350:14.0 352:18.0 353:21.0 354:14.0 355:22.0 364:16.0 365:20.0 369:30.0 374:20.0 375:22.0 376:22.0 378:21.0 379:31.0 381:46.0 384:13.0 385:13.0 391:21.0 393:11.0 394:11.0 396:11.0 398:16.0 406:9.0 407:11.0 409:38.0 410:27.0 411:25.0 413:25.0 415:15.0 416:32.0 418:11.0 419:37.0 422:12.0 428:14.0 429:16.0 430:29.0 431:18.0 436:15.0 441:15.0 443:19.0 447:21.0 448:19.0 449:18.0 451:11.0 453:11.0 455:19.0 457:12.0 458:11.0 461:21.0 466:15.0 467:15.0 468:14.0 469:13.0 472:7.0 475:37.0 476:25.0 478:18.0 481:23.0 482:25.0 484:16.0 485:21.0 487:20.0 488:19.0 490:24.0 493:12.0 494:19.0 497:25.0</t>
  </si>
  <si>
    <t>89:82.0 90:422.0 91:281.0 101:154.0 102:159.0 103:2894.0 104:576.0 105:526.0 106:92.0 115:361.0 116:51.0 117:3252.0 118:269.0 129:280.0 130:4637.0 131:1094.0 132:24435.0 133:2265.0 134:161.0 135:328.0 136:21.0 155:50.0 191:319.0 193:32.0 204:173.0 205:108.0 215:24.0 216:17.0 221:32.0 234:207.0 235:56.0 246:11.0 249:776.0 250:98.0 255:52.0 265:53.0 318:43.0 319:13.0</t>
  </si>
  <si>
    <t>85:741.0 86:335.0 87:306.0 88:168.0 89:87.0 97:67.0 99:211.0 100:390.0 101:284.0 102:143.0 103:768.0 105:86.0 111:53.0 112:18.0 113:208.0 114:358.0 115:512.0 116:393.0 117:1115.0 118:17.0 119:213.0 120:17.0 125:11.0 128:207.0 129:1746.0 130:470.0 131:285.0 133:921.0 134:33.0 135:101.0 136:39.0 140:34.0 141:33.0 143:403.0 144:170.0 145:122.0 146:39.0 147:2626.0 148:512.0 149:476.0 150:81.0 152:11.0 156:377.0 157:517.0 158:460.0 159:12.0 160:96.0 162:32.0 163:67.0 166:23.0 168:18.0 169:52.0 170:57.0 174:79.0 175:37.0 177:34.0 178:25.0 185:59.0 186:29.0 188:39.0 190:45.0 191:46.0 194:10.0 200:11.0 201:8.0 202:65.0 204:194.0 206:12.0 213:19.0 215:12.0 219:90.0 222:71.0 224:12.0 225:8.0 230:76.0 231:66.0 232:44.0 233:113.0 234:25.0 235:13.0 236:15.0 246:2971.0 247:1158.0 248:410.0 249:157.0 254:12.0 255:20.0 256:31.0 260:24.0 266:24.0 267:16.0 269:25.0 273:6.0 274:37.0 275:31.0 276:14.0 288:44.0 290:43.0 291:27.0 292:17.0 293:16.0 295:26.0 296:11.0 301:29.0 302:15.0 311:16.0 320:181.0 322:70.0 330:18.0 338:10.0 348:48.0 350:27.0 352:14.0 353:9.0 357:14.0 365:20.0 367:5.0 369:9.0 388:22.0 396:5.0 398:24.0 402:16.0 403:22.0 407:31.0 413:15.0 414:5.0 429:23.0 432:25.0 434:25.0 440:8.0 449:7.0 450:16.0 459:33.0 467:22.0 468:23.0 471:20.0 472:18.0 474:45.0 478:24.0 485:9.0 486:16.0 491:15.0 492:11.0 495:19.0 496:18.0 498:32.0 499:31.0</t>
  </si>
  <si>
    <t>86:120.0 87:130.0 92:13.0 96:138.0 97:64.0 98:53.0 100:132.0 101:360.0 106:21.0 110:45.0 112:19.0 113:38.0 114:24.0 115:129.0 117:260.0 118:52.0 119:50.0 126:19.0 129:103.0 131:247.0 132:43.0 133:133.0 134:36.0 135:61.0 137:43.0 139:28.0 147:804.0 149:178.0 154:20.0 155:21.0 157:30.0 158:85.0 163:54.0 164:11.0 166:23.0 167:16.0 170:43.0 175:57.0 177:17.0 186:27.0 191:69.0 192:20.0 201:12.0 204:69.0 208:21.0 216:34.0 221:43.0 223:11.0 227:14.0 228:24.0 229:11.0 230:51.0 231:18.0 239:12.0 243:19.0 245:57.0 246:2762.0 247:538.0 248:195.0 249:13.0 250:25.0 251:23.0 260:18.0 262:28.0 270:15.0 271:18.0 272:19.0 273:32.0 274:14.0 275:7.0 277:37.0 278:13.0 279:10.0 280:14.0 281:28.0 284:21.0 288:19.0 293:9.0 304:20.0 305:8.0 315:22.0 318:20.0 319:30.0 329:13.0 332:18.0 345:27.0 350:16.0 361:21.0 366:15.0 374:21.0 375:9.0 376:19.0 380:10.0 384:28.0 391:13.0 397:14.0 399:33.0 400:16.0 402:16.0 404:13.0 409:18.0 413:33.0 414:23.0 415:16.0 416:21.0 418:23.0 420:27.0 424:12.0 426:13.0 428:28.0 432:17.0 433:21.0 437:22.0 438:8.0 441:18.0 447:11.0 448:28.0 450:16.0 453:33.0 457:24.0 462:26.0 465:20.0 466:14.0 479:10.0 487:6.0 491:23.0 499:11.0</t>
  </si>
  <si>
    <t>85:294.0 86:1735.0 87:352.0 88:161.0 91:67.0 96:75.0 98:5397.0 99:442.0 100:3984.0 101:459.0 102:234.0 103:583.0 105:124.0 115:191.0 116:163.0 117:585.0 118:68.0 119:186.0 128:254.0 129:597.0 130:387.0 131:1305.0 132:350.0 133:1566.0 134:146.0 135:96.0 137:22.0 142:47.0 143:26.0 144:92.0 145:110.0 147:11065.0 148:1784.0 149:1022.0 150:87.0 160:139.0 163:124.0 167:19.0 172:620.0 173:73.0 174:915.0 175:187.0 176:91.0 177:39.0 183:16.0 188:66.0 189:32.0 190:102.0 191:51.0 202:19.0 204:177.0 205:65.0 216:32.0 217:72.0 218:426.0 219:68.0 220:41.0 221:469.0 222:107.0 223:66.0 228:27.0 230:26.0 231:74.0 232:880.0 233:168.0 234:83.0 235:21.0 237:58.0 238:22.0 246:119.0 247:22.0 248:166.0 249:58.0 255:13.0 260:21.0 265:28.0 290:56.0 291:27.0 292:57.0 294:15.0 297:18.0 310:11.0 311:18.0 333:31.0 334:950.0 335:306.0 336:147.0 337:31.0 349:16.0 463:16.0 478:15.0 489:13.0 493:18.0</t>
  </si>
  <si>
    <t>85:2324.0 86:158.0 87:207.0 89:87.0 91:42.0 93:53.0 94:81.0 95:2034.0 96:222.0 97:1399.0 98:2455.0 99:476.0 100:168.0 102:81.0 107:54.0 108:53.0 109:1643.0 110:125.0 111:359.0 112:543.0 113:246.0 115:160.0 116:325.0 117:201.0 119:44.0 121:18.0 123:272.0 124:74.0 125:172.0 126:425.0 127:3690.0 128:152.0 129:340.0 130:41.0 135:96.0 138:32.0 140:80.0 147:239.0 157:11.0 158:600.0 165:68.0 171:441.0 182:173.0 183:4054.0 184:413.0 185:246.0 199:366.0 200:91.0 201:642.0 224:45.0 227:119.0 242:112.0 248:23.0 255:322.0 256:62.0 257:512.0 269:80.0 298:226.0 299:106.0 311:250.0 312:77.0 325:57.0 339:115.0 354:11.0 367:69.0 368:38.0 369:28.0 382:181.0 383:791.0 384:307.0 425:52.0 439:135.0 475:15.0</t>
  </si>
  <si>
    <t>85:643.0 87:572.0 88:705.0 91:115.0 97:123.0 98:129.0 99:177.0 101:1060.0 102:322.0 103:9820.0 104:1272.0 106:264.0 107:686.0 108:130.0 115:1339.0 116:265.0 117:1427.0 124:31.0 129:1362.0 130:1334.0 131:2158.0 133:2681.0 134:1234.0 143:203.0 144:306.0 145:19630.0 146:2610.0 147:26370.0 148:4571.0 149:4036.0 150:585.0 155:43.0 156:28.0 158:112.0 159:75.0 160:42.0 172:298.0 173:279.0 174:47.0 175:67.0 176:22.0 179:86.0 186:9.0 188:610.0 190:63.0 200:46.0 201:46.0 203:80.0 211:38.0 216:149.0 218:18.0 219:1130.0 220:218.0 231:126.0 236:6.0 238:13.0 247:259.0 257:20.0 262:19.0 263:18.0 275:30.0 290:37.0 293:10.0 300:26.0 322:20.0 332:5.0 357:22.0 382:13.0 389:20.0 411:21.0 412:16.0 419:32.0 428:7.0 451:23.0 454:31.0 460:13.0 461:13.0 465:14.0 468:11.0 480:17.0 483:16.0 491:19.0 495:23.0 496:9.0 497:14.0 498:16.0</t>
  </si>
  <si>
    <t>85:2436.0 86:1590.0 87:471.0 88:729.0 89:2115.0 90:522.0 91:1685.0 92:290.0 93:2082.0 94:893.0 95:3821.0 96:12722.0 97:3416.0 98:2425.0 99:921.0 101:1860.0 102:426.0 103:1139.0 104:64.0 105:923.0 106:145.0 107:1096.0 108:490.0 109:2192.0 110:2289.0 111:1166.0 112:463.0 113:833.0 114:105.0 115:630.0 116:5532.0 117:85921.0 118:8156.0 119:3911.0 120:253.0 121:1147.0 122:205.0 123:1194.0 124:2099.0 125:564.0 127:576.0 128:567.0 129:14539.0 130:2326.0 131:2047.0 132:4092.0 133:2655.0 134:673.0 135:732.0 136:81.0 137:689.0 138:890.0 139:204.0 140:64.0 141:416.0 143:1099.0 144:367.0 145:2716.0 146:396.0 147:3739.0 148:1189.0 149:720.0 151:451.0 152:417.0 153:153.0 155:693.0 156:143.0 157:1599.0 158:276.0 159:679.0 160:68.0 161:113.0 162:13.0 163:212.0 164:221.0 165:207.0 166:2834.0 167:467.0 168:168.0 169:311.0 170:296.0 171:2710.0 172:203.0 173:508.0 174:73.0 175:136.0 177:90.0 179:106.0 180:239.0 181:65.0 182:62.0 183:105.0 185:858.0 186:246.0 187:117.0 188:31.0 189:582.0 190:199.0 191:815.0 192:68.0 197:96.0 198:121.0 199:914.0 200:166.0 201:124.0 202:89.0 203:328.0 204:718.0 205:192.0 206:23.0 208:658.0 209:92.0 213:90.0 214:9.0 215:63.0 216:95.0 218:327.0 220:20.0 224:36.0 226:416.0 228:17.0 230:45.0 231:332.0 232:59.0 233:180.0 239:85.0 240:11.0 241:49.0 244:65.0 246:46.0 255:74.0 272:24.0 282:8.0 283:1383.0 284:316.0 285:51.0 298:42.0 300:30.0 316:63.0 318:32.0 329:47.0</t>
  </si>
  <si>
    <t>85:1165.0 86:1983.0 87:444.0 93:195.0 98:1706.0 99:6741.0 100:2302.0 101:509.0 105:53.0 109:38.0 111:15.0 112:47.0 114:1248.0 115:382.0 116:423.0 117:545.0 123:32.0 124:33.0 125:3051.0 126:469.0 127:6815.0 128:982.0 131:1062.0 132:263.0 133:169.0 136:136.0 139:70.0 140:9949.0 141:3993.0 142:775.0 144:64.0 147:10426.0 149:937.0 153:391.0 154:66.0 155:140.0 156:21.0 157:283.0 163:31.0 164:24.0 168:21.0 171:2883.0 175:26.0 176:25.0 181:32.0 188:44.0 189:63.0 193:35.0 201:2544.0 202:486.0 203:147.0 204:325.0 205:41.0 220:41.0 224:13.0 235:14.0 236:27.0 237:20.0 243:1846.0 244:422.0 245:130.0 246:13.0 252:19.0 257:30.0 258:788.0 259:172.0 260:86.0 263:22.0 277:20.0 278:15.0 280:24.0 285:13.0 287:18.0 289:27.0 290:22.0 291:24.0 292:13.0 297:27.0 302:22.0 303:15.0 314:40.0 318:32.0 325:18.0 330:43.0 331:20.0 333:28.0 338:20.0 341:19.0 348:27.0 351:14.0 352:18.0 358:16.0 360:9.0 364:24.0 367:26.0 373:10.0 381:20.0 385:20.0 387:11.0 388:24.0 390:15.0 391:22.0 397:11.0 405:15.0 409:13.0 410:11.0 411:22.0 413:24.0 417:11.0 422:16.0 424:16.0 431:28.0 433:11.0 435:15.0 436:14.0 444:30.0 446:12.0 448:12.0 450:20.0 451:21.0 453:23.0 462:6.0 473:13.0 475:11.0 476:33.0 478:29.0 479:21.0 481:19.0 483:23.0 491:29.0 492:17.0 493:23.0 496:12.0</t>
  </si>
  <si>
    <t>86:1924.0 89:386.0 92:446.0 93:1242.0 94:837.0 95:9352.0 96:1191.0 99:470.0 100:8398.0 108:121.0 109:184.0 113:68.0 121:90.0 122:3052.0 123:360.0 124:257.0 125:3107.0 126:445.0 127:431.0 128:129.0 131:266.0 134:64.0 140:104.0 152:419.0 153:95.0 163:27.0 165:25.0 167:58.0 168:73.0 169:252.0 170:27.0 173:60.0 178:34.0 180:452.0 181:188.0 182:90.0 189:42.0 195:163.0 196:50828.0 197:7532.0 198:1812.0 199:111.0 203:45.0 205:21.0 208:39.0 211:556.0 213:31.0 214:23.0 223:32.0 224:19.0 225:14.0 228:26.0 232:39.0 249:29.0 253:24.0 259:33.0 270:48.0 281:16.0 282:28.0 284:21.0 285:18.0 287:23.0 291:23.0 295:28.0 296:35.0 297:17.0 300:21.0 301:31.0 302:16.0 304:35.0 305:28.0 306:27.0 310:20.0 313:24.0 317:35.0 318:35.0 321:22.0 325:54.0 328:21.0 329:17.0 336:36.0 342:34.0 349:21.0 352:25.0 356:43.0 359:46.0 360:16.0 362:49.0 363:29.0 365:24.0 366:29.0 368:24.0 369:28.0 371:17.0 374:53.0 375:46.0 377:49.0 378:20.0 380:42.0 381:46.0 383:43.0 385:32.0 387:43.0 390:30.0 394:30.0 395:43.0 399:26.0 400:39.0 402:29.0 406:46.0 410:32.0 412:70.0 414:35.0 417:40.0 419:44.0 420:35.0 421:25.0 422:28.0 423:22.0 427:45.0 429:38.0 431:55.0 432:22.0 433:28.0 434:20.0 435:56.0 436:26.0 437:25.0 439:34.0 442:30.0 443:34.0 444:17.0 445:28.0 448:33.0 450:22.0 452:18.0 454:36.0 457:29.0 458:17.0 459:35.0 461:33.0 464:37.0 466:18.0 468:40.0 470:31.0 472:40.0 474:47.0 477:30.0 478:37.0 479:21.0 480:17.0 481:30.0 485:19.0 486:38.0 487:40.0 489:46.0 491:30.0 494:53.0 496:39.0 499:16.0</t>
  </si>
  <si>
    <t>87:1142.0 88:220.0 89:680.0 95:33.0 101:740.0 102:93.0 103:1399.0 105:67.0 112:50.0 115:92.0 116:1064.0 117:4404.0 118:338.0 119:207.0 121:30.0 122:41.0 124:20.0 131:154.0 133:216.0 135:68.0 136:23.0 139:42.0 142:37.0 145:53.0 146:48.0 147:336.0 152:36.0 154:19.0 161:617.0 163:53.0 177:52.0 179:22.0 185:35.0 186:22.0 190:18.0 195:48.0 196:35.0 198:18.0 200:18.0 201:27.0 202:18.0 205:54.0 210:37.0 222:46.0 223:26.0 224:25.0 225:29.0 226:26.0 235:18.0 236:27.0 251:25.0 252:21.0 254:17.0 279:18.0 286:20.0 299:41.0 302:35.0 303:36.0 306:20.0 310:33.0 314:27.0 318:19.0 333:22.0 348:33.0 351:22.0 359:19.0 366:30.0 384:24.0 396:34.0 400:27.0 402:28.0 404:21.0 406:18.0 411:24.0 413:23.0 422:28.0 429:18.0 431:21.0 437:29.0 439:20.0 443:19.0 461:28.0 463:25.0 471:18.0 483:31.0</t>
  </si>
  <si>
    <t>85:441.0 86:151.0 87:193.0 88:70.0 89:718.0 91:230.0 95:142.0 96:212.0 97:158.0 98:277.0 99:212.0 100:957.0 101:3416.0 102:362.0 103:1031.0 105:213.0 107:550.0 111:241.0 113:165.0 115:194.0 116:6164.0 117:1006.0 118:126.0 119:192.0 126:43.0 127:214.0 128:103.0 129:2551.0 130:250.0 131:1113.0 132:16.0 133:2736.0 134:330.0 135:203.0 137:40.0 140:55.0 142:618.0 143:143.0 144:59.0 145:20.0 146:52.0 147:6313.0 148:962.0 149:1386.0 151:128.0 153:679.0 154:181.0 155:1689.0 156:851.0 157:103.0 160:112.0 168:521.0 169:3717.0 170:594.0 171:111.0 172:622.0 173:11.0 174:127.0 175:37.0 177:46.0 181:282.0 182:68.0 183:19.0 185:26.0 191:36.0 196:185.0 197:126.0 198:23.0 199:21.0 215:35.0 217:1592.0 218:332.0 219:67.0 220:23.0 225:22.0 229:92.0 232:62.0 233:21.0 235:17.0 243:524.0 244:139.0 258:344.0 259:16.0 260:688.0 261:77.0 262:8.0 271:499.0 272:97.0 286:1672.0 287:379.0 288:79.0 303:70.0 341:15.0 361:17.0 362:44.0 365:26.0 381:17.0 388:25.0 397:30.0 430:16.0 451:27.0 472:16.0 499:27.0</t>
  </si>
  <si>
    <t>85:1071.0 87:476.0 88:66.0 89:441.0 93:63.0 95:668.0 96:500.0 97:830.0 98:215.0 99:701.0 101:6803.0 102:638.0 103:2465.0 104:105.0 105:585.0 106:65.0 107:853.0 108:66.0 111:250.0 113:243.0 114:95.0 115:724.0 116:13630.0 118:131.0 119:502.0 123:120.0 125:236.0 126:71.0 127:326.0 129:5576.0 130:844.0 131:3702.0 132:330.0 133:5200.0 134:876.0 135:399.0 137:67.0 141:447.0 142:1670.0 143:527.0 144:125.0 145:52.0 147:18283.0 148:3187.0 149:3840.0 150:332.0 151:352.0 152:8.0 153:1168.0 154:51.0 155:3454.0 156:124.0 157:230.0 158:32.0 163:50.0 166:16.0 167:268.0 168:1723.0 169:8354.0 170:1423.0 171:587.0 172:41.0 175:122.0 177:61.0 181:751.0 182:114.0 183:23.0 191:345.0 196:373.0 197:218.0 198:78.0 199:96.0 204:232.0 205:122.0 208:18.0 214:29.0 215:143.0 217:5428.0 218:773.0 219:328.0 221:199.0 222:19.0 229:191.0 230:96.0 231:166.0 232:68.0 236:26.0 237:21.0 242:17.0 243:737.0 244:144.0 245:154.0 258:1050.0 259:556.0 260:2366.0 261:432.0 262:159.0 270:47.0 271:365.0 273:90.0 274:42.0 275:48.0 276:44.0 282:20.0 285:15.0 286:4202.0 287:950.0 288:320.0 289:13.0 291:34.0 292:25.0 302:71.0 324:19.0 327:21.0 334:16.0 349:72.0 360:21.0 361:125.0 362:52.0 363:27.0 379:14.0 380:32.0 382:16.0 384:22.0 391:23.0 397:23.0 399:15.0 405:16.0 412:19.0 420:17.0 422:20.0 426:18.0 429:21.0 434:21.0 440:15.0 445:17.0 453:15.0 454:31.0 456:15.0 461:24.0 473:27.0 480:20.0 482:21.0 493:26.0</t>
  </si>
  <si>
    <t>85:427.0 86:55.0 88:94.0 89:1939.0 90:5240.0 91:694.0 92:142.0 93:406.0 94:85.0 95:137.0 96:32.0 97:510.0 98:89.0 99:49.0 101:104.0 103:1476.0 104:76.0 105:255.0 106:70.0 107:99.0 108:150.0 109:35.0 112:34.0 113:141.0 114:105.0 115:356.0 117:1354.0 118:22256.0 119:2012.0 120:412.0 121:78.0 122:62.0 128:69.0 129:1309.0 131:2396.0 133:613.0 134:99.0 135:86.0 136:75.0 137:64.0 139:42.0 141:22.0 143:72.0 145:110.0 147:7823.0 148:2016.0 149:869.0 150:125.0 151:64.0 152:135.0 153:76.0 154:17.0 157:179.0 158:430.0 159:23.0 160:35.0 163:92.0 165:52.0 166:152.0 169:134.0 177:121.0 180:71.0 182:116.0 184:66.0 186:23.0 189:71.0 192:124.0 193:61.0 194:155.0 201:31.0 202:61.0 204:48.0 208:20.0 210:364.0 211:97.0 231:33.0 233:43.0 234:31.0 235:49.0 237:23.0 242:41.0 243:30.0 246:996.0 247:335.0 248:98.0 252:31.0 253:19.0 259:13.0 261:14.0 262:38.0 264:26.0 265:34.0 270:49.0 280:500.0 288:28.0 289:45.0 293:48.0 295:42.0 298:47.0 299:46.0 300:75.0 303:33.0 305:31.0 306:45.0 309:44.0 315:51.0 319:55.0 322:61.0 325:43.0 331:29.0 332:33.0 335:34.0 336:41.0 337:33.0 342:28.0 344:23.0 348:63.0 349:39.0 350:69.0 353:16.0 362:41.0 368:18.0 369:44.0 374:50.0 376:56.0 385:40.0 389:37.0 391:21.0 392:46.0 394:43.0 397:48.0 403:35.0 410:47.0 419:21.0 421:30.0 425:25.0 427:31.0 429:29.0 431:20.0 448:54.0 457:30.0 460:27.0 462:42.0 467:21.0 474:33.0 477:42.0 478:26.0 483:29.0 487:26.0 488:19.0 494:38.0 500:35.0</t>
  </si>
  <si>
    <t>85:99.0 86:84.0 89:561.0 90:49.0 92:20.0 94:31.0 95:32.0 98:3802.0 99:159.0 100:121.0 102:39.0 103:1301.0 104:92.0 106:31.0 110:37.0 114:78.0 115:100.0 117:864.0 118:66.0 119:93.0 128:24.0 129:126.0 130:57.0 133:268.0 140:26.0 142:150.0 144:135.0 145:31.0 146:18.0 147:1868.0 148:228.0 149:90.0 151:50.0 153:77.0 155:48.0 156:156.0 157:26.0 159:43.0 161:61.0 163:24.0 168:22.0 171:40.0 172:59.0 176:19.0 179:43.0 183:32.0 184:21.0 186:80.0 187:34.0 191:78.0 192:22.0 194:18.0 197:55.0 198:16.0 201:24.0 205:224.0 208:31.0 209:71.0 217:185.0 227:26.0 229:25.0 232:191.0 233:32.0 236:43.0 253:20.0 258:28.0 260:62.0 262:19.0 272:23.0 286:23.0 288:136.0 320:16.0 342:30.0 347:32.0 350:40.0 355:30.0 358:17.0 385:27.0 408:20.0 413:36.0 426:17.0 460:22.0 469:38.0 472:33.0 491:24.0</t>
  </si>
  <si>
    <t>86:60.0 87:66.0 88:62.0 90:178.0 92:29.0 96:30.0 97:133.0 100:17.0 103:134.0 104:96.0 110:190.0 111:17.0 112:171.0 115:39.0 116:85.0 118:83.0 119:92.0 121:83.0 123:22.0 129:129.0 130:170.0 131:235.0 133:136.0 134:362.0 135:74.0 138:13.0 140:4277.0 141:158.0 142:41.0 144:36.0 145:47.0 148:91.0 150:16.0 154:23.0 155:18.0 160:22.0 162:17.0 164:22.0 171:30.0 173:32.0 175:25.0 177:205.0 179:43.0 184:296.0 187:19.0 191:64.0 205:13.0 210:21.0 213:14.0 271:28.0 272:17.0 273:19.0 293:22.0 298:23.0 299:19.0 300:29.0 314:24.0 315:37.0 325:22.0 326:22.0 335:15.0 343:24.0 362:18.0 369:14.0 371:16.0 376:25.0 378:24.0 387:23.0 394:36.0 401:21.0 425:18.0 438:17.0 460:19.0 462:24.0 463:10.0 476:19.0 492:18.0 499:24.0</t>
  </si>
  <si>
    <t>85:1226.0 86:9669.0 89:296.0 90:194.0 92:84.0 94:366.0 95:503.0 97:292.0 98:248.0 100:7687.0 101:4594.0 102:1995.0 104:182.0 105:149.0 106:94.0 109:57.0 110:228.0 112:224.0 113:536.0 114:1794.0 115:2185.0 116:1407.0 117:6869.0 118:1240.0 119:297.0 120:196.0 121:471.0 122:167.0 123:354.0 125:537.0 127:39.0 128:5727.0 129:3345.0 130:4427.0 131:1919.0 132:940.0 133:1910.0 134:281.0 135:441.0 137:217.0 138:88.0 140:332.0 141:415.0 142:798.0 143:1778.0 144:1059.0 145:328.0 146:993.0 147:6453.0 148:1289.0 153:198.0 155:119.0 156:479.0 157:593.0 161:94.0 164:48.0 166:10.0 167:287.0 171:553.0 172:736.0 174:7694.0 175:1734.0 176:265.0 179:74.0 180:46.0 181:122.0 182:98.0 183:229.0 184:328.0 185:248.0 186:242.0 187:154.0 188:219.0 190:97.0 191:214.0 193:163.0 195:77.0 196:125.0 200:697.0 201:107.0 202:929.0 203:310.0 205:66.0 211:613.0 212:300.0 213:366.0 214:354.0 216:211.0 217:1371.0 218:32386.0 219:6609.0 220:2947.0 221:521.0 223:71.0 224:61.0 229:92.0 230:137.0 231:90.0 232:129.0 233:79.0 234:61.0 236:7.0 238:40.0 239:102.0 240:106.0 241:277.0 242:157.0 243:72.0 244:79.0 245:35.0 246:146.0 248:55.0 249:19.0 255:645.0 257:49.0 269:335.0 270:69.0 271:80.0 274:147.0 276:107.0 277:37.0 283:220.0 284:88.0 285:66.0 286:123.0 287:105.0 298:42.0 301:200.0 302:36.0 303:113.0 304:26.0 305:61.0 310:28.0 311:689.0 312:211.0 313:32.0 315:54.0 320:22.0 325:110.0 326:99.0 327:92.0 329:79.0 330:37.0 331:173.0 332:23.0 333:70.0 334:58.0 339:55.0 344:62.0 345:37.0 346:45.0 347:42.0 349:62.0 353:93.0 355:441.0 356:99.0 365:52.0 368:49.0 370:43.0 373:57.0 374:58.0 376:33.0 377:60.0 390:59.0 391:75.0 398:14.0 401:99.0 403:60.0 404:40.0 405:32.0 407:41.0 411:43.0 413:11.0 415:60.0 425:56.0 430:57.0 431:24.0 434:46.0 438:47.0 440:28.0 442:22.0 451:45.0 455:17.0 458:42.0 464:28.0 465:42.0 468:13.0 470:62.0 472:64.0 473:60.0 475:44.0 481:30.0 482:49.0 485:46.0 486:40.0 489:85.0 490:25.0 491:1457.0 492:813.0 493:358.0 494:210.0 496:91.0 500:39.0</t>
  </si>
  <si>
    <t>86:4993.0 87:603.0 88:297.0 89:2283.0 90:209.0 91:148.0 92:396.0 96:82.0 97:461.0 98:244.0 99:356.0 100:2707.0 101:472.0 102:510.0 106:315.0 108:913.0 109:182.0 111:75.0 113:230.0 114:884.0 115:168.0 117:617.0 120:64.0 126:3324.0 127:2498.0 128:28.0 129:55.0 130:466.0 131:151.0 134:383.0 138:11.0 139:1981.0 140:673.0 141:35.0 143:41.0 155:27.0 158:323.0 159:387.0 160:154.0 161:32.0 173:28.0 174:1673.0 175:321.0 176:46.0 183:111.0 185:318.0 186:124.0 187:46.0 191:32.0 199:360.0 200:365.0 202:58.0 203:17.0 208:13.0 209:32.0 213:36.0 217:34.0 219:18.0 222:56.0 223:28.0 224:38.0 231:4208.0 232:781.0 233:224.0 237:37.0 239:19.0 248:19.0 251:28.0 254:43.0 261:33.0 264:17.0 266:20.0 267:32.0 286:47.0 289:30.0 295:30.0 296:32.0 302:56.0 303:27.0 304:35.0 311:23.0 312:30.0 316:24.0 317:32.0 319:27.0 321:20.0 324:29.0 330:36.0 333:24.0 339:23.0 344:25.0 366:47.0 372:26.0 375:19.0 378:41.0 381:34.0 384:30.0 393:16.0 395:23.0 401:27.0 409:24.0 411:32.0 415:19.0 416:30.0 421:32.0 426:28.0 430:18.0 441:33.0 451:25.0 460:17.0 466:31.0 470:26.0 476:32.0 482:33.0 489:18.0 495:25.0 497:31.0</t>
  </si>
  <si>
    <t>87:77.0 88:69.0 89:64.0 91:4093.0 92:728.0 93:1641.0 94:428.0 95:441.0 96:76.0 97:37.0 102:74.0 103:243.0 104:69.0 105:1285.0 106:1030.0 107:273.0 108:129.0 109:63.0 110:42.0 111:44.0 112:64.0 113:58.0 115:283.0 116:453.0 117:1931.0 118:347.0 119:939.0 120:318.0 121:223.0 122:54.0 123:85.0 124:50.0 125:27.0 127:124.0 128:159.0 129:659.0 130:204.0 131:816.0 132:426.0 133:444.0 134:163.0 135:185.0 136:93.0 137:67.0 138:28.0 139:19.0 140:31.0 141:134.0 142:32.0 143:124.0 144:78.0 145:325.0 146:190.0 147:585.0 148:135.0 150:177.0 151:48.0 152:28.0 153:34.0 155:94.0 156:73.0 157:142.0 158:75.0 159:231.0 160:114.0 161:141.0 162:71.0 163:17.0 164:76.0 165:53.0 166:40.0 167:78.0 169:85.0 170:51.0 171:108.0 172:35.0 173:115.0 175:64.0 176:68.0 178:40.0 179:62.0 180:43.0 181:48.0 183:65.0 184:21.0 185:38.0 186:14.0 187:62.0 190:64.0 192:14.0 197:35.0 199:39.0 200:34.0 201:59.0 207:37.0 209:45.0 210:43.0 211:30.0 215:19.0 216:35.0 217:22.0 222:47.0 226:17.0 228:26.0 229:15.0 235:29.0 237:30.0 239:35.0 241:37.0 246:31.0 247:51.0 248:24.0 249:36.0 251:36.0 252:34.0 254:13.0 256:27.0 259:27.0 261:33.0 263:60.0 264:44.0 265:41.0 266:17.0 268:19.0 269:17.0 270:49.0 271:36.0 272:19.0 275:26.0 276:24.0 278:31.0 283:36.0 285:43.0 287:20.0 288:24.0 289:16.0 291:37.0 293:17.0 294:24.0 295:31.0 297:35.0 298:15.0 300:27.0 301:20.0 302:32.0 303:23.0 306:38.0 309:33.0 310:31.0 312:18.0 313:16.0 314:17.0 315:12.0 318:28.0 321:15.0 323:32.0 325:19.0 328:26.0 329:21.0 332:31.0 333:13.0 334:14.0 338:16.0 339:50.0 340:25.0 341:37.0 342:30.0 344:45.0 347:31.0 349:27.0 350:34.0 352:17.0 355:19.0 356:36.0 360:40.0 361:36.0 362:20.0 365:20.0 366:12.0 368:12.0 369:52.0 370:45.0 372:36.0 373:32.0 374:35.0 375:59.0 380:35.0 381:41.0 382:25.0 384:34.0 388:17.0 390:47.0 391:49.0 392:45.0 393:34.0 394:44.0 396:33.0 397:36.0 399:24.0 400:35.0 403:39.0 405:30.0 409:22.0 411:37.0 412:31.0 413:35.0 414:43.0 417:36.0 418:12.0 420:16.0 423:23.0 428:37.0 431:34.0 433:33.0 436:27.0 437:37.0 438:43.0 443:25.0 454:44.0 455:23.0 456:42.0 457:27.0 459:43.0 462:46.0 463:11.0 466:21.0 470:29.0 472:39.0 473:24.0 482:31.0 485:32.0 490:15.0 491:40.0 493:20.0 496:12.0 497:21.0 498:12.0</t>
  </si>
  <si>
    <t>85:506.0 86:677.0 89:3146.0 90:292.0 94:280.0 95:411.0 96:1754.0 99:804.0 101:1341.0 102:2122.0 103:6823.0 104:488.0 106:90.0 107:31.0 108:76.0 110:225.0 111:156.0 112:236.0 113:796.0 114:1640.0 116:2158.0 117:4900.0 118:464.0 119:630.0 120:93.0 121:185.0 122:76.0 123:244.0 124:601.0 125:155.0 126:756.0 127:328.0 128:1978.0 129:2720.0 130:987.0 131:2295.0 132:743.0 133:3701.0 134:581.0 135:372.0 138:137.0 139:144.0 140:434.0 142:4951.0 143:1238.0 144:1356.0 146:325.0 147:16412.0 148:2869.0 149:2028.0 151:137.0 154:821.0 155:682.0 156:2001.0 157:1500.0 158:1217.0 161:97.0 162:60.0 163:339.0 164:102.0 166:156.0 167:833.0 168:565.0 170:487.0 172:29.0 173:508.0 175:359.0 177:160.0 179:112.0 180:74.0 181:174.0 182:248.0 183:152.0 184:298.0 188:143.0 190:269.0 191:666.0 192:133.0 193:104.0 194:68.0 195:673.0 196:732.0 197:325.0 198:171.0 199:58.0 200:592.0 201:333.0 202:236.0 203:134.0 204:328.0 205:1095.0 206:149.0 207:178.0 212:126.0 214:701.0 215:218.0 216:361.0 217:1548.0 218:553.0 219:323.0 220:111.0 221:254.0 222:293.0 224:304.0 225:486.0 226:166.0 227:75.0 228:209.0 229:123.0 230:401.0 231:134.0 232:1431.0 233:272.0 234:46.0 240:296.0 241:119.0 243:316.0 244:153.0 245:606.0 246:1089.0 247:305.0 248:167.0 250:45.0 251:43.0 253:48.0 254:99.0 255:159.0 257:276.0 258:181.0 259:151.0 260:86.0 261:98.0 262:84.0 263:41.0 265:70.0 267:111.0 268:115.0 269:382.0 270:169.0 271:147.0 272:315.0 273:278.0 275:40.0 282:54.0 283:185.0 284:96.0 285:452.0 286:549.0 287:200.0 288:120.0 290:29.0 291:113.0 292:164.0 293:107.0 294:83.0 297:31.0 299:101.0 302:48.0 304:36.0 306:81.0 307:46.0 309:29.0 311:66.0 312:10.0 316:53.0 317:46.0 343:108.0 344:69.0 347:69.0 356:290.0 357:68.0 358:187.0 359:143.0 360:25.0 361:51.0 363:147.0 364:68.0 371:333.0 372:137.0 373:99.0 374:55.0 375:148.0 376:87.0 387:173.0 388:80.0 389:35.0 393:33.0 399:40.0 403:34.0 417:46.0 419:37.0 420:27.0 421:35.0 434:205.0 435:117.0 490:64.0 492:305.0 493:493.0 494:296.0 495:138.0</t>
  </si>
  <si>
    <t>85:523.0 86:109.0 87:193.0 88:116.0 89:544.0 90:53.0 91:5935.0 92:1287.0 93:3139.0 94:976.0 95:1523.0 96:552.0 97:475.0 98:99.0 99:157.0 100:30.0 101:1936.0 102:222.0 103:5778.0 104:1045.0 105:2674.0 106:1046.0 107:891.0 108:231.0 109:408.0 110:163.0 111:115.0 112:26.0 113:120.0 114:32.0 115:668.0 116:685.0 117:3184.0 118:526.0 119:1495.0 120:468.0 121:725.0 122:171.0 123:230.0 124:77.0 125:33.0 126:26.0 127:99.0 128:105.0 129:5744.0 130:1071.0 131:2937.0 132:572.0 133:2520.0 134:371.0 135:536.0 136:207.0 137:127.0 138:28.0 139:42.0 140:19.0 141:93.0 143:172.0 144:101.0 145:773.0 146:383.0 147:5144.0 148:1050.0 149:923.0 150:754.0 151:168.0 152:28.0 153:72.0 154:153.0 155:126.0 157:212.0 159:241.0 160:142.0 161:319.0 162:166.0 163:205.0 164:189.0 165:72.0 166:40.0 167:64.0 168:31.0 169:136.0 170:35.0 171:162.0 172:55.0 173:263.0 174:107.0 175:575.0 176:194.0 177:201.0 178:67.0 179:31.0 180:21.0 181:38.0 183:142.0 184:58.0 185:107.0 186:36.0 187:227.0 188:266.0 189:230.0 190:121.0 191:125.0 192:36.0 193:84.0 194:44.0 195:48.0 196:28.0 197:52.0 198:27.0 199:93.0 200:42.0 201:466.0 202:218.0 203:1195.0 204:253.0 205:343.0 206:86.0 207:58.0 209:19.0 210:36.0 211:133.0 212:28.0 213:62.0 214:35.0 215:109.0 216:48.0 217:183.0 218:92.0 219:172.0 220:61.0 221:74.0 225:38.0 226:14.0 227:52.0 228:37.0 229:55.0 230:70.0 231:50.0 232:39.0 235:15.0 237:36.0 238:54.0 241:56.0 242:30.0 243:162.0 244:48.0 245:51.0 246:30.0 247:14.0 248:33.0 249:27.0 252:28.0 253:18.0 255:21.0 257:16.0 258:29.0 259:74.0 260:17.0 266:16.0 267:47.0 269:73.0 271:39.0 272:37.0 273:36.0 274:23.0 276:28.0 280:35.0 281:55.0 284:16.0 286:78.0 287:40.0 288:36.0 289:52.0 290:18.0 291:46.0 292:17.0 293:26.0 294:66.0 295:61.0 296:32.0 297:19.0 299:62.0 303:27.0 307:34.0 315:49.0 316:34.0 317:22.0 318:21.0 319:36.0 322:23.0 323:17.0 324:12.0 325:28.0 326:30.0 327:14.0 328:19.0 329:27.0 330:43.0 338:21.0 340:21.0 341:33.0 342:17.0 343:18.0 345:23.0 347:23.0 348:15.0 349:18.0 350:16.0 354:20.0 355:17.0 356:29.0 357:25.0 358:23.0 359:22.0 362:31.0 363:17.0 364:12.0 366:14.0 367:14.0 368:17.0 370:16.0 376:21.0 377:25.0 378:15.0 379:15.0 380:31.0 381:17.0 382:17.0 383:20.0 384:22.0 385:17.0 386:19.0 387:19.0 389:13.0 391:21.0 393:19.0 395:14.0 397:20.0 401:13.0 403:18.0 405:12.0 411:12.0 412:18.0 414:18.0 415:22.0 416:22.0 417:33.0 419:70.0 420:27.0 421:12.0 422:19.0 424:19.0 429:46.0 431:26.0 432:32.0 434:32.0 435:17.0 436:19.0 439:23.0 441:17.0 445:16.0 449:17.0 455:12.0 456:18.0 459:16.0 460:12.0 461:14.0 462:14.0 464:16.0 466:15.0 467:13.0 470:15.0 477:27.0 479:19.0 480:20.0 482:23.0 486:15.0 492:16.0 493:41.0 497:16.0</t>
  </si>
  <si>
    <t>86:1666.0 87:110.0 100:1003.0 102:423.0 115:24.0 116:298.0 118:21.0 129:322.0 130:203.0 142:96.0 143:116.0 160:54.0 171:21.0 174:5420.0 175:772.0 176:567.0 177:40.0 178:16.0 187:14.0 319:15.0 361:13.0 387:14.0 389:132.0 390:28.0 494:18.0</t>
  </si>
  <si>
    <t>86:541.0 87:57.0 88:170.0 89:143.0 98:126.0 99:154.0 100:771.0 102:13441.0 103:1158.0 104:359.0 114:89.0 115:78.0 117:78.0 128:375.0 129:224.0 131:470.0 132:83.0 133:96.0 147:1167.0 156:1968.0 157:140.0 204:54.0 230:50.0 246:18.0 261:58.0 329:17.0</t>
  </si>
  <si>
    <t>100:37.0 104:18.0 111:446.0 113:60.0 116:1334.0 117:103.0 118:46.0 123:64.0 125:379.0 126:50.0 127:98.0 129:61.0 132:3373.0 133:335.0 134:88.0 141:20.0 145:16.0 146:18.0 147:118.0 151:25.0 155:23.0 156:22.0 178:63.0 180:18.0 187:22.0 189:107.0 194:17.0 200:27.0 214:21.0 224:20.0 229:50.0 230:58.0 292:56.0 340:19.0</t>
  </si>
  <si>
    <t>85:915.0 86:242.0 98:244.0 99:244.0 100:1001.0 101:39.0 102:97.0 111:68.0 112:64.0 113:251.0 114:110.0 115:102.0 118:31.0 126:36.0 128:149.0 129:76.0 130:131.0 131:297.0 132:163.0 133:154.0 138:38.0 139:29.0 144:2853.0 145:322.0 146:55.0 147:952.0 148:84.0 149:214.0 155:132.0 157:78.0 158:65.0 164:13.0 167:27.0 169:40.0 172:35.0 173:74.0 174:42.0 184:18.0 188:2224.0 189:324.0 190:125.0 191:124.0 202:25.0 218:438.0 219:70.0 228:49.0 232:21.0 246:62.0 262:72.0 290:307.0 291:87.0 292:7.0 297:20.0 303:11.0 333:17.0 377:18.0 387:32.0 393:29.0 394:24.0 403:23.0 428:17.0 434:19.0 439:23.0 444:23.0 462:14.0 468:14.0 476:16.0 477:21.0 480:19.0 486:7.0 497:21.0</t>
  </si>
  <si>
    <t>85:43.0 87:614.0 88:996.0 89:1469.0 90:94.0 99:363.0 101:1687.0 102:675.0 103:8232.0 104:749.0 105:449.0 106:15.0 109:223.0 113:953.0 115:807.0 116:256.0 117:3130.0 118:379.0 119:675.0 120:10.0 121:60.0 127:538.0 128:79.0 129:7760.0 130:910.0 131:2708.0 132:353.0 133:5993.0 134:485.0 135:534.0 136:59.0 137:37.0 139:42.0 140:269.0 141:1564.0 142:663.0 143:2603.0 144:392.0 145:368.0 147:25668.0 148:3628.0 149:2873.0 150:190.0 151:338.0 155:346.0 156:161.0 157:1255.0 158:198.0 159:264.0 160:36.0 161:170.0 162:73.0 163:81.0 164:12.0 169:1519.0 170:192.0 171:228.0 173:111.0 175:133.0 177:502.0 178:87.0 179:11.0 181:56.0 183:91.0 184:27.0 185:168.0 187:54.0 189:2057.0 190:387.0 191:3282.0 192:624.0 193:389.0 194:62.0 199:40.0 200:44.0 201:144.0 202:70.0 203:731.0 204:312.0 205:1439.0 206:316.0 207:410.0 208:61.0 213:44.0 214:50.0 215:1891.0 216:490.0 217:38921.0 218:7664.0 219:3821.0 220:538.0 221:951.0 222:181.0 223:125.0 227:39.0 229:599.0 230:1432.0 231:939.0 232:226.0 233:242.0 234:12.0 239:59.0 243:481.0 244:160.0 245:211.0 246:66.0 247:126.0 248:12.0 249:56.0 252:9.0 255:14.0 256:6.0 257:3271.0 258:770.0 259:141.0 265:32.0 267:14.0 271:141.0 275:32.0 277:87.0 291:559.0 292:202.0 293:349.0 294:96.0 296:27.0 303:674.0 304:142.0 305:432.0 307:21.0 308:29.0 317:184.0 318:69.0 319:684.0 320:285.0 321:61.0 326:28.0 331:101.0 333:127.0 334:37.0 335:19.0 345:325.0 347:567.0 348:262.0 349:151.0 350:73.0 361:274.0 362:76.0 364:13.0 366:8.0 374:5.0 379:22.0 381:8.0 385:9.0 393:29.0 394:47.0 396:27.0 405:26.0 419:8.0 433:28.0 435:206.0 436:303.0 437:3087.0 438:1635.0 439:764.0 440:255.0 441:30.0 442:28.0 456:28.0 462:10.0 471:7.0</t>
  </si>
  <si>
    <t>85:307.0 86:88.0 87:173.0 89:456.0 90:98.0 91:3224.0 92:353.0 93:2277.0 94:432.0 95:2719.0 96:178.0 97:322.0 98:38.0 99:272.0 100:37.0 101:729.0 102:140.0 103:1404.0 104:289.0 105:2695.0 106:452.0 107:1938.0 108:379.0 109:1236.0 110:127.0 111:432.0 112:37.0 113:118.0 114:52.0 115:683.0 116:272.0 117:934.0 118:193.0 119:2622.0 120:803.0 121:1456.0 122:213.0 123:400.0 124:64.0 125:66.0 127:204.0 128:338.0 129:7467.0 130:1068.0 131:1615.0 132:366.0 133:1731.0 134:332.0 135:662.0 136:60.0 137:184.0 139:44.0 140:29.0 141:229.0 142:162.0 143:795.0 144:354.0 145:8407.0 146:1129.0 147:1197.0 148:199.0 149:458.0 150:81.0 151:73.0 153:21.0 154:32.0 155:209.0 156:122.0 157:715.0 158:363.0 159:3850.0 160:710.0 161:826.0 162:117.0 163:298.0 164:35.0 165:151.0 166:34.0 167:22.0 169:189.0 170:78.0 171:383.0 172:133.0 173:625.0 174:124.0 175:231.0 176:81.0 177:79.0 181:82.0 182:53.0 183:95.0 185:304.0 186:97.0 187:271.0 188:55.0 189:243.0 191:89.0 192:45.0 196:49.0 197:120.0 198:68.0 199:377.0 200:121.0 201:201.0 202:36.0 203:131.0 205:55.0 210:30.0 211:67.0 213:378.0 214:67.0 215:369.0 216:48.0 217:129.0 219:47.0 223:44.0 224:27.0 225:72.0 226:39.0 227:185.0 228:43.0 229:95.0 231:100.0 232:26.0 233:24.0 234:27.0 239:90.0 241:105.0 242:25.0 243:196.0 244:82.0 245:116.0 246:46.0 247:19.0 253:214.0 254:83.0 255:198.0 256:63.0 257:103.0 269:44.0 271:63.0 273:48.0 281:98.0 282:44.0 288:24.0 296:81.0 297:62.0 301:23.0 305:16.0 311:34.0 313:23.0 323:429.0 324:150.0 327:152.0 328:59.0 336:23.0 337:23.0 340:30.0 343:35.0 344:31.0 351:71.0 353:29.0 365:70.0 366:65.0 367:21.0 368:21.0 371:69.0 372:29.0 373:26.0 375:18.0 376:20.0 377:19.0 378:23.0 382:21.0 384:19.0 385:22.0 386:112.0 387:61.0 388:40.0 396:23.0 399:18.0 403:21.0 405:21.0 412:30.0 413:728.0 414:437.0 415:140.0 416:49.0 417:34.0 418:28.0 419:18.0 437:16.0 441:46.0 442:43.0 445:20.0 446:24.0 450:18.0 451:12.0 456:76.0 457:51.0 462:13.0 468:31.0 469:15.0 470:25.0 474:15.0 476:26.0 479:12.0 489:18.0 492:20.0</t>
  </si>
  <si>
    <t>85:1134.0 86:88.0 88:146.0 89:536.0 90:61.0 92:21.0 93:55.0 94:45.0 95:180.0 96:95.0 97:643.0 98:152.0 99:328.0 101:817.0 103:891.0 104:84.0 105:205.0 109:101.0 110:43.0 111:226.0 112:56.0 113:45.0 114:44.0 115:277.0 116:742.0 117:4386.0 118:344.0 119:328.0 120:69.0 122:53.0 123:31.0 125:119.0 126:59.0 127:157.0 128:30.0 129:677.0 130:1772.0 131:1870.0 132:468.0 133:2741.0 134:329.0 135:158.0 137:67.0 138:49.0 139:45.0 140:54.0 141:76.0 142:24.0 144:41.0 145:73.0 146:56.0 147:3540.0 148:600.0 149:506.0 151:59.0 152:26.0 153:43.0 154:62.0 155:55.0 159:37.0 161:14.0 162:26.0 163:82.0 164:66.0 166:66.0 167:67.0 168:42.0 170:25.0 171:47.0 172:26.0 173:46.0 175:203.0 176:86.0 177:189.0 178:75.0 181:36.0 183:62.0 184:56.0 187:45.0 188:15.0 189:34.0 190:44.0 192:140.0 193:82.0 194:42.0 197:50.0 198:68.0 199:24.0 200:38.0 202:53.0 204:262.0 205:4093.0 206:674.0 207:384.0 208:102.0 209:38.0 210:35.0 211:45.0 212:50.0 213:29.0 214:47.0 215:49.0 216:46.0 218:47.0 219:37.0 220:63.0 221:116.0 222:57.0 223:33.0 224:35.0 225:40.0 226:31.0 227:46.0 228:40.0 229:26.0 230:38.0 231:35.0 233:51.0 234:42.0 235:33.0 236:23.0 237:47.0 240:24.0 241:36.0 242:39.0 243:36.0 244:37.0 246:51.0 247:20.0 248:19.0 249:19.0 250:20.0 252:71.0 253:29.0 254:56.0 255:46.0 257:28.0 258:44.0 259:43.0 260:9.0 261:28.0 262:37.0 263:25.0 264:48.0 265:34.0 267:54.0 268:41.0 269:42.0 270:51.0 272:46.0 273:26.0 274:18.0 275:27.0 277:38.0 279:33.0 283:41.0 284:27.0 286:41.0 287:18.0 288:22.0 291:63.0 292:17.0 294:39.0 295:63.0 296:28.0 297:48.0 298:30.0 299:28.0 300:21.0 301:25.0 302:44.0 303:25.0 306:27.0 309:80.0 310:30.0 311:41.0 312:30.0 313:52.0 316:29.0 327:25.0 329:25.0 330:26.0 332:14.0 336:42.0 342:18.0 343:11.0 344:15.0 348:36.0 349:16.0 350:40.0 352:27.0 354:9.0 356:42.0 363:20.0 364:34.0 367:48.0 368:27.0 369:64.0 371:46.0 374:23.0 376:27.0 378:28.0 380:22.0 382:33.0 383:21.0 384:31.0 385:18.0 386:42.0 388:24.0 390:47.0 394:32.0 395:25.0 396:15.0 397:40.0 400:26.0 401:28.0 403:49.0 405:25.0 406:26.0 409:16.0 410:6.0 418:34.0 421:28.0 422:8.0 423:32.0 424:24.0 425:33.0 426:40.0 428:34.0 432:33.0 434:32.0 436:28.0 437:37.0 438:27.0 439:38.0 440:27.0 442:43.0 445:27.0 446:12.0 447:48.0 449:30.0 451:30.0 452:29.0 454:25.0 455:38.0 457:35.0 459:19.0 460:34.0 461:32.0 462:26.0 463:49.0 466:44.0 468:6.0 469:33.0 470:44.0 472:50.0 474:28.0 475:39.0 476:10.0 477:50.0 478:65.0 479:47.0 480:33.0 481:41.0 482:28.0 483:32.0 484:12.0 485:29.0 487:20.0 488:25.0 489:29.0 491:22.0 492:22.0 493:31.0 494:44.0 495:44.0 496:50.0 497:25.0 498:32.0 499:39.0 500:32.0</t>
  </si>
  <si>
    <t>86:1243.0 87:758.0 88:304.0 89:7179.0 90:672.0 93:100.0 94:129.0 95:122.0 96:949.0 97:247.0 98:337.0 99:707.0 101:4491.0 102:740.0 103:16591.0 104:1403.0 105:9717.0 106:729.0 107:361.0 109:95.0 110:1939.0 111:385.0 112:548.0 113:561.0 114:207.0 115:1066.0 116:2884.0 117:9139.0 118:665.0 119:1101.0 122:57.0 123:40.0 124:50.0 125:16.0 127:199.0 128:476.0 129:703.0 130:308.0 131:2259.0 132:79.0 133:7281.0 134:822.0 135:661.0 137:10.0 138:8.0 140:483.0 143:822.0 144:341.0 145:357.0 147:14946.0 148:2329.0 149:1648.0 150:242.0 151:143.0 152:178.0 154:165.0 156:437.0 158:579.0 159:50.0 160:78.0 161:42.0 163:779.0 164:37.0 165:146.0 166:183.0 167:83.0 168:539.0 169:144.0 170:103.0 172:1512.0 173:2863.0 174:2474.0 175:629.0 177:302.0 178:69.0 180:66.0 181:178.0 182:48.0 183:45.0 186:300.0 187:73.0 188:60.0 189:830.0 190:172.0 191:735.0 192:158.0 193:11.0 194:54.0 196:22.0 197:58.0 200:364.0 201:120.0 202:62.0 204:1027.0 205:3526.0 206:590.0 207:172.0 209:132.0 211:52.0 214:149.0 215:359.0 216:90.0 217:4919.0 218:774.0 219:294.0 220:10.0 221:93.0 223:237.0 224:28.0 225:50.0 227:15.0 228:77.0 229:34.0 230:219.0 232:58.0 233:46.0 235:28.0 240:29.0 242:190.0 243:192.0 244:116.0 245:162.0 246:82.0 248:25.0 249:17.0 251:41.0 253:39.0 257:70.0 258:165.0 259:59.0 260:19.0 262:148.0 263:20.0 264:59.0 266:35.0 267:39.0 269:46.0 270:48.0 271:125.0 272:43.0 274:238.0 275:98.0 276:460.0 277:302.0 278:54.0 283:29.0 284:35.0 285:32.0 286:14.0 287:42.0 288:36.0 289:135.0 290:71.0 291:43.0 293:47.0 294:16.0 295:26.0 296:18.0 297:56.0 298:65.0 300:25.0 304:23.0 306:60.0 307:1670.0 308:461.0 309:212.0 310:61.0 311:34.0 312:46.0 313:279.0 314:99.0 315:60.0 318:32.0 319:44.0 320:15.0 321:44.0 322:27.0 323:31.0 331:43.0 332:71.0 334:18.0 335:25.0 336:28.0 338:26.0 339:43.0 340:22.0 341:27.0 342:23.0 344:28.0 346:39.0 348:38.0 349:53.0 350:26.0 351:23.0 352:35.0 353:42.0 355:40.0 357:35.0 358:18.0 359:32.0 360:25.0 361:35.0 362:31.0 363:36.0 364:30.0 365:28.0 366:28.0 367:41.0 368:40.0 369:34.0 370:24.0 372:26.0 373:38.0 374:41.0 378:37.0 379:34.0 380:33.0 382:27.0 384:45.0 386:31.0 388:34.0 391:22.0 392:31.0 394:27.0 395:19.0 396:36.0 397:44.0 398:35.0 400:33.0 402:33.0 403:62.0 408:50.0 410:22.0 411:27.0 412:31.0 413:22.0 414:28.0 415:23.0 416:39.0 417:28.0 418:38.0 420:20.0 421:26.0 425:24.0 426:19.0 427:30.0 428:34.0 429:29.0 431:15.0 432:40.0 433:38.0 435:40.0 437:36.0 438:39.0 439:22.0 440:36.0 441:30.0 444:16.0 445:23.0 447:29.0 449:39.0 450:36.0 451:34.0 452:22.0 454:55.0 455:22.0 456:21.0 457:33.0 458:20.0 459:19.0 460:29.0 463:40.0 464:31.0 465:31.0 466:24.0 468:37.0 470:26.0 472:30.0 479:30.0 480:35.0 482:23.0 483:27.0 485:19.0 486:19.0 487:35.0 488:29.0 490:17.0 491:26.0 492:21.0 493:31.0 495:22.0 496:46.0 497:26.0 499:32.0 500:37.0</t>
  </si>
  <si>
    <t>85:77.0 86:972.0 87:135.0 88:33.0 89:3371.0 90:284.0 91:1064.0 92:105.0 98:162.0 100:4032.0 101:586.0 102:349.0 104:86.0 107:97.0 108:38.0 110:102.0 111:553.0 112:136.0 113:571.0 114:335.0 115:618.0 116:2716.0 117:386.0 118:87.0 119:225.0 122:10.0 123:76.0 125:76.0 126:163.0 127:401.0 128:327.0 129:173.0 130:322.0 132:194.0 134:120.0 135:195.0 138:36.0 139:449.0 140:58.0 142:275.0 144:298.0 145:111.0 146:117.0 147:2209.0 148:550.0 149:550.0 150:73.0 152:59.0 153:49.0 154:852.0 155:879.0 156:5654.0 157:480.0 158:241.0 159:152.0 160:244.0 161:70.0 165:23.0 166:28.0 169:62.0 170:39.0 172:5505.0 173:879.0 174:285.0 175:176.0 176:151.0 181:52.0 182:322.0 183:147.0 185:581.0 186:129.0 187:16.0 188:407.0 189:174.0 190:78.0 191:121.0 195:31.0 196:42.0 197:263.0 201:62.0 202:138.0 203:18.0 204:159.0 206:13.0 209:30.0 213:300.0 216:80.0 225:329.0 228:225.0 229:40.0 230:19.0 232:111.0 233:46.0 235:12.0 238:165.0 239:28.0 244:26.0 245:16.0 252:56.0 253:40.0 257:27.0 263:17.0 271:21.0 272:20.0 274:12.0 279:19.0 284:16.0 285:17.0 286:19.0 287:156.0 288:43.0 294:15.0 295:14.0 302:15.0 303:718.0 304:105.0 305:55.0 307:45.0 311:17.0 318:43.0 329:14.0 336:11.0 339:15.0 408:30.0 416:16.0 460:30.0 461:25.0 466:14.0 474:23.0 481:17.0 483:27.0 484:33.0 488:19.0 492:22.0</t>
  </si>
  <si>
    <t>85:349.0 86:2742.0 88:215.0 89:495.0 92:117.0 96:95.0 98:155.0 99:290.0 100:1574.0 101:233.0 102:883.0 103:710.0 104:84.0 110:60.0 111:80.0 113:116.0 114:118.0 116:300.0 125:67.0 129:413.0 130:482.0 131:620.0 133:667.0 134:63.0 135:44.0 136:23.0 138:20.0 140:55.0 143:329.0 146:134.0 147:1104.0 152:70.0 158:552.0 159:25.0 160:521.0 161:109.0 162:22.0 163:17.0 169:76.0 170:47.0 171:92.0 172:160.0 174:7977.0 175:1163.0 176:749.0 177:162.0 183:28.0 186:11.0 189:151.0 191:59.0 204:193.0 205:43.0 213:47.0 219:300.0 223:49.0 226:11.0 231:37.0 233:74.0 241:90.0 242:41.0 243:290.0 244:96.0 245:50.0 247:35.0 248:45.0 249:70.0 250:85.0 251:26.0 253:20.0 255:67.0 257:196.0 258:41.0 260:55.0 264:31.0 270:19.0 271:223.0 272:75.0 273:52.0 276:12.0 291:17.0 292:123.0 293:183.0 294:30.0 295:25.0 298:44.0 302:16.0 305:29.0 308:73.0 314:33.0 315:30.0 316:33.0 319:27.0 321:19.0 332:57.0 333:352.0 334:99.0 335:34.0 348:19.0 360:13.0 363:9.0 373:18.0 375:22.0 389:171.0 390:61.0 391:23.0 406:12.0 450:21.0 463:11.0 497:12.0 499:18.0</t>
  </si>
  <si>
    <t>85:119.0 86:1903.0 87:217.0 88:116.0 93:27.0 94:61.0 95:80.0 96:49.0 97:46.0 99:85.0 100:853.0 101:112.0 102:143.0 103:73.0 106:45.0 111:29.0 112:57.0 113:77.0 114:58.0 115:109.0 116:63.0 117:24.0 118:25.0 119:21.0 122:23.0 124:36.0 125:47.0 126:78.0 127:69.0 128:144.0 130:357.0 131:276.0 132:36.0 133:68.0 136:14.0 137:55.0 138:45.0 139:56.0 140:91.0 141:87.0 142:180.0 144:62.0 146:191.0 147:369.0 151:31.0 152:32.0 153:53.0 154:92.0 155:49.0 156:135.0 158:152.0 160:19.0 161:28.0 162:46.0 164:43.0 165:18.0 166:47.0 167:46.0 168:89.0 169:85.0 170:84.0 172:132.0 173:38.0 174:5696.0 175:712.0 176:290.0 178:21.0 181:30.0 182:62.0 183:97.0 184:46.0 186:42.0 187:27.0 188:82.0 189:26.0 190:48.0 193:42.0 194:29.0 195:46.0 196:21.0 197:30.0 199:32.0 201:33.0 204:61.0 207:40.0 208:31.0 211:202.0 212:30.0 213:45.0 218:33.0 221:35.0 223:65.0 225:59.0 226:66.0 229:19.0 230:30.0 234:18.0 235:37.0 238:27.0 239:68.0 240:52.0 241:171.0 242:65.0 243:34.0 246:21.0 247:24.0 248:26.0 255:74.0 257:177.0 258:81.0 259:40.0 260:45.0 263:28.0 264:33.0 265:35.0 266:22.0 267:49.0 268:46.0 269:91.0 270:45.0 271:43.0 272:20.0 273:24.0 276:25.0 279:44.0 280:37.0 283:38.0 285:44.0 287:26.0 290:246.0 291:94.0 300:40.0 304:24.0 311:126.0 312:220.0 315:31.0 319:19.0 324:25.0 325:15.0 339:25.0 340:23.0 342:20.0 344:33.0 348:19.0 349:19.0 359:25.0 363:26.0 375:22.0 378:53.0 382:38.0 383:35.0 384:23.0 385:37.0 386:20.0 388:13.0 391:19.0 399:29.0 400:48.0 401:89.0 411:23.0 420:31.0 425:17.0 427:18.0 434:35.0 436:15.0 437:16.0 443:26.0 444:17.0 450:24.0 451:21.0 457:24.0 458:127.0 459:74.0 460:37.0 461:28.0 463:36.0 466:28.0 468:24.0 470:27.0 473:107.0 474:40.0 476:24.0 477:14.0 479:30.0 483:26.0 487:34.0 488:9.0 490:19.0 495:18.0 496:29.0</t>
  </si>
  <si>
    <t>85:627.0 86:261.0 87:21356.0 88:1373.0 89:5326.0 90:130.0 91:161.0 95:237.0 96:68.0 97:1088.0 98:343.0 99:1634.0 100:2143.0 101:1471.0 102:1075.0 103:9375.0 104:938.0 105:1028.0 107:87.0 108:134.0 109:278.0 111:454.0 112:509.0 113:954.0 114:629.0 115:703.0 116:3570.0 117:10573.0 118:1265.0 119:647.0 120:158.0 122:136.0 123:291.0 124:123.0 125:136.0 126:277.0 127:331.0 128:962.0 129:16447.0 130:3216.0 131:3281.0 132:1286.0 133:6166.0 134:438.0 135:149.0 137:248.0 138:58.0 140:42.0 141:1434.0 142:316.0 143:1702.0 144:1107.0 145:329.0 146:190.0 147:18808.0 148:3552.0 149:2323.0 150:140.0 153:893.0 154:952.0 155:488.0 157:4243.0 158:2100.0 159:570.0 161:55.0 162:41.0 163:384.0 165:121.0 166:88.0 168:313.0 169:675.0 170:704.0 171:2653.0 173:5548.0 174:1158.0 175:84.0 177:135.0 178:16.0 180:14.0 184:226.0 185:748.0 186:872.0 187:280.0 189:1900.0 190:477.0 191:510.0 192:134.0 194:27.0 195:343.0 196:241.0 197:149.0 198:137.0 200:810.0 201:588.0 202:8508.0 203:1305.0 204:1920.0 205:8310.0 206:1430.0 207:844.0 208:107.0 209:162.0 210:301.0 211:207.0 212:393.0 213:1335.0 214:244.0 215:230.0 216:103.0 217:3185.0 221:188.0 222:38.0 223:133.0 225:171.0 226:20.0 227:304.0 228:120.0 229:833.0 230:291.0 231:1428.0 232:218.0 233:43.0 234:15.0 236:26.0 237:189.0 238:319.0 239:97.0 241:36.0 242:96.0 243:2060.0 244:493.0 245:223.0 246:329.0 247:92.0 248:39.0 250:54.0 252:13.0 253:29.0 254:40.0 255:338.0 256:115.0 257:45.0 258:71.0 259:77.0 260:19.0 261:49.0 262:19.0 263:25.0 264:23.0 265:53.0 269:302.0 270:80.0 271:28.0 274:1973.0 275:432.0 276:56.0 278:116.0 283:50.0 284:72.0 285:249.0 286:96.0 288:22.0 289:54.0 290:12.0 292:45.0 294:13.0 296:39.0 297:25.0 298:23.0 299:96.0 300:113.0 301:114.0 302:78.0 303:151.0 304:65.0 305:209.0 306:51.0 307:88.0 309:26.0 310:14.0 311:23.0 312:72.0 313:43.0 314:41.0 315:18.0 316:12.0 317:19.0 318:21.0 319:3357.0 320:887.0 321:437.0 322:81.0 323:22.0 327:146.0 330:24.0 332:42.0 333:1104.0 334:367.0 335:137.0 336:46.0 341:33.0 342:63.0 344:11.0 345:138.0 346:33.0 347:35.0 352:28.0 354:15.0 357:18.0 358:46.0 361:21.0 365:47.0 366:40.0 374:25.0 375:12.0 376:25.0 377:19.0 379:14.0 390:42.0 391:20.0 392:54.0 401:37.0 402:58.0 406:30.0 410:21.0 411:15.0 412:27.0 419:27.0 421:31.0 424:15.0 425:76.0 426:5.0 428:29.0 429:19.0 430:19.0 431:22.0 432:37.0 433:33.0 434:33.0 435:67.0 436:39.0 438:36.0 439:35.0 440:13.0 441:13.0 442:48.0 444:16.0 446:25.0 447:21.0 451:23.0 452:30.0 453:13.0 454:20.0 457:13.0 460:44.0 462:29.0 464:52.0 466:13.0 470:20.0 471:28.0 480:23.0 481:24.0 482:12.0 487:17.0 490:29.0 491:15.0 495:12.0 498:12.0</t>
  </si>
  <si>
    <t>86:334.0 89:65.0 90:62.0 91:1163.0 92:48.0 94:151.0 96:2187.0 97:399.0 98:621.0 100:840.0 101:52.0 103:159.0 104:915.0 105:109.0 109:50.0 110:844.0 111:50.0 114:88.0 116:518.0 118:96.0 120:398.0 121:162.0 122:51.0 124:48.0 125:37.0 128:254.0 130:78.0 134:92.0 137:124.0 139:139.0 140:26.0 142:494.0 143:423.0 144:325.0 145:66.0 146:1318.0 147:1049.0 151:40.0 155:164.0 166:4486.0 167:314.0 170:2273.0 171:347.0 172:89.0 174:36.0 177:56.0 181:73.0 183:23.0 186:97.0 187:49.0 190:576.0 191:163.0 192:79.0 196:150.0 197:72.0 198:135.0 199:59.0 201:20.0 210:75.0 212:19.0 225:83.0 229:33.0 239:567.0 240:165.0 241:62.0 255:48.0 262:27.0 268:1053.0 269:199.0 270:37.0 274:27.0 277:15.0 298:146.0 300:47.0 313:52.0 377:10.0 385:20.0 413:14.0 470:16.0 495:9.0</t>
  </si>
  <si>
    <t>85:43.0 89:365.0 90:175.0 91:2310.0 92:177.0 93:21.0 96:49.0 97:84.0 98:43.0 99:63.0 101:185.0 102:35.0 103:926.0 104:63.0 105:538.0 111:78.0 113:236.0 114:38.0 115:187.0 116:91.0 117:552.0 118:107.0 119:7183.0 120:623.0 121:138.0 129:1222.0 130:232.0 131:82.0 133:469.0 135:83.0 136:69.0 142:61.0 143:223.0 145:6456.0 146:588.0 147:2081.0 148:53.0 149:291.0 157:98.0 163:90.0 167:71.0 168:18.0 183:43.0 189:85.0 191:90.0 192:56.0 193:1178.0 194:84.0 195:70.0 203:57.0 205:63.0 206:93.0 207:133.0 208:61.0 215:64.0 217:3544.0 218:532.0 219:242.0 222:41.0 224:28.0 232:23.0 237:19.0 248:16.0 250:27.0 257:59.0 259:48.0 264:267.0 265:93.0 277:22.0 281:58.0 289:30.0 293:66.0 321:25.0 329:25.0 332:39.0 346:49.0 350:15.0 376:22.0 387:27.0 391:17.0 406:13.0 415:23.0 416:29.0 424:22.0 427:20.0 488:12.0</t>
  </si>
  <si>
    <t>85:111.0 86:236.0 87:445.0 88:315.0 89:5899.0 90:1349.0 91:213213.0 92:21873.0 93:743.0 94:34.0 95:47.0 96:83.0 97:16.0 98:127.0 100:58.0 101:509.0 102:3791.0 103:14431.0 104:13479.0 105:5923.0 106:1433.0 107:96.0 110:17.0 112:23.0 113:206.0 114:219.0 115:20871.0 116:6742.0 117:44156.0 118:4523.0 119:222.0 120:29.0 125:24.0 126:260.0 127:1388.0 128:3520.0 129:5157.0 130:1634.0 131:284.0 132:25.0 133:19.0 137:48.0 138:21.0 139:262.0 140:23.0 141:391.0 142:220.0 143:639.0 144:79.0 145:26.0 149:25.0 150:132.0 151:211.0 152:704.0 153:220.0 154:101.0 155:86.0 156:88.0 157:34.0 158:13.0 160:19.0 161:35.0 162:47.0 163:175.0 164:186.0 165:1379.0 166:331.0 167:315.0 168:46.0 170:13.0 172:18.0 173:18.0 175:65.0 176:227.0 177:206.0 178:1812.0 179:1678.0 180:441.0 181:116.0 182:41.0 183:34.0 184:62.0 186:45.0 187:67.0 188:68.0 189:544.0 190:318.0 191:562.0 192:242.0 193:4192.0 194:8622.0 195:1129.0 196:719.0 197:119.0 198:26.0 199:25.0 200:36.0 201:57.0 202:362.0 203:325.0 204:221.0 205:387.0 206:924.0 207:11831.0 208:3469.0 209:409.0 210:54.0 211:26.0 212:18.0 213:45.0 214:24.0 215:51.0 216:52.0 217:48.0 218:104.0 219:177.0 220:242.0 221:590.0 222:134.0 223:46.0 224:35.0 226:43.0 227:11.0 228:38.0 231:15.0 232:34.0 233:34.0 234:147.0 235:47.0 236:16.0 237:30.0 238:38.0 241:23.0 242:30.0 243:29.0 245:28.0 246:20.0 247:32.0 248:18.0 249:27.0 250:25.0 251:36.0 252:38.0 255:27.0 256:28.0 257:33.0 259:16.0 261:19.0 262:38.0 263:30.0 264:22.0 265:23.0 268:33.0 269:37.0 270:24.0 271:13.0 272:25.0 273:28.0 274:32.0 275:23.0 277:17.0 278:20.0 279:26.0 280:23.0 284:46.0 285:24.0 286:19.0 288:11.0 289:28.0 290:30.0 291:21.0 293:43.0 294:28.0 295:42.0 296:19.0 297:196.0 298:67.0 299:43.0 300:27.0 304:12.0 305:18.0 306:34.0 307:27.0 308:24.0 309:24.0 310:31.0 311:24.0 312:665.0 313:195.0 314:22.0 315:24.0 316:22.0 317:17.0 318:33.0 319:22.0 321:21.0 323:14.0 324:13.0 325:28.0 326:27.0 328:12.0 330:21.0 331:18.0 335:18.0 336:14.0 338:20.0 339:26.0 340:35.0 342:33.0 343:29.0 344:28.0 345:18.0 346:16.0 348:30.0 351:25.0 352:26.0 353:24.0 354:34.0 355:31.0 357:30.0 358:19.0 359:15.0 360:25.0 361:15.0 363:22.0 364:23.0 365:41.0 366:17.0 367:23.0 368:18.0 369:22.0 370:32.0 372:16.0 373:31.0 374:26.0 378:43.0 379:35.0 381:45.0 382:23.0 383:12.0 384:40.0 385:23.0 386:35.0 387:18.0 388:32.0 389:26.0 390:27.0 391:33.0 392:28.0 394:39.0 396:30.0 397:24.0 398:15.0 400:26.0 401:24.0 402:26.0 403:26.0 404:41.0 405:32.0 406:21.0 407:33.0 408:35.0 409:41.0 410:16.0 413:44.0 414:16.0 415:29.0 416:16.0 417:19.0 418:14.0 419:31.0 420:22.0 421:26.0 422:16.0 423:22.0 424:39.0 425:25.0 426:19.0 427:18.0 428:32.0 429:33.0 430:40.0 431:20.0 432:17.0 433:18.0 436:43.0 437:21.0 438:19.0 439:29.0 440:24.0 441:23.0 442:21.0 443:37.0 444:27.0 445:24.0 446:32.0 447:18.0 448:26.0 449:58.0 450:29.0 451:22.0 452:29.0 453:16.0 454:19.0 455:12.0 456:19.0 457:28.0 458:54.0 459:33.0 460:27.0 462:22.0 463:11.0 465:23.0 467:25.0 469:25.0 470:25.0 471:19.0 472:33.0 474:24.0 475:15.0 476:25.0 479:28.0 480:23.0 484:19.0 485:19.0 486:15.0 487:18.0 488:28.0 489:21.0 490:25.0 491:46.0 492:26.0 493:39.0 496:16.0 499:26.0 500:41.0</t>
  </si>
  <si>
    <t>85:233.0 86:7873.0 87:1113.0 88:299.0 94:49.0 97:35.0 98:314.0 99:57.0 100:9516.0 101:1255.0 102:1023.0 106:21.0 108:212.0 109:178.0 111:45.0 112:213.0 114:227.0 115:588.0 116:687.0 118:71.0 119:90.0 126:34.0 128:1135.0 129:1015.0 130:1300.0 131:1203.0 132:372.0 133:607.0 134:161.0 135:403.0 140:111.0 141:23.0 142:839.0 143:218.0 144:205.0 146:408.0 147:1503.0 148:446.0 154:563.0 156:2083.0 157:180.0 160:154.0 165:101.0 167:511.0 170:26.0 171:52.0 172:729.0 174:32624.0 175:5792.0 176:2486.0 177:188.0 178:48.0 180:23.0 181:135.0 182:200.0 183:235.0 184:62.0 186:187.0 188:182.0 189:23.0 198:24.0 200:77.0 204:266.0 206:52.0 211:35.0 215:79.0 216:46.0 218:52.0 220:36.0 223:23.0 224:103.0 225:111.0 226:50.0 228:47.0 231:23.0 232:21.0 241:61.0 244:64.0 246:159.0 247:31.0 248:126.0 254:38.0 255:82.0 263:16.0 266:15.0 269:16.0 272:233.0 273:47.0 284:34.0 285:66.0 286:29.0 296:14.0 299:72.0 303:12.0 310:142.0 311:75.0 312:92.0 313:21.0 327:25.0 337:59.0 338:79.0 339:37.0 340:85.0 354:20.0 356:33.0 358:22.0 381:16.0 409:50.0 411:6.0 412:121.0 413:111.0 416:12.0 418:31.0 419:31.0 424:12.0 426:97.0 429:112.0 431:15.0 436:16.0 440:13.0 446:13.0 447:28.0 457:12.0 480:13.0 488:28.0</t>
  </si>
  <si>
    <t>85:114.0 86:354.0 87:134.0 93:104.0 94:77.0 97:95.0 98:264.0 100:1222.0 101:647.0 102:1100.0 104:258.0 108:17.0 111:27.0 113:170.0 114:151.0 115:441.0 116:1455.0 117:23120.0 118:2065.0 119:874.0 120:35.0 124:35.0 126:128.0 127:144.0 129:498.0 131:956.0 132:128.0 133:1030.0 134:94.0 135:74.0 139:21.0 140:169.0 141:307.0 143:372.0 144:284.0 146:178.0 147:3502.0 149:476.0 152:62.0 153:59.0 154:73.0 156:214.0 157:409.0 158:187.0 159:59.0 160:30.0 161:28.0 166:80.0 167:203.0 168:74.0 169:363.0 170:107.0 172:144.0 173:166.0 174:117.0 175:36.0 176:24.0 177:39.0 180:21.0 181:101.0 182:162.0 183:79.0 184:49.0 185:152.0 186:15.0 188:48.0 190:38.0 191:231.0 192:50.0 193:176.0 194:30.0 195:47.0 197:98.0 198:27.0 200:16.0 202:28.0 203:54.0 204:56.0 207:29.0 211:107.0 212:24.0 214:21.0 215:34.0 220:33.0 226:53.0 227:52.0 231:31.0 232:22.0 239:94.0 240:44.0 241:1581.0 242:300.0 243:220.0 244:58.0 246:159.0 253:47.0 255:326.0 256:279.0 257:6325.0 258:1135.0 259:451.0 260:54.0 269:163.0 282:52.0 283:46.0 284:18.0 285:67.0 288:57.0 289:15.0 293:14.0 294:12.0 295:15.0 299:32.0 310:20.0 315:40.0 319:36.0 327:25.0 328:45.0 329:1014.0 330:358.0 331:122.0 332:47.0 343:60.0 344:46.0 345:174.0 346:67.0 347:37.0 355:74.0 356:18.0 358:45.0 359:47.0 360:119.0 361:28.0 362:42.0 373:367.0 374:125.0 380:12.0 386:14.0 387:16.0 405:13.0 406:12.0 415:34.0 416:21.0 417:28.0 430:22.0 431:34.0 434:28.0 437:73.0 438:32.0 439:18.0 440:18.0 446:18.0 447:19.0 459:34.0 460:38.0 461:169.0 462:112.0 463:42.0 472:21.0 475:17.0 476:28.0 477:22.0 495:12.0 498:18.0</t>
  </si>
  <si>
    <t>85:1513.0 86:1183.0 87:1391.0 88:218.0 89:885.0 90:75.0 93:90.0 95:191.0 96:344.0 98:199.0 101:1614.0 102:609.0 103:13738.0 104:1175.0 105:876.0 106:83.0 107:72.0 108:32.0 109:1217.0 110:251.0 111:111.0 112:1984.0 117:2741.0 119:118.0 120:98.0 123:75.0 124:318.0 125:95.0 126:385.0 127:426.0 129:1313.0 133:2655.0 134:257.0 135:289.0 136:34.0 138:29.0 139:100.0 142:575.0 149:1571.0 150:151.0 151:43.0 152:97.0 155:398.0 156:898.0 159:244.0 160:151.0 163:178.0 164:18.0 165:37.0 167:396.0 168:239.0 169:425.0 170:1704.0 172:721.0 173:156.0 174:412.0 175:182.0 176:57.0 177:47.0 179:41.0 180:17.0 181:119.0 183:402.0 184:220.0 185:32.0 188:367.0 189:303.0 190:35.0 191:414.0 192:58.0 193:62.0 194:30.0 195:78.0 196:265.0 197:494.0 198:191.0 199:869.0 200:343.0 201:304.0 202:154.0 203:209.0 204:220.0 205:144.0 207:59.0 212:408.0 213:145.0 214:187.0 216:111.0 217:112.0 218:134.0 219:50.0 221:65.0 226:80.0 229:216.0 230:113.0 231:655.0 232:213.0 233:20.0 236:13.0 241:746.0 242:248.0 243:1020.0 244:461.0 246:85.0 247:518.0 248:106.0 249:23.0 253:73.0 254:35.0 255:1569.0 256:318.0 258:719.0 259:208.0 260:74.0 261:22.0 265:25.0 267:37.0 268:48.0 269:315.0 270:110.0 271:4125.0 272:871.0 273:615.0 274:972.0 275:195.0 276:104.0 277:36.0 282:18.0 284:8.0 285:141.0 289:31.0 300:16.0 307:48.0 308:51.0 321:12.0 324:14.0 325:19.0 329:849.0 330:515.0 331:96.0 332:64.0 334:14.0 337:30.0 342:20.0 343:66.0 344:13.0 346:14.0 356:27.0 357:63.0 358:63.0 359:1189.0 360:351.0 361:180.0 362:45.0 363:89.0 373:62.0 374:196.0 375:34.0 376:175.0 390:21.0 399:27.0 413:22.0 426:16.0 430:14.0 434:14.0 445:17.0 449:12.0 452:21.0 473:17.0 482:19.0 485:16.0 486:18.0 492:25.0 495:18.0 499:12.0</t>
  </si>
  <si>
    <t>85:439.0 86:1191.0 87:90.0 89:267.0 90:34.0 94:137.0 95:475.0 96:129.0 98:665.0 100:1583.0 102:2175.0 110:35.0 112:146.0 113:235.0 114:333.0 115:82.0 116:406.0 119:90.0 121:460.0 123:54.0 126:148.0 127:44.0 128:176.0 130:211.0 131:154.0 134:29.0 135:33.0 137:73.0 139:65.0 140:123.0 144:56.0 146:67.0 153:35.0 154:97.0 155:191.0 156:46.0 158:11165.0 159:1258.0 160:664.0 161:25.0 163:44.0 166:261.0 167:162.0 168:56.0 169:41.0 170:75.0 172:100.0 181:32.0 182:56.0 193:53.0 194:77.0 195:127.0 202:64.0 207:44.0 209:84.0 210:30.0 222:529.0 223:561.0 224:91.0 234:16.0 237:39.0 238:944.0 239:141.0 240:27.0 241:50.0 253:23.0 275:15.0 290:23.0 331:28.0 415:13.0</t>
  </si>
  <si>
    <t>85:729.0 86:4555.0 87:2784.0 88:741.0 90:285.0 93:63.0 94:497.0 96:287.0 97:486.0 98:518.0 99:1161.0 100:5657.0 101:4752.0 102:3623.0 104:183.0 105:189.0 106:75.0 107:68.0 108:98.0 109:155.0 110:359.0 111:232.0 112:497.0 113:59.0 114:2386.0 115:3306.0 116:2537.0 117:21320.0 118:2629.0 119:1390.0 120:129.0 121:200.0 124:170.0 125:182.0 126:490.0 127:643.0 128:6866.0 129:4579.0 130:7303.0 131:3135.0 132:1832.0 133:5216.0 134:534.0 135:378.0 136:73.0 137:50.0 138:71.0 139:233.0 140:374.0 141:246.0 142:565.0 143:1409.0 144:1018.0 145:567.0 146:1837.0 147:11449.0 148:3107.0 149:1342.0 150:276.0 151:142.0 153:150.0 154:399.0 157:1591.0 158:1828.0 159:574.0 160:555.0 162:116.0 163:41.0 164:108.0 165:112.0 166:105.0 167:262.0 168:231.0 169:445.0 171:249.0 172:833.0 173:292.0 174:14708.0 175:2284.0 176:1848.0 177:361.0 178:135.0 180:115.0 181:442.0 182:293.0 183:443.0 184:714.0 185:1545.0 186:181.0 187:195.0 188:222.0 189:119.0 190:130.0 191:239.0 192:55.0 193:90.0 196:197.0 200:154.0 201:184.0 202:998.0 203:541.0 204:463.0 205:148.0 206:92.0 207:51.0 208:70.0 209:122.0 210:36.0 211:330.0 212:905.0 214:194.0 216:212.0 217:2342.0 218:30849.0 219:6329.0 220:2894.0 221:461.0 222:35.0 223:370.0 224:120.0 226:69.0 227:155.0 228:121.0 229:202.0 230:549.0 231:382.0 232:197.0 240:23.0 241:1532.0 242:205.0 243:215.0 245:94.0 246:89.0 249:29.0 250:12.0 251:55.0 254:30.0 255:171.0 256:265.0 257:2741.0 258:788.0 259:361.0 260:100.0 261:50.0 262:41.0 263:14.0 264:345.0 265:193.0 266:140.0 267:19.0 268:117.0 270:37.0 271:396.0 272:479.0 273:2.0 274:161.0 275:130.0 276:59.0 277:23.0 280:275.0 283:44.0 284:273.0 287:219.0 288:130.0 289:56.0 290:37.0 293:27.0 295:80.0 296:164.0 297:593.0 301:227.0 303:154.0 304:81.0 305:26.0 309:51.0 313:495.0 315:149.0 316:61.0 317:51.0 318:38.0 319:43.0 320:76.0 324:69.0 325:125.0 329:172.0 330:82.0 331:86.0 332:49.0 334:42.0 336:38.0 339:91.0 343:59.0 344:36.0 345:134.0 346:75.0 347:228.0 348:28.0 349:59.0 350:18.0 351:12.0 352:38.0 353:40.0 357:50.0 359:61.0 360:127.0 361:66.0 362:40.0 363:28.0 367:40.0 368:40.0 369:304.0 373:53.0 374:66.0 375:102.0 377:57.0 378:33.0 379:23.0 380:16.0 384:23.0 387:90.0 388:499.0 389:184.0 390:94.0 391:671.0 392:1980.0 393:761.0 394:335.0 395:93.0 396:21.0 397:18.0 399:23.0 403:227.0 404:189.0 405:61.0 406:13.0 408:13.0 409:22.0 413:21.0 415:21.0 417:20.0 419:29.0 420:14.0 421:9.0 422:18.0 424:28.0 427:14.0 431:23.0 433:17.0 434:38.0 435:310.0 436:184.0 437:103.0 438:37.0 444:31.0 449:23.0 450:27.0 452:18.0 459:26.0 461:12.0 463:39.0 464:156.0 465:97.0 466:37.0 467:46.0 468:19.0 472:26.0 474:11.0 475:17.0 492:46.0 493:293.0 494:216.0 495:105.0 496:30.0 497:28.0 498:12.0 500:19.0</t>
  </si>
  <si>
    <t>86:1387.0 87:495.0 90:10.0 91:135.0 93:237.0 98:580.0 99:2317.0 100:4852.0 101:256.0 104:39.0 111:65.0 112:224.0 113:343.0 114:980.0 115:775.0 116:84509.0 117:9770.0 118:7457.0 119:5.0 120:86.0 125:174.0 127:108.0 128:1446.0 130:1101.0 131:231.0 132:238.0 142:277.0 143:1847.0 144:709.0 145:75.0 151:46.0 152:12.0 155:100.0 157:48.0 158:29.0 172:399.0 188:290.0 193:19.0 195:28.0 197:55.0 201:24.0 202:105.0 213:26.0 215:20.0 246:26.0 248:21.0 267:26.0 282:23.0 288:46.0 290:17.0 299:38.0 300:30.0 314:25.0 317:137.0 327:86.0 338:31.0 340:11.0 341:34.0 347:33.0 348:36.0 351:23.0 367:44.0 373:24.0 391:15.0 412:24.0 420:20.0 475:34.0 478:30.0 491:17.0 494:33.0 500:16.0</t>
  </si>
  <si>
    <t>86:1114.0 89:7533.0 90:607.0 91:276.0 92:48.0 99:311.0 101:313.0 102:698.0 103:1249.0 104:504.0 105:206.0 115:77.0 116:132.0 119:492.0 120:57.0 130:619.0 131:393.0 132:16803.0 133:1749.0 142:27.0 146:344.0 147:371.0 162:62.0 171:110.0 173:42.0 191:127.0 205:17.0 234:13.0 253:27.0 339:38.0 363:23.0 372:13.0 383:18.0 392:17.0 394:12.0 450:35.0</t>
  </si>
  <si>
    <t>87:60.0 89:218.0 90:118.0 91:4458.0 92:343.0 93:164.0 94:113.0 95:229.0 96:65.0 97:50.0 101:86.0 102:145.0 103:508.0 104:159.0 105:1755.0 106:201.0 107:899.0 108:68.0 109:105.0 110:50.0 115:1693.0 116:622.0 117:1743.0 118:297.0 119:1379.0 120:138.0 121:357.0 122:67.0 125:47.0 127:251.0 128:931.0 129:950.0 130:222.0 131:1610.0 132:516.0 133:512.0 134:138.0 135:527.0 140:22.0 141:188.0 142:281.0 143:502.0 144:171.0 145:361.0 146:133.0 147:2248.0 148:363.0 149:180.0 150:61.0 152:38.0 153:123.0 154:63.0 156:79.0 157:241.0 158:74.0 159:663.0 160:100.0 161:240.0 163:357.0 166:59.0 169:92.0 172:75.0 173:93.0 174:79.0 175:954.0 176:118.0 177:111.0 178:214.0 179:331.0 180:65.0 184:29.0 185:47.0 187:196.0 188:132.0 190:96.0 191:2619.0 192:304.0 193:151.0 195:39.0 196:64.0 197:397.0 198:89.0 200:52.0 201:51.0 202:61.0 206:191.0 208:137.0 210:64.0 212:47.0 213:95.0 214:62.0 215:166.0 216:51.0 218:62.0 219:168.0 221:78.0 222:166.0 223:91.0 225:153.0 226:61.0 227:44.0 233:57.0 234:40.0 235:185.0 236:68.0 237:239.0 239:61.0 242:43.0 247:37.0 253:467.0 277:56.0 279:36.0 289:48.0 291:438.0 292:92.0 293:65.0 303:85.0 304:31.0 305:112.0 307:56.0 308:52.0 311:59.0 314:40.0 315:99.0 316:1814.0 317:751.0 319:56.0 323:58.0 324:67.0 331:125.0 334:46.0 335:26.0 338:36.0 339:67.0 340:56.0 343:46.0 344:60.0 345:78.0 347:90.0 348:54.0 350:32.0 353:39.0 358:23.0 360:53.0 361:74.0 365:25.0 367:281.0 368:129.0 369:64.0 370:63.0 373:40.0 376:54.0 380:63.0 382:53.0 383:60.0 386:45.0 389:61.0 390:41.0 393:13.0 394:29.0 396:25.0 397:50.0 398:40.0 399:39.0 400:30.0 401:31.0 403:88.0 404:32.0 405:38.0 406:50.0 407:80.0 411:33.0 414:21.0 415:38.0 417:48.0 421:56.0 423:170.0 424:91.0 425:36.0 426:43.0 428:43.0 438:63.0 443:125.0 445:41.0 447:32.0 448:53.0 450:61.0 451:46.0 454:54.0 460:67.0 461:48.0 465:34.0 466:40.0 467:27.0 469:53.0 476:54.0 479:132.0 482:51.0 484:40.0 486:26.0 493:56.0 494:63.0</t>
  </si>
  <si>
    <t>85:323.0 95:11.0 96:1.0 99:1362.0 100:284.0 104:8.0 110:287.0 111:29.0 114:393.0 115:1169.0 116:30.0 117:175.0 118:15.0 119:69.0 130:129.0 131:64.0 132:34.0 133:451.0 143:7.0 147:678.0 148:199.0 151:83.0 155:10.0 157:41.0 163:2.0 171:2260.0 172:138.0 173:24.0 175:88.0 177:65.0 184:92.0 185:35.0 186:78.0 188:85.0 189:825.0 190:51.0 191:421.0 192:48.0 193:51.0 205:65.0 207:1062.0 208:211.0 209:92.0 221:256.0 223:3.0 233:14.0 248:306.0 249:1610.0 250:287.0 251:170.0 263:27.0 266:7.0 271:74.0 279:28.0 290:110.0 291:214.0 292:36.0 363:55.0 378:112.0 379:182.0 380:35.0 381:8.0 389:7.0</t>
  </si>
  <si>
    <t>85:277.0 88:251.0 89:2238.0 90:107.0 91:2368.0 92:298.0 93:242.0 95:248.0 98:38.0 102:242.0 104:1977.0 105:502.0 107:158.0 108:36.0 109:141.0 111:62.0 115:1022.0 117:2020.0 118:122.0 119:377.0 120:165.0 121:418.0 122:7.0 123:50.0 125:94.0 126:89.0 128:82.0 131:402.0 135:1076.0 136:64.0 137:181.0 140:832.0 141:98.0 145:341.0 147:2222.0 149:1042.0 150:89.0 151:1493.0 152:147.0 159:33.0 161:1198.0 162:137.0 163:2811.0 164:248.0 165:41.0 167:12.0 175:180.0 177:3525.0 178:3293.0 179:329.0 180:15.0 191:234.0 192:3358.0 193:32044.0 194:5043.0 195:1146.0 196:45.0 205:341.0 214:11.0 223:40.0 251:38.0 253:43.0 265:35.0 266:624.0 267:40.0 293:17.0 295:1964.0 296:298.0 297:126.0 298:9.0 310:1014.0 311:227.0 312:73.0 313:26.0 315:26.0 316:22.0 347:28.0 355:11.0 360:10.0 361:18.0 368:25.0 401:9.0 418:8.0 424:6.0 462:23.0 466:21.0 469:5.0 479:9.0 480:31.0 484:25.0 489:22.0 490:21.0</t>
  </si>
  <si>
    <t>85:1253.0 86:4000.0 87:2890.0 88:2916.0 89:3197.0 90:1125.0 91:2248.0 92:488.0 93:1265.0 94:711.0 95:775.0 96:421.0 97:892.0 98:805.0 99:834.0 100:2524.0 101:2190.0 103:11607.0 104:1619.0 105:1849.0 106:2068.0 107:13909.0 108:2023.0 109:1226.0 110:5110.0 111:660.0 112:68.0 113:541.0 114:865.0 115:1247.0 116:988.0 117:5545.0 118:3261.0 119:1190.0 120:1308.0 121:1523.0 122:281.0 125:7.0 126:2808.0 127:8529.0 128:479.0 129:4246.0 130:14599.0 131:8191.0 132:2563.0 133:5496.0 134:26054.0 135:4596.0 136:2349.0 137:220.0 139:41.0 140:484.0 141:323.0 142:557.0 143:1358.0 144:849.0 145:1044.0 146:1316.0 147:65440.0 148:13795.0 149:7294.0 150:3933.0 151:660.0 152:96.0 153:172.0 154:107.0 155:50.0 156:245.0 157:583.0 158:494.0 159:265.0 160:3059.0 161:661.0 162:465.0 163:341.0 164:20.0 167:88.0 168:37.0 169:655.0 170:197.0 171:123.0 172:678.0 173:452.0 174:311.0 175:467.0 176:1061.0 177:821.0 178:483.0 179:54.0 182:26.0 183:224.0 184:4329.0 185:521.0 186:144.0 187:283.0 188:163.0 189:2106.0 190:904.0 191:10691.0 192:22414.0 193:4031.0 194:355.0 198:26.0 199:955.0 200:147.0 201:406.0 202:104.0 203:479.0 204:12559.0 205:4919.0 206:1974.0 207:2092.0 208:112.0 212:18.0 214:126.0 215:116.0 216:237.0 217:7442.0 218:1910.0 219:1040.0 220:210.0 221:2983.0 222:631.0 223:334.0 224:51.0 226:26.0 227:26.0 228:25.0 229:298.0 230:54.0 231:395.0 232:222.0 233:124.0 235:92.0 242:45.0 243:291.0 244:67.0 245:105.0 246:208.0 250:12.0 251:135.0 252:79.0 253:23.0 254:10.0 257:404.0 258:65.0 259:11.0 260:94.0 261:15.0 262:71.0 263:152.0 264:62.0 265:221.0 266:253.0 267:283.0 268:26.0 269:117.0 270:85.0 271:151.0 272:45.0 274:9.0 276:59.0 277:456.0 278:334.0 279:409.0 280:52.0 281:945.0 282:420.0 283:87.0 284:22.0 290:23.0 291:550.0 292:185.0 293:134.0 295:144.0 296:113.0 298:21.0 299:1.0 300:4.0 303:91.0 304:101.0 305:471.0 306:229.0 307:840.0 308:297.0 309:296.0 310:79.0 312:8.0 313:102.0 314:28.0 316:10.0 317:97.0 318:162.0 319:728.0 320:251.0 321:248.0 323:2.0 325:351.0 326:94.0 327:505.0 328:209.0 329:110.0 331:18.0 332:64.0 333:105.0 334:64.0 335:159.0 336:65.0 337:21.0 339:42.0 340:48.0 341:102.0 342:71.0 343:86.0 344:35.0 345:52.0 347:164.0 348:1.0 349:41.0 350:57.0 352:26.0 353:9.0 355:84.0 356:67.0 357:44.0 361:221.0 362:138.0 363:106.0 364:63.0 365:45.0 371:54.0 372:57.0 373:12.0 374:18.0 375:3.0 378:220.0 379:40.0 380:21.0 381:48.0 385:91.0 386:59.0 387:64.0 389:9.0 390:15.0 392:14.0 393:72.0 394:23.0 397:4.0 399:27.0 400:58.0 401:466.0 402:165.0 403:127.0 404:4.0 405:10.0 406:17.0 412:19.0 414:19.0 415:17.0 417:119.0 426:12.0 428:20.0 430:11.0 435:30.0 437:70.0 438:65.0 439:58.0 442:17.0 443:20.0 444:26.0 447:68.0 458:10.0 459:152.0 460:127.0 461:568.0 462:231.0 463:185.0 466:51.0 475:105.0 476:53.0 477:42.0 482:17.0 488:10.0 491:46.0</t>
  </si>
  <si>
    <t>85:225.0 86:1522.0 87:420.0 88:353.0 98:462.0 99:431.0 100:1797.0 101:1549.0 102:479.0 103:1128.0 104:24.0 107:1583.0 108:21.0 109:118.0 110:2038.0 111:262.0 112:2762.0 113:1205.0 114:63.0 115:723.0 116:1139.0 117:114.0 118:228.0 120:148.0 122:41.0 123:25.0 124:86.0 125:159.0 126:459.0 127:225.0 129:2266.0 130:68.0 131:874.0 133:2503.0 135:337.0 136:501.0 138:390.0 139:114.0 140:366.0 142:1090.0 144:150.0 145:79.0 146:301.0 147:2099.0 149:788.0 150:122.0 151:38.0 152:1273.0 153:294.0 154:45789.0 155:6198.0 156:3053.0 157:439.0 158:295.0 161:24.0 164:38.0 166:165.0 167:7.0 168:63.0 169:83.0 171:17.0 172:382.0 173:162.0 175:262.0 177:3.0 180:42.0 182:604.0 183:63.0 184:427.0 186:403.0 187:55.0 188:476.0 189:67.0 196:29.0 198:75.0 199:30.0 200:136.0 201:173.0 203:67.0 205:2.0 210:12.0 213:26.0 214:140.0 215:240.0 216:312.0 221:87.0 222:18.0 226:111.0 227:7.0 228:995.0 229:778.0 237:1.0 238:112.0 239:52.0 240:10.0 241:72.0 242:534.0 243:329.0 244:42025.0 245:9986.0 246:1320.0 250:5.0 253:7.0 254:20.0 256:297.0 257:53.0 258:96.0 261:39.0 267:2.0 271:6.0 273:24.0 291:6.0 294:28.0 306:1.0 314:44.0 318:759.0 319:221.0 320:83.0 342:9.0 346:599.0 347:61.0 348:29.0 353:3.0 355:6.0 356:35.0 357:30.0 360:28.0 388:4.0 403:3.0 451:4.0 453:38.0 480:6.0</t>
  </si>
  <si>
    <t>85:536.0 86:472.0 87:483.0 88:197.0 89:882.0 90:63.0 92:53.0 93:65.0 94:108.0 95:71.0 98:138.0 99:347.0 100:4783.0 101:1160.0 102:542.0 103:20009.0 104:1894.0 105:878.0 114:284.0 115:431.0 116:184.0 117:1360.0 118:192.0 119:305.0 124:44.0 129:2047.0 130:373.0 131:1327.0 132:261.0 133:2507.0 134:265.0 135:186.0 143:415.0 145:154.0 147:8035.0 148:1447.0 149:754.0 150:66.0 151:90.0 156:176.0 157:197.0 158:645.0 159:111.0 160:118.0 161:79.0 162:42.0 168:60.0 172:540.0 173:343.0 174:327.0 175:184.0 176:58.0 179:41.0 182:72.0 184:76.0 185:50.0 186:107.0 187:98.0 188:320.0 189:762.0 190:199.0 191:496.0 194:43.0 195:47.0 196:48.0 198:110.0 199:107.0 200:119.0 201:109.0 202:53.0 203:90.0 204:605.0 205:550.0 206:163.0 207:208.0 208:70.0 209:152.0 214:207.0 217:6844.0 218:1532.0 219:660.0 220:96.0 221:289.0 222:91.0 223:97.0 228:396.0 229:176.0 230:417.0 231:106.0 241:70.0 242:141.0 243:1211.0 244:514.0 245:102.0 253:38.0 257:188.0 277:424.0 278:133.0 279:92.0 281:80.0 291:85.0 292:50.0 300:39.0 301:181.0 302:151.0 303:69.0 304:44.0 307:828.0 308:354.0 309:134.0 315:405.0 316:5364.0 317:2717.0 318:1198.0 319:274.0 320:56.0 329:205.0 330:121.0 331:100.0 332:29.0 344:69.0 345:151.0 346:160.0 347:46.0 356:144.0 357:816.0 358:355.0 359:158.0 360:43.0 371:55.0 406:17.0 445:77.0 446:76.0 447:100.0</t>
  </si>
  <si>
    <t>85:231.0 86:243.0 87:43.0 88:101.0 89:324.0 94:67.0 95:26.0 96:298.0 98:159.0 99:236.0 100:660.0 101:278.0 102:71.0 103:1450.0 104:82.0 105:12.0 107:21.0 111:51.0 112:85.0 113:209.0 114:23.0 115:108.0 116:28.0 117:382.0 126:80.0 128:115.0 129:135.0 131:121.0 133:215.0 134:642.0 135:63.0 136:24.0 137:18.0 138:34.0 139:38.0 140:68.0 141:53.0 142:178.0 143:134.0 144:59.0 147:1385.0 148:202.0 149:423.0 150:17.0 153:80.0 154:73.0 155:53.0 156:77.0 158:91.0 163:21.0 166:22.0 167:42.0 168:379.0 169:97.0 170:280.0 171:39.0 172:44.0 174:27.0 181:132.0 182:55.0 184:35.0 186:66.0 187:12.0 189:40.0 194:16.0 195:71.0 196:202.0 197:376.0 198:134.0 199:31.0 202:54.0 205:59.0 209:1526.0 210:190.0 211:75.0 213:123.0 214:21.0 216:105.0 223:57.0 225:2519.0 226:309.0 227:128.0 238:56.0 240:21.0 241:26.0 242:20.0 255:108.0 256:43.0 257:31.0 258:111.0 259:31.0 260:25.0 270:21.0 271:158.0 272:28.0 283:37.0 286:32.0 287:17.0 296:23.0 297:885.0 298:599.0 299:166.0 300:41.0 301:64.0 303:17.0 311:25.0 313:204.0 314:63.0 315:21.0 321:14.0 328:581.0 329:105.0 330:60.0 331:12.0 333:14.0 338:15.0 350:19.0 359:14.0 372:22.0 391:20.0 392:13.0 400:18.0 423:26.0 424:15.0 459:19.0</t>
  </si>
  <si>
    <t>85:62.0 86:1422.0 87:46.0 95:14.0 99:53.0 100:531.0 101:69.0 102:33.0 111:22.0 112:53.0 113:28.0 114:56.0 128:44.0 130:71.0 131:116.0 132:31.0 133:41.0 147:121.0 153:462.0 154:881.0 155:28.0 156:62.0 158:45.0 172:56.0 174:4275.0 175:419.0 176:186.0 241:244.0 257:75.0 311:441.0 312:75.0 409:155.0 410:26.0 472:107.0</t>
  </si>
  <si>
    <t>85:2284.0 86:440.0 87:736.0 88:401.0 89:1245.0 90:84.0 91:94.0 93:36.0 94:128.0 95:161.0 96:177.0 97:626.0 98:168.0 99:1317.0 100:230.0 101:4058.0 102:720.0 103:20758.0 104:1808.0 105:1020.0 109:1501.0 110:82.0 111:1177.0 112:160.0 113:1327.0 115:874.0 116:2022.0 117:4830.0 118:479.0 119:725.0 120:91.0 121:65.0 123:73.0 124:49.0 125:233.0 127:1073.0 128:204.0 129:29604.0 130:3528.0 131:6116.0 132:711.0 133:7306.0 134:703.0 135:792.0 136:56.0 139:376.0 140:126.0 141:490.0 142:720.0 143:4747.0 144:615.0 145:1977.0 146:265.0 147:34901.0 148:5626.0 149:5306.0 150:360.0 151:491.0 152:80.0 153:596.0 154:194.0 155:2183.0 156:492.0 157:4310.0 158:699.0 159:565.0 160:87.0 161:440.0 162:65.0 163:680.0 164:119.0 165:103.0 167:178.0 169:5913.0 170:830.0 171:763.0 172:121.0 173:579.0 174:358.0 175:582.0 176:122.0 177:811.0 178:140.0 179:107.0 181:287.0 182:123.0 183:603.0 184:114.0 185:357.0 187:182.0 189:3933.0 190:1015.0 191:9275.0 192:1345.0 193:1143.0 194:134.0 196:46.0 197:199.0 198:74.0 199:476.0 200:114.0 201:218.0 202:59.0 203:1429.0 204:78878.0 205:17033.0 206:6907.0 207:1633.0 208:243.0 209:155.0 211:91.0 215:346.0 216:171.0 217:23706.0 218:6525.0 219:2633.0 220:395.0 221:1429.0 222:298.0 225:35.0 226:69.0 227:302.0 228:84.0 229:457.0 230:1151.0 231:1404.0 232:493.0 233:553.0 235:73.0 238:21.0 241:150.0 242:196.0 243:3816.0 244:790.0 245:925.0 246:698.0 247:335.0 248:81.0 249:66.0 255:196.0 256:61.0 257:349.0 258:80.0 259:237.0 260:34.0 261:43.0 265:216.0 266:19.0 270:61.0 271:2815.0 272:575.0 273:428.0 274:101.0 278:76.0 287:29.0 289:47.0 291:562.0 292:233.0 293:389.0 294:48.0 295:57.0 303:40.0 304:117.0 305:1561.0 306:531.0 307:198.0 308:52.0 316:35.0 317:415.0 318:245.0 319:387.0 320:141.0 321:45.0 326:13.0 330:22.0 331:424.0 332:241.0 333:152.0 338:18.0 341:22.0 343:471.0 344:197.0 345:397.0 346:59.0 347:26.0 348:34.0 354:21.0 358:21.0 359:54.0 360:122.0 361:2263.0 362:750.0 363:321.0 364:72.0 366:25.0 376:29.0 377:13.0 390:41.0 391:28.0 432:159.0 433:2167.0 434:1132.0 435:693.0 436:229.0 437:89.0 451:348.0 452:119.0 453:93.0 479:194.0 480:83.0 481:17.0</t>
  </si>
  <si>
    <t>85:735.0 97:47.0 99:393.0 109:77.0 111:241.0 112:116.0 113:183.0 127:164.0 153:381.0 154:68.0 155:104.0 164:13.0 165:27.0 167:47.0 168:14.0 181:19.0 182:35.0 183:3303.0 184:333.0 185:103.0 187:27.0 198:27.0 212:31.0 263:16.0 490:13.0 499:12.0</t>
  </si>
  <si>
    <t>85:110.0 86:33.0 87:92.0 89:368.0 91:40.0 95:36.0 97:59.0 98:37.0 99:116.0 100:41.0 101:441.0 102:116.0 103:3244.0 104:289.0 105:163.0 106:50.0 107:21.0 108:18.0 109:107.0 111:118.0 113:137.0 114:49.0 115:144.0 116:234.0 117:527.0 118:35.0 119:74.0 120:44.0 121:23.0 123:35.0 125:30.0 127:115.0 128:28.0 129:4363.0 130:418.0 131:510.0 132:61.0 133:3629.0 134:303.0 135:164.0 136:57.0 137:19.0 139:42.0 141:49.0 142:106.0 143:438.0 144:63.0 145:184.0 146:85.0 147:3340.0 148:527.0 149:341.0 150:40.0 151:38.0 153:77.0 154:61.0 155:262.0 156:43.0 157:356.0 158:69.0 159:374.0 160:30.0 161:118.0 162:34.0 163:170.0 164:21.0 166:13.0 167:55.0 169:851.0 170:122.0 171:104.0 172:33.0 173:98.0 174:33.0 175:52.0 176:15.0 177:122.0 178:29.0 180:27.0 181:66.0 183:116.0 185:53.0 186:27.0 189:447.0 190:132.0 191:1551.0 192:269.0 193:182.0 195:20.0 197:49.0 199:73.0 200:35.0 201:64.0 202:35.0 203:141.0 204:15835.0 205:2781.0 206:1171.0 207:440.0 208:54.0 213:26.0 215:53.0 216:27.0 217:3197.0 218:526.0 219:246.0 220:37.0 221:197.0 222:61.0 223:33.0 224:21.0 225:39.0 227:31.0 228:35.0 229:77.0 230:124.0 231:157.0 232:30.0 233:105.0 235:69.0 237:35.0 239:29.0 240:16.0 241:55.0 243:575.0 244:181.0 245:151.0 247:120.0 248:28.0 250:18.0 251:43.0 254:17.0 256:32.0 257:54.0 258:13.0 259:54.0 260:39.0 261:49.0 262:25.0 266:40.0 267:39.0 268:31.0 271:449.0 272:122.0 273:104.0 274:37.0 275:46.0 283:24.0 285:49.0 287:39.0 288:25.0 289:36.0 291:49.0 293:25.0 299:18.0 300:21.0 301:25.0 302:11.0 304:31.0 305:124.0 306:45.0 307:33.0 308:38.0 309:18.0 311:21.0 315:12.0 316:27.0 317:96.0 318:111.0 319:101.0 320:28.0 321:32.0 323:13.0 324:15.0 326:18.0 329:19.0 330:16.0 331:84.0 332:45.0 334:19.0 335:28.0 338:19.0 345:31.0 347:14.0 348:20.0 350:27.0 355:40.0 359:34.0 361:484.0 362:160.0 363:65.0 364:36.0 368:17.0 373:16.0 375:102.0 376:40.0 378:15.0 383:12.0 386:13.0 394:21.0 397:15.0 398:34.0 407:18.0 420:20.0 452:20.0 463:25.0 465:22.0 482:32.0 493:20.0</t>
  </si>
  <si>
    <t>93:48.0 102:71.0 119:55.0 130:67.0 131:152.0 142:42.0 144:60.0 145:151.0 148:295.0 156:215.0 158:57.0 159:42.0 160:38.0 170:32.0 172:69.0 173:25.0 174:53.0 182:21.0 184:60.0 186:60.0 188:45.0 200:76.0 202:1109.0 203:240.0 205:101.0 214:31.0 216:233.0 217:59.0 246:15.0 251:22.0 256:14.0 260:16.0 262:21.0 265:19.0 274:89.0 275:48.0 276:87.0 288:87.0 289:108.0 290:2926.0 291:1008.0 292:286.0 293:67.0 318:23.0 319:34.0 320:26.0 321:18.0 337:13.0 342:23.0 350:13.0 352:13.0 355:34.0 362:30.0 364:84.0 365:51.0 366:47.0 367:41.0 370:20.0 372:14.0 374:13.0 392:47.0 399:16.0 406:42.0 407:293.0 408:217.0 409:69.0 410:31.0 412:15.0 435:13.0 441:16.0 452:13.0 454:15.0 464:23.0 467:12.0 468:13.0 473:18.0 478:14.0 480:18.0 481:22.0 489:28.0 496:15.0</t>
  </si>
  <si>
    <t>85:10285.0 86:21548.0 87:12901.0 88:15407.0 89:10208.0 90:1241.0 91:665.0 92:191.0 93:241.0 94:1624.0 95:601.0 96:554.0 97:1425.0 98:5530.0 99:13526.0 100:212899.0 101:31288.0 102:17325.0 103:426401.0 104:41138.0 105:20091.0 106:930.0 107:319.0 108:61.0 109:316.0 110:555.0 111:3406.0 112:9713.0 113:12849.0 114:13091.0 115:13422.0 116:6182.0 117:14455.0 118:2589.0 119:7261.0 120:843.0 121:516.0 122:111.0 124:161.0 125:958.0 126:2859.0 127:41749.0 128:8057.0 129:139105.0 130:44661.0 131:36266.0 132:10417.0 133:47626.0 134:6727.0 135:3964.0 136:297.0 137:126.0 138:158.0 139:176.0 140:5699.0 141:2553.0 142:7773.0 143:20927.0 144:5500.0 145:2584.0 146:1672.0 147:230661.0 148:36592.0 149:25487.0 150:2623.0 151:1199.0 152:462.0 153:191.0 154:529.0 155:816.0 156:61439.0 157:12670.0 158:12507.0 159:2653.0 160:6455.0 161:1492.0 162:744.0 163:4126.0 164:654.0 165:383.0 166:88.0 167:53.0 168:944.0 169:567.0 170:6218.0 171:72615.0 172:16831.0 173:5109.0 174:56920.0 175:12261.0 176:5130.0 177:12875.0 178:1923.0 179:856.0 180:99.0 182:143.0 183:1034.0 184:4766.0 185:1116.0 186:2418.0 187:1938.0 188:9812.0 189:5428.0 190:4465.0 191:81506.0 192:14444.0 193:6695.0 194:690.0 195:115.0 198:112.0 199:190.0 200:1663.0 201:977.0 202:2079.0 203:19702.0 204:4678.0 205:2158.0 206:480.0 207:661.0 208:155.0 209:88.0 210:60.0 211:46.0 212:80.0 213:117.0 214:830.0 215:19031.0 216:5711.0 217:91887.0 218:18323.0 219:7816.0 220:956.0 221:2124.0 222:493.0 223:300.0 224:98.0 225:92.0 226:179.0 227:110.0 228:1021.0 229:1865.0 230:62298.0 231:14310.0 232:5784.0 233:5382.0 234:1461.0 235:434.0 236:81.0 237:48.0 238:19.0 240:38.0 241:47.0 242:267.0 243:896.0 244:2808.0 245:3431.0 246:1766.0 247:648.0 248:385.0 249:141.0 250:90.0 251:63.0 252:44.0 253:48.0 254:40.0 255:62.0 256:71.0 257:82.0 258:5060.0 259:6891.0 260:10922.0 261:2431.0 262:2346.0 263:1045.0 264:434.0 265:772.0 266:253.0 267:171.0 268:71.0 269:84.0 270:82.0 271:68.0 272:143.0 273:1700.0 274:500.0 275:176.0 276:98.0 277:56.0 278:61.0 279:62.0 280:62.0 281:76.0 282:60.0 283:55.0 284:73.0 286:39.0 287:81.0 288:94.0 289:76.0 290:75.0 291:101.0 292:319.0 293:129.0 294:110.0 295:79.0 296:47.0 297:50.0 298:61.0 299:49.0 300:59.0 301:54.0 302:60.0 303:23.0 304:73.0 305:462.0 306:369.0 307:653.0 308:319.0 309:175.0 310:99.0 311:33.0 312:54.0 314:38.0 315:32.0 317:49.0 318:733.0 319:616.0 320:342.0 321:131.0 322:85.0 323:40.0 324:64.0 325:60.0 326:45.0 327:58.0 329:51.0 330:37.0 331:70.0 332:250.0 333:545.0 334:260.0 335:590.0 336:239.0 337:108.0 338:59.0 339:38.0 340:43.0 341:57.0 342:55.0 344:46.0 345:37.0 346:58.0 347:315.0 348:9593.0 349:3081.0 350:1366.0 351:319.0 352:116.0 353:55.0 354:56.0 356:20.0 357:48.0 359:56.0 360:23.0 361:14.0 362:55.0 363:254.0 364:116.0 365:75.0 366:39.0 367:48.0 368:21.0 369:69.0 371:26.0 372:54.0 373:19.0 374:40.0 375:23.0 377:49.0 378:45.0 379:29.0 381:33.0 382:30.0 383:51.0 385:51.0 386:30.0 387:35.0 388:38.0 389:42.0 390:27.0 391:31.0 392:32.0 393:33.0 394:32.0 396:57.0 397:24.0 398:27.0 399:41.0 402:35.0 403:50.0 404:33.0 406:38.0 407:31.0 408:71.0 410:48.0 411:47.0 412:51.0 413:33.0 414:21.0 416:40.0 418:36.0 420:38.0 421:25.0 422:37.0 423:62.0 424:35.0 425:48.0 426:45.0 427:22.0 428:38.0 429:44.0 430:54.0 431:54.0 432:30.0 433:47.0 434:28.0 436:27.0 437:53.0 438:37.0 439:38.0 440:36.0 441:56.0 442:28.0 443:46.0 444:25.0 445:65.0 446:50.0 447:23.0 448:48.0 450:56.0 451:30.0 453:35.0 454:56.0 455:19.0 456:50.0 457:25.0 458:42.0 459:44.0 460:43.0 461:31.0 462:44.0 463:50.0 465:59.0 466:23.0 467:60.0 468:29.0 471:46.0 474:29.0 475:47.0 476:53.0 477:42.0 478:35.0 480:33.0 483:40.0 484:37.0 486:42.0 487:52.0 488:31.0 490:51.0 491:48.0 492:39.0 493:43.0 494:43.0 495:34.0 496:36.0 498:47.0 500:50.0</t>
  </si>
  <si>
    <t>85:3560.0 86:417.0 87:764.0 88:165.0 89:631.0 90:38.0 91:2938.0 92:435.0 93:1516.0 95:2506.0 96:506.0 97:1518.0 98:209.0 99:1251.0 100:224.0 101:2075.0 102:322.0 103:2638.0 104:297.0 105:1504.0 106:172.0 107:1330.0 108:323.0 109:2546.0 110:211.0 111:425.0 112:190.0 113:466.0 115:906.0 116:1315.0 117:3584.0 118:419.0 119:559.0 120:40.0 121:536.0 122:93.0 123:2808.0 124:329.0 125:314.0 126:124.0 127:313.0 129:8919.0 130:1425.0 131:1483.0 132:444.0 133:3586.0 134:378.0 135:324.0 136:97.0 137:151.0 139:176.0 140:69.0 141:294.0 142:149.0 143:712.0 145:331.0 147:3697.0 149:1291.0 150:325.0 151:1294.0 152:218.0 154:45.0 155:341.0 156:77.0 157:274.0 158:96.0 159:145.0 161:130.0 163:166.0 164:82.0 165:156.0 166:52.0 167:109.0 169:1428.0 170:163.0 171:283.0 172:105.0 174:115.0 175:56.0 176:45.0 177:118.0 181:96.0 182:27.0 183:175.0 185:205.0 186:82.0 189:100.0 191:69.0 196:56.0 197:78.0 198:32.0 199:192.0 200:54.0 201:65.0 203:187.0 206:39.0 210:24.0 211:56.0 213:658.0 214:119.0 215:98.0 217:134.0 218:148.0 221:175.0 223:29.0 225:463.0 226:117.0 227:84.0 229:57.0 235:25.0 239:35.0 240:51.0 241:538.0 242:149.0 243:73.0 245:148.0 251:20.0 253:33.0 258:21.0 259:32.0 261:20.0 262:114.0 263:148.0 264:27.0 265:41.0 272:13.0 284:22.0 286:13.0 287:83.0 290:17.0 301:22.0 302:28.0 330:443.0 331:9698.0 332:4958.0 333:1648.0 334:423.0 335:80.0 337:186.0 338:98.0 355:28.0 384:16.0 410:58.0 411:259.0 412:230.0 413:97.0 414:59.0 426:18.0 427:166.0 428:37.0 460:27.0</t>
  </si>
  <si>
    <t>85:116.0 86:8625.0 87:809.0 88:270.0 100:3865.0 101:536.0 102:530.0 104:43.0 105:266.0 113:173.0 114:132.0 115:361.0 116:365.0 120:76.0 128:147.0 130:1754.0 134:204.0 136:83.0 144:296.0 146:253.0 154:74.0 156:166.0 158:306.0 159:80.0 160:183.0 161:74.0 163:41.0 168:29.0 169:105.0 170:134.0 172:492.0 173:370.0 174:22891.0 175:3764.0 176:1798.0 177:165.0 178:59.0 181:26.0 184:167.0 186:365.0 187:117.0 188:158.0 190:39.0 198:51.0 199:67.0 200:259.0 201:163.0 202:1102.0 203:300.0 204:38.0 211:17.0 212:37.0 214:135.0 215:103.0 216:41.0 220:26.0 228:26.0 230:67.0 231:33.0 233:29.0 238:23.0 242:33.0 244:73.0 245:75.0 246:42.0 249:18.0 259:27.0 263:22.0 269:47.0 272:50.0 273:695.0 274:239.0 275:77.0 276:63.0 286:24.0 287:127.0 288:94.0 289:37.0 296:40.0 303:27.0 309:23.0 314:26.0 316:31.0 320:28.0 328:24.0 330:14.0 345:15.0 347:13.0 352:17.0 361:144.0 362:130.0 363:28.0 364:28.0 366:32.0 371:23.0 376:71.0 377:32.0 393:24.0 418:13.0 425:23.0 436:32.0 456:17.0 458:20.0 464:35.0 471:24.0 478:36.0 485:16.0 500:37.0</t>
  </si>
  <si>
    <t>85:243.0 86:150.0 89:325.0 91:845.0 92:14.0 93:208.0 94:38.0 95:511.0 96:72.0 97:364.0 98:100.0 99:122.0 104:188.0 105:712.0 106:91.0 107:90.0 109:174.0 110:26.0 115:529.0 116:555.0 117:304.0 119:380.0 120:59.0 121:139.0 122:55.0 123:38.0 125:118.0 127:159.0 128:272.0 129:333.0 130:186.0 131:404.0 133:250.0 135:32.0 137:76.0 141:123.0 142:68.0 145:335.0 146:81.0 149:236.0 150:52.0 151:159.0 152:54.0 153:42.0 156:38.0 157:53.0 159:98.0 160:17.0 161:87.0 162:53.0 163:211.0 164:69.0 165:150.0 169:203.0 171:356.0 172:113.0 173:177.0 174:138.0 175:89.0 176:21.0 177:166.0 178:63.0 179:410.0 180:118.0 182:16.0 183:555.0 184:21.0 185:173.0 187:55.0 189:187.0 190:12.0 191:147.0 192:37.0 193:281.0 194:337.0 195:124.0 196:63.0 197:161.0 198:10.0 200:65.0 201:29.0 202:22.0 203:84.0 205:66.0 206:62.0 207:370.0 208:22.0 209:241.0 210:550.0 211:103.0 212:38.0 215:62.0 216:25.0 217:64.0 218:27.0 219:59.0 220:57.0 221:285.0 222:2973.0 223:4392.0 224:992.0 225:199.0 228:48.0 229:69.0 230:9.0 231:68.0 233:132.0 234:39.0 235:145.0 236:78.0 237:63.0 243:11.0 245:90.0 246:36.0 247:206.0 248:153.0 249:86.0 250:77.0 251:59.0 252:39.0 259:23.0 260:53.0 261:633.0 262:292.0 263:501.0 264:111.0 270:17.0 273:17.0 274:26.0 275:194.0 276:234.0 277:61.0 285:25.0 289:213.0 290:566.0 291:206.0 292:14.0 293:24.0 295:451.0 296:141.0 297:437.0 298:80.0 299:23.0 301:266.0 302:101.0 303:169.0 304:24.0 317:39.0 318:549.0 319:188.0 320:33.0 375:40.0 376:27.0 391:29.0 393:58.0 394:43.0 407:170.0 408:1321.0 409:810.0 410:295.0 411:53.0</t>
  </si>
  <si>
    <t>85:286.0 86:99.0 89:250.0 90:86.0 91:3129.0 92:428.0 93:3298.0 94:724.0 95:2174.0 96:268.0 97:130.0 98:66.0 99:154.0 101:522.0 102:116.0 103:769.0 105:3044.0 106:613.0 107:2518.0 108:359.0 109:1232.0 110:78.0 111:139.0 113:158.0 114:58.0 115:544.0 116:1005.0 117:3905.0 118:505.0 119:1817.0 120:449.0 121:1247.0 122:382.0 123:354.0 124:54.0 125:83.0 127:251.0 128:310.0 129:4569.0 130:708.0 131:1629.0 132:945.0 133:1713.0 134:375.0 135:699.0 136:116.0 137:60.0 139:62.0 141:269.0 142:305.0 143:1209.0 144:311.0 145:1669.0 146:407.0 147:2545.0 148:325.0 149:734.0 150:99.0 151:67.0 152:50.0 154:37.0 155:494.0 156:294.0 157:961.0 158:132.0 159:1200.0 160:222.0 161:572.0 162:123.0 163:348.0 165:92.0 166:57.0 167:64.0 168:321.0 169:369.0 170:53.0 171:550.0 172:153.0 173:1035.0 174:353.0 175:432.0 176:226.0 177:100.0 179:86.0 181:171.0 182:63.0 183:207.0 184:44.0 185:476.0 186:113.0 187:432.0 188:70.0 189:207.0 190:46.0 191:90.0 192:80.0 193:238.0 195:38.0 196:42.0 197:191.0 198:17.0 199:586.0 200:287.0 201:554.0 202:214.0 203:383.0 204:166.0 205:136.0 206:83.0 211:174.0 212:350.0 213:571.0 214:482.0 215:535.0 216:315.0 217:115.0 219:38.0 223:63.0 225:49.0 226:34.0 227:318.0 228:290.0 229:213.0 230:72.0 231:47.0 233:31.0 241:104.0 242:65.0 245:15.0 251:38.0 253:215.0 254:238.0 255:5463.0 256:1501.0 257:262.0 258:34.0 263:29.0 265:94.0 266:321.0 267:115.0 268:61.0 269:42.0 273:21.0 275:15.0 279:69.0 282:57.0 283:131.0 284:94.0 285:34.0 289:46.0 296:21.0 297:86.0 298:43.0 301:51.0 302:27.0 303:104.0 304:46.0 305:41.0 306:26.0 313:48.0 321:61.0 325:59.0 326:40.0 329:32.0 338:31.0 339:49.0 341:47.0 342:26.0 344:99.0 345:248.0 346:178.0 347:19.0 356:25.0 359:13.0 362:14.0 374:73.0 401:65.0 402:39.0 413:99.0 414:135.0 417:27.0 427:50.0 428:478.0 429:467.0 430:125.0 431:28.0 448:17.0 475:16.0</t>
  </si>
  <si>
    <t>85:133.0 86:98.0 88:55.0 89:201.0 90:39.0 91:638.0 92:55.0 93:393.0 94:476.0 95:1141.0 96:99.0 98:89.0 99:418.0 100:86.0 101:655.0 102:115.0 103:184.0 104:143.0 105:791.0 106:97.0 109:67.0 111:134.0 112:57.0 113:225.0 114:128.0 115:106.0 116:444.0 117:2346.0 118:266.0 119:149.0 120:38.0 121:181.0 122:133.0 123:283.0 124:46.0 125:50.0 129:1980.0 130:329.0 131:167.0 132:205.0 133:382.0 136:122.0 137:27.0 139:55.0 141:51.0 142:133.0 143:108.0 149:429.0 150:46.0 151:542.0 152:104.0 153:95.0 155:1155.0 167:283.0 168:893.0 169:679.0 170:3189.0 171:843.0 172:249.0 173:21.0 174:48.0 175:113.0 179:86.0 180:47.0 181:44.0 182:25.0 183:42.0 184:95.0 185:28.0 188:29.0 189:28.0 190:22.0 191:54.0 194:39.0 195:897.0 196:197.0 197:1702.0 198:312.0 199:131.0 204:247.0 205:101.0 206:48.0 211:78.0 212:385.0 213:122.0 214:60.0 215:20.0 216:36.0 217:113.0 218:57.0 224:23.0 225:43.0 226:49.0 227:35.0 228:37.0 233:21.0 234:31.0 235:18.0 236:48.0 237:34.0 238:28.0 239:40.0 240:22.0 243:30.0 244:42.0 245:30.0 249:44.0 250:31.0 251:37.0 256:24.0 259:17.0 260:14.0 261:37.0 262:165.0 263:56.0 264:53.0 265:31.0 266:35.0 268:33.0 270:48.0 272:23.0 276:33.0 278:19.0 279:22.0 282:27.0 283:23.0 286:30.0 287:561.0 288:195.0 289:91.0 290:17.0 293:29.0 302:58.0 303:44.0 304:19.0 305:33.0 307:16.0 316:28.0 317:25.0 324:20.0 325:31.0 326:26.0 329:32.0 330:19.0 340:45.0 343:33.0 344:39.0 350:13.0 351:14.0 352:25.0 353:39.0 357:27.0 361:17.0 363:22.0 378:26.0 380:30.0 386:37.0 387:20.0 391:20.0 392:29.0 393:29.0 394:27.0 395:19.0 397:22.0 398:19.0 400:14.0 401:39.0 404:21.0 405:25.0 408:18.0 409:30.0 410:18.0 411:16.0 412:27.0 416:41.0 417:36.0 419:21.0 420:23.0 421:30.0 422:26.0 423:50.0 424:46.0 425:25.0 426:36.0 427:39.0 428:22.0 429:30.0 430:29.0 431:31.0 432:21.0 433:28.0 434:19.0 437:28.0 438:20.0 439:25.0 440:24.0 441:21.0 442:34.0 448:34.0 449:37.0 451:24.0 454:41.0 456:34.0 460:31.0 462:42.0 463:26.0 465:31.0 467:27.0 470:19.0 471:26.0 473:32.0 477:22.0 482:21.0 483:42.0 485:17.0 488:34.0 490:45.0 493:20.0 494:30.0 496:28.0 498:28.0 500:31.0</t>
  </si>
  <si>
    <t>85:899.0 86:132.0 87:63.0 88:178.0 89:1193.0 90:213.0 91:14787.0 92:2480.0 93:8375.0 94:2196.0 95:9987.0 96:1485.0 97:2283.0 98:19.0 99:403.0 100:55.0 101:1469.0 102:451.0 103:1384.0 104:814.0 105:12997.0 106:3213.0 107:9407.0 108:1857.0 109:4227.0 110:676.0 111:818.0 112:131.0 113:299.0 114:61.0 115:2482.0 116:1243.0 117:4514.0 118:1509.0 119:7230.0 120:2389.0 121:3867.0 122:1522.0 123:1786.0 124:311.0 125:191.0 126:169.0 127:248.0 128:1599.0 129:4637.0 130:1336.0 131:6124.0 132:1425.0 133:6301.0 134:1778.0 135:2792.0 136:1092.0 137:809.0 138:225.0 139:195.0 140:76.0 141:1013.0 142:948.0 143:3170.0 144:1612.0 145:5779.0 146:1538.0 147:6345.0 148:1649.0 149:1142.0 150:153.0 151:448.0 152:635.0 153:459.0 154:184.0 155:1098.0 156:378.0 157:2454.0 158:863.0 159:3288.0 160:1231.0 161:2689.0 162:570.0 163:500.0 164:140.0 165:798.0 166:197.0 167:240.0 168:264.0 169:794.0 170:291.0 171:1552.0 172:652.0 173:2119.0 174:579.0 175:468.0 177:294.0 179:257.0 180:184.0 181:445.0 182:436.0 183:625.0 184:433.0 185:1506.0 186:694.0 187:1188.0 188:217.0 189:460.0 190:89.0 191:129.0 192:126.0 193:546.0 194:168.0 195:354.0 196:698.0 197:559.0 198:121.0 199:1399.0 200:759.0 201:852.0 202:238.0 203:117.0 205:137.0 207:731.0 208:62.0 210:10.0 211:259.0 212:206.0 213:5647.0 214:1418.0 215:746.0 216:278.0 217:111.0 219:123.0 220:120.0 221:92.0 222:97.0 224:64.0 225:102.0 226:130.0 227:620.0 228:1083.0 229:2580.0 230:547.0 231:120.0 232:97.0 233:255.0 234:56.0 235:102.0 236:55.0 237:45.0 238:24.0 239:208.0 240:61.0 241:380.0 242:250.0 243:78.0 244:201.0 245:187.0 246:135.0 247:334.0 248:163.0 249:135.0 250:144.0 253:279.0 255:5747.0 256:1627.0 257:321.0 258:120.0 259:28.0 260:347.0 261:244.0 262:133.0 263:97.0 264:29.0 266:11.0 268:97.0 269:23.0 273:71.0 274:157.0 275:90.0 276:102.0 277:10.0 281:150.0 284:15.0 285:77.0 286:95.0 288:73.0 289:39.0 290:184.0 291:20.0 295:16.0 297:48.0 298:63.0 299:56.0 300:71.0 301:68.0 303:389.0 304:207.0 305:114.0 306:36.0 307:66.0 311:68.0 313:146.0 314:163.0 315:44.0 316:71.0 317:39.0 318:271.0 319:176.0 320:80.0 321:67.0 323:39.0 325:87.0 326:104.0 327:27.0 330:125.0 331:86.0 333:45.0 334:36.0 335:42.0 337:21.0 340:88.0 342:123.0 344:9.0 345:453.0 346:198.0 347:103.0 349:39.0 350:41.0 351:32.0 353:1077.0 354:860.0 355:98.0 363:28.0 364:36.0 367:131.0 368:485.0 369:270.0 370:124.0 371:83.0 372:49.0 373:51.0 374:54.0 375:43.0 377:45.0 378:49.0 379:58.0 380:47.0 381:28.0 384:19.0 385:36.0 386:94.0 387:47.0 388:45.0 389:29.0 391:49.0 392:37.0 393:36.0 394:48.0 395:26.0 396:23.0 397:40.0 398:37.0 399:77.0 400:62.0 401:59.0 403:38.0 405:16.0 406:17.0 408:9.0 409:31.0 410:40.0 411:59.0 412:35.0 413:35.0 415:177.0 420:45.0 421:35.0 423:57.0 424:29.0 427:32.0 428:24.0 431:69.0 433:36.0 434:8.0 435:30.0 436:40.0 437:36.0 438:5.0 439:26.0 440:28.0 441:59.0 442:128.0 443:768.0 444:763.0 445:351.0 446:55.0 448:43.0 450:20.0 451:47.0 452:17.0 454:29.0 455:43.0 456:32.0 457:419.0 458:2528.0 459:2498.0 460:917.0 461:249.0 462:108.0 468:24.0 471:19.0 472:10.0 478:48.0 479:20.0 482:16.0 483:28.0 488:15.0 495:8.0</t>
  </si>
  <si>
    <t>89:60.0 90:53.0 91:731.0 93:124.0 95:73.0 96:53.0 97:147.0 101:131.0 107:133.0 115:63.0 116:250.0 119:389.0 128:267.0 129:311.0 130:123.0 131:321.0 134:39.0 137:44.0 141:81.0 146:99.0 153:109.0 155:95.0 157:121.0 158:95.0 161:126.0 165:93.0 167:36.0 168:55.0 169:43.0 172:128.0 173:95.0 176:54.0 183:469.0 185:75.0 188:47.0 190:67.0 194:106.0 195:107.0 200:23.0 203:115.0 204:193.0 207:66.0 208:507.0 209:122.0 215:27.0 216:29.0 219:63.0 221:344.0 222:11.0 223:104.0 224:64.0 225:77.0 228:32.0 235:71.0 236:2136.0 237:2931.0 238:352.0 239:140.0 240:46.0 245:76.0 248:44.0 249:59.0 250:48.0 256:22.0 259:82.0 261:95.0 277:51.0 281:132.0 309:39.0 311:94.0 312:50.0 315:22.0 325:24.0 326:31.0 330:14.0 331:22.0 332:45.0 391:38.0 406:28.0 407:69.0 419:52.0 421:59.0 422:928.0 423:572.0 424:195.0 425:43.0 427:10.0 443:30.0 454:8.0 458:24.0 482:23.0 489:38.0 497:26.0</t>
  </si>
  <si>
    <t>85:894.0 89:571.0 90:62.0 91:4896.0 92:566.0 93:5757.0 94:1523.0 95:6885.0 96:1315.0 97:4176.0 98:174.0 101:338.0 102:185.0 105:2604.0 106:642.0 107:4349.0 108:562.0 109:2838.0 110:705.0 111:747.0 113:190.0 115:788.0 117:1077.0 118:363.0 119:2535.0 120:490.0 121:3443.0 122:930.0 123:1861.0 124:340.0 126:87.0 127:324.0 128:382.0 129:2293.0 130:223.0 131:906.0 132:320.0 133:2015.0 134:673.0 135:3210.0 136:140.0 137:819.0 138:127.0 139:41.0 141:234.0 142:370.0 143:1050.0 145:1461.0 146:399.0 147:2471.0 148:342.0 149:1409.0 151:351.0 154:32.0 155:465.0 156:73.0 159:980.0 160:423.0 161:1389.0 162:249.0 163:429.0 164:158.0 165:293.0 169:176.0 171:269.0 172:87.0 173:137.0 174:125.0 175:532.0 176:90.0 178:135.0 180:159.0 183:188.0 185:328.0 187:563.0 188:149.0 189:497.0 192:117.0 193:107.0 194:245.0 195:22.0 198:48.0 199:221.0 201:370.0 202:155.0 203:268.0 204:73.0 205:126.0 209:261.0 210:20.0 212:35.0 213:425.0 214:114.0 215:846.0 216:139.0 217:209.0 219:92.0 222:37.0 227:34.0 228:136.0 229:33.0 231:67.0 240:52.0 241:206.0 242:115.0 243:87.0 245:203.0 246:66.0 254:107.0 255:1377.0 256:434.0 257:1343.0 258:279.0 259:131.0 264:40.0 266:32.0 267:43.0 268:84.0 269:183.0 270:215.0 283:413.0 284:185.0 289:79.0 307:61.0 311:84.0 313:67.0 316:35.0 318:59.0 319:30.0 323:14.0 331:166.0 332:97.0 333:89.0 340:72.0 344:6.0 345:419.0 346:342.0 347:13.0 349:47.0 353:478.0 354:329.0 355:205.0 358:50.0 360:92.0 371:71.0 373:95.0 374:172.0 375:73.0 382:119.0 388:26.0 396:122.0 417:59.0 419:51.0 457:11.0 458:51.0 472:47.0 473:87.0 485:89.0 486:477.0 487:423.0 488:60.0 494:46.0 497:36.0</t>
  </si>
  <si>
    <t>86:408.0 87:83.0 88:135.0 90:138.0 91:3528.0 92:330.0 93:2595.0 96:752.0 97:664.0 98:142.0 99:285.0 100:27.0 101:162.0 102:481.0 103:580.0 104:331.0 105:2951.0 106:495.0 107:3515.0 109:1435.0 112:126.0 113:488.0 116:1308.0 117:1559.0 118:271.0 119:1726.0 120:522.0 121:2220.0 122:667.0 123:337.0 124:129.0 125:513.0 127:291.0 128:537.0 129:3264.0 130:770.0 131:1220.0 132:154.0 133:1400.0 134:1000.0 136:202.0 137:135.0 138:122.0 139:88.0 141:198.0 142:874.0 143:1290.0 144:356.0 145:1065.0 146:335.0 147:4510.0 148:492.0 149:1199.0 150:122.0 151:50.0 152:109.0 153:310.0 155:209.0 156:384.0 157:992.0 158:185.0 159:712.0 160:214.0 162:408.0 163:201.0 165:238.0 166:136.0 167:259.0 168:286.0 169:361.0 170:123.0 171:619.0 173:547.0 174:135.0 178:217.0 180:46.0 181:296.0 182:252.0 183:221.0 184:185.0 185:347.0 186:183.0 187:508.0 189:146.0 192:168.0 193:218.0 196:222.0 198:167.0 199:433.0 200:129.0 203:333.0 209:443.0 211:277.0 212:384.0 213:677.0 214:131.0 218:165.0 219:108.0 220:23.0 221:253.0 223:218.0 225:25.0 227:207.0 228:182.0 231:145.0 235:181.0 236:102.0 237:124.0 238:131.0 239:234.0 241:147.0 242:31.0 243:197.0 244:121.0 245:140.0 246:26.0 247:122.0 248:90.0 249:30.0 252:20.0 254:446.0 255:6527.0 256:1877.0 259:163.0 260:33.0 261:46.0 262:66.0 263:223.0 264:117.0 265:126.0 266:919.0 267:49.0 268:67.0 269:147.0 270:80.0 271:160.0 272:76.0 274:39.0 275:143.0 276:81.0 277:68.0 279:284.0 280:117.0 281:244.0 282:110.0 283:288.0 284:143.0 287:39.0 288:68.0 289:72.0 290:68.0 291:83.0 293:76.0 294:54.0 295:136.0 297:150.0 301:111.0 303:67.0 304:40.0 307:52.0 309:52.0 310:63.0 315:58.0 316:51.0 318:66.0 319:153.0 321:99.0 322:155.0 327:201.0 328:51.0 333:23.0 334:83.0 335:19.0 338:16.0 339:21.0 341:250.0 343:67.0 344:187.0 345:1079.0 346:671.0 347:87.0 348:41.0 349:46.0 351:50.0 352:43.0 353:28.0 355:111.0 356:255.0 357:77.0 358:47.0 360:89.0 362:67.0 363:38.0 365:33.0 366:20.0 367:43.0 369:148.0 371:39.0 372:115.0 373:90.0 374:53.0 375:62.0 378:10.0 381:22.0 383:207.0 385:122.0 386:24.0 388:157.0 389:42.0 390:76.0 391:81.0 393:42.0 394:60.0 395:10.0 396:42.0 397:105.0 400:283.0 401:259.0 402:93.0 403:50.0 408:10.0 409:31.0 410:42.0 412:70.0 413:25.0 414:91.0 417:80.0 418:26.0 419:26.0 421:33.0 422:32.0 427:145.0 428:520.0 429:507.0 433:95.0 435:11.0 444:21.0 449:25.0 451:36.0 454:28.0 458:18.0 462:42.0 463:49.0 464:44.0 469:6.0 473:29.0 478:56.0 480:37.0 481:39.0 484:39.0 486:8.0 491:50.0 493:27.0</t>
  </si>
  <si>
    <t>85:3604.0 86:747.0 87:1343.0 88:693.0 89:3972.0 90:476.0 91:35652.0 92:6195.0 93:36527.0 94:11772.0 95:36590.0 96:4441.0 97:8723.0 98:902.0 99:1453.0 100:225.0 101:4682.0 102:1323.0 103:2211.0 104:1618.0 105:27753.0 106:14467.0 107:32372.0 108:23017.0 109:19956.0 110:2290.0 111:4833.0 112:460.0 113:1196.0 114:326.0 115:4531.0 116:1861.0 117:6065.0 118:2756.0 119:14925.0 120:6877.0 121:16579.0 122:6403.0 123:7497.0 124:1069.0 125:1762.0 126:323.0 127:3039.0 128:2286.0 129:8430.0 130:2400.0 131:10197.0 132:2666.0 133:12928.0 134:7734.0 135:14171.0 136:5532.0 137:2738.0 138:1985.0 139:608.0 140:202.0 141:1197.0 142:7663.0 143:5941.0 144:1521.0 145:11608.0 146:3297.0 147:16199.0 148:5058.0 149:8311.0 150:1446.0 151:1226.0 152:1081.0 153:511.0 154:326.0 155:3529.0 156:947.0 157:1218.0 158:623.0 159:7265.0 160:4368.0 161:10639.0 162:4660.0 163:3624.0 164:811.0 165:1387.0 166:391.0 167:655.0 168:954.0 169:1033.0 170:280.0 171:792.0 172:371.0 173:5184.0 174:2196.0 175:4557.0 176:1951.0 177:1577.0 178:593.0 179:908.0 180:368.0 181:1243.0 182:714.0 183:1030.0 184:165.0 185:705.0 186:398.0 187:3270.0 188:1681.0 189:2342.0 190:875.0 191:1468.0 192:110.0 193:2312.0 194:835.0 195:789.0 196:992.0 197:399.0 198:78.0 199:866.0 200:411.0 201:5346.0 202:2486.0 203:2072.0 204:927.0 205:854.0 206:847.0 207:2396.0 208:515.0 209:539.0 211:103.0 212:86.0 213:368.0 214:399.0 215:21933.0 216:9326.0 217:5198.0 218:1011.0 219:494.0 220:446.0 221:340.0 222:122.0 223:414.0 224:143.0 225:81.0 227:196.0 228:139.0 229:1962.0 230:3091.0 231:2325.0 232:445.0 233:428.0 234:129.0 235:527.0 236:131.0 237:707.0 238:174.0 239:103.0 240:57.0 241:376.0 242:211.0 243:1037.0 244:979.0 245:708.0 246:264.0 247:951.0 248:376.0 249:420.0 250:219.0 251:153.0 252:64.0 253:166.0 255:625.0 256:478.0 257:6591.0 258:1907.0 259:714.0 260:917.0 261:437.0 262:879.0 263:558.0 264:228.0 265:192.0 266:105.0 267:220.0 269:50.0 270:114.0 271:197.0 272:111.0 273:302.0 274:957.0 275:719.0 276:285.0 277:150.0 278:40.0 279:89.0 280:63.0 281:278.0 282:230.0 283:238.0 284:54.0 285:440.0 286:243.0 287:516.0 288:598.0 289:299.0 290:130.0 291:282.0 292:162.0 293:79.0 294:8.0 295:150.0 296:24.0 297:101.0 298:73.0 299:273.0 300:282.0 301:475.0 302:306.0 303:200.0 304:136.0 305:604.0 306:348.0 307:162.0 308:72.0 309:76.0 310:52.0 311:116.0 312:73.0 313:690.0 314:812.0 315:798.0 316:758.0 317:370.0 318:160.0 319:139.0 320:475.0 321:208.0 322:27.0 323:68.0 326:108.0 327:548.0 328:758.0 329:840.0 330:328.0 331:303.0 332:158.0 333:76.0 335:38.0 336:39.0 337:58.0 338:44.0 341:480.0 342:285.0 343:219.0 344:77.0 345:83.0 346:67.0 347:15.0 348:34.0 349:55.0 352:19.0 353:65.0 354:518.0 355:8038.0 356:6293.0 357:1517.0 358:167.0 359:44.0 361:38.0 363:50.0 364:48.0 366:19.0 367:21.0 368:107.0 369:2162.0 370:16010.0 371:12357.0 372:2572.0 373:494.0 374:81.0 375:44.0 380:15.0 383:13.0 386:28.0 387:140.0 388:35.0 389:135.0 390:33.0 391:26.0 398:13.0 399:36.0 400:20.0 401:114.0 402:224.0 403:625.0 404:538.0 405:221.0 406:53.0 407:25.0 414:26.0 417:51.0 418:33.0 420:52.0 421:23.0 430:50.0 432:17.0 444:39.0 445:251.0 446:150.0 447:91.0 458:59.0 460:166.0 461:73.0 462:87.0 463:40.0 464:31.0 465:16.0 468:16.0 469:5.0 471:10.0 475:124.0 476:46.0 480:13.0 492:33.0 493:20.0 498:10.0</t>
  </si>
  <si>
    <t>86:574.0 87:145.0 88:588.0 89:453.0 90:232.0 91:2500.0 94:572.0 95:2766.0 96:885.0 97:807.0 99:548.0 100:994.0 101:1607.0 103:4828.0 104:591.0 109:5898.0 110:339.0 111:410.0 112:195.0 114:567.0 115:1602.0 116:1249.0 118:284.0 119:1555.0 120:357.0 121:394.0 122:270.0 123:453.0 125:815.0 126:105.0 128:1500.0 129:8563.0 130:1362.0 131:1965.0 133:1488.0 134:604.0 136:709.0 137:1483.0 138:156.0 142:329.0 143:1064.0 146:292.0 147:7649.0 148:730.0 149:2422.0 151:118.0 155:3588.0 156:2916.0 158:70.0 160:341.0 161:506.0 162:167.0 163:321.0 165:329.0 167:133.0 169:792.0 170:270.0 171:651.0 174:1457.0 176:326.0 177:174.0 179:303.0 181:146.0 183:467.0 186:625.0 188:186.0 189:263.0 191:98.0 199:652.0 200:282.0 201:232.0 203:339.0 204:3816.0 205:868.0 206:187.0 214:424.0 215:7387.0 216:1207.0 217:3056.0 218:1040.0 226:430.0 227:556.0 228:247.0 229:18.0 230:13.0 240:182.0 245:101.0 246:141.0 247:152.0 250:41.0 255:42.0 258:16.0 259:165.0 271:158.0 273:347.0 301:260.0 305:18.0 316:139.0 317:8867.0 318:2145.0 319:489.0 320:44.0 331:92.0 333:26.0 362:134.0 366:28.0 371:61.0 377:25.0 390:292.0 391:363.0 392:112.0 409:29.0 432:70.0 451:27.0</t>
  </si>
  <si>
    <t>85:4734.0 86:4392.0 87:2557.0 88:1585.0 89:6867.0 90:343.0 91:35309.0 92:4415.0 93:40063.0 94:9883.0 95:34801.0 96:4809.0 97:12955.0 98:3006.0 99:7698.0 100:3234.0 101:10583.0 103:17890.0 104:399.0 105:22238.0 106:2924.0 107:20656.0 108:4687.0 109:12446.0 110:1854.0 111:6349.0 112:2281.0 113:2109.0 114:1281.0 115:5236.0 116:2125.0 117:25506.0 118:2689.0 119:12399.0 120:4579.0 121:13177.0 122:3620.0 123:8323.0 124:1152.0 125:2353.0 126:1765.0 127:3139.0 128:40.0 129:36200.0 130:91433.0 131:24290.0 132:4071.0 133:16763.0 134:3175.0 135:11497.0 136:4936.0 137:4531.0 138:338.0 139:1325.0 140:2356.0 141:1856.0 142:2206.0 143:25106.0 145:9314.0 146:1735.0 147:40152.0 148:5320.0 149:11756.0 150:3285.0 151:5693.0 152:899.0 153:1808.0 154:3773.0 155:9728.0 156:4418.0 157:3915.0 158:415.0 159:2821.0 160:13429.0 161:14812.0 162:2899.0 163:6891.0 164:2848.0 165:1734.0 166:87.0 167:5027.0 168:5343.0 169:9077.0 170:955.0 171:19671.0 172:3784.0 173:3904.0 174:2754.0 175:1925.0 176:1233.0 177:3571.0 178:550.0 179:2465.0 181:2987.0 182:1298.0 185:1637.0 186:4173.0 187:7064.0 188:2354.0 189:9409.0 190:1034.0 191:164.0 193:92.0 194:116.0 195:287.0 197:3277.0 198:1232.0 199:3845.0 200:825.0 201:557.0 202:467.0 203:1254.0 207:1474.0 209:348.0 210:1748.0 211:527.0 212:339.0 213:697.0 214:464.0 216:504.0 217:4453.0 218:2481.0 219:1408.0 222:125.0 223:348.0 224:647.0 225:22253.0 226:6215.0 227:837.0 229:117.0 230:195.0 231:189.0 233:384.0 235:253.0 236:222.0 238:121.0 239:1437.0 240:254.0 242:708.0 243:1105.0 244:118.0 248:142.0 249:194.0 252:207.0 253:1433.0 254:236.0 257:504.0 259:447.0 261:1519.0 263:1201.0 264:6.0 265:54.0 267:186.0 270:146.0 272:165.0 274:107.0 275:51.0 279:1675.0 280:474.0 281:390.0 282:152.0 283:23.0 286:123.0 287:82.0 293:25.0 295:75.0 296:51.0 300:43.0 303:322.0 305:91.0 306:1001.0 307:564.0 309:76.0 310:77.0 312:310.0 313:111.0 314:12780.0 315:3530.0 316:786.0 317:366.0 320:8.0 326:379.0 327:2628.0 328:3546.0 329:719.0 330:285.0 333:105.0 335:321.0 336:5.0 337:99.0 341:2169.0 342:714.0 344:134.0 345:94.0 346:29.0 350:124.0 351:144.0 357:79.0 358:13075.0 359:3122.0 363:44.0 368:239.0 369:8766.0 370:2731.0 371:1062.0 385:49.0 395:43.0 397:249.0 399:6.0 401:22.0 408:50.0 425:437.0 439:22.0 440:1992.0 441:770.0 442:45.0 443:13.0 446:466.0 447:108.0 449:31.0 458:17.0 464:18.0</t>
  </si>
  <si>
    <t>86:39.0 88:33.0 96:674.0 100:807.0 101:183.0 102:749.0 106:61.0 109:77.0 114:132.0 115:516.0 116:249.0 118:28.0 128:343.0 129:358.0 130:344.0 131:167.0 132:160.0 133:229.0 139:10.0 140:107.0 142:50.0 144:223.0 146:64.0 147:1787.0 148:407.0 149:267.0 154:177.0 155:55.0 157:103.0 169:58.0 170:132.0 171:131.0 182:33.0 184:112.0 185:28.0 186:2865.0 188:266.0 189:112.0 190:198.0 196:32.0 211:23.0 217:99.0 219:40.0 221:90.0 231:85.0 232:11.0 234:13.0 240:21.0 244:68.0 246:130.0 247:35.0 256:23.0 257:32.0 258:234.0 259:114.0 260:34.0 262:25.0 272:66.0 285:29.0 287:22.0 292:122.0 321:18.0 325:14.0 337:22.0 342:8.0 345:32.0 346:18.0 347:21.0 356:16.0 439:12.0 464:17.0 478:16.0 492:29.0</t>
  </si>
  <si>
    <t>85:504.0 87:211.0 88:80.0 89:87.0 91:42.0 95:18.0 99:17.0 103:585.0 105:243.0 106:56.0 113:25.0 116:125.0 117:1244.0 127:116.0 129:604.0 130:85.0 133:198.0 135:27.0 143:351.0 145:51.0 147:1402.0 148:465.0 149:303.0 155:51.0 157:1574.0 158:180.0 159:88.0 169:135.0 170:43.0 179:45.0 189:157.0 190:27.0 191:190.0 192:53.0 193:48.0 203:92.0 204:6647.0 205:1024.0 206:377.0 207:136.0 218:52.0 220:42.0 225:7.0 231:112.0 234:28.0 235:13.0 237:17.0 246:37.0 247:139.0 248:48.0 255:28.0 259:7.0 290:22.0 345:36.0 346:7.0 347:16.0 361:177.0 362:39.0 368:25.0 421:19.0 458:18.0 467:36.0 471:11.0</t>
  </si>
  <si>
    <t>85:127.0 88:182.0 97:171.0 98:291.0 100:1372.0 101:457.0 102:219.0 103:312.0 104:58.0 106:70.0 109:61.0 111:144.0 112:105.0 114:251.0 115:361.0 119:197.0 120:42.0 122:26.0 123:56.0 124:27.0 127:255.0 129:253.0 131:506.0 133:568.0 135:63.0 137:49.0 138:24.0 139:87.0 141:150.0 143:100.0 144:10500.0 145:1402.0 146:950.0 147:3419.0 149:413.0 150:29.0 151:97.0 153:335.0 154:345.0 155:320.0 156:410.0 159:89.0 161:15.0 166:206.0 168:161.0 172:41.0 173:49.0 182:111.0 183:54.0 184:74.0 186:54.0 189:48.0 191:226.0 192:43.0 193:144.0 196:41.0 198:29.0 200:85.0 204:181.0 205:55.0 211:81.0 212:45.0 213:57.0 214:71.0 215:14.0 216:47.0 218:27.0 220:39.0 221:34.0 224:52.0 225:17.0 226:206.0 227:84.0 229:21.0 230:56.0 231:33.0 237:11.0 238:106.0 240:57.0 241:193.0 243:60.0 245:21.0 246:119.0 248:60.0 249:33.0 251:22.0 252:22.0 255:162.0 256:53.0 257:24.0 258:45.0 260:35.0 261:10.0 267:61.0 268:70.0 270:126.0 272:7.0 274:10.0 275:8.0 276:8.0 278:6.0 280:66.0 281:89.0 282:71.0 290:334.0 291:97.0 292:39.0 293:23.0 294:95.0 295:60.0 296:72.0 300:41.0 306:19.0 310:28.0 311:34.0 312:24.0 315:20.0 318:35.0 320:31.0 322:48.0 326:302.0 327:221.0 328:83.0 329:87.0 330:89.0 331:59.0 332:20.0 334:26.0 335:17.0 336:41.0 338:26.0 340:39.0 342:20.0 345:27.0 347:20.0 348:22.0 349:24.0 351:52.0 352:27.0 354:12.0 356:30.0 357:23.0 361:14.0 370:26.0 376:11.0 381:176.0 383:353.0 384:174.0 399:41.0 401:81.0 402:16.0 407:23.0 410:155.0 412:64.0 413:29.0 419:53.0 420:40.0 421:30.0 422:22.0 425:76.0 427:30.0 428:73.0 429:103.0 430:45.0 438:19.0 439:24.0 442:11.0 443:13.0 446:18.0 448:86.0 466:13.0 469:20.0 472:107.0 479:8.0 482:22.0 489:17.0 497:17.0 498:14.0</t>
  </si>
  <si>
    <t>85:219.0 87:169.0 88:306.0 89:1905.0 90:71.0 96:192.0 98:149.0 99:320.0 100:252.0 101:1386.0 102:274.0 103:2841.0 104:372.0 108:71.0 111:117.0 112:78.0 113:64.0 115:250.0 116:841.0 117:1777.0 118:236.0 119:211.0 121:74.0 122:35.0 125:32.0 126:1577.0 127:133.0 128:19.0 129:591.0 130:163.0 131:581.0 132:157.0 133:2277.0 134:65.0 135:282.0 140:86.0 142:4068.0 143:654.0 144:277.0 145:112.0 147:6021.0 148:542.0 149:423.0 151:43.0 152:49.0 154:237.0 155:89.0 156:104.0 158:203.0 159:78.0 164:9.0 165:53.0 166:16.0 168:170.0 170:53.0 172:173.0 173:786.0 174:1725.0 175:486.0 176:185.0 177:39.0 182:33.0 184:51.0 186:166.0 187:36.0 188:19.0 189:171.0 190:64.0 191:239.0 196:31.0 200:250.0 201:85.0 203:78.0 204:256.0 205:826.0 206:121.0 207:106.0 208:31.0 214:56.0 215:141.0 216:160.0 217:847.0 218:198.0 219:102.0 221:53.0 222:48.0 224:8.0 226:30.0 227:42.0 229:28.0 230:10.0 232:32.0 233:26.0 238:25.0 242:42.0 243:42.0 244:162.0 245:24.0 246:36.0 250:24.0 258:41.0 259:17.0 262:39.0 263:15.0 269:26.0 271:22.0 272:25.0 274:27.0 277:91.0 278:21.0 289:53.0 290:13.0 306:9.0 307:426.0 308:202.0 309:75.0 310:11.0 312:11.0 332:16.0 348:24.0 358:25.0 415:33.0 419:14.0 446:16.0 453:22.0 461:14.0 463:14.0 464:17.0 475:19.0 479:27.0 482:18.0 487:23.0 492:17.0</t>
  </si>
  <si>
    <t>85:126.0 86:156.0 88:1151.0 89:1253.0 90:154.0 91:56.0 92:49.0 100:69.0 101:2030.0 102:399.0 103:4219.0 104:396.0 105:303.0 106:47.0 107:42.0 110:28.0 112:41.0 113:57.0 114:39.0 115:337.0 116:3218.0 117:9363.0 118:1058.0 119:572.0 120:59.0 121:56.0 123:39.0 124:22.0 125:71.0 127:84.0 129:75.0 130:59.0 131:470.0 132:76.0 133:423.0 134:128.0 135:76.0 136:39.0 138:43.0 140:41.0 145:272.0 146:141.0 147:989.0 148:101.0 149:136.0 150:35.0 151:49.0 153:15.0 154:45.0 156:46.0 158:39.0 159:100.0 160:45.0 161:1162.0 162:91.0 163:130.0 164:24.0 165:30.0 166:40.0 167:41.0 168:39.0 169:24.0 170:40.0 171:27.0 172:42.0 173:32.0 174:95.0 175:119.0 177:77.0 178:39.0 179:30.0 180:25.0 181:29.0 182:37.0 184:44.0 185:34.0 186:28.0 187:58.0 188:30.0 189:74.0 190:49.0 191:132.0 192:56.0 193:35.0 194:45.0 197:22.0 198:40.0 200:37.0 201:47.0 203:48.0 204:23.0 205:107.0 206:37.0 209:44.0 212:36.0 213:25.0 214:48.0 215:29.0 216:50.0 217:30.0 218:15.0 220:35.0 222:27.0 224:34.0 227:19.0 228:29.0 229:13.0 232:22.0 233:47.0 237:43.0 244:22.0 245:30.0 247:16.0 251:48.0 252:40.0 253:27.0 254:16.0 255:40.0 256:38.0 258:29.0 259:33.0 260:28.0 263:21.0 264:33.0 265:29.0 271:17.0 272:27.0 274:26.0 277:26.0 278:13.0 279:33.0 280:24.0 283:26.0 285:38.0 286:38.0 288:18.0 291:24.0 294:22.0 295:45.0 296:35.0 298:42.0 299:38.0 300:24.0 301:24.0 306:32.0 313:44.0 314:25.0 315:13.0 316:32.0 317:18.0 318:30.0 319:28.0 321:39.0 324:38.0 328:32.0 332:40.0 338:27.0 340:44.0 341:37.0 344:26.0 345:29.0 349:29.0 350:39.0 351:20.0 352:47.0 353:33.0 356:27.0 357:33.0 360:36.0 361:37.0 362:37.0 363:25.0 366:66.0 367:37.0 368:17.0 372:35.0 375:19.0 378:24.0 380:57.0 385:32.0 386:34.0 387:36.0 388:26.0 389:33.0 390:18.0 392:37.0 393:24.0 394:42.0 395:36.0 396:34.0 397:24.0 398:35.0 399:38.0 400:35.0 404:48.0 405:22.0 407:19.0 409:23.0 410:27.0 411:35.0 413:28.0 415:32.0 416:31.0 417:40.0 419:33.0 423:26.0 426:34.0 427:22.0 431:29.0 432:24.0 433:30.0 434:30.0 435:20.0 438:31.0 441:34.0 442:27.0 446:20.0 447:33.0 448:22.0 450:34.0 451:33.0 453:23.0 456:27.0 458:19.0 460:25.0 462:27.0 469:17.0 471:34.0 472:34.0 473:27.0 478:16.0 479:21.0 480:45.0 481:22.0 482:18.0 483:12.0 485:31.0 486:24.0 487:20.0 489:28.0 490:34.0 497:29.0 498:22.0 499:34.0</t>
  </si>
  <si>
    <t>85:179.0 86:167.0 89:215.0 90:60.0 91:241.0 93:268.0 94:254.0 95:273.0 96:462.0 97:592.0 98:268.0 99:150.0 100:553.0 101:265.0 102:192.0 103:539.0 104:76.0 105:297.0 107:60.0 108:162.0 110:235.0 111:116.0 112:95.0 113:264.0 114:110.0 115:225.0 116:377.0 117:582.0 118:97.0 119:136.0 120:124.0 122:436.0 123:56.0 124:105.0 125:64.0 126:508.0 127:261.0 128:462.0 130:173.0 131:2217.0 132:414.0 133:1399.0 134:310.0 135:154.0 136:268.0 137:116.0 138:64.0 140:175.0 141:59.0 142:117.0 144:286.0 145:105.0 146:114.0 147:20783.0 148:3498.0 149:1832.0 150:225.0 151:104.0 152:90.0 154:151.0 155:95.0 156:59.0 158:116.0 159:29.0 161:55.0 162:51.0 163:85.0 164:71.0 165:50.0 168:130.0 169:219.0 170:73.0 172:74.0 173:40.0 174:69.0 177:39.0 178:92.0 179:31.0 180:22.0 182:98.0 183:60.0 186:65.0 187:126.0 188:1573.0 189:400.0 190:154.0 191:54.0 197:14.0 198:71.0 200:211.0 201:72.0 203:9275.0 204:1843.0 205:824.0 206:152.0 207:74.0 208:60.0 210:41.0 214:166.0 215:39.0 216:4143.0 217:1114.0 218:421.0 219:91.0 220:61.0 222:38.0 223:31.0 224:27.0 226:32.0 228:63.0 229:60.0 230:692.0 231:214.0 232:65.0 234:69.0 236:35.0 240:11.0 242:35.0 243:65.0 244:132.0 245:90.0 246:24.0 248:19.0 249:34.0 253:40.0 254:30.0 257:10.0 258:115.0 259:46.0 262:28.0 264:12.0 268:24.0 270:12.0 271:22.0 272:600.0 273:220.0 274:67.0 276:22.0 280:35.0 285:46.0 286:37.0 292:24.0 294:33.0 298:95.0 300:25.0 301:22.0 303:23.0 311:30.0 312:89.0 313:21.0 316:25.0 326:270.0 327:63.0 334:17.0 336:109.0 337:53.0 338:39.0 340:71.0 348:11.0 352:18.0 355:29.0 361:21.0 374:21.0 376:24.0 383:22.0 390:16.0 395:30.0 396:39.0 397:28.0 398:21.0 401:22.0 405:30.0 410:236.0 411:218.0 412:109.0 416:24.0 419:20.0 423:25.0 424:43.0 425:194.0 426:124.0 427:100.0 428:29.0 429:34.0 432:17.0 433:52.0 436:27.0 438:18.0 441:28.0 449:28.0 461:10.0 467:19.0 481:29.0</t>
  </si>
  <si>
    <t>85:372.0 86:64.0 87:186.0 88:70.0 89:8.0 91:6863.0 92:1006.0 93:3773.0 94:594.0 95:4290.0 96:734.0 97:1195.0 98:147.0 99:79.0 100:52.0 101:261.0 102:118.0 103:763.0 104:243.0 105:6170.0 106:915.0 107:5207.0 108:978.0 109:2032.0 110:295.0 111:461.0 113:69.0 114:24.0 115:1139.0 116:494.0 117:2126.0 118:391.0 119:3106.0 120:734.0 121:1918.0 122:603.0 123:937.0 124:152.0 125:89.0 126:51.0 127:91.0 128:840.0 129:1955.0 130:675.0 131:2888.0 132:692.0 133:2864.0 134:724.0 135:1337.0 136:351.0 137:342.0 138:141.0 139:95.0 140:20.0 141:445.0 142:541.0 143:1629.0 144:993.0 145:2382.0 146:556.0 147:2531.0 148:890.0 149:684.0 150:118.0 151:185.0 152:305.0 153:218.0 154:168.0 155:624.0 156:279.0 157:1085.0 158:447.0 159:1895.0 160:407.0 161:1188.0 162:197.0 163:257.0 164:85.0 165:362.0 166:98.0 167:199.0 169:548.0 170:146.0 171:817.0 172:126.0 173:936.0 174:267.0 175:119.0 176:43.0 177:167.0 178:70.0 179:181.0 180:95.0 181:235.0 182:227.0 183:352.0 185:547.0 186:283.0 187:567.0 188:130.0 189:174.0 190:40.0 192:55.0 195:134.0 196:339.0 197:332.0 198:117.0 199:640.0 200:268.0 201:477.0 202:137.0 203:136.0 204:58.0 205:153.0 206:85.0 207:296.0 208:55.0 209:54.0 211:128.0 212:20.0 213:2336.0 214:603.0 215:281.0 216:94.0 217:193.0 218:54.0 220:38.0 223:69.0 224:39.0 226:38.0 227:145.0 228:192.0 229:1464.0 230:240.0 231:104.0 235:50.0 237:72.0 239:142.0 240:42.0 241:53.0 242:109.0 243:50.0 244:46.0 246:39.0 247:153.0 248:28.0 249:23.0 250:51.0 252:37.0 253:101.0 254:46.0 255:738.0 256:220.0 257:119.0 259:53.0 260:106.0 261:73.0 262:51.0 263:24.0 266:33.0 267:96.0 269:37.0 271:60.0 272:40.0 273:14.0 275:35.0 276:39.0 279:28.0 280:32.0 281:32.0 284:37.0 286:75.0 288:50.0 289:49.0 290:68.0 291:57.0 292:43.0 294:21.0 295:31.0 296:12.0 298:31.0 299:36.0 302:14.0 303:70.0 304:113.0 312:39.0 313:57.0 314:80.0 315:39.0 316:39.0 317:33.0 318:104.0 319:57.0 320:14.0 321:16.0 322:25.0 324:27.0 326:51.0 327:51.0 328:54.0 339:38.0 341:34.0 344:41.0 345:85.0 346:80.0 347:27.0 348:12.0 349:17.0 350:14.0 351:80.0 352:86.0 353:589.0 354:345.0 355:96.0 357:32.0 365:32.0 366:24.0 368:7.0 369:47.0 370:47.0 374:18.0 379:22.0 385:17.0 391:18.0 392:30.0 396:19.0 397:17.0 398:42.0 399:23.0 402:33.0 404:15.0 405:25.0 411:17.0 412:15.0 414:21.0 416:18.0 418:11.0 421:13.0 423:16.0 429:32.0 430:24.0 431:24.0 443:335.0 444:144.0 445:92.0 446:18.0 449:13.0 452:15.0 453:22.0 456:54.0 457:155.0 458:1000.0 459:880.0 460:199.0 461:18.0 463:17.0 482:26.0 484:20.0 485:20.0</t>
  </si>
  <si>
    <t>85:1530.0 86:1481.0 87:494.0 88:278.0 89:53.0 91:173.0 93:328.0 95:46.0 98:314.0 99:1762.0 100:7362.0 101:826.0 102:483.0 103:6437.0 104:695.0 105:471.0 106:72.0 107:219.0 109:176.0 110:110.0 112:151.0 113:362.0 114:25535.0 115:4292.0 116:1264.0 117:532.0 121:154.0 122:33.0 127:73.0 128:248.0 130:237.0 131:3225.0 132:829.0 133:1864.0 134:425.0 136:12.0 139:7.0 140:164.0 141:555.0 143:389.0 144:195.0 147:11084.0 148:981.0 149:3004.0 150:487.0 156:294.0 157:696.0 158:1081.0 159:109.0 160:121.0 161:17.0 169:25.0 171:453.0 172:691.0 173:549.0 174:985.0 175:24.0 176:342.0 177:259.0 178:33.0 182:29.0 183:83.0 184:515.0 185:119.0 186:147.0 187:4.0 188:1043.0 189:83.0 190:2.0 198:1102.0 199:164.0 200:7.0 201:6.0 202:3.0 204:82.0 213:26.0 214:195.0 215:80.0 216:133.0 217:113.0 221:721.0 222:136.0 223:20.0 226:13.0 227:45.0 228:7.0 229:24.0 230:1064.0 231:109.0 241:144.0 242:152.0 243:96.0 244:71.0 245:9.0 249:8.0 253:9.0 255:376.0 256:386.0 257:20557.0 258:4640.0 259:1693.0 260:172.0 261:26.0 268:32.0 269:15.0 271:62.0 272:111.0 276:2.0 279:31.0 281:129.0 282:12.0 295:132.0 296:13.0 299:10.0 300:3.0 301:55.0 305:10.0 310:70.0 311:27.0 312:13.0 313:13.0 315:434.0 316:160.0 317:122.0 318:1.0 323:7.0 327:37.0 329:394.0 330:2803.0 331:916.0 332:380.0 333:152.0 334:5.0 341:10.0 344:1.0 345:1875.0 346:548.0 347:251.0 348:2.0 355:253.0 356:481.0 357:118.0 358:6.0 360:1018.0 361:295.0 362:118.0 365:1.0 373:3.0 380:11.0 383:6.0 385:11.0 386:31.0 387:22.0 401:182.0 402:38.0 403:13.0 419:1.0 424:12.0 437:8.0 446:9.0 454:5.0 481:7.0 492:13.0</t>
  </si>
  <si>
    <t>file id</t>
  </si>
  <si>
    <t>mx class</t>
  </si>
  <si>
    <t>mx sample</t>
  </si>
  <si>
    <t>BinBase name</t>
  </si>
  <si>
    <t>ret.index</t>
  </si>
  <si>
    <t>quant mz</t>
  </si>
  <si>
    <t>BB id</t>
  </si>
  <si>
    <t>mass spec</t>
  </si>
  <si>
    <t>cerotinic acid</t>
  </si>
  <si>
    <t>N-acetyl-D-galactosamine</t>
  </si>
  <si>
    <t>cholesterone</t>
  </si>
  <si>
    <t>3,6-anhydro-D-galactose</t>
  </si>
  <si>
    <t>zymosterol</t>
  </si>
  <si>
    <t>uridine</t>
  </si>
  <si>
    <t>tryptophan</t>
  </si>
  <si>
    <t>tagatose</t>
  </si>
  <si>
    <t>sophorose</t>
  </si>
  <si>
    <t>ophthalmic acid</t>
  </si>
  <si>
    <t>N-carbamoylaspartate</t>
  </si>
  <si>
    <t>maltotriose</t>
  </si>
  <si>
    <t>lactose</t>
  </si>
  <si>
    <t>4-aminobutyric acid</t>
  </si>
  <si>
    <t>fructose</t>
  </si>
  <si>
    <t>ornithine</t>
  </si>
  <si>
    <t>N-acetyl-D-mannosamine</t>
  </si>
  <si>
    <t>maltose</t>
  </si>
  <si>
    <t>fucose</t>
  </si>
  <si>
    <t>Analysis</t>
  </si>
  <si>
    <t>MiniX:</t>
  </si>
  <si>
    <t>Client Name:</t>
  </si>
  <si>
    <t>Matrix:</t>
  </si>
  <si>
    <t>Sample Number:</t>
  </si>
  <si>
    <t>Method:</t>
  </si>
  <si>
    <t>Exraction Notes:</t>
  </si>
  <si>
    <t>Parameters:</t>
  </si>
  <si>
    <t>Instrument:</t>
  </si>
  <si>
    <t>GCTOF - C</t>
  </si>
  <si>
    <t>Resuspension Volume:</t>
  </si>
  <si>
    <t>100 uL</t>
  </si>
  <si>
    <t>Injection Volume:</t>
  </si>
  <si>
    <t>0.5 uL</t>
  </si>
  <si>
    <t>Start Date:</t>
  </si>
  <si>
    <t>Comments:</t>
  </si>
  <si>
    <t>Data Processing:</t>
  </si>
  <si>
    <t>Data Technician:</t>
  </si>
  <si>
    <t>LMV</t>
  </si>
  <si>
    <t>Allenspatch Karin</t>
  </si>
  <si>
    <t xml:space="preserve">Dog Stool </t>
  </si>
  <si>
    <t>Primary Metabolomics</t>
  </si>
  <si>
    <t xml:space="preserve">samples normalized to average mtic of the samples. </t>
  </si>
  <si>
    <t>oleamide</t>
  </si>
  <si>
    <t>2,5-dihydroxypyrazine</t>
  </si>
  <si>
    <t>2,3-dihydro-8-methoxyfuro(2,3-b)quinoline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3" borderId="0" xfId="0" applyFont="1" applyFill="1" applyAlignment="1">
      <alignment horizontal="left"/>
    </xf>
    <xf numFmtId="0" fontId="1" fillId="4" borderId="0" xfId="0" applyFont="1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4" borderId="0" xfId="0" applyFont="1" applyFill="1" applyAlignment="1">
      <alignment horizontal="left" vertical="top"/>
    </xf>
    <xf numFmtId="0" fontId="1" fillId="5" borderId="0" xfId="0" applyFont="1" applyFill="1" applyAlignment="1">
      <alignment horizontal="left" vertical="top"/>
    </xf>
    <xf numFmtId="0" fontId="0" fillId="5" borderId="0" xfId="0" applyFill="1" applyAlignment="1">
      <alignment horizontal="left" vertical="top"/>
    </xf>
    <xf numFmtId="14" fontId="0" fillId="5" borderId="0" xfId="0" applyNumberFormat="1" applyFill="1" applyAlignment="1">
      <alignment horizontal="left" vertical="top"/>
    </xf>
    <xf numFmtId="0" fontId="1" fillId="6" borderId="0" xfId="0" applyFont="1" applyFill="1" applyAlignment="1">
      <alignment horizontal="left"/>
    </xf>
    <xf numFmtId="0" fontId="0" fillId="6" borderId="0" xfId="0" applyFill="1" applyAlignment="1">
      <alignment horizontal="left" vertical="top"/>
    </xf>
    <xf numFmtId="0" fontId="0" fillId="6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4" fillId="2" borderId="0" xfId="0" applyNumberFormat="1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NumberFormat="1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4" fillId="7" borderId="0" xfId="0" applyNumberFormat="1" applyFont="1" applyFill="1" applyAlignment="1">
      <alignment horizontal="left"/>
    </xf>
    <xf numFmtId="0" fontId="4" fillId="7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2" fontId="4" fillId="2" borderId="0" xfId="0" applyNumberFormat="1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95"/>
  <sheetViews>
    <sheetView tabSelected="1" topLeftCell="A19" workbookViewId="0">
      <selection activeCell="F6" sqref="F6"/>
    </sheetView>
  </sheetViews>
  <sheetFormatPr baseColWidth="10" defaultColWidth="8.83203125" defaultRowHeight="15" x14ac:dyDescent="0.2"/>
  <cols>
    <col min="1" max="1" width="40.5" style="15" bestFit="1" customWidth="1"/>
    <col min="2" max="7" width="8.83203125" style="15"/>
    <col min="8" max="8" width="6.5" style="15" customWidth="1"/>
    <col min="9" max="15" width="8.83203125" style="15"/>
    <col min="16" max="16" width="8.83203125" style="25"/>
    <col min="17" max="16384" width="8.83203125" style="15"/>
  </cols>
  <sheetData>
    <row r="1" spans="1:24" x14ac:dyDescent="0.2">
      <c r="A1" s="1"/>
      <c r="B1" s="14"/>
      <c r="C1" s="14"/>
      <c r="D1" s="14"/>
      <c r="E1" s="14"/>
      <c r="F1" s="14"/>
      <c r="G1" s="14"/>
      <c r="H1" s="14"/>
      <c r="I1" s="14" t="s">
        <v>1226</v>
      </c>
      <c r="J1" s="12" t="s">
        <v>5</v>
      </c>
      <c r="K1" s="12" t="s">
        <v>6</v>
      </c>
      <c r="L1" s="12" t="s">
        <v>7</v>
      </c>
      <c r="M1" s="12" t="s">
        <v>9</v>
      </c>
      <c r="N1" s="12" t="s">
        <v>17</v>
      </c>
      <c r="O1" s="12" t="s">
        <v>8</v>
      </c>
      <c r="P1" s="21" t="s">
        <v>16</v>
      </c>
      <c r="Q1" s="12" t="s">
        <v>15</v>
      </c>
      <c r="R1" s="12" t="s">
        <v>4</v>
      </c>
      <c r="S1" s="12" t="s">
        <v>11</v>
      </c>
      <c r="T1" s="12" t="s">
        <v>13</v>
      </c>
      <c r="U1" s="12" t="s">
        <v>12</v>
      </c>
      <c r="V1" s="12" t="s">
        <v>10</v>
      </c>
      <c r="W1" s="12" t="s">
        <v>14</v>
      </c>
      <c r="X1" s="18" t="s">
        <v>18</v>
      </c>
    </row>
    <row r="2" spans="1:24" x14ac:dyDescent="0.2">
      <c r="A2" s="1"/>
      <c r="B2" s="14"/>
      <c r="C2" s="14"/>
      <c r="D2" s="14"/>
      <c r="E2" s="14"/>
      <c r="F2" s="14"/>
      <c r="G2" s="14"/>
      <c r="H2" s="14"/>
      <c r="I2" s="14" t="s">
        <v>1227</v>
      </c>
      <c r="J2" s="13">
        <v>503722</v>
      </c>
      <c r="K2" s="13">
        <v>503722</v>
      </c>
      <c r="L2" s="13">
        <v>503722</v>
      </c>
      <c r="M2" s="13">
        <v>503722</v>
      </c>
      <c r="N2" s="13">
        <v>503722</v>
      </c>
      <c r="O2" s="13">
        <v>503722</v>
      </c>
      <c r="P2" s="22">
        <v>503722</v>
      </c>
      <c r="Q2" s="13">
        <v>503724</v>
      </c>
      <c r="R2" s="13">
        <v>503724</v>
      </c>
      <c r="S2" s="13">
        <v>503724</v>
      </c>
      <c r="T2" s="13">
        <v>503724</v>
      </c>
      <c r="U2" s="13">
        <v>503724</v>
      </c>
      <c r="V2" s="13">
        <v>503724</v>
      </c>
      <c r="W2" s="13">
        <v>503724</v>
      </c>
      <c r="X2" s="19">
        <v>524839</v>
      </c>
    </row>
    <row r="3" spans="1:24" x14ac:dyDescent="0.2">
      <c r="A3" s="1"/>
      <c r="B3" s="14"/>
      <c r="C3" s="14"/>
      <c r="D3" s="14"/>
      <c r="E3" s="14"/>
      <c r="F3" s="14"/>
      <c r="G3" s="14"/>
      <c r="H3" s="14"/>
      <c r="I3" s="1" t="s">
        <v>1228</v>
      </c>
      <c r="J3" s="13">
        <v>503731</v>
      </c>
      <c r="K3" s="13">
        <v>503730</v>
      </c>
      <c r="L3" s="13">
        <v>503729</v>
      </c>
      <c r="M3" s="13">
        <v>503728</v>
      </c>
      <c r="N3" s="13">
        <v>503727</v>
      </c>
      <c r="O3" s="13">
        <v>503726</v>
      </c>
      <c r="P3" s="22">
        <v>503723</v>
      </c>
      <c r="Q3" s="13">
        <v>503737</v>
      </c>
      <c r="R3" s="13">
        <v>503736</v>
      </c>
      <c r="S3" s="13">
        <v>503735</v>
      </c>
      <c r="T3" s="13">
        <v>503734</v>
      </c>
      <c r="U3" s="13">
        <v>503733</v>
      </c>
      <c r="V3" s="13">
        <v>503732</v>
      </c>
      <c r="W3" s="13">
        <v>503725</v>
      </c>
      <c r="X3" s="19">
        <v>524840</v>
      </c>
    </row>
    <row r="4" spans="1:24" x14ac:dyDescent="0.2">
      <c r="A4" s="1"/>
      <c r="B4" s="14"/>
      <c r="C4" s="14"/>
      <c r="D4" s="14"/>
      <c r="E4" s="14"/>
      <c r="F4" s="14"/>
      <c r="G4" s="14"/>
      <c r="H4" s="14"/>
      <c r="I4" s="14" t="s">
        <v>19</v>
      </c>
      <c r="J4" s="16" t="s">
        <v>21</v>
      </c>
      <c r="K4" s="16" t="s">
        <v>22</v>
      </c>
      <c r="L4" s="16" t="s">
        <v>23</v>
      </c>
      <c r="M4" s="16" t="s">
        <v>25</v>
      </c>
      <c r="N4" s="16" t="s">
        <v>33</v>
      </c>
      <c r="O4" s="16" t="s">
        <v>24</v>
      </c>
      <c r="P4" s="23" t="s">
        <v>32</v>
      </c>
      <c r="Q4" s="16" t="s">
        <v>31</v>
      </c>
      <c r="R4" s="16" t="s">
        <v>20</v>
      </c>
      <c r="S4" s="16" t="s">
        <v>27</v>
      </c>
      <c r="T4" s="16" t="s">
        <v>29</v>
      </c>
      <c r="U4" s="16" t="s">
        <v>28</v>
      </c>
      <c r="V4" s="16" t="s">
        <v>26</v>
      </c>
      <c r="W4" s="16" t="s">
        <v>30</v>
      </c>
      <c r="X4" s="20" t="s">
        <v>34</v>
      </c>
    </row>
    <row r="5" spans="1:24" x14ac:dyDescent="0.2">
      <c r="A5" s="1"/>
      <c r="B5" s="14"/>
      <c r="C5" s="14"/>
      <c r="D5" s="14"/>
      <c r="E5" s="14"/>
      <c r="F5" s="14"/>
      <c r="G5" s="14"/>
      <c r="H5" s="14"/>
      <c r="I5" s="14" t="s">
        <v>35</v>
      </c>
      <c r="J5" s="13">
        <v>1</v>
      </c>
      <c r="K5" s="13">
        <v>1</v>
      </c>
      <c r="L5" s="13">
        <v>1</v>
      </c>
      <c r="M5" s="13">
        <v>1</v>
      </c>
      <c r="N5" s="13">
        <v>1</v>
      </c>
      <c r="O5" s="13">
        <v>1</v>
      </c>
      <c r="P5" s="22">
        <v>1</v>
      </c>
      <c r="Q5" s="13">
        <v>4</v>
      </c>
      <c r="R5" s="13">
        <v>4</v>
      </c>
      <c r="S5" s="13">
        <v>4</v>
      </c>
      <c r="T5" s="13">
        <v>4</v>
      </c>
      <c r="U5" s="13">
        <v>4</v>
      </c>
      <c r="V5" s="13">
        <v>4</v>
      </c>
      <c r="W5" s="13">
        <v>4</v>
      </c>
      <c r="X5" s="20" t="s">
        <v>34</v>
      </c>
    </row>
    <row r="6" spans="1:24" x14ac:dyDescent="0.2">
      <c r="A6" s="1"/>
      <c r="B6" s="14"/>
      <c r="C6" s="14"/>
      <c r="D6" s="14"/>
      <c r="E6" s="14"/>
      <c r="F6" s="14"/>
      <c r="G6" s="14"/>
      <c r="H6" s="14"/>
      <c r="I6" s="1" t="s">
        <v>36</v>
      </c>
      <c r="J6" s="16" t="s">
        <v>37</v>
      </c>
      <c r="K6" s="16" t="s">
        <v>37</v>
      </c>
      <c r="L6" s="16" t="s">
        <v>37</v>
      </c>
      <c r="M6" s="16" t="s">
        <v>37</v>
      </c>
      <c r="N6" s="16" t="s">
        <v>37</v>
      </c>
      <c r="O6" s="16" t="s">
        <v>37</v>
      </c>
      <c r="P6" s="23" t="s">
        <v>37</v>
      </c>
      <c r="Q6" s="16" t="s">
        <v>37</v>
      </c>
      <c r="R6" s="16" t="s">
        <v>37</v>
      </c>
      <c r="S6" s="16" t="s">
        <v>37</v>
      </c>
      <c r="T6" s="16" t="s">
        <v>37</v>
      </c>
      <c r="U6" s="16" t="s">
        <v>37</v>
      </c>
      <c r="V6" s="16" t="s">
        <v>37</v>
      </c>
      <c r="W6" s="16" t="s">
        <v>37</v>
      </c>
      <c r="X6" s="20" t="s">
        <v>37</v>
      </c>
    </row>
    <row r="7" spans="1:24" x14ac:dyDescent="0.2">
      <c r="A7" s="1"/>
      <c r="B7" s="14"/>
      <c r="C7" s="14"/>
      <c r="D7" s="14"/>
      <c r="E7" s="14"/>
      <c r="F7" s="14"/>
      <c r="G7" s="14"/>
      <c r="H7" s="14"/>
      <c r="I7" s="1" t="s">
        <v>38</v>
      </c>
      <c r="J7" s="16" t="s">
        <v>39</v>
      </c>
      <c r="K7" s="16" t="s">
        <v>39</v>
      </c>
      <c r="L7" s="16" t="s">
        <v>39</v>
      </c>
      <c r="M7" s="16" t="s">
        <v>39</v>
      </c>
      <c r="N7" s="16" t="s">
        <v>39</v>
      </c>
      <c r="O7" s="16" t="s">
        <v>39</v>
      </c>
      <c r="P7" s="23" t="s">
        <v>39</v>
      </c>
      <c r="Q7" s="16" t="s">
        <v>39</v>
      </c>
      <c r="R7" s="16" t="s">
        <v>39</v>
      </c>
      <c r="S7" s="16" t="s">
        <v>39</v>
      </c>
      <c r="T7" s="16" t="s">
        <v>39</v>
      </c>
      <c r="U7" s="16" t="s">
        <v>39</v>
      </c>
      <c r="V7" s="16" t="s">
        <v>39</v>
      </c>
      <c r="W7" s="16" t="s">
        <v>39</v>
      </c>
      <c r="X7" s="20" t="s">
        <v>39</v>
      </c>
    </row>
    <row r="8" spans="1:24" x14ac:dyDescent="0.2">
      <c r="A8" s="1"/>
      <c r="B8" s="14"/>
      <c r="C8" s="14"/>
      <c r="D8" s="14"/>
      <c r="E8" s="14"/>
      <c r="F8" s="14"/>
      <c r="G8" s="14"/>
      <c r="H8" s="14"/>
      <c r="I8" s="14" t="s">
        <v>40</v>
      </c>
      <c r="J8" s="16" t="s">
        <v>42</v>
      </c>
      <c r="K8" s="16" t="s">
        <v>42</v>
      </c>
      <c r="L8" s="16" t="s">
        <v>42</v>
      </c>
      <c r="M8" s="16" t="s">
        <v>42</v>
      </c>
      <c r="N8" s="16" t="s">
        <v>42</v>
      </c>
      <c r="O8" s="16" t="s">
        <v>42</v>
      </c>
      <c r="P8" s="23" t="s">
        <v>42</v>
      </c>
      <c r="Q8" s="16" t="s">
        <v>41</v>
      </c>
      <c r="R8" s="16" t="s">
        <v>41</v>
      </c>
      <c r="S8" s="16" t="s">
        <v>41</v>
      </c>
      <c r="T8" s="16" t="s">
        <v>41</v>
      </c>
      <c r="U8" s="16" t="s">
        <v>41</v>
      </c>
      <c r="V8" s="16" t="s">
        <v>41</v>
      </c>
      <c r="W8" s="16" t="s">
        <v>41</v>
      </c>
      <c r="X8" s="20" t="s">
        <v>43</v>
      </c>
    </row>
    <row r="9" spans="1:24" x14ac:dyDescent="0.2">
      <c r="A9" s="14" t="s">
        <v>1229</v>
      </c>
      <c r="B9" s="14" t="s">
        <v>1230</v>
      </c>
      <c r="C9" s="14" t="s">
        <v>1231</v>
      </c>
      <c r="D9" s="14" t="s">
        <v>1232</v>
      </c>
      <c r="E9" s="14" t="s">
        <v>1233</v>
      </c>
      <c r="F9" s="14" t="s">
        <v>1</v>
      </c>
      <c r="G9" s="14" t="s">
        <v>2</v>
      </c>
      <c r="H9" s="14" t="s">
        <v>1279</v>
      </c>
      <c r="I9" s="14" t="s">
        <v>3</v>
      </c>
      <c r="J9" s="13"/>
      <c r="K9" s="13"/>
      <c r="L9" s="13"/>
      <c r="M9" s="13"/>
      <c r="N9" s="13"/>
      <c r="O9" s="13"/>
      <c r="P9" s="22"/>
      <c r="Q9" s="13"/>
      <c r="R9" s="13"/>
      <c r="S9" s="13"/>
      <c r="T9" s="13"/>
      <c r="U9" s="13"/>
      <c r="V9" s="13"/>
      <c r="W9" s="13"/>
      <c r="X9" s="13"/>
    </row>
    <row r="10" spans="1:24" x14ac:dyDescent="0.2">
      <c r="A10" s="12" t="s">
        <v>1238</v>
      </c>
      <c r="B10" s="13">
        <v>1088064</v>
      </c>
      <c r="C10" s="13">
        <v>129</v>
      </c>
      <c r="D10" s="13">
        <v>110304</v>
      </c>
      <c r="E10" s="16" t="s">
        <v>44</v>
      </c>
      <c r="F10" s="13">
        <v>92746</v>
      </c>
      <c r="G10" s="16" t="s">
        <v>45</v>
      </c>
      <c r="H10" s="26">
        <f>TTEST(J10:P10,Q10:W10,2,2)</f>
        <v>1.015297393213741E-2</v>
      </c>
      <c r="I10" s="16" t="s">
        <v>46</v>
      </c>
      <c r="J10" s="14">
        <v>2496</v>
      </c>
      <c r="K10" s="14">
        <v>1337</v>
      </c>
      <c r="L10" s="14">
        <v>2370</v>
      </c>
      <c r="M10" s="14">
        <v>2601</v>
      </c>
      <c r="N10" s="14">
        <v>8281</v>
      </c>
      <c r="O10" s="14">
        <v>3777</v>
      </c>
      <c r="P10" s="24">
        <v>2342</v>
      </c>
      <c r="Q10" s="14">
        <v>16897</v>
      </c>
      <c r="R10" s="14">
        <v>25812</v>
      </c>
      <c r="S10" s="14">
        <v>14672</v>
      </c>
      <c r="T10" s="14">
        <v>4976</v>
      </c>
      <c r="U10" s="14">
        <v>17258</v>
      </c>
      <c r="V10" s="14">
        <v>476</v>
      </c>
      <c r="W10" s="14">
        <v>13117</v>
      </c>
      <c r="X10" s="14">
        <v>5800</v>
      </c>
    </row>
    <row r="11" spans="1:24" x14ac:dyDescent="0.2">
      <c r="A11" s="12" t="s">
        <v>47</v>
      </c>
      <c r="B11" s="12">
        <v>543267</v>
      </c>
      <c r="C11" s="12">
        <v>103</v>
      </c>
      <c r="D11" s="12">
        <v>169</v>
      </c>
      <c r="E11" s="12" t="s">
        <v>48</v>
      </c>
      <c r="F11" s="12">
        <v>135191</v>
      </c>
      <c r="G11" s="12" t="s">
        <v>49</v>
      </c>
      <c r="H11" s="26">
        <f t="shared" ref="H11:H74" si="0">TTEST(J11:P11,Q11:W11,2,2)</f>
        <v>0.55595095349325363</v>
      </c>
      <c r="I11" s="12" t="s">
        <v>50</v>
      </c>
      <c r="J11" s="14">
        <v>15492</v>
      </c>
      <c r="K11" s="14">
        <v>61814</v>
      </c>
      <c r="L11" s="14">
        <v>8923</v>
      </c>
      <c r="M11" s="14">
        <v>34578</v>
      </c>
      <c r="N11" s="14">
        <v>34183</v>
      </c>
      <c r="O11" s="14">
        <v>13437</v>
      </c>
      <c r="P11" s="24">
        <v>99626</v>
      </c>
      <c r="Q11" s="14">
        <v>25677</v>
      </c>
      <c r="R11" s="14">
        <v>14068</v>
      </c>
      <c r="S11" s="14">
        <v>14505</v>
      </c>
      <c r="T11" s="14">
        <v>72135</v>
      </c>
      <c r="U11" s="14">
        <v>31760</v>
      </c>
      <c r="V11" s="14">
        <v>32385</v>
      </c>
      <c r="W11" s="14">
        <v>16016</v>
      </c>
      <c r="X11" s="14">
        <v>17215</v>
      </c>
    </row>
    <row r="12" spans="1:24" x14ac:dyDescent="0.2">
      <c r="A12" s="12" t="s">
        <v>51</v>
      </c>
      <c r="B12" s="13">
        <v>567437</v>
      </c>
      <c r="C12" s="13">
        <v>217</v>
      </c>
      <c r="D12" s="13">
        <v>5857</v>
      </c>
      <c r="E12" s="16" t="s">
        <v>52</v>
      </c>
      <c r="F12" s="13">
        <v>6912</v>
      </c>
      <c r="G12" s="16" t="s">
        <v>53</v>
      </c>
      <c r="H12" s="26">
        <f t="shared" si="0"/>
        <v>0.72569809608898828</v>
      </c>
      <c r="I12" s="16" t="s">
        <v>54</v>
      </c>
      <c r="J12" s="14">
        <v>1025</v>
      </c>
      <c r="K12" s="14">
        <v>658</v>
      </c>
      <c r="L12" s="14">
        <v>998</v>
      </c>
      <c r="M12" s="14">
        <v>7939</v>
      </c>
      <c r="N12" s="14">
        <v>278</v>
      </c>
      <c r="O12" s="14">
        <v>561</v>
      </c>
      <c r="P12" s="24">
        <v>1426</v>
      </c>
      <c r="Q12" s="14">
        <v>1717</v>
      </c>
      <c r="R12" s="14">
        <v>1278</v>
      </c>
      <c r="S12" s="14">
        <v>1363</v>
      </c>
      <c r="T12" s="14">
        <v>841</v>
      </c>
      <c r="U12" s="14">
        <v>1229</v>
      </c>
      <c r="V12" s="14">
        <v>2740</v>
      </c>
      <c r="W12" s="14">
        <v>1070</v>
      </c>
      <c r="X12" s="14">
        <v>725</v>
      </c>
    </row>
    <row r="13" spans="1:24" x14ac:dyDescent="0.2">
      <c r="A13" s="12" t="s">
        <v>55</v>
      </c>
      <c r="B13" s="13">
        <v>926133</v>
      </c>
      <c r="C13" s="13">
        <v>325</v>
      </c>
      <c r="D13" s="13">
        <v>104466</v>
      </c>
      <c r="E13" s="16" t="s">
        <v>58</v>
      </c>
      <c r="F13" s="13">
        <v>64959</v>
      </c>
      <c r="G13" s="16" t="s">
        <v>56</v>
      </c>
      <c r="H13" s="26">
        <f t="shared" si="0"/>
        <v>0.48052023210148709</v>
      </c>
      <c r="I13" s="16" t="s">
        <v>57</v>
      </c>
      <c r="J13" s="14">
        <v>773</v>
      </c>
      <c r="K13" s="14">
        <v>121</v>
      </c>
      <c r="L13" s="14">
        <v>832</v>
      </c>
      <c r="M13" s="14">
        <v>541</v>
      </c>
      <c r="N13" s="14">
        <v>332</v>
      </c>
      <c r="O13" s="14">
        <v>137</v>
      </c>
      <c r="P13" s="24">
        <v>897</v>
      </c>
      <c r="Q13" s="14">
        <v>454</v>
      </c>
      <c r="R13" s="14">
        <v>191</v>
      </c>
      <c r="S13" s="14">
        <v>323</v>
      </c>
      <c r="T13" s="14">
        <v>2462</v>
      </c>
      <c r="U13" s="14">
        <v>196</v>
      </c>
      <c r="V13" s="14">
        <v>1289</v>
      </c>
      <c r="W13" s="14">
        <v>449</v>
      </c>
      <c r="X13" s="14">
        <v>655</v>
      </c>
    </row>
    <row r="14" spans="1:24" x14ac:dyDescent="0.2">
      <c r="A14" s="12" t="s">
        <v>59</v>
      </c>
      <c r="B14" s="12">
        <v>701688</v>
      </c>
      <c r="C14" s="12">
        <v>353</v>
      </c>
      <c r="D14" s="12">
        <v>1669</v>
      </c>
      <c r="E14" s="12" t="s">
        <v>60</v>
      </c>
      <c r="F14" s="12">
        <v>1188</v>
      </c>
      <c r="G14" s="12" t="s">
        <v>61</v>
      </c>
      <c r="H14" s="26">
        <f t="shared" si="0"/>
        <v>0.42109856496519082</v>
      </c>
      <c r="I14" s="12" t="s">
        <v>62</v>
      </c>
      <c r="J14" s="14">
        <v>13818</v>
      </c>
      <c r="K14" s="14">
        <v>63755</v>
      </c>
      <c r="L14" s="14">
        <v>12589</v>
      </c>
      <c r="M14" s="14">
        <v>1855</v>
      </c>
      <c r="N14" s="14">
        <v>8208</v>
      </c>
      <c r="O14" s="14">
        <v>10853</v>
      </c>
      <c r="P14" s="24">
        <v>8353</v>
      </c>
      <c r="Q14" s="14">
        <v>18742</v>
      </c>
      <c r="R14" s="14">
        <v>1577</v>
      </c>
      <c r="S14" s="14">
        <v>12644</v>
      </c>
      <c r="T14" s="14">
        <v>29732</v>
      </c>
      <c r="U14" s="14">
        <v>36028</v>
      </c>
      <c r="V14" s="14">
        <v>37599</v>
      </c>
      <c r="W14" s="14">
        <v>39141</v>
      </c>
      <c r="X14" s="14">
        <v>22250</v>
      </c>
    </row>
    <row r="15" spans="1:24" x14ac:dyDescent="0.2">
      <c r="A15" s="12" t="s">
        <v>65</v>
      </c>
      <c r="B15" s="12">
        <v>313502</v>
      </c>
      <c r="C15" s="12">
        <v>144</v>
      </c>
      <c r="D15" s="12">
        <v>3</v>
      </c>
      <c r="E15" s="12" t="s">
        <v>66</v>
      </c>
      <c r="F15" s="12">
        <v>6287</v>
      </c>
      <c r="G15" s="12" t="s">
        <v>63</v>
      </c>
      <c r="H15" s="26">
        <f t="shared" si="0"/>
        <v>0.58340401816807441</v>
      </c>
      <c r="I15" s="12" t="s">
        <v>64</v>
      </c>
      <c r="J15" s="14">
        <v>91506</v>
      </c>
      <c r="K15" s="14">
        <v>660385</v>
      </c>
      <c r="L15" s="14">
        <v>168497</v>
      </c>
      <c r="M15" s="14">
        <v>223721</v>
      </c>
      <c r="N15" s="14">
        <v>111564</v>
      </c>
      <c r="O15" s="14">
        <v>190704</v>
      </c>
      <c r="P15" s="24">
        <v>190196</v>
      </c>
      <c r="Q15" s="14">
        <v>125603</v>
      </c>
      <c r="R15" s="14">
        <v>77222</v>
      </c>
      <c r="S15" s="14">
        <v>124354</v>
      </c>
      <c r="T15" s="14">
        <v>583676</v>
      </c>
      <c r="U15" s="14">
        <v>193158</v>
      </c>
      <c r="V15" s="14">
        <v>774492</v>
      </c>
      <c r="W15" s="14">
        <v>250937</v>
      </c>
      <c r="X15" s="14">
        <v>299165</v>
      </c>
    </row>
    <row r="16" spans="1:24" x14ac:dyDescent="0.2">
      <c r="A16" s="12" t="s">
        <v>67</v>
      </c>
      <c r="B16" s="13">
        <v>699866</v>
      </c>
      <c r="C16" s="13">
        <v>267</v>
      </c>
      <c r="D16" s="13">
        <v>111728</v>
      </c>
      <c r="E16" s="16" t="s">
        <v>68</v>
      </c>
      <c r="F16" s="13">
        <v>736715</v>
      </c>
      <c r="G16" s="16" t="s">
        <v>69</v>
      </c>
      <c r="H16" s="26">
        <f t="shared" si="0"/>
        <v>0.60835332897923111</v>
      </c>
      <c r="I16" s="16" t="s">
        <v>70</v>
      </c>
      <c r="J16" s="14">
        <v>1846</v>
      </c>
      <c r="K16" s="14">
        <v>1680</v>
      </c>
      <c r="L16" s="14">
        <v>1982</v>
      </c>
      <c r="M16" s="14">
        <v>332</v>
      </c>
      <c r="N16" s="14">
        <v>2301</v>
      </c>
      <c r="O16" s="14">
        <v>4645</v>
      </c>
      <c r="P16" s="24">
        <v>1319</v>
      </c>
      <c r="Q16" s="14">
        <v>1475</v>
      </c>
      <c r="R16" s="14">
        <v>1164</v>
      </c>
      <c r="S16" s="14">
        <v>2265</v>
      </c>
      <c r="T16" s="14">
        <v>2203</v>
      </c>
      <c r="U16" s="14">
        <v>1929</v>
      </c>
      <c r="V16" s="14">
        <v>7428</v>
      </c>
      <c r="W16" s="14">
        <v>1221</v>
      </c>
      <c r="X16" s="14">
        <v>2290</v>
      </c>
    </row>
    <row r="17" spans="1:24" x14ac:dyDescent="0.2">
      <c r="A17" s="12" t="s">
        <v>1239</v>
      </c>
      <c r="B17" s="13">
        <v>856709</v>
      </c>
      <c r="C17" s="13">
        <v>224</v>
      </c>
      <c r="D17" s="13">
        <v>4705</v>
      </c>
      <c r="E17" s="16" t="s">
        <v>71</v>
      </c>
      <c r="F17" s="13">
        <v>6029</v>
      </c>
      <c r="G17" s="16" t="s">
        <v>72</v>
      </c>
      <c r="H17" s="26">
        <f t="shared" si="0"/>
        <v>0.48333735711557857</v>
      </c>
      <c r="I17" s="16" t="s">
        <v>73</v>
      </c>
      <c r="J17" s="14">
        <v>1190</v>
      </c>
      <c r="K17" s="14">
        <v>1759</v>
      </c>
      <c r="L17" s="14">
        <v>5198</v>
      </c>
      <c r="M17" s="14">
        <v>1651</v>
      </c>
      <c r="N17" s="14">
        <v>2369</v>
      </c>
      <c r="O17" s="14">
        <v>1046</v>
      </c>
      <c r="P17" s="24">
        <v>1441</v>
      </c>
      <c r="Q17" s="14">
        <v>881</v>
      </c>
      <c r="R17" s="14">
        <v>1010</v>
      </c>
      <c r="S17" s="14">
        <v>2189</v>
      </c>
      <c r="T17" s="14">
        <v>5709</v>
      </c>
      <c r="U17" s="14">
        <v>3020</v>
      </c>
      <c r="V17" s="14">
        <v>2558</v>
      </c>
      <c r="W17" s="14">
        <v>3461</v>
      </c>
      <c r="X17" s="14">
        <v>2263</v>
      </c>
    </row>
    <row r="18" spans="1:24" x14ac:dyDescent="0.2">
      <c r="A18" s="12" t="s">
        <v>74</v>
      </c>
      <c r="B18" s="13">
        <v>730691</v>
      </c>
      <c r="C18" s="13">
        <v>441</v>
      </c>
      <c r="D18" s="13">
        <v>23</v>
      </c>
      <c r="E18" s="16" t="s">
        <v>75</v>
      </c>
      <c r="F18" s="13">
        <v>1175</v>
      </c>
      <c r="G18" s="16" t="s">
        <v>76</v>
      </c>
      <c r="H18" s="26">
        <f t="shared" si="0"/>
        <v>0.93057978674044328</v>
      </c>
      <c r="I18" s="16" t="s">
        <v>77</v>
      </c>
      <c r="J18" s="14">
        <v>6735</v>
      </c>
      <c r="K18" s="14">
        <v>7189</v>
      </c>
      <c r="L18" s="14">
        <v>27524</v>
      </c>
      <c r="M18" s="14">
        <v>1148</v>
      </c>
      <c r="N18" s="14">
        <v>29655</v>
      </c>
      <c r="O18" s="14">
        <v>13452</v>
      </c>
      <c r="P18" s="24">
        <v>9463</v>
      </c>
      <c r="Q18" s="14">
        <v>6377</v>
      </c>
      <c r="R18" s="14">
        <v>1290</v>
      </c>
      <c r="S18" s="14">
        <v>6706</v>
      </c>
      <c r="T18" s="14">
        <v>27785</v>
      </c>
      <c r="U18" s="14">
        <v>13604</v>
      </c>
      <c r="V18" s="14">
        <v>25034</v>
      </c>
      <c r="W18" s="14">
        <v>17850</v>
      </c>
      <c r="X18" s="14">
        <v>14889</v>
      </c>
    </row>
    <row r="19" spans="1:24" x14ac:dyDescent="0.2">
      <c r="A19" s="12" t="s">
        <v>78</v>
      </c>
      <c r="B19" s="13">
        <v>326574</v>
      </c>
      <c r="C19" s="13">
        <v>189</v>
      </c>
      <c r="D19" s="13">
        <v>3256</v>
      </c>
      <c r="E19" s="16" t="s">
        <v>79</v>
      </c>
      <c r="F19" s="13">
        <v>1176</v>
      </c>
      <c r="G19" s="16" t="s">
        <v>80</v>
      </c>
      <c r="H19" s="26">
        <f t="shared" si="0"/>
        <v>0.85871698728446488</v>
      </c>
      <c r="I19" s="16" t="s">
        <v>81</v>
      </c>
      <c r="J19" s="14">
        <v>20005</v>
      </c>
      <c r="K19" s="14">
        <v>12192</v>
      </c>
      <c r="L19" s="14">
        <v>23312</v>
      </c>
      <c r="M19" s="14">
        <v>29946</v>
      </c>
      <c r="N19" s="14">
        <v>25279</v>
      </c>
      <c r="O19" s="14">
        <v>17539</v>
      </c>
      <c r="P19" s="24">
        <v>13011</v>
      </c>
      <c r="Q19" s="14">
        <v>19970</v>
      </c>
      <c r="R19" s="14">
        <v>25370</v>
      </c>
      <c r="S19" s="14">
        <v>22732</v>
      </c>
      <c r="T19" s="14">
        <v>13877</v>
      </c>
      <c r="U19" s="14">
        <v>26063</v>
      </c>
      <c r="V19" s="14">
        <v>12563</v>
      </c>
      <c r="W19" s="14">
        <v>16638</v>
      </c>
      <c r="X19" s="14">
        <v>18660</v>
      </c>
    </row>
    <row r="20" spans="1:24" x14ac:dyDescent="0.2">
      <c r="A20" s="12" t="s">
        <v>82</v>
      </c>
      <c r="B20" s="13">
        <v>385816</v>
      </c>
      <c r="C20" s="13">
        <v>241</v>
      </c>
      <c r="D20" s="13">
        <v>3023</v>
      </c>
      <c r="E20" s="16" t="s">
        <v>83</v>
      </c>
      <c r="F20" s="13">
        <v>1174</v>
      </c>
      <c r="G20" s="16" t="s">
        <v>84</v>
      </c>
      <c r="H20" s="26">
        <f t="shared" si="0"/>
        <v>0.726044457130265</v>
      </c>
      <c r="I20" s="16" t="s">
        <v>85</v>
      </c>
      <c r="J20" s="14">
        <v>181266</v>
      </c>
      <c r="K20" s="14">
        <v>95692</v>
      </c>
      <c r="L20" s="14">
        <v>134010</v>
      </c>
      <c r="M20" s="14">
        <v>33631</v>
      </c>
      <c r="N20" s="14">
        <v>571937</v>
      </c>
      <c r="O20" s="14">
        <v>218336</v>
      </c>
      <c r="P20" s="24">
        <v>28554</v>
      </c>
      <c r="Q20" s="14">
        <v>181575</v>
      </c>
      <c r="R20" s="14">
        <v>543795</v>
      </c>
      <c r="S20" s="14">
        <v>239077</v>
      </c>
      <c r="T20" s="14">
        <v>59528</v>
      </c>
      <c r="U20" s="14">
        <v>354601</v>
      </c>
      <c r="V20" s="14">
        <v>79943</v>
      </c>
      <c r="W20" s="14">
        <v>52061</v>
      </c>
      <c r="X20" s="14">
        <v>149939</v>
      </c>
    </row>
    <row r="21" spans="1:24" x14ac:dyDescent="0.2">
      <c r="A21" s="12" t="s">
        <v>86</v>
      </c>
      <c r="B21" s="13">
        <v>587601</v>
      </c>
      <c r="C21" s="13">
        <v>217</v>
      </c>
      <c r="D21" s="13">
        <v>7831</v>
      </c>
      <c r="E21" s="16" t="s">
        <v>87</v>
      </c>
      <c r="F21" s="13">
        <v>17473</v>
      </c>
      <c r="G21" s="16" t="s">
        <v>88</v>
      </c>
      <c r="H21" s="26">
        <f t="shared" si="0"/>
        <v>0.4580246438019252</v>
      </c>
      <c r="I21" s="16" t="s">
        <v>89</v>
      </c>
      <c r="J21" s="14">
        <v>2456</v>
      </c>
      <c r="K21" s="14">
        <v>1162</v>
      </c>
      <c r="L21" s="14">
        <v>7915</v>
      </c>
      <c r="M21" s="14">
        <v>4133</v>
      </c>
      <c r="N21" s="14">
        <v>3567</v>
      </c>
      <c r="O21" s="14">
        <v>22763</v>
      </c>
      <c r="P21" s="24">
        <v>1400</v>
      </c>
      <c r="Q21" s="14">
        <v>1649</v>
      </c>
      <c r="R21" s="14">
        <v>5517</v>
      </c>
      <c r="S21" s="14">
        <v>9320</v>
      </c>
      <c r="T21" s="14">
        <v>2209</v>
      </c>
      <c r="U21" s="14">
        <v>3179</v>
      </c>
      <c r="V21" s="14">
        <v>2255</v>
      </c>
      <c r="W21" s="14">
        <v>2801</v>
      </c>
      <c r="X21" s="14">
        <v>6889</v>
      </c>
    </row>
    <row r="22" spans="1:24" x14ac:dyDescent="0.2">
      <c r="A22" s="12" t="s">
        <v>92</v>
      </c>
      <c r="B22" s="12">
        <v>671252</v>
      </c>
      <c r="C22" s="12">
        <v>218</v>
      </c>
      <c r="D22" s="12">
        <v>16</v>
      </c>
      <c r="E22" s="12" t="s">
        <v>93</v>
      </c>
      <c r="F22" s="12">
        <v>6057</v>
      </c>
      <c r="G22" s="12" t="s">
        <v>90</v>
      </c>
      <c r="H22" s="26">
        <f t="shared" si="0"/>
        <v>0.61328238210195452</v>
      </c>
      <c r="I22" s="12" t="s">
        <v>91</v>
      </c>
      <c r="J22" s="14">
        <v>150581</v>
      </c>
      <c r="K22" s="14">
        <v>843206</v>
      </c>
      <c r="L22" s="14">
        <v>252239</v>
      </c>
      <c r="M22" s="14">
        <v>195942</v>
      </c>
      <c r="N22" s="14">
        <v>104090</v>
      </c>
      <c r="O22" s="14">
        <v>213803</v>
      </c>
      <c r="P22" s="24">
        <v>355909</v>
      </c>
      <c r="Q22" s="14">
        <v>120338</v>
      </c>
      <c r="R22" s="14">
        <v>56665</v>
      </c>
      <c r="S22" s="14">
        <v>162601</v>
      </c>
      <c r="T22" s="14">
        <v>1153518</v>
      </c>
      <c r="U22" s="14">
        <v>115383</v>
      </c>
      <c r="V22" s="14">
        <v>927798</v>
      </c>
      <c r="W22" s="14">
        <v>282381</v>
      </c>
      <c r="X22" s="14">
        <v>397506</v>
      </c>
    </row>
    <row r="23" spans="1:24" x14ac:dyDescent="0.2">
      <c r="A23" s="12" t="s">
        <v>94</v>
      </c>
      <c r="B23" s="13">
        <v>664737</v>
      </c>
      <c r="C23" s="13">
        <v>174</v>
      </c>
      <c r="D23" s="13">
        <v>17381</v>
      </c>
      <c r="E23" s="16" t="s">
        <v>95</v>
      </c>
      <c r="F23" s="13">
        <v>5610</v>
      </c>
      <c r="G23" s="16" t="s">
        <v>96</v>
      </c>
      <c r="H23" s="26">
        <f t="shared" si="0"/>
        <v>0.36620393951362762</v>
      </c>
      <c r="I23" s="16" t="s">
        <v>97</v>
      </c>
      <c r="J23" s="14">
        <v>98430</v>
      </c>
      <c r="K23" s="14">
        <v>58761</v>
      </c>
      <c r="L23" s="14">
        <v>58035</v>
      </c>
      <c r="M23" s="14">
        <v>79259</v>
      </c>
      <c r="N23" s="14">
        <v>54081</v>
      </c>
      <c r="O23" s="14">
        <v>59569</v>
      </c>
      <c r="P23" s="24">
        <v>198600</v>
      </c>
      <c r="Q23" s="14">
        <v>221852</v>
      </c>
      <c r="R23" s="14">
        <v>201290</v>
      </c>
      <c r="S23" s="14">
        <v>69561</v>
      </c>
      <c r="T23" s="14">
        <v>119130</v>
      </c>
      <c r="U23" s="14">
        <v>96096</v>
      </c>
      <c r="V23" s="14">
        <v>51936</v>
      </c>
      <c r="W23" s="14">
        <v>60454</v>
      </c>
      <c r="X23" s="14">
        <v>95587</v>
      </c>
    </row>
    <row r="24" spans="1:24" x14ac:dyDescent="0.2">
      <c r="A24" s="12" t="s">
        <v>98</v>
      </c>
      <c r="B24" s="13">
        <v>657957</v>
      </c>
      <c r="C24" s="13">
        <v>202</v>
      </c>
      <c r="D24" s="13">
        <v>171048</v>
      </c>
      <c r="E24" s="16" t="s">
        <v>99</v>
      </c>
      <c r="F24" s="16" t="s">
        <v>0</v>
      </c>
      <c r="G24" s="16" t="s">
        <v>0</v>
      </c>
      <c r="H24" s="26">
        <f t="shared" si="0"/>
        <v>0.97496838204208824</v>
      </c>
      <c r="I24" s="16" t="s">
        <v>100</v>
      </c>
      <c r="J24" s="14">
        <v>1432</v>
      </c>
      <c r="K24" s="14">
        <v>11029</v>
      </c>
      <c r="L24" s="14">
        <v>604</v>
      </c>
      <c r="M24" s="14">
        <v>2012</v>
      </c>
      <c r="N24" s="14">
        <v>6042</v>
      </c>
      <c r="O24" s="14">
        <v>1824</v>
      </c>
      <c r="P24" s="24">
        <v>5694</v>
      </c>
      <c r="Q24" s="14">
        <v>4961</v>
      </c>
      <c r="R24" s="14">
        <v>7377</v>
      </c>
      <c r="S24" s="14">
        <v>1233</v>
      </c>
      <c r="T24" s="14">
        <v>2868</v>
      </c>
      <c r="U24" s="14">
        <v>6931</v>
      </c>
      <c r="V24" s="14">
        <v>2742</v>
      </c>
      <c r="W24" s="14">
        <v>2149</v>
      </c>
      <c r="X24" s="14">
        <v>4119</v>
      </c>
    </row>
    <row r="25" spans="1:24" x14ac:dyDescent="0.2">
      <c r="A25" s="12" t="s">
        <v>1240</v>
      </c>
      <c r="B25" s="13">
        <v>780482</v>
      </c>
      <c r="C25" s="13">
        <v>202</v>
      </c>
      <c r="D25" s="13">
        <v>14</v>
      </c>
      <c r="E25" s="16" t="s">
        <v>101</v>
      </c>
      <c r="F25" s="13">
        <v>6305</v>
      </c>
      <c r="G25" s="16" t="s">
        <v>102</v>
      </c>
      <c r="H25" s="26">
        <f t="shared" si="0"/>
        <v>0.80079571465731447</v>
      </c>
      <c r="I25" s="16" t="s">
        <v>103</v>
      </c>
      <c r="J25" s="14">
        <v>72302</v>
      </c>
      <c r="K25" s="14">
        <v>251352</v>
      </c>
      <c r="L25" s="14">
        <v>96581</v>
      </c>
      <c r="M25" s="14">
        <v>54702</v>
      </c>
      <c r="N25" s="14">
        <v>40624</v>
      </c>
      <c r="O25" s="14">
        <v>169347</v>
      </c>
      <c r="P25" s="24">
        <v>72730</v>
      </c>
      <c r="Q25" s="14">
        <v>78892</v>
      </c>
      <c r="R25" s="14">
        <v>21839</v>
      </c>
      <c r="S25" s="14">
        <v>87095</v>
      </c>
      <c r="T25" s="14">
        <v>223325</v>
      </c>
      <c r="U25" s="14">
        <v>94859</v>
      </c>
      <c r="V25" s="14">
        <v>215988</v>
      </c>
      <c r="W25" s="14">
        <v>107982</v>
      </c>
      <c r="X25" s="14">
        <v>128094</v>
      </c>
    </row>
    <row r="26" spans="1:24" x14ac:dyDescent="0.2">
      <c r="A26" s="12" t="s">
        <v>104</v>
      </c>
      <c r="B26" s="13">
        <v>531892</v>
      </c>
      <c r="C26" s="13">
        <v>262</v>
      </c>
      <c r="D26" s="13">
        <v>360127</v>
      </c>
      <c r="E26" s="16" t="s">
        <v>105</v>
      </c>
      <c r="F26" s="13">
        <v>7618</v>
      </c>
      <c r="G26" s="16" t="s">
        <v>106</v>
      </c>
      <c r="H26" s="26">
        <f t="shared" si="0"/>
        <v>0.39624276659570246</v>
      </c>
      <c r="I26" s="16" t="s">
        <v>107</v>
      </c>
      <c r="J26" s="14">
        <v>767</v>
      </c>
      <c r="K26" s="14">
        <v>332</v>
      </c>
      <c r="L26" s="14">
        <v>538</v>
      </c>
      <c r="M26" s="14">
        <v>256</v>
      </c>
      <c r="N26" s="14">
        <v>446</v>
      </c>
      <c r="O26" s="14">
        <v>502</v>
      </c>
      <c r="P26" s="24">
        <v>656</v>
      </c>
      <c r="Q26" s="14">
        <v>726</v>
      </c>
      <c r="R26" s="14">
        <v>977</v>
      </c>
      <c r="S26" s="14">
        <v>306</v>
      </c>
      <c r="T26" s="14">
        <v>402</v>
      </c>
      <c r="U26" s="14">
        <v>1023</v>
      </c>
      <c r="V26" s="14">
        <v>411</v>
      </c>
      <c r="W26" s="14">
        <v>451</v>
      </c>
      <c r="X26" s="14">
        <v>530</v>
      </c>
    </row>
    <row r="27" spans="1:24" x14ac:dyDescent="0.2">
      <c r="A27" s="12" t="s">
        <v>111</v>
      </c>
      <c r="B27" s="13">
        <v>460662</v>
      </c>
      <c r="C27" s="13">
        <v>158</v>
      </c>
      <c r="D27" s="13">
        <v>43180</v>
      </c>
      <c r="E27" s="16" t="s">
        <v>108</v>
      </c>
      <c r="F27" s="13">
        <v>5810</v>
      </c>
      <c r="G27" s="16" t="s">
        <v>109</v>
      </c>
      <c r="H27" s="26">
        <f t="shared" si="0"/>
        <v>0.67254642707235313</v>
      </c>
      <c r="I27" s="16" t="s">
        <v>110</v>
      </c>
      <c r="J27" s="14">
        <v>3414</v>
      </c>
      <c r="K27" s="14">
        <v>2098</v>
      </c>
      <c r="L27" s="14">
        <v>6160</v>
      </c>
      <c r="M27" s="14">
        <v>3788</v>
      </c>
      <c r="N27" s="14">
        <v>2950</v>
      </c>
      <c r="O27" s="14">
        <v>4364</v>
      </c>
      <c r="P27" s="24">
        <v>1915</v>
      </c>
      <c r="Q27" s="14">
        <v>1562</v>
      </c>
      <c r="R27" s="14">
        <v>2504</v>
      </c>
      <c r="S27" s="14">
        <v>3839</v>
      </c>
      <c r="T27" s="14">
        <v>2678</v>
      </c>
      <c r="U27" s="14">
        <v>1736</v>
      </c>
      <c r="V27" s="14">
        <v>18695</v>
      </c>
      <c r="W27" s="14">
        <v>1072</v>
      </c>
      <c r="X27" s="14">
        <v>4385</v>
      </c>
    </row>
    <row r="28" spans="1:24" x14ac:dyDescent="0.2">
      <c r="A28" s="12" t="s">
        <v>112</v>
      </c>
      <c r="B28" s="13">
        <v>1026121</v>
      </c>
      <c r="C28" s="13">
        <v>223</v>
      </c>
      <c r="D28" s="13">
        <v>4545</v>
      </c>
      <c r="E28" s="16" t="s">
        <v>113</v>
      </c>
      <c r="F28" s="13">
        <v>92729</v>
      </c>
      <c r="G28" s="16" t="s">
        <v>114</v>
      </c>
      <c r="H28" s="26">
        <f t="shared" si="0"/>
        <v>4.5641601862599019E-3</v>
      </c>
      <c r="I28" s="16" t="s">
        <v>115</v>
      </c>
      <c r="J28" s="14">
        <v>1741</v>
      </c>
      <c r="K28" s="14">
        <v>1903</v>
      </c>
      <c r="L28" s="14">
        <v>2182</v>
      </c>
      <c r="M28" s="14">
        <v>1974</v>
      </c>
      <c r="N28" s="14">
        <v>4656</v>
      </c>
      <c r="O28" s="14">
        <v>3272</v>
      </c>
      <c r="P28" s="24">
        <v>2538</v>
      </c>
      <c r="Q28" s="14">
        <v>35429</v>
      </c>
      <c r="R28" s="14">
        <v>34756</v>
      </c>
      <c r="S28" s="14">
        <v>49192</v>
      </c>
      <c r="T28" s="14">
        <v>7186</v>
      </c>
      <c r="U28" s="14">
        <v>22979</v>
      </c>
      <c r="V28" s="14">
        <v>966</v>
      </c>
      <c r="W28" s="14">
        <v>22636</v>
      </c>
      <c r="X28" s="14">
        <v>10878</v>
      </c>
    </row>
    <row r="29" spans="1:24" x14ac:dyDescent="0.2">
      <c r="A29" s="12" t="s">
        <v>116</v>
      </c>
      <c r="B29" s="13">
        <v>1067809</v>
      </c>
      <c r="C29" s="13">
        <v>237</v>
      </c>
      <c r="D29" s="13">
        <v>100</v>
      </c>
      <c r="E29" s="16" t="s">
        <v>117</v>
      </c>
      <c r="F29" s="13">
        <v>638015</v>
      </c>
      <c r="G29" s="16" t="s">
        <v>118</v>
      </c>
      <c r="H29" s="26">
        <f t="shared" si="0"/>
        <v>0.29709169163426807</v>
      </c>
      <c r="I29" s="16" t="s">
        <v>119</v>
      </c>
      <c r="J29" s="14">
        <v>24280</v>
      </c>
      <c r="K29" s="14">
        <v>19978</v>
      </c>
      <c r="L29" s="14">
        <v>27608</v>
      </c>
      <c r="M29" s="14">
        <v>23492</v>
      </c>
      <c r="N29" s="14">
        <v>48024</v>
      </c>
      <c r="O29" s="14">
        <v>36546</v>
      </c>
      <c r="P29" s="24">
        <v>31498</v>
      </c>
      <c r="Q29" s="14">
        <v>43456</v>
      </c>
      <c r="R29" s="14">
        <v>45133</v>
      </c>
      <c r="S29" s="14">
        <v>63336</v>
      </c>
      <c r="T29" s="14">
        <v>20930</v>
      </c>
      <c r="U29" s="14">
        <v>48086</v>
      </c>
      <c r="V29" s="14">
        <v>14704</v>
      </c>
      <c r="W29" s="14">
        <v>31626</v>
      </c>
      <c r="X29" s="14">
        <v>29418</v>
      </c>
    </row>
    <row r="30" spans="1:24" x14ac:dyDescent="0.2">
      <c r="A30" s="12" t="s">
        <v>120</v>
      </c>
      <c r="B30" s="13">
        <v>1081080</v>
      </c>
      <c r="C30" s="13">
        <v>164</v>
      </c>
      <c r="D30" s="13">
        <v>160771</v>
      </c>
      <c r="E30" s="16" t="s">
        <v>121</v>
      </c>
      <c r="F30" s="13">
        <v>86472</v>
      </c>
      <c r="G30" s="16" t="s">
        <v>122</v>
      </c>
      <c r="H30" s="26">
        <f t="shared" si="0"/>
        <v>2.5365801664681314E-2</v>
      </c>
      <c r="I30" s="16" t="s">
        <v>123</v>
      </c>
      <c r="J30" s="14">
        <v>5972</v>
      </c>
      <c r="K30" s="14">
        <v>2136</v>
      </c>
      <c r="L30" s="14">
        <v>8489</v>
      </c>
      <c r="M30" s="14">
        <v>7472</v>
      </c>
      <c r="N30" s="14">
        <v>13030</v>
      </c>
      <c r="O30" s="14">
        <v>2014</v>
      </c>
      <c r="P30" s="24">
        <v>5886</v>
      </c>
      <c r="Q30" s="14">
        <v>2901</v>
      </c>
      <c r="R30" s="14">
        <v>4123</v>
      </c>
      <c r="S30" s="14">
        <v>1439</v>
      </c>
      <c r="T30" s="14">
        <v>3658</v>
      </c>
      <c r="U30" s="14">
        <v>1251</v>
      </c>
      <c r="V30" s="14">
        <v>2523</v>
      </c>
      <c r="W30" s="14">
        <v>2365</v>
      </c>
      <c r="X30" s="14">
        <v>1333</v>
      </c>
    </row>
    <row r="31" spans="1:24" x14ac:dyDescent="0.2">
      <c r="A31" s="12" t="s">
        <v>124</v>
      </c>
      <c r="B31" s="13">
        <v>420133</v>
      </c>
      <c r="C31" s="13">
        <v>255</v>
      </c>
      <c r="D31" s="13">
        <v>1692</v>
      </c>
      <c r="E31" s="16" t="s">
        <v>125</v>
      </c>
      <c r="F31" s="13">
        <v>1135</v>
      </c>
      <c r="G31" s="16" t="s">
        <v>126</v>
      </c>
      <c r="H31" s="26">
        <f t="shared" si="0"/>
        <v>0.26019574245501642</v>
      </c>
      <c r="I31" s="16" t="s">
        <v>127</v>
      </c>
      <c r="J31" s="14">
        <v>24881</v>
      </c>
      <c r="K31" s="14">
        <v>49484</v>
      </c>
      <c r="L31" s="14">
        <v>27393</v>
      </c>
      <c r="M31" s="14">
        <v>7974</v>
      </c>
      <c r="N31" s="14">
        <v>73377</v>
      </c>
      <c r="O31" s="14">
        <v>52783</v>
      </c>
      <c r="P31" s="24">
        <v>14351</v>
      </c>
      <c r="Q31" s="14">
        <v>44461</v>
      </c>
      <c r="R31" s="14">
        <v>128739</v>
      </c>
      <c r="S31" s="14">
        <v>34584</v>
      </c>
      <c r="T31" s="14">
        <v>44925</v>
      </c>
      <c r="U31" s="14">
        <v>58380</v>
      </c>
      <c r="V31" s="14">
        <v>37054</v>
      </c>
      <c r="W31" s="14">
        <v>31418</v>
      </c>
      <c r="X31" s="14">
        <v>40369</v>
      </c>
    </row>
    <row r="32" spans="1:24" x14ac:dyDescent="0.2">
      <c r="A32" s="12" t="s">
        <v>128</v>
      </c>
      <c r="B32" s="13">
        <v>349402</v>
      </c>
      <c r="C32" s="13">
        <v>170</v>
      </c>
      <c r="D32" s="13">
        <v>87703</v>
      </c>
      <c r="E32" s="16" t="s">
        <v>129</v>
      </c>
      <c r="F32" s="13">
        <v>5789</v>
      </c>
      <c r="G32" s="16" t="s">
        <v>130</v>
      </c>
      <c r="H32" s="26">
        <f t="shared" si="0"/>
        <v>7.0474260161127067E-2</v>
      </c>
      <c r="I32" s="16" t="s">
        <v>131</v>
      </c>
      <c r="J32" s="14">
        <v>2734</v>
      </c>
      <c r="K32" s="14">
        <v>5925</v>
      </c>
      <c r="L32" s="14">
        <v>2299</v>
      </c>
      <c r="M32" s="14">
        <v>3481</v>
      </c>
      <c r="N32" s="14">
        <v>2856</v>
      </c>
      <c r="O32" s="14">
        <v>1584</v>
      </c>
      <c r="P32" s="24">
        <v>3317</v>
      </c>
      <c r="Q32" s="14">
        <v>4103</v>
      </c>
      <c r="R32" s="14">
        <v>3023</v>
      </c>
      <c r="S32" s="14">
        <v>2065</v>
      </c>
      <c r="T32" s="14">
        <v>11859</v>
      </c>
      <c r="U32" s="14">
        <v>5867</v>
      </c>
      <c r="V32" s="14">
        <v>5700</v>
      </c>
      <c r="W32" s="14">
        <v>12386</v>
      </c>
      <c r="X32" s="14">
        <v>5596</v>
      </c>
    </row>
    <row r="33" spans="1:24" x14ac:dyDescent="0.2">
      <c r="A33" s="12" t="s">
        <v>134</v>
      </c>
      <c r="B33" s="12">
        <v>409568</v>
      </c>
      <c r="C33" s="12">
        <v>218</v>
      </c>
      <c r="D33" s="12">
        <v>26</v>
      </c>
      <c r="E33" s="12" t="s">
        <v>135</v>
      </c>
      <c r="F33" s="12">
        <v>6288</v>
      </c>
      <c r="G33" s="12" t="s">
        <v>132</v>
      </c>
      <c r="H33" s="26">
        <f t="shared" si="0"/>
        <v>0.43638743248131506</v>
      </c>
      <c r="I33" s="12" t="s">
        <v>133</v>
      </c>
      <c r="J33" s="14">
        <v>9808</v>
      </c>
      <c r="K33" s="14">
        <v>23811</v>
      </c>
      <c r="L33" s="14">
        <v>8844</v>
      </c>
      <c r="M33" s="14">
        <v>23586</v>
      </c>
      <c r="N33" s="14">
        <v>9587</v>
      </c>
      <c r="O33" s="14">
        <v>16492</v>
      </c>
      <c r="P33" s="24">
        <v>10261</v>
      </c>
      <c r="Q33" s="14">
        <v>8186</v>
      </c>
      <c r="R33" s="14">
        <v>8085</v>
      </c>
      <c r="S33" s="14">
        <v>11033</v>
      </c>
      <c r="T33" s="14">
        <v>35877</v>
      </c>
      <c r="U33" s="14">
        <v>13531</v>
      </c>
      <c r="V33" s="14">
        <v>53836</v>
      </c>
      <c r="W33" s="14">
        <v>12006</v>
      </c>
      <c r="X33" s="14">
        <v>20044</v>
      </c>
    </row>
    <row r="34" spans="1:24" x14ac:dyDescent="0.2">
      <c r="A34" s="12" t="s">
        <v>136</v>
      </c>
      <c r="B34" s="13">
        <v>497572</v>
      </c>
      <c r="C34" s="13">
        <v>292</v>
      </c>
      <c r="D34" s="13">
        <v>172</v>
      </c>
      <c r="E34" s="16" t="s">
        <v>137</v>
      </c>
      <c r="F34" s="13">
        <v>5460407</v>
      </c>
      <c r="G34" s="16" t="s">
        <v>138</v>
      </c>
      <c r="H34" s="26">
        <f t="shared" si="0"/>
        <v>0.21525815121886813</v>
      </c>
      <c r="I34" s="16" t="s">
        <v>139</v>
      </c>
      <c r="J34" s="14">
        <v>147</v>
      </c>
      <c r="K34" s="14">
        <v>143</v>
      </c>
      <c r="L34" s="14">
        <v>990</v>
      </c>
      <c r="M34" s="14">
        <v>202</v>
      </c>
      <c r="N34" s="14">
        <v>196</v>
      </c>
      <c r="O34" s="14">
        <v>182</v>
      </c>
      <c r="P34" s="24">
        <v>96</v>
      </c>
      <c r="Q34" s="14">
        <v>88</v>
      </c>
      <c r="R34" s="14">
        <v>100</v>
      </c>
      <c r="S34" s="14">
        <v>178</v>
      </c>
      <c r="T34" s="14">
        <v>105</v>
      </c>
      <c r="U34" s="14">
        <v>139</v>
      </c>
      <c r="V34" s="14">
        <v>130</v>
      </c>
      <c r="W34" s="14">
        <v>119</v>
      </c>
      <c r="X34" s="14">
        <v>264</v>
      </c>
    </row>
    <row r="35" spans="1:24" x14ac:dyDescent="0.2">
      <c r="A35" s="12" t="s">
        <v>140</v>
      </c>
      <c r="B35" s="13">
        <v>467595</v>
      </c>
      <c r="C35" s="13">
        <v>217</v>
      </c>
      <c r="D35" s="13">
        <v>770</v>
      </c>
      <c r="E35" s="16" t="s">
        <v>141</v>
      </c>
      <c r="F35" s="13">
        <v>169019</v>
      </c>
      <c r="G35" s="16" t="s">
        <v>142</v>
      </c>
      <c r="H35" s="26">
        <f t="shared" si="0"/>
        <v>0.7928668876145355</v>
      </c>
      <c r="I35" s="16" t="s">
        <v>143</v>
      </c>
      <c r="J35" s="14">
        <v>2371</v>
      </c>
      <c r="K35" s="14">
        <v>5301</v>
      </c>
      <c r="L35" s="14">
        <v>4384</v>
      </c>
      <c r="M35" s="14">
        <v>9348</v>
      </c>
      <c r="N35" s="14">
        <v>529</v>
      </c>
      <c r="O35" s="14">
        <v>362</v>
      </c>
      <c r="P35" s="24">
        <v>5204</v>
      </c>
      <c r="Q35" s="14">
        <v>3546</v>
      </c>
      <c r="R35" s="14">
        <v>3233</v>
      </c>
      <c r="S35" s="14">
        <v>2579</v>
      </c>
      <c r="T35" s="14">
        <v>5942</v>
      </c>
      <c r="U35" s="14">
        <v>623</v>
      </c>
      <c r="V35" s="14">
        <v>3973</v>
      </c>
      <c r="W35" s="14">
        <v>5049</v>
      </c>
      <c r="X35" s="14">
        <v>3761</v>
      </c>
    </row>
    <row r="36" spans="1:24" x14ac:dyDescent="0.2">
      <c r="A36" s="12" t="s">
        <v>144</v>
      </c>
      <c r="B36" s="13">
        <v>844612</v>
      </c>
      <c r="C36" s="13">
        <v>85</v>
      </c>
      <c r="D36" s="13">
        <v>4266</v>
      </c>
      <c r="E36" s="16" t="s">
        <v>145</v>
      </c>
      <c r="F36" s="13">
        <v>12592</v>
      </c>
      <c r="G36" s="16" t="s">
        <v>0</v>
      </c>
      <c r="H36" s="26">
        <f t="shared" si="0"/>
        <v>0.48934927897244396</v>
      </c>
      <c r="I36" s="16" t="s">
        <v>146</v>
      </c>
      <c r="J36" s="14">
        <v>12788</v>
      </c>
      <c r="K36" s="14">
        <v>4129</v>
      </c>
      <c r="L36" s="14">
        <v>6078</v>
      </c>
      <c r="M36" s="14">
        <v>7780</v>
      </c>
      <c r="N36" s="14">
        <v>18686</v>
      </c>
      <c r="O36" s="14">
        <v>12077</v>
      </c>
      <c r="P36" s="24">
        <v>9958</v>
      </c>
      <c r="Q36" s="14">
        <v>12213</v>
      </c>
      <c r="R36" s="14">
        <v>13617</v>
      </c>
      <c r="S36" s="14">
        <v>15425</v>
      </c>
      <c r="T36" s="14">
        <v>13791</v>
      </c>
      <c r="U36" s="14">
        <v>18142</v>
      </c>
      <c r="V36" s="14">
        <v>3947</v>
      </c>
      <c r="W36" s="14">
        <v>7340</v>
      </c>
      <c r="X36" s="14">
        <v>9807</v>
      </c>
    </row>
    <row r="37" spans="1:24" x14ac:dyDescent="0.2">
      <c r="A37" s="12" t="s">
        <v>1241</v>
      </c>
      <c r="B37" s="13">
        <v>629499</v>
      </c>
      <c r="C37" s="13">
        <v>307</v>
      </c>
      <c r="D37" s="13">
        <v>124110</v>
      </c>
      <c r="E37" s="16" t="s">
        <v>147</v>
      </c>
      <c r="F37" s="13">
        <v>439312</v>
      </c>
      <c r="G37" s="16" t="s">
        <v>148</v>
      </c>
      <c r="H37" s="26">
        <f t="shared" si="0"/>
        <v>0.17492892245357053</v>
      </c>
      <c r="I37" s="16" t="s">
        <v>149</v>
      </c>
      <c r="J37" s="14">
        <v>100</v>
      </c>
      <c r="K37" s="14">
        <v>91</v>
      </c>
      <c r="L37" s="14">
        <v>465</v>
      </c>
      <c r="M37" s="14">
        <v>247</v>
      </c>
      <c r="N37" s="14">
        <v>182</v>
      </c>
      <c r="O37" s="14">
        <v>120</v>
      </c>
      <c r="P37" s="24">
        <v>152</v>
      </c>
      <c r="Q37" s="14">
        <v>21</v>
      </c>
      <c r="R37" s="14">
        <v>102</v>
      </c>
      <c r="S37" s="14">
        <v>144</v>
      </c>
      <c r="T37" s="14">
        <v>114</v>
      </c>
      <c r="U37" s="14">
        <v>137</v>
      </c>
      <c r="V37" s="14">
        <v>215</v>
      </c>
      <c r="W37" s="14">
        <v>73</v>
      </c>
      <c r="X37" s="14">
        <v>102</v>
      </c>
    </row>
    <row r="38" spans="1:24" x14ac:dyDescent="0.2">
      <c r="A38" s="12" t="s">
        <v>150</v>
      </c>
      <c r="B38" s="13">
        <v>915139</v>
      </c>
      <c r="C38" s="13">
        <v>271</v>
      </c>
      <c r="D38" s="13">
        <v>173</v>
      </c>
      <c r="E38" s="16" t="s">
        <v>151</v>
      </c>
      <c r="F38" s="13">
        <v>5988</v>
      </c>
      <c r="G38" s="16" t="s">
        <v>152</v>
      </c>
      <c r="H38" s="26">
        <f t="shared" si="0"/>
        <v>0.23373597574945804</v>
      </c>
      <c r="I38" s="16" t="s">
        <v>153</v>
      </c>
      <c r="J38" s="14">
        <v>1141</v>
      </c>
      <c r="K38" s="14">
        <v>238</v>
      </c>
      <c r="L38" s="14">
        <v>1689</v>
      </c>
      <c r="M38" s="14">
        <v>164</v>
      </c>
      <c r="N38" s="14">
        <v>246</v>
      </c>
      <c r="O38" s="14">
        <v>8761</v>
      </c>
      <c r="P38" s="24">
        <v>1334</v>
      </c>
      <c r="Q38" s="14">
        <v>581</v>
      </c>
      <c r="R38" s="14">
        <v>391</v>
      </c>
      <c r="S38" s="14">
        <v>786</v>
      </c>
      <c r="T38" s="14">
        <v>416</v>
      </c>
      <c r="U38" s="14">
        <v>605</v>
      </c>
      <c r="V38" s="14">
        <v>290</v>
      </c>
      <c r="W38" s="14">
        <v>304</v>
      </c>
      <c r="X38" s="14">
        <v>923</v>
      </c>
    </row>
    <row r="39" spans="1:24" x14ac:dyDescent="0.2">
      <c r="A39" s="12" t="s">
        <v>154</v>
      </c>
      <c r="B39" s="13">
        <v>370608</v>
      </c>
      <c r="C39" s="13">
        <v>247</v>
      </c>
      <c r="D39" s="13">
        <v>161</v>
      </c>
      <c r="E39" s="16" t="s">
        <v>155</v>
      </c>
      <c r="F39" s="13">
        <v>1110</v>
      </c>
      <c r="G39" s="16" t="s">
        <v>156</v>
      </c>
      <c r="H39" s="26">
        <f t="shared" si="0"/>
        <v>0.83214008583148891</v>
      </c>
      <c r="I39" s="16" t="s">
        <v>157</v>
      </c>
      <c r="J39" s="14">
        <v>1321</v>
      </c>
      <c r="K39" s="14">
        <v>2996</v>
      </c>
      <c r="L39" s="14">
        <v>4790</v>
      </c>
      <c r="M39" s="14">
        <v>1839</v>
      </c>
      <c r="N39" s="14">
        <v>1553</v>
      </c>
      <c r="O39" s="14">
        <v>1100</v>
      </c>
      <c r="P39" s="24">
        <v>1016</v>
      </c>
      <c r="Q39" s="14">
        <v>1042</v>
      </c>
      <c r="R39" s="14">
        <v>1394</v>
      </c>
      <c r="S39" s="14">
        <v>2578</v>
      </c>
      <c r="T39" s="14">
        <v>1390</v>
      </c>
      <c r="U39" s="14">
        <v>2510</v>
      </c>
      <c r="V39" s="14">
        <v>5070</v>
      </c>
      <c r="W39" s="14">
        <v>1741</v>
      </c>
      <c r="X39" s="14">
        <v>1799</v>
      </c>
    </row>
    <row r="40" spans="1:24" x14ac:dyDescent="0.2">
      <c r="A40" s="12" t="s">
        <v>1242</v>
      </c>
      <c r="B40" s="13">
        <v>962064</v>
      </c>
      <c r="C40" s="13">
        <v>307</v>
      </c>
      <c r="D40" s="13">
        <v>132242</v>
      </c>
      <c r="E40" s="16" t="s">
        <v>158</v>
      </c>
      <c r="F40" s="13">
        <v>441432</v>
      </c>
      <c r="G40" s="16" t="s">
        <v>159</v>
      </c>
      <c r="H40" s="26">
        <f t="shared" si="0"/>
        <v>0.22614737231372339</v>
      </c>
      <c r="I40" s="16" t="s">
        <v>160</v>
      </c>
      <c r="J40" s="14">
        <v>87</v>
      </c>
      <c r="K40" s="14">
        <v>93</v>
      </c>
      <c r="L40" s="14">
        <v>106</v>
      </c>
      <c r="M40" s="14">
        <v>302</v>
      </c>
      <c r="N40" s="14">
        <v>191</v>
      </c>
      <c r="O40" s="14">
        <v>238</v>
      </c>
      <c r="P40" s="24">
        <v>227</v>
      </c>
      <c r="Q40" s="14">
        <v>138</v>
      </c>
      <c r="R40" s="14">
        <v>102</v>
      </c>
      <c r="S40" s="14">
        <v>114</v>
      </c>
      <c r="T40" s="14">
        <v>498</v>
      </c>
      <c r="U40" s="14">
        <v>154</v>
      </c>
      <c r="V40" s="14">
        <v>441</v>
      </c>
      <c r="W40" s="14">
        <v>497</v>
      </c>
      <c r="X40" s="14">
        <v>211</v>
      </c>
    </row>
    <row r="41" spans="1:24" x14ac:dyDescent="0.2">
      <c r="A41" s="12" t="s">
        <v>161</v>
      </c>
      <c r="B41" s="12">
        <v>395020</v>
      </c>
      <c r="C41" s="12">
        <v>204</v>
      </c>
      <c r="D41" s="12">
        <v>25</v>
      </c>
      <c r="E41" s="12" t="s">
        <v>162</v>
      </c>
      <c r="F41" s="12">
        <v>5951</v>
      </c>
      <c r="G41" s="12" t="s">
        <v>163</v>
      </c>
      <c r="H41" s="26">
        <f t="shared" si="0"/>
        <v>0.77278105707362232</v>
      </c>
      <c r="I41" s="12" t="s">
        <v>164</v>
      </c>
      <c r="J41" s="14">
        <v>66744</v>
      </c>
      <c r="K41" s="14">
        <v>99656</v>
      </c>
      <c r="L41" s="14">
        <v>61838</v>
      </c>
      <c r="M41" s="14">
        <v>70979</v>
      </c>
      <c r="N41" s="14">
        <v>67252</v>
      </c>
      <c r="O41" s="14">
        <v>73219</v>
      </c>
      <c r="P41" s="24">
        <v>47292</v>
      </c>
      <c r="Q41" s="14">
        <v>28875</v>
      </c>
      <c r="R41" s="14">
        <v>25243</v>
      </c>
      <c r="S41" s="14">
        <v>25842</v>
      </c>
      <c r="T41" s="14">
        <v>162178</v>
      </c>
      <c r="U41" s="14">
        <v>23494</v>
      </c>
      <c r="V41" s="14">
        <v>241743</v>
      </c>
      <c r="W41" s="14">
        <v>48845</v>
      </c>
      <c r="X41" s="14">
        <v>85159</v>
      </c>
    </row>
    <row r="42" spans="1:24" x14ac:dyDescent="0.2">
      <c r="A42" s="12" t="s">
        <v>165</v>
      </c>
      <c r="B42" s="13">
        <v>1018839</v>
      </c>
      <c r="C42" s="13">
        <v>209</v>
      </c>
      <c r="D42" s="13">
        <v>16712</v>
      </c>
      <c r="E42" s="16" t="s">
        <v>166</v>
      </c>
      <c r="F42" s="13">
        <v>65373</v>
      </c>
      <c r="G42" s="16" t="s">
        <v>167</v>
      </c>
      <c r="H42" s="26">
        <f t="shared" si="0"/>
        <v>0.49123883613983854</v>
      </c>
      <c r="I42" s="16" t="s">
        <v>168</v>
      </c>
      <c r="J42" s="14">
        <v>20777</v>
      </c>
      <c r="K42" s="14">
        <v>8264</v>
      </c>
      <c r="L42" s="14">
        <v>4076</v>
      </c>
      <c r="M42" s="14">
        <v>16522</v>
      </c>
      <c r="N42" s="14">
        <v>1166</v>
      </c>
      <c r="O42" s="14">
        <v>5262</v>
      </c>
      <c r="P42" s="24">
        <v>4938</v>
      </c>
      <c r="Q42" s="14">
        <v>1195</v>
      </c>
      <c r="R42" s="14">
        <v>1477</v>
      </c>
      <c r="S42" s="14">
        <v>36364</v>
      </c>
      <c r="T42" s="14">
        <v>36835</v>
      </c>
      <c r="U42" s="14">
        <v>4046</v>
      </c>
      <c r="V42" s="14">
        <v>9918</v>
      </c>
      <c r="W42" s="14">
        <v>4265</v>
      </c>
      <c r="X42" s="14">
        <v>11425</v>
      </c>
    </row>
    <row r="43" spans="1:24" x14ac:dyDescent="0.2">
      <c r="A43" s="12" t="s">
        <v>169</v>
      </c>
      <c r="B43" s="13">
        <v>553135</v>
      </c>
      <c r="C43" s="13">
        <v>217</v>
      </c>
      <c r="D43" s="13">
        <v>1662</v>
      </c>
      <c r="E43" s="16" t="s">
        <v>170</v>
      </c>
      <c r="F43" s="13">
        <v>5779</v>
      </c>
      <c r="G43" s="16" t="s">
        <v>171</v>
      </c>
      <c r="H43" s="26">
        <f t="shared" si="0"/>
        <v>0.5846100127338556</v>
      </c>
      <c r="I43" s="16" t="s">
        <v>172</v>
      </c>
      <c r="J43" s="14">
        <v>33490</v>
      </c>
      <c r="K43" s="14">
        <v>120457</v>
      </c>
      <c r="L43" s="14">
        <v>19358</v>
      </c>
      <c r="M43" s="14">
        <v>31786</v>
      </c>
      <c r="N43" s="14">
        <v>81146</v>
      </c>
      <c r="O43" s="14">
        <v>63260</v>
      </c>
      <c r="P43" s="24">
        <v>41391</v>
      </c>
      <c r="Q43" s="14">
        <v>51057</v>
      </c>
      <c r="R43" s="14">
        <v>19724</v>
      </c>
      <c r="S43" s="14">
        <v>66404</v>
      </c>
      <c r="T43" s="14">
        <v>55534</v>
      </c>
      <c r="U43" s="14">
        <v>146503</v>
      </c>
      <c r="V43" s="14">
        <v>71191</v>
      </c>
      <c r="W43" s="14">
        <v>58467</v>
      </c>
      <c r="X43" s="14">
        <v>60553</v>
      </c>
    </row>
    <row r="44" spans="1:24" x14ac:dyDescent="0.2">
      <c r="A44" s="12" t="s">
        <v>173</v>
      </c>
      <c r="B44" s="13">
        <v>213805</v>
      </c>
      <c r="C44" s="13">
        <v>174</v>
      </c>
      <c r="D44" s="13">
        <v>5864</v>
      </c>
      <c r="E44" s="16" t="s">
        <v>174</v>
      </c>
      <c r="F44" s="13">
        <v>1060</v>
      </c>
      <c r="G44" s="16" t="s">
        <v>175</v>
      </c>
      <c r="H44" s="26">
        <f t="shared" si="0"/>
        <v>0.69046028712827123</v>
      </c>
      <c r="I44" s="16" t="s">
        <v>176</v>
      </c>
      <c r="J44" s="14">
        <v>4714</v>
      </c>
      <c r="K44" s="14">
        <v>4792</v>
      </c>
      <c r="L44" s="14">
        <v>3151</v>
      </c>
      <c r="M44" s="14">
        <v>11165</v>
      </c>
      <c r="N44" s="14">
        <v>4298</v>
      </c>
      <c r="O44" s="14">
        <v>3229</v>
      </c>
      <c r="P44" s="24">
        <v>3672</v>
      </c>
      <c r="Q44" s="14">
        <v>3591</v>
      </c>
      <c r="R44" s="14">
        <v>3844</v>
      </c>
      <c r="S44" s="14">
        <v>6929</v>
      </c>
      <c r="T44" s="14">
        <v>5452</v>
      </c>
      <c r="U44" s="14">
        <v>6586</v>
      </c>
      <c r="V44" s="14">
        <v>6821</v>
      </c>
      <c r="W44" s="14">
        <v>5166</v>
      </c>
      <c r="X44" s="14">
        <v>5833</v>
      </c>
    </row>
    <row r="45" spans="1:24" x14ac:dyDescent="0.2">
      <c r="A45" s="12" t="s">
        <v>179</v>
      </c>
      <c r="B45" s="12">
        <v>588119</v>
      </c>
      <c r="C45" s="12">
        <v>174</v>
      </c>
      <c r="D45" s="12">
        <v>21703</v>
      </c>
      <c r="E45" s="12" t="s">
        <v>180</v>
      </c>
      <c r="F45" s="12">
        <v>1045</v>
      </c>
      <c r="G45" s="12" t="s">
        <v>177</v>
      </c>
      <c r="H45" s="26">
        <f t="shared" si="0"/>
        <v>0.27799299711827591</v>
      </c>
      <c r="I45" s="12" t="s">
        <v>178</v>
      </c>
      <c r="J45" s="14">
        <v>413582</v>
      </c>
      <c r="K45" s="14">
        <v>411843</v>
      </c>
      <c r="L45" s="14">
        <v>2599424</v>
      </c>
      <c r="M45" s="14">
        <v>620518</v>
      </c>
      <c r="N45" s="14">
        <v>1482022</v>
      </c>
      <c r="O45" s="14">
        <v>630734</v>
      </c>
      <c r="P45" s="24">
        <v>458311</v>
      </c>
      <c r="Q45" s="14">
        <v>502351</v>
      </c>
      <c r="R45" s="14">
        <v>345557</v>
      </c>
      <c r="S45" s="14">
        <v>484117</v>
      </c>
      <c r="T45" s="14">
        <v>636160</v>
      </c>
      <c r="U45" s="14">
        <v>1030451</v>
      </c>
      <c r="V45" s="14">
        <v>585730</v>
      </c>
      <c r="W45" s="14">
        <v>481218</v>
      </c>
      <c r="X45" s="14">
        <v>769293</v>
      </c>
    </row>
    <row r="46" spans="1:24" x14ac:dyDescent="0.2">
      <c r="A46" s="12" t="s">
        <v>181</v>
      </c>
      <c r="B46" s="13">
        <v>813899</v>
      </c>
      <c r="C46" s="13">
        <v>217</v>
      </c>
      <c r="D46" s="13">
        <v>1688</v>
      </c>
      <c r="E46" s="16" t="s">
        <v>182</v>
      </c>
      <c r="F46" s="13">
        <v>15047</v>
      </c>
      <c r="G46" s="16" t="s">
        <v>183</v>
      </c>
      <c r="H46" s="26">
        <f t="shared" si="0"/>
        <v>0.90620730333628596</v>
      </c>
      <c r="I46" s="16" t="s">
        <v>184</v>
      </c>
      <c r="J46" s="14">
        <v>3591</v>
      </c>
      <c r="K46" s="14">
        <v>5605</v>
      </c>
      <c r="L46" s="14">
        <v>17065</v>
      </c>
      <c r="M46" s="14">
        <v>1881</v>
      </c>
      <c r="N46" s="14">
        <v>7013</v>
      </c>
      <c r="O46" s="14">
        <v>3493</v>
      </c>
      <c r="P46" s="24">
        <v>4443</v>
      </c>
      <c r="Q46" s="14">
        <v>3404</v>
      </c>
      <c r="R46" s="14">
        <v>5509</v>
      </c>
      <c r="S46" s="14">
        <v>4687</v>
      </c>
      <c r="T46" s="14">
        <v>6716</v>
      </c>
      <c r="U46" s="14">
        <v>8783</v>
      </c>
      <c r="V46" s="14">
        <v>4265</v>
      </c>
      <c r="W46" s="14">
        <v>7989</v>
      </c>
      <c r="X46" s="14">
        <v>6189</v>
      </c>
    </row>
    <row r="47" spans="1:24" x14ac:dyDescent="0.2">
      <c r="A47" s="12" t="s">
        <v>185</v>
      </c>
      <c r="B47" s="13">
        <v>364716</v>
      </c>
      <c r="C47" s="13">
        <v>142</v>
      </c>
      <c r="D47" s="13">
        <v>8</v>
      </c>
      <c r="E47" s="16" t="s">
        <v>186</v>
      </c>
      <c r="F47" s="13">
        <v>145742</v>
      </c>
      <c r="G47" s="16" t="s">
        <v>187</v>
      </c>
      <c r="H47" s="26">
        <f t="shared" si="0"/>
        <v>0.45316290132113057</v>
      </c>
      <c r="I47" s="16" t="s">
        <v>188</v>
      </c>
      <c r="J47" s="14">
        <v>21509</v>
      </c>
      <c r="K47" s="14">
        <v>7518</v>
      </c>
      <c r="L47" s="14">
        <v>28035</v>
      </c>
      <c r="M47" s="14">
        <v>24167</v>
      </c>
      <c r="N47" s="14">
        <v>38690</v>
      </c>
      <c r="O47" s="14">
        <v>44543</v>
      </c>
      <c r="P47" s="24">
        <v>21786</v>
      </c>
      <c r="Q47" s="14">
        <v>11564</v>
      </c>
      <c r="R47" s="14">
        <v>15846</v>
      </c>
      <c r="S47" s="14">
        <v>20401</v>
      </c>
      <c r="T47" s="14">
        <v>54267</v>
      </c>
      <c r="U47" s="14">
        <v>17846</v>
      </c>
      <c r="V47" s="14">
        <v>155209</v>
      </c>
      <c r="W47" s="14">
        <v>20266</v>
      </c>
      <c r="X47" s="14">
        <v>32010</v>
      </c>
    </row>
    <row r="48" spans="1:24" x14ac:dyDescent="0.2">
      <c r="A48" s="12" t="s">
        <v>189</v>
      </c>
      <c r="B48" s="13">
        <v>275603</v>
      </c>
      <c r="C48" s="13">
        <v>156</v>
      </c>
      <c r="D48" s="13">
        <v>34023</v>
      </c>
      <c r="E48" s="16" t="s">
        <v>190</v>
      </c>
      <c r="F48" s="13">
        <v>12665</v>
      </c>
      <c r="G48" s="16" t="s">
        <v>0</v>
      </c>
      <c r="H48" s="26">
        <f t="shared" si="0"/>
        <v>0.67224564689641508</v>
      </c>
      <c r="I48" s="16" t="s">
        <v>191</v>
      </c>
      <c r="J48" s="14">
        <v>9020</v>
      </c>
      <c r="K48" s="14">
        <v>20306</v>
      </c>
      <c r="L48" s="14">
        <v>4775</v>
      </c>
      <c r="M48" s="14">
        <v>33514</v>
      </c>
      <c r="N48" s="14">
        <v>5849</v>
      </c>
      <c r="O48" s="14">
        <v>2518</v>
      </c>
      <c r="P48" s="24">
        <v>26735</v>
      </c>
      <c r="Q48" s="14">
        <v>3815</v>
      </c>
      <c r="R48" s="14">
        <v>538</v>
      </c>
      <c r="S48" s="14">
        <v>1043</v>
      </c>
      <c r="T48" s="14">
        <v>11204</v>
      </c>
      <c r="U48" s="14">
        <v>9011</v>
      </c>
      <c r="V48" s="14">
        <v>23800</v>
      </c>
      <c r="W48" s="14">
        <v>33371</v>
      </c>
      <c r="X48" s="14">
        <v>13663</v>
      </c>
    </row>
    <row r="49" spans="1:24" x14ac:dyDescent="0.2">
      <c r="A49" s="12" t="s">
        <v>192</v>
      </c>
      <c r="B49" s="13">
        <v>404121</v>
      </c>
      <c r="C49" s="13">
        <v>156</v>
      </c>
      <c r="D49" s="13">
        <v>2448</v>
      </c>
      <c r="E49" s="16" t="s">
        <v>193</v>
      </c>
      <c r="F49" s="13">
        <v>6931662</v>
      </c>
      <c r="G49" s="16" t="s">
        <v>0</v>
      </c>
      <c r="H49" s="26">
        <f t="shared" si="0"/>
        <v>0.36053956881656446</v>
      </c>
      <c r="I49" s="16" t="s">
        <v>194</v>
      </c>
      <c r="J49" s="14">
        <v>26404</v>
      </c>
      <c r="K49" s="14">
        <v>8978</v>
      </c>
      <c r="L49" s="14">
        <v>13119</v>
      </c>
      <c r="M49" s="14">
        <v>22610</v>
      </c>
      <c r="N49" s="14">
        <v>27480</v>
      </c>
      <c r="O49" s="14">
        <v>22543</v>
      </c>
      <c r="P49" s="24">
        <v>18272</v>
      </c>
      <c r="Q49" s="14">
        <v>30570</v>
      </c>
      <c r="R49" s="14">
        <v>50197</v>
      </c>
      <c r="S49" s="14">
        <v>35425</v>
      </c>
      <c r="T49" s="14">
        <v>12016</v>
      </c>
      <c r="U49" s="14">
        <v>22251</v>
      </c>
      <c r="V49" s="14">
        <v>12234</v>
      </c>
      <c r="W49" s="14">
        <v>16116</v>
      </c>
      <c r="X49" s="14">
        <v>19393</v>
      </c>
    </row>
    <row r="50" spans="1:24" x14ac:dyDescent="0.2">
      <c r="A50" s="12" t="s">
        <v>195</v>
      </c>
      <c r="B50" s="13">
        <v>910976</v>
      </c>
      <c r="C50" s="13">
        <v>204</v>
      </c>
      <c r="D50" s="13">
        <v>171211</v>
      </c>
      <c r="E50" s="16" t="s">
        <v>196</v>
      </c>
      <c r="F50" s="13">
        <v>122121</v>
      </c>
      <c r="G50" s="16" t="s">
        <v>197</v>
      </c>
      <c r="H50" s="26">
        <f t="shared" si="0"/>
        <v>0.10087254182320933</v>
      </c>
      <c r="I50" s="16" t="s">
        <v>198</v>
      </c>
      <c r="J50" s="14">
        <v>56209</v>
      </c>
      <c r="K50" s="14">
        <v>20660</v>
      </c>
      <c r="L50" s="14">
        <v>52051</v>
      </c>
      <c r="M50" s="14">
        <v>17333</v>
      </c>
      <c r="N50" s="14">
        <v>11958</v>
      </c>
      <c r="O50" s="14">
        <v>24365</v>
      </c>
      <c r="P50" s="24">
        <v>54396</v>
      </c>
      <c r="Q50" s="14">
        <v>64486</v>
      </c>
      <c r="R50" s="14">
        <v>81008</v>
      </c>
      <c r="S50" s="14">
        <v>37147</v>
      </c>
      <c r="T50" s="14">
        <v>79317</v>
      </c>
      <c r="U50" s="14">
        <v>88962</v>
      </c>
      <c r="V50" s="14">
        <v>10176</v>
      </c>
      <c r="W50" s="14">
        <v>39887</v>
      </c>
      <c r="X50" s="14">
        <v>42558</v>
      </c>
    </row>
    <row r="51" spans="1:24" x14ac:dyDescent="0.2">
      <c r="A51" s="12" t="s">
        <v>199</v>
      </c>
      <c r="B51" s="13">
        <v>761712</v>
      </c>
      <c r="C51" s="13">
        <v>143</v>
      </c>
      <c r="D51" s="13">
        <v>3192</v>
      </c>
      <c r="E51" s="16" t="s">
        <v>200</v>
      </c>
      <c r="F51" s="13">
        <v>5280435</v>
      </c>
      <c r="G51" s="16" t="s">
        <v>201</v>
      </c>
      <c r="H51" s="26">
        <f t="shared" si="0"/>
        <v>0.15995749603320011</v>
      </c>
      <c r="I51" s="16" t="s">
        <v>202</v>
      </c>
      <c r="J51" s="14">
        <v>2648</v>
      </c>
      <c r="K51" s="14">
        <v>1450</v>
      </c>
      <c r="L51" s="14">
        <v>1742</v>
      </c>
      <c r="M51" s="14">
        <v>2550</v>
      </c>
      <c r="N51" s="14">
        <v>3220</v>
      </c>
      <c r="O51" s="14">
        <v>2837</v>
      </c>
      <c r="P51" s="24">
        <v>4119</v>
      </c>
      <c r="Q51" s="14">
        <v>5694</v>
      </c>
      <c r="R51" s="14">
        <v>5800</v>
      </c>
      <c r="S51" s="14">
        <v>6352</v>
      </c>
      <c r="T51" s="14">
        <v>1458</v>
      </c>
      <c r="U51" s="14">
        <v>3582</v>
      </c>
      <c r="V51" s="14">
        <v>1303</v>
      </c>
      <c r="W51" s="14">
        <v>3348</v>
      </c>
      <c r="X51" s="14">
        <v>2771</v>
      </c>
    </row>
    <row r="52" spans="1:24" x14ac:dyDescent="0.2">
      <c r="A52" s="12" t="s">
        <v>203</v>
      </c>
      <c r="B52" s="13">
        <v>345365</v>
      </c>
      <c r="C52" s="13">
        <v>314</v>
      </c>
      <c r="D52" s="13">
        <v>4</v>
      </c>
      <c r="E52" s="16" t="s">
        <v>204</v>
      </c>
      <c r="F52" s="13">
        <v>1004</v>
      </c>
      <c r="G52" s="16" t="s">
        <v>205</v>
      </c>
      <c r="H52" s="26">
        <f t="shared" si="0"/>
        <v>0.26208330942821312</v>
      </c>
      <c r="I52" s="16" t="s">
        <v>206</v>
      </c>
      <c r="J52" s="14">
        <v>19648</v>
      </c>
      <c r="K52" s="14">
        <v>13456</v>
      </c>
      <c r="L52" s="14">
        <v>122587</v>
      </c>
      <c r="M52" s="14">
        <v>9411</v>
      </c>
      <c r="N52" s="14">
        <v>19652</v>
      </c>
      <c r="O52" s="14">
        <v>41661</v>
      </c>
      <c r="P52" s="24">
        <v>12489</v>
      </c>
      <c r="Q52" s="14">
        <v>21151</v>
      </c>
      <c r="R52" s="14">
        <v>19786</v>
      </c>
      <c r="S52" s="14">
        <v>22019</v>
      </c>
      <c r="T52" s="14">
        <v>8345</v>
      </c>
      <c r="U52" s="14">
        <v>17361</v>
      </c>
      <c r="V52" s="14">
        <v>11307</v>
      </c>
      <c r="W52" s="14">
        <v>11928</v>
      </c>
      <c r="X52" s="14">
        <v>26592</v>
      </c>
    </row>
    <row r="53" spans="1:24" x14ac:dyDescent="0.2">
      <c r="A53" s="12" t="s">
        <v>207</v>
      </c>
      <c r="B53" s="13">
        <v>513300</v>
      </c>
      <c r="C53" s="13">
        <v>174</v>
      </c>
      <c r="D53" s="13">
        <v>16890</v>
      </c>
      <c r="E53" s="16" t="s">
        <v>208</v>
      </c>
      <c r="F53" s="13">
        <v>1001</v>
      </c>
      <c r="G53" s="16" t="s">
        <v>209</v>
      </c>
      <c r="H53" s="26">
        <f t="shared" si="0"/>
        <v>0.7807411807848289</v>
      </c>
      <c r="I53" s="16" t="s">
        <v>210</v>
      </c>
      <c r="J53" s="14">
        <v>10131</v>
      </c>
      <c r="K53" s="14">
        <v>11658</v>
      </c>
      <c r="L53" s="14">
        <v>9120</v>
      </c>
      <c r="M53" s="14">
        <v>25469</v>
      </c>
      <c r="N53" s="14">
        <v>3608</v>
      </c>
      <c r="O53" s="14">
        <v>3941</v>
      </c>
      <c r="P53" s="24">
        <v>22867</v>
      </c>
      <c r="Q53" s="14">
        <v>33322</v>
      </c>
      <c r="R53" s="14">
        <v>7973</v>
      </c>
      <c r="S53" s="14">
        <v>5023</v>
      </c>
      <c r="T53" s="14">
        <v>15616</v>
      </c>
      <c r="U53" s="14">
        <v>10094</v>
      </c>
      <c r="V53" s="14">
        <v>8905</v>
      </c>
      <c r="W53" s="14">
        <v>15495</v>
      </c>
      <c r="X53" s="14">
        <v>14609</v>
      </c>
    </row>
    <row r="54" spans="1:24" x14ac:dyDescent="0.2">
      <c r="A54" s="12" t="s">
        <v>213</v>
      </c>
      <c r="B54" s="12">
        <v>537804</v>
      </c>
      <c r="C54" s="12">
        <v>192</v>
      </c>
      <c r="D54" s="12">
        <v>33</v>
      </c>
      <c r="E54" s="12" t="s">
        <v>214</v>
      </c>
      <c r="F54" s="12">
        <v>6140</v>
      </c>
      <c r="G54" s="12" t="s">
        <v>211</v>
      </c>
      <c r="H54" s="26">
        <f t="shared" si="0"/>
        <v>0.72214656986185854</v>
      </c>
      <c r="I54" s="12" t="s">
        <v>212</v>
      </c>
      <c r="J54" s="14">
        <v>55697</v>
      </c>
      <c r="K54" s="14">
        <v>351124</v>
      </c>
      <c r="L54" s="14">
        <v>130096</v>
      </c>
      <c r="M54" s="14">
        <v>76834</v>
      </c>
      <c r="N54" s="14">
        <v>41774</v>
      </c>
      <c r="O54" s="14">
        <v>95654</v>
      </c>
      <c r="P54" s="24">
        <v>158763</v>
      </c>
      <c r="Q54" s="14">
        <v>47836</v>
      </c>
      <c r="R54" s="14">
        <v>12902</v>
      </c>
      <c r="S54" s="14">
        <v>72268</v>
      </c>
      <c r="T54" s="14">
        <v>433562</v>
      </c>
      <c r="U54" s="14">
        <v>48580</v>
      </c>
      <c r="V54" s="14">
        <v>353863</v>
      </c>
      <c r="W54" s="14">
        <v>131373</v>
      </c>
      <c r="X54" s="14">
        <v>178500</v>
      </c>
    </row>
    <row r="55" spans="1:24" x14ac:dyDescent="0.2">
      <c r="A55" s="12" t="s">
        <v>215</v>
      </c>
      <c r="B55" s="13">
        <v>368081</v>
      </c>
      <c r="C55" s="13">
        <v>164</v>
      </c>
      <c r="D55" s="13">
        <v>1733</v>
      </c>
      <c r="E55" s="16" t="s">
        <v>216</v>
      </c>
      <c r="F55" s="13">
        <v>999</v>
      </c>
      <c r="G55" s="16" t="s">
        <v>217</v>
      </c>
      <c r="H55" s="26">
        <f t="shared" si="0"/>
        <v>0.66851284789354071</v>
      </c>
      <c r="I55" s="16" t="s">
        <v>218</v>
      </c>
      <c r="J55" s="14">
        <v>13102</v>
      </c>
      <c r="K55" s="14">
        <v>11961</v>
      </c>
      <c r="L55" s="14">
        <v>14521</v>
      </c>
      <c r="M55" s="14">
        <v>53425</v>
      </c>
      <c r="N55" s="14">
        <v>18030</v>
      </c>
      <c r="O55" s="14">
        <v>11470</v>
      </c>
      <c r="P55" s="24">
        <v>260681</v>
      </c>
      <c r="Q55" s="14">
        <v>27399</v>
      </c>
      <c r="R55" s="14">
        <v>24784</v>
      </c>
      <c r="S55" s="14">
        <v>18124</v>
      </c>
      <c r="T55" s="14">
        <v>203675</v>
      </c>
      <c r="U55" s="14">
        <v>11958</v>
      </c>
      <c r="V55" s="14">
        <v>145477</v>
      </c>
      <c r="W55" s="14">
        <v>89626</v>
      </c>
      <c r="X55" s="14">
        <v>66104</v>
      </c>
    </row>
    <row r="56" spans="1:24" x14ac:dyDescent="0.2">
      <c r="A56" s="12" t="s">
        <v>219</v>
      </c>
      <c r="B56" s="13">
        <v>674647</v>
      </c>
      <c r="C56" s="13">
        <v>117</v>
      </c>
      <c r="D56" s="13">
        <v>1680</v>
      </c>
      <c r="E56" s="16" t="s">
        <v>220</v>
      </c>
      <c r="F56" s="13">
        <v>13849</v>
      </c>
      <c r="G56" s="16" t="s">
        <v>221</v>
      </c>
      <c r="H56" s="26">
        <f t="shared" si="0"/>
        <v>0.31238764018599013</v>
      </c>
      <c r="I56" s="16" t="s">
        <v>222</v>
      </c>
      <c r="J56" s="14">
        <v>45296</v>
      </c>
      <c r="K56" s="14">
        <v>34597</v>
      </c>
      <c r="L56" s="14">
        <v>31698</v>
      </c>
      <c r="M56" s="14">
        <v>31087</v>
      </c>
      <c r="N56" s="14">
        <v>82394</v>
      </c>
      <c r="O56" s="14">
        <v>32314</v>
      </c>
      <c r="P56" s="24">
        <v>41868</v>
      </c>
      <c r="Q56" s="14">
        <v>64654</v>
      </c>
      <c r="R56" s="14">
        <v>119907</v>
      </c>
      <c r="S56" s="14">
        <v>37513</v>
      </c>
      <c r="T56" s="14">
        <v>39573</v>
      </c>
      <c r="U56" s="14">
        <v>98371</v>
      </c>
      <c r="V56" s="14">
        <v>19568</v>
      </c>
      <c r="W56" s="14">
        <v>35098</v>
      </c>
      <c r="X56" s="14">
        <v>44639</v>
      </c>
    </row>
    <row r="57" spans="1:24" x14ac:dyDescent="0.2">
      <c r="A57" s="12" t="s">
        <v>223</v>
      </c>
      <c r="B57" s="13">
        <v>690887</v>
      </c>
      <c r="C57" s="13">
        <v>291</v>
      </c>
      <c r="D57" s="13">
        <v>31356</v>
      </c>
      <c r="E57" s="16" t="s">
        <v>224</v>
      </c>
      <c r="F57" s="13">
        <v>6613</v>
      </c>
      <c r="G57" s="16" t="s">
        <v>225</v>
      </c>
      <c r="H57" s="26">
        <f t="shared" si="0"/>
        <v>0.87444239616467345</v>
      </c>
      <c r="I57" s="16" t="s">
        <v>226</v>
      </c>
      <c r="J57" s="14">
        <v>5430</v>
      </c>
      <c r="K57" s="14">
        <v>6372</v>
      </c>
      <c r="L57" s="14">
        <v>10885</v>
      </c>
      <c r="M57" s="14">
        <v>3956</v>
      </c>
      <c r="N57" s="14">
        <v>3949</v>
      </c>
      <c r="O57" s="14">
        <v>10933</v>
      </c>
      <c r="P57" s="24">
        <v>5095</v>
      </c>
      <c r="Q57" s="14">
        <v>6380</v>
      </c>
      <c r="R57" s="14">
        <v>5741</v>
      </c>
      <c r="S57" s="14">
        <v>7063</v>
      </c>
      <c r="T57" s="14">
        <v>8662</v>
      </c>
      <c r="U57" s="14">
        <v>6655</v>
      </c>
      <c r="V57" s="14">
        <v>4846</v>
      </c>
      <c r="W57" s="14">
        <v>8701</v>
      </c>
      <c r="X57" s="14">
        <v>6735</v>
      </c>
    </row>
    <row r="58" spans="1:24" x14ac:dyDescent="0.2">
      <c r="A58" s="12" t="s">
        <v>227</v>
      </c>
      <c r="B58" s="13">
        <v>706259</v>
      </c>
      <c r="C58" s="13">
        <v>311</v>
      </c>
      <c r="D58" s="13">
        <v>391898</v>
      </c>
      <c r="E58" s="16" t="s">
        <v>228</v>
      </c>
      <c r="F58" s="16" t="s">
        <v>0</v>
      </c>
      <c r="G58" s="16" t="s">
        <v>0</v>
      </c>
      <c r="H58" s="26">
        <f t="shared" si="0"/>
        <v>0.82401713849272984</v>
      </c>
      <c r="I58" s="16" t="s">
        <v>0</v>
      </c>
      <c r="J58" s="14">
        <v>20317</v>
      </c>
      <c r="K58" s="14">
        <v>9048</v>
      </c>
      <c r="L58" s="14">
        <v>54824</v>
      </c>
      <c r="M58" s="14">
        <v>5253</v>
      </c>
      <c r="N58" s="14">
        <v>38856</v>
      </c>
      <c r="O58" s="14">
        <v>67017</v>
      </c>
      <c r="P58" s="24">
        <v>18069</v>
      </c>
      <c r="Q58" s="14">
        <v>19754</v>
      </c>
      <c r="R58" s="14">
        <v>14637</v>
      </c>
      <c r="S58" s="14">
        <v>101164</v>
      </c>
      <c r="T58" s="14">
        <v>11394</v>
      </c>
      <c r="U58" s="14">
        <v>24182</v>
      </c>
      <c r="V58" s="14">
        <v>3670</v>
      </c>
      <c r="W58" s="14">
        <v>14006</v>
      </c>
      <c r="X58" s="14">
        <v>25411</v>
      </c>
    </row>
    <row r="59" spans="1:24" x14ac:dyDescent="0.2">
      <c r="A59" s="12" t="s">
        <v>229</v>
      </c>
      <c r="B59" s="13">
        <v>713809</v>
      </c>
      <c r="C59" s="13">
        <v>313</v>
      </c>
      <c r="D59" s="13">
        <v>11</v>
      </c>
      <c r="E59" s="16" t="s">
        <v>230</v>
      </c>
      <c r="F59" s="13">
        <v>985</v>
      </c>
      <c r="G59" s="16" t="s">
        <v>231</v>
      </c>
      <c r="H59" s="26">
        <f t="shared" si="0"/>
        <v>0.44801287254143152</v>
      </c>
      <c r="I59" s="16" t="s">
        <v>232</v>
      </c>
      <c r="J59" s="14">
        <v>641295</v>
      </c>
      <c r="K59" s="14">
        <v>326933</v>
      </c>
      <c r="L59" s="14">
        <v>788351</v>
      </c>
      <c r="M59" s="14">
        <v>318744</v>
      </c>
      <c r="N59" s="14">
        <v>666748</v>
      </c>
      <c r="O59" s="14">
        <v>680578</v>
      </c>
      <c r="P59" s="24">
        <v>493573</v>
      </c>
      <c r="Q59" s="14">
        <v>522045</v>
      </c>
      <c r="R59" s="14">
        <v>600231</v>
      </c>
      <c r="S59" s="14">
        <v>728937</v>
      </c>
      <c r="T59" s="14">
        <v>331381</v>
      </c>
      <c r="U59" s="14">
        <v>544069</v>
      </c>
      <c r="V59" s="14">
        <v>195019</v>
      </c>
      <c r="W59" s="14">
        <v>467292</v>
      </c>
      <c r="X59" s="14">
        <v>476624</v>
      </c>
    </row>
    <row r="60" spans="1:24" x14ac:dyDescent="0.2">
      <c r="A60" s="12" t="s">
        <v>233</v>
      </c>
      <c r="B60" s="13">
        <v>485935</v>
      </c>
      <c r="C60" s="13">
        <v>156</v>
      </c>
      <c r="D60" s="13">
        <v>10</v>
      </c>
      <c r="E60" s="16" t="s">
        <v>234</v>
      </c>
      <c r="F60" s="13">
        <v>7405</v>
      </c>
      <c r="G60" s="16" t="s">
        <v>235</v>
      </c>
      <c r="H60" s="26">
        <f t="shared" si="0"/>
        <v>0.87687161112806267</v>
      </c>
      <c r="I60" s="16" t="s">
        <v>236</v>
      </c>
      <c r="J60" s="14">
        <v>88900</v>
      </c>
      <c r="K60" s="14">
        <v>140119</v>
      </c>
      <c r="L60" s="14">
        <v>219736</v>
      </c>
      <c r="M60" s="14">
        <v>65462</v>
      </c>
      <c r="N60" s="14">
        <v>71233</v>
      </c>
      <c r="O60" s="14">
        <v>141788</v>
      </c>
      <c r="P60" s="24">
        <v>32044</v>
      </c>
      <c r="Q60" s="14">
        <v>62257</v>
      </c>
      <c r="R60" s="14">
        <v>55737</v>
      </c>
      <c r="S60" s="14">
        <v>212804</v>
      </c>
      <c r="T60" s="14">
        <v>162704</v>
      </c>
      <c r="U60" s="14">
        <v>99772</v>
      </c>
      <c r="V60" s="14">
        <v>127577</v>
      </c>
      <c r="W60" s="14">
        <v>74339</v>
      </c>
      <c r="X60" s="14">
        <v>129718</v>
      </c>
    </row>
    <row r="61" spans="1:24" x14ac:dyDescent="0.2">
      <c r="A61" s="12" t="s">
        <v>237</v>
      </c>
      <c r="B61" s="13">
        <v>586317</v>
      </c>
      <c r="C61" s="13">
        <v>254</v>
      </c>
      <c r="D61" s="13">
        <v>18492</v>
      </c>
      <c r="E61" s="16" t="s">
        <v>238</v>
      </c>
      <c r="F61" s="13">
        <v>967</v>
      </c>
      <c r="G61" s="16" t="s">
        <v>239</v>
      </c>
      <c r="H61" s="26">
        <f t="shared" si="0"/>
        <v>0.24507127688827562</v>
      </c>
      <c r="I61" s="16" t="s">
        <v>240</v>
      </c>
      <c r="J61" s="14">
        <v>40</v>
      </c>
      <c r="K61" s="14">
        <v>315</v>
      </c>
      <c r="L61" s="14">
        <v>1524</v>
      </c>
      <c r="M61" s="14">
        <v>99</v>
      </c>
      <c r="N61" s="14">
        <v>276</v>
      </c>
      <c r="O61" s="14">
        <v>438</v>
      </c>
      <c r="P61" s="24">
        <v>149</v>
      </c>
      <c r="Q61" s="14">
        <v>117</v>
      </c>
      <c r="R61" s="14">
        <v>100</v>
      </c>
      <c r="S61" s="14">
        <v>104</v>
      </c>
      <c r="T61" s="14">
        <v>68</v>
      </c>
      <c r="U61" s="14">
        <v>150</v>
      </c>
      <c r="V61" s="14">
        <v>339</v>
      </c>
      <c r="W61" s="14">
        <v>276</v>
      </c>
      <c r="X61" s="14">
        <v>197</v>
      </c>
    </row>
    <row r="62" spans="1:24" x14ac:dyDescent="0.2">
      <c r="A62" s="12" t="s">
        <v>1249</v>
      </c>
      <c r="B62" s="12">
        <v>527113</v>
      </c>
      <c r="C62" s="12">
        <v>142</v>
      </c>
      <c r="D62" s="12">
        <v>1821</v>
      </c>
      <c r="E62" s="12" t="s">
        <v>243</v>
      </c>
      <c r="F62" s="12">
        <v>6262</v>
      </c>
      <c r="G62" s="12" t="s">
        <v>241</v>
      </c>
      <c r="H62" s="26">
        <f t="shared" si="0"/>
        <v>0.34695648642936894</v>
      </c>
      <c r="I62" s="12" t="s">
        <v>242</v>
      </c>
      <c r="J62" s="14">
        <v>43479</v>
      </c>
      <c r="K62" s="14">
        <v>56761</v>
      </c>
      <c r="L62" s="14">
        <v>60076</v>
      </c>
      <c r="M62" s="14">
        <v>51781</v>
      </c>
      <c r="N62" s="14">
        <v>20763</v>
      </c>
      <c r="O62" s="14">
        <v>61779</v>
      </c>
      <c r="P62" s="24">
        <v>23766</v>
      </c>
      <c r="Q62" s="14">
        <v>39882</v>
      </c>
      <c r="R62" s="14">
        <v>38452</v>
      </c>
      <c r="S62" s="14">
        <v>69981</v>
      </c>
      <c r="T62" s="14">
        <v>64615</v>
      </c>
      <c r="U62" s="14">
        <v>40836</v>
      </c>
      <c r="V62" s="14">
        <v>99059</v>
      </c>
      <c r="W62" s="14">
        <v>39730</v>
      </c>
      <c r="X62" s="14">
        <v>56118</v>
      </c>
    </row>
    <row r="63" spans="1:24" x14ac:dyDescent="0.2">
      <c r="A63" s="12" t="s">
        <v>1243</v>
      </c>
      <c r="B63" s="13">
        <v>841069</v>
      </c>
      <c r="C63" s="13">
        <v>341</v>
      </c>
      <c r="D63" s="13">
        <v>2503</v>
      </c>
      <c r="E63" s="16" t="s">
        <v>245</v>
      </c>
      <c r="F63" s="13">
        <v>7018721</v>
      </c>
      <c r="G63" s="16" t="s">
        <v>0</v>
      </c>
      <c r="H63" s="26">
        <f t="shared" si="0"/>
        <v>0.68125484258299407</v>
      </c>
      <c r="I63" s="16" t="s">
        <v>244</v>
      </c>
      <c r="J63" s="14">
        <v>541</v>
      </c>
      <c r="K63" s="14">
        <v>223</v>
      </c>
      <c r="L63" s="14">
        <v>455</v>
      </c>
      <c r="M63" s="14">
        <v>202</v>
      </c>
      <c r="N63" s="14">
        <v>2054</v>
      </c>
      <c r="O63" s="14">
        <v>599</v>
      </c>
      <c r="P63" s="24">
        <v>140</v>
      </c>
      <c r="Q63" s="14">
        <v>576</v>
      </c>
      <c r="R63" s="14">
        <v>515</v>
      </c>
      <c r="S63" s="14">
        <v>802</v>
      </c>
      <c r="T63" s="14">
        <v>695</v>
      </c>
      <c r="U63" s="14">
        <v>2355</v>
      </c>
      <c r="V63" s="14">
        <v>137</v>
      </c>
      <c r="W63" s="14">
        <v>243</v>
      </c>
      <c r="X63" s="14">
        <v>536</v>
      </c>
    </row>
    <row r="64" spans="1:24" x14ac:dyDescent="0.2">
      <c r="A64" s="12" t="s">
        <v>246</v>
      </c>
      <c r="B64" s="13">
        <v>781527</v>
      </c>
      <c r="C64" s="13">
        <v>339</v>
      </c>
      <c r="D64" s="13">
        <v>1677</v>
      </c>
      <c r="E64" s="16" t="s">
        <v>247</v>
      </c>
      <c r="F64" s="13">
        <v>445639</v>
      </c>
      <c r="G64" s="16" t="s">
        <v>248</v>
      </c>
      <c r="H64" s="26">
        <f t="shared" si="0"/>
        <v>0.82215067337932146</v>
      </c>
      <c r="I64" s="16" t="s">
        <v>249</v>
      </c>
      <c r="J64" s="14">
        <v>203045</v>
      </c>
      <c r="K64" s="14">
        <v>110097</v>
      </c>
      <c r="L64" s="14">
        <v>472472</v>
      </c>
      <c r="M64" s="14">
        <v>53263</v>
      </c>
      <c r="N64" s="14">
        <v>281287</v>
      </c>
      <c r="O64" s="14">
        <v>495395</v>
      </c>
      <c r="P64" s="24">
        <v>200687</v>
      </c>
      <c r="Q64" s="14">
        <v>158712</v>
      </c>
      <c r="R64" s="14">
        <v>173824</v>
      </c>
      <c r="S64" s="14">
        <v>675727</v>
      </c>
      <c r="T64" s="14">
        <v>154235</v>
      </c>
      <c r="U64" s="14">
        <v>257561</v>
      </c>
      <c r="V64" s="14">
        <v>37674</v>
      </c>
      <c r="W64" s="14">
        <v>196883</v>
      </c>
      <c r="X64" s="14">
        <v>266873</v>
      </c>
    </row>
    <row r="65" spans="1:24" x14ac:dyDescent="0.2">
      <c r="A65" s="12" t="s">
        <v>1276</v>
      </c>
      <c r="B65" s="13">
        <v>849710</v>
      </c>
      <c r="C65" s="13">
        <v>144</v>
      </c>
      <c r="D65" s="13">
        <v>20961</v>
      </c>
      <c r="E65" s="16" t="s">
        <v>250</v>
      </c>
      <c r="F65" s="13">
        <v>5283387</v>
      </c>
      <c r="G65" s="16" t="s">
        <v>251</v>
      </c>
      <c r="H65" s="26">
        <f t="shared" si="0"/>
        <v>0.62005649286591669</v>
      </c>
      <c r="I65" s="16" t="s">
        <v>252</v>
      </c>
      <c r="J65" s="14">
        <v>4241</v>
      </c>
      <c r="K65" s="14">
        <v>2107</v>
      </c>
      <c r="L65" s="14">
        <v>3912</v>
      </c>
      <c r="M65" s="14">
        <v>3223</v>
      </c>
      <c r="N65" s="14">
        <v>6393</v>
      </c>
      <c r="O65" s="14">
        <v>10069</v>
      </c>
      <c r="P65" s="24">
        <v>3037</v>
      </c>
      <c r="Q65" s="14">
        <v>4250</v>
      </c>
      <c r="R65" s="14">
        <v>6126</v>
      </c>
      <c r="S65" s="14">
        <v>15451</v>
      </c>
      <c r="T65" s="14">
        <v>3167</v>
      </c>
      <c r="U65" s="14">
        <v>5071</v>
      </c>
      <c r="V65" s="14">
        <v>2774</v>
      </c>
      <c r="W65" s="14">
        <v>3168</v>
      </c>
      <c r="X65" s="14">
        <v>3649</v>
      </c>
    </row>
    <row r="66" spans="1:24" x14ac:dyDescent="0.2">
      <c r="A66" s="12" t="s">
        <v>253</v>
      </c>
      <c r="B66" s="13">
        <v>928878</v>
      </c>
      <c r="C66" s="13">
        <v>205</v>
      </c>
      <c r="D66" s="13">
        <v>104598</v>
      </c>
      <c r="E66" s="16" t="s">
        <v>254</v>
      </c>
      <c r="F66" s="13">
        <v>3681</v>
      </c>
      <c r="G66" s="16" t="s">
        <v>255</v>
      </c>
      <c r="H66" s="26">
        <f t="shared" si="0"/>
        <v>0.2226624254825989</v>
      </c>
      <c r="I66" s="16" t="s">
        <v>256</v>
      </c>
      <c r="J66" s="14">
        <v>57709</v>
      </c>
      <c r="K66" s="14">
        <v>21476</v>
      </c>
      <c r="L66" s="14">
        <v>25081</v>
      </c>
      <c r="M66" s="14">
        <v>24574</v>
      </c>
      <c r="N66" s="14">
        <v>126045</v>
      </c>
      <c r="O66" s="14">
        <v>64105</v>
      </c>
      <c r="P66" s="24">
        <v>46010</v>
      </c>
      <c r="Q66" s="14">
        <v>121203</v>
      </c>
      <c r="R66" s="14">
        <v>78924</v>
      </c>
      <c r="S66" s="14">
        <v>58529</v>
      </c>
      <c r="T66" s="14">
        <v>96733</v>
      </c>
      <c r="U66" s="14">
        <v>151699</v>
      </c>
      <c r="V66" s="14">
        <v>14189</v>
      </c>
      <c r="W66" s="14">
        <v>45871</v>
      </c>
      <c r="X66" s="14">
        <v>55554</v>
      </c>
    </row>
    <row r="67" spans="1:24" x14ac:dyDescent="0.2">
      <c r="A67" s="12" t="s">
        <v>257</v>
      </c>
      <c r="B67" s="13">
        <v>755409</v>
      </c>
      <c r="C67" s="13">
        <v>327</v>
      </c>
      <c r="D67" s="13">
        <v>997</v>
      </c>
      <c r="E67" s="16" t="s">
        <v>258</v>
      </c>
      <c r="F67" s="13">
        <v>8221</v>
      </c>
      <c r="G67" s="16" t="s">
        <v>0</v>
      </c>
      <c r="H67" s="26">
        <f t="shared" si="0"/>
        <v>0.9903743669792533</v>
      </c>
      <c r="I67" s="16" t="s">
        <v>259</v>
      </c>
      <c r="J67" s="14">
        <v>2380</v>
      </c>
      <c r="K67" s="14">
        <v>1241</v>
      </c>
      <c r="L67" s="14">
        <v>1108</v>
      </c>
      <c r="M67" s="14">
        <v>1987</v>
      </c>
      <c r="N67" s="14">
        <v>7446</v>
      </c>
      <c r="O67" s="14">
        <v>2185</v>
      </c>
      <c r="P67" s="24">
        <v>2060</v>
      </c>
      <c r="Q67" s="14">
        <v>3450</v>
      </c>
      <c r="R67" s="14">
        <v>3524</v>
      </c>
      <c r="S67" s="14">
        <v>1684</v>
      </c>
      <c r="T67" s="14">
        <v>2183</v>
      </c>
      <c r="U67" s="14">
        <v>4694</v>
      </c>
      <c r="V67" s="14">
        <v>847</v>
      </c>
      <c r="W67" s="14">
        <v>1942</v>
      </c>
      <c r="X67" s="14">
        <v>2271</v>
      </c>
    </row>
    <row r="68" spans="1:24" x14ac:dyDescent="0.2">
      <c r="A68" s="12" t="s">
        <v>260</v>
      </c>
      <c r="B68" s="13">
        <v>414914</v>
      </c>
      <c r="C68" s="13">
        <v>174</v>
      </c>
      <c r="D68" s="13">
        <v>3943</v>
      </c>
      <c r="E68" s="16" t="s">
        <v>261</v>
      </c>
      <c r="F68" s="13">
        <v>99478</v>
      </c>
      <c r="G68" s="16" t="s">
        <v>262</v>
      </c>
      <c r="H68" s="26">
        <f t="shared" si="0"/>
        <v>0.79551958623888119</v>
      </c>
      <c r="I68" s="16" t="s">
        <v>263</v>
      </c>
      <c r="J68" s="14">
        <v>4283</v>
      </c>
      <c r="K68" s="14">
        <v>1937</v>
      </c>
      <c r="L68" s="14">
        <v>497</v>
      </c>
      <c r="M68" s="14">
        <v>2437</v>
      </c>
      <c r="N68" s="14">
        <v>1011</v>
      </c>
      <c r="O68" s="14">
        <v>618</v>
      </c>
      <c r="P68" s="24">
        <v>1966</v>
      </c>
      <c r="Q68" s="14">
        <v>2559</v>
      </c>
      <c r="R68" s="14">
        <v>704</v>
      </c>
      <c r="S68" s="14">
        <v>702</v>
      </c>
      <c r="T68" s="14">
        <v>1099</v>
      </c>
      <c r="U68" s="14">
        <v>1977</v>
      </c>
      <c r="V68" s="14">
        <v>1305</v>
      </c>
      <c r="W68" s="14">
        <v>3256</v>
      </c>
      <c r="X68" s="14">
        <v>2483</v>
      </c>
    </row>
    <row r="69" spans="1:24" x14ac:dyDescent="0.2">
      <c r="A69" s="12" t="s">
        <v>264</v>
      </c>
      <c r="B69" s="13">
        <v>326715</v>
      </c>
      <c r="C69" s="13">
        <v>144</v>
      </c>
      <c r="D69" s="13">
        <v>84561</v>
      </c>
      <c r="E69" s="16" t="s">
        <v>265</v>
      </c>
      <c r="F69" s="13">
        <v>65098</v>
      </c>
      <c r="G69" s="16" t="s">
        <v>266</v>
      </c>
      <c r="H69" s="26">
        <f t="shared" si="0"/>
        <v>0.46795430894088919</v>
      </c>
      <c r="I69" s="16" t="s">
        <v>267</v>
      </c>
      <c r="J69" s="14">
        <v>2992</v>
      </c>
      <c r="K69" s="14">
        <v>4911</v>
      </c>
      <c r="L69" s="14">
        <v>7822</v>
      </c>
      <c r="M69" s="14">
        <v>46894</v>
      </c>
      <c r="N69" s="14">
        <v>1713</v>
      </c>
      <c r="O69" s="14">
        <v>4372</v>
      </c>
      <c r="P69" s="24">
        <v>39903</v>
      </c>
      <c r="Q69" s="14">
        <v>9028</v>
      </c>
      <c r="R69" s="14">
        <v>1718</v>
      </c>
      <c r="S69" s="14">
        <v>3375</v>
      </c>
      <c r="T69" s="14">
        <v>11021</v>
      </c>
      <c r="U69" s="14">
        <v>10138</v>
      </c>
      <c r="V69" s="14">
        <v>10726</v>
      </c>
      <c r="W69" s="14">
        <v>22228</v>
      </c>
      <c r="X69" s="14">
        <v>11518</v>
      </c>
    </row>
    <row r="70" spans="1:24" x14ac:dyDescent="0.2">
      <c r="A70" s="12" t="s">
        <v>268</v>
      </c>
      <c r="B70" s="13">
        <v>822782</v>
      </c>
      <c r="C70" s="13">
        <v>117</v>
      </c>
      <c r="D70" s="13">
        <v>46258</v>
      </c>
      <c r="E70" s="16" t="s">
        <v>269</v>
      </c>
      <c r="F70" s="13">
        <v>12591</v>
      </c>
      <c r="G70" s="16" t="s">
        <v>270</v>
      </c>
      <c r="H70" s="26">
        <f t="shared" si="0"/>
        <v>0.75834845210595503</v>
      </c>
      <c r="I70" s="16" t="s">
        <v>271</v>
      </c>
      <c r="J70" s="14">
        <v>3765</v>
      </c>
      <c r="K70" s="14">
        <v>2758</v>
      </c>
      <c r="L70" s="14">
        <v>3194</v>
      </c>
      <c r="M70" s="14">
        <v>2440</v>
      </c>
      <c r="N70" s="14">
        <v>4253</v>
      </c>
      <c r="O70" s="14">
        <v>2431</v>
      </c>
      <c r="P70" s="24">
        <v>2195</v>
      </c>
      <c r="Q70" s="14">
        <v>3526</v>
      </c>
      <c r="R70" s="14">
        <v>5045</v>
      </c>
      <c r="S70" s="14">
        <v>4087</v>
      </c>
      <c r="T70" s="14">
        <v>2243</v>
      </c>
      <c r="U70" s="14">
        <v>3898</v>
      </c>
      <c r="V70" s="14">
        <v>633</v>
      </c>
      <c r="W70" s="14">
        <v>2959</v>
      </c>
      <c r="X70" s="14">
        <v>2972</v>
      </c>
    </row>
    <row r="71" spans="1:24" x14ac:dyDescent="0.2">
      <c r="A71" s="12" t="s">
        <v>274</v>
      </c>
      <c r="B71" s="13">
        <v>366992</v>
      </c>
      <c r="C71" s="13">
        <v>180</v>
      </c>
      <c r="D71" s="13">
        <v>285</v>
      </c>
      <c r="E71" s="16" t="s">
        <v>275</v>
      </c>
      <c r="F71" s="13">
        <v>938</v>
      </c>
      <c r="G71" s="16" t="s">
        <v>272</v>
      </c>
      <c r="H71" s="26">
        <f t="shared" si="0"/>
        <v>0.57775010383042091</v>
      </c>
      <c r="I71" s="16" t="s">
        <v>273</v>
      </c>
      <c r="J71" s="14">
        <v>35918</v>
      </c>
      <c r="K71" s="14">
        <v>38498</v>
      </c>
      <c r="L71" s="14">
        <v>30675</v>
      </c>
      <c r="M71" s="14">
        <v>31041</v>
      </c>
      <c r="N71" s="14">
        <v>44448</v>
      </c>
      <c r="O71" s="14">
        <v>47473</v>
      </c>
      <c r="P71" s="24">
        <v>67211</v>
      </c>
      <c r="Q71" s="14">
        <v>25909</v>
      </c>
      <c r="R71" s="14">
        <v>9841</v>
      </c>
      <c r="S71" s="14">
        <v>37803</v>
      </c>
      <c r="T71" s="14">
        <v>50586</v>
      </c>
      <c r="U71" s="14">
        <v>41007</v>
      </c>
      <c r="V71" s="14">
        <v>43869</v>
      </c>
      <c r="W71" s="14">
        <v>55803</v>
      </c>
      <c r="X71" s="14">
        <v>40311</v>
      </c>
    </row>
    <row r="72" spans="1:24" x14ac:dyDescent="0.2">
      <c r="A72" s="12" t="s">
        <v>276</v>
      </c>
      <c r="B72" s="13">
        <v>469827</v>
      </c>
      <c r="C72" s="13">
        <v>179</v>
      </c>
      <c r="D72" s="13">
        <v>1749</v>
      </c>
      <c r="E72" s="16" t="s">
        <v>277</v>
      </c>
      <c r="F72" s="13">
        <v>936</v>
      </c>
      <c r="G72" s="16" t="s">
        <v>278</v>
      </c>
      <c r="H72" s="26">
        <f t="shared" si="0"/>
        <v>0.73555239650873194</v>
      </c>
      <c r="I72" s="16" t="s">
        <v>279</v>
      </c>
      <c r="J72" s="14">
        <v>5482</v>
      </c>
      <c r="K72" s="14">
        <v>1832</v>
      </c>
      <c r="L72" s="14">
        <v>6935</v>
      </c>
      <c r="M72" s="14">
        <v>10809</v>
      </c>
      <c r="N72" s="14">
        <v>3145</v>
      </c>
      <c r="O72" s="14">
        <v>1850</v>
      </c>
      <c r="P72" s="24">
        <v>1481</v>
      </c>
      <c r="Q72" s="14">
        <v>3211</v>
      </c>
      <c r="R72" s="14">
        <v>4738</v>
      </c>
      <c r="S72" s="14">
        <v>5022</v>
      </c>
      <c r="T72" s="14">
        <v>4924</v>
      </c>
      <c r="U72" s="14">
        <v>5415</v>
      </c>
      <c r="V72" s="14">
        <v>3338</v>
      </c>
      <c r="W72" s="14">
        <v>1470</v>
      </c>
      <c r="X72" s="14">
        <v>3975</v>
      </c>
    </row>
    <row r="73" spans="1:24" x14ac:dyDescent="0.2">
      <c r="A73" s="12" t="s">
        <v>280</v>
      </c>
      <c r="B73" s="13">
        <v>898928</v>
      </c>
      <c r="C73" s="13">
        <v>186</v>
      </c>
      <c r="D73" s="13">
        <v>4701</v>
      </c>
      <c r="E73" s="16" t="s">
        <v>281</v>
      </c>
      <c r="F73" s="13">
        <v>9882882</v>
      </c>
      <c r="G73" s="16" t="s">
        <v>282</v>
      </c>
      <c r="H73" s="26">
        <f t="shared" si="0"/>
        <v>0.41408930386847798</v>
      </c>
      <c r="I73" s="16" t="s">
        <v>283</v>
      </c>
      <c r="J73" s="14">
        <v>588</v>
      </c>
      <c r="K73" s="14">
        <v>356</v>
      </c>
      <c r="L73" s="14">
        <v>1822</v>
      </c>
      <c r="M73" s="14">
        <v>2377</v>
      </c>
      <c r="N73" s="14">
        <v>975</v>
      </c>
      <c r="O73" s="14">
        <v>831</v>
      </c>
      <c r="P73" s="24">
        <v>480</v>
      </c>
      <c r="Q73" s="14">
        <v>681</v>
      </c>
      <c r="R73" s="14">
        <v>492</v>
      </c>
      <c r="S73" s="14">
        <v>4395</v>
      </c>
      <c r="T73" s="14">
        <v>2337</v>
      </c>
      <c r="U73" s="14">
        <v>691</v>
      </c>
      <c r="V73" s="14">
        <v>1500</v>
      </c>
      <c r="W73" s="14">
        <v>894</v>
      </c>
      <c r="X73" s="14">
        <v>1211</v>
      </c>
    </row>
    <row r="74" spans="1:24" x14ac:dyDescent="0.2">
      <c r="A74" s="12" t="s">
        <v>284</v>
      </c>
      <c r="B74" s="13">
        <v>512366</v>
      </c>
      <c r="C74" s="13">
        <v>118</v>
      </c>
      <c r="D74" s="13">
        <v>87794</v>
      </c>
      <c r="E74" s="16" t="s">
        <v>285</v>
      </c>
      <c r="F74" s="13">
        <v>440121</v>
      </c>
      <c r="G74" s="16" t="s">
        <v>0</v>
      </c>
      <c r="H74" s="26">
        <f t="shared" si="0"/>
        <v>0.64338230965340815</v>
      </c>
      <c r="I74" s="16" t="s">
        <v>286</v>
      </c>
      <c r="J74" s="14">
        <v>2910</v>
      </c>
      <c r="K74" s="14">
        <v>3169</v>
      </c>
      <c r="L74" s="14">
        <v>3529</v>
      </c>
      <c r="M74" s="14">
        <v>3610</v>
      </c>
      <c r="N74" s="14">
        <v>2745</v>
      </c>
      <c r="O74" s="14">
        <v>2985</v>
      </c>
      <c r="P74" s="24">
        <v>3612</v>
      </c>
      <c r="Q74" s="14">
        <v>3166</v>
      </c>
      <c r="R74" s="14">
        <v>4040</v>
      </c>
      <c r="S74" s="14">
        <v>2449</v>
      </c>
      <c r="T74" s="14">
        <v>2326</v>
      </c>
      <c r="U74" s="14">
        <v>3632</v>
      </c>
      <c r="V74" s="14">
        <v>3529</v>
      </c>
      <c r="W74" s="14">
        <v>2447</v>
      </c>
      <c r="X74" s="14">
        <v>3641</v>
      </c>
    </row>
    <row r="75" spans="1:24" x14ac:dyDescent="0.2">
      <c r="A75" s="12" t="s">
        <v>1244</v>
      </c>
      <c r="B75" s="13">
        <v>611345</v>
      </c>
      <c r="C75" s="13">
        <v>257</v>
      </c>
      <c r="D75" s="13">
        <v>106743</v>
      </c>
      <c r="E75" s="16" t="s">
        <v>287</v>
      </c>
      <c r="F75" s="13">
        <v>93072</v>
      </c>
      <c r="G75" s="16" t="s">
        <v>288</v>
      </c>
      <c r="H75" s="26">
        <f t="shared" ref="H75:H138" si="1">TTEST(J75:P75,Q75:W75,2,2)</f>
        <v>0.79316573746338326</v>
      </c>
      <c r="I75" s="16" t="s">
        <v>289</v>
      </c>
      <c r="J75" s="14">
        <v>367</v>
      </c>
      <c r="K75" s="14">
        <v>391</v>
      </c>
      <c r="L75" s="14">
        <v>333</v>
      </c>
      <c r="M75" s="14">
        <v>861</v>
      </c>
      <c r="N75" s="14">
        <v>988</v>
      </c>
      <c r="O75" s="14">
        <v>970</v>
      </c>
      <c r="P75" s="24">
        <v>331</v>
      </c>
      <c r="Q75" s="14">
        <v>498</v>
      </c>
      <c r="R75" s="14">
        <v>451</v>
      </c>
      <c r="S75" s="14">
        <v>824</v>
      </c>
      <c r="T75" s="14">
        <v>573</v>
      </c>
      <c r="U75" s="14">
        <v>616</v>
      </c>
      <c r="V75" s="14">
        <v>907</v>
      </c>
      <c r="W75" s="14">
        <v>625</v>
      </c>
      <c r="X75" s="14">
        <v>454</v>
      </c>
    </row>
    <row r="76" spans="1:24" x14ac:dyDescent="0.2">
      <c r="A76" s="12" t="s">
        <v>292</v>
      </c>
      <c r="B76" s="12">
        <v>577897</v>
      </c>
      <c r="C76" s="12">
        <v>174</v>
      </c>
      <c r="D76" s="12">
        <v>1835</v>
      </c>
      <c r="E76" s="12" t="s">
        <v>293</v>
      </c>
      <c r="F76" s="12">
        <v>122356</v>
      </c>
      <c r="G76" s="12" t="s">
        <v>290</v>
      </c>
      <c r="H76" s="26">
        <f t="shared" si="1"/>
        <v>0.63581321995842499</v>
      </c>
      <c r="I76" s="12" t="s">
        <v>291</v>
      </c>
      <c r="J76" s="14">
        <v>10818</v>
      </c>
      <c r="K76" s="14">
        <v>12702</v>
      </c>
      <c r="L76" s="14">
        <v>78609</v>
      </c>
      <c r="M76" s="14">
        <v>6401</v>
      </c>
      <c r="N76" s="14">
        <v>64189</v>
      </c>
      <c r="O76" s="14">
        <v>76313</v>
      </c>
      <c r="P76" s="24">
        <v>13437</v>
      </c>
      <c r="Q76" s="14">
        <v>39554</v>
      </c>
      <c r="R76" s="14">
        <v>26107</v>
      </c>
      <c r="S76" s="14">
        <v>38054</v>
      </c>
      <c r="T76" s="14">
        <v>13859</v>
      </c>
      <c r="U76" s="14">
        <v>66736</v>
      </c>
      <c r="V76" s="14">
        <v>14466</v>
      </c>
      <c r="W76" s="14">
        <v>13717</v>
      </c>
      <c r="X76" s="14">
        <v>33722</v>
      </c>
    </row>
    <row r="77" spans="1:24" x14ac:dyDescent="0.2">
      <c r="A77" s="12" t="s">
        <v>296</v>
      </c>
      <c r="B77" s="12">
        <v>682693</v>
      </c>
      <c r="C77" s="12">
        <v>174</v>
      </c>
      <c r="D77" s="12">
        <v>4813</v>
      </c>
      <c r="E77" s="12" t="s">
        <v>297</v>
      </c>
      <c r="F77" s="12">
        <v>439232</v>
      </c>
      <c r="G77" s="12" t="s">
        <v>294</v>
      </c>
      <c r="H77" s="26">
        <f t="shared" si="1"/>
        <v>0.10347820534892982</v>
      </c>
      <c r="I77" s="12" t="s">
        <v>295</v>
      </c>
      <c r="J77" s="14">
        <v>18039</v>
      </c>
      <c r="K77" s="14">
        <v>15878</v>
      </c>
      <c r="L77" s="14">
        <v>17092</v>
      </c>
      <c r="M77" s="14">
        <v>10075</v>
      </c>
      <c r="N77" s="14">
        <v>5416</v>
      </c>
      <c r="O77" s="14">
        <v>26994</v>
      </c>
      <c r="P77" s="24">
        <v>23810</v>
      </c>
      <c r="Q77" s="14">
        <v>31707</v>
      </c>
      <c r="R77" s="14">
        <v>36858</v>
      </c>
      <c r="S77" s="14">
        <v>23193</v>
      </c>
      <c r="T77" s="14">
        <v>30589</v>
      </c>
      <c r="U77" s="14">
        <v>21868</v>
      </c>
      <c r="V77" s="14">
        <v>9428</v>
      </c>
      <c r="W77" s="14">
        <v>18823</v>
      </c>
      <c r="X77" s="14">
        <v>19238</v>
      </c>
    </row>
    <row r="78" spans="1:24" x14ac:dyDescent="0.2">
      <c r="A78" s="12" t="s">
        <v>1250</v>
      </c>
      <c r="B78" s="12">
        <v>726375</v>
      </c>
      <c r="C78" s="12">
        <v>319</v>
      </c>
      <c r="D78" s="12">
        <v>17533</v>
      </c>
      <c r="E78" s="12" t="s">
        <v>300</v>
      </c>
      <c r="F78" s="12">
        <v>439281</v>
      </c>
      <c r="G78" s="12" t="s">
        <v>298</v>
      </c>
      <c r="H78" s="26">
        <f t="shared" si="1"/>
        <v>0.57816314492729781</v>
      </c>
      <c r="I78" s="12" t="s">
        <v>299</v>
      </c>
      <c r="J78" s="14">
        <v>4687</v>
      </c>
      <c r="K78" s="14">
        <v>32862</v>
      </c>
      <c r="L78" s="14">
        <v>3117</v>
      </c>
      <c r="M78" s="14">
        <v>5066</v>
      </c>
      <c r="N78" s="14">
        <v>45984</v>
      </c>
      <c r="O78" s="14">
        <v>3590</v>
      </c>
      <c r="P78" s="24">
        <v>2156</v>
      </c>
      <c r="Q78" s="14">
        <v>2011</v>
      </c>
      <c r="R78" s="14">
        <v>1874</v>
      </c>
      <c r="S78" s="14">
        <v>1521</v>
      </c>
      <c r="T78" s="14">
        <v>10949</v>
      </c>
      <c r="U78" s="14">
        <v>14670</v>
      </c>
      <c r="V78" s="14">
        <v>24060</v>
      </c>
      <c r="W78" s="14">
        <v>12513</v>
      </c>
      <c r="X78" s="14">
        <v>13086</v>
      </c>
    </row>
    <row r="79" spans="1:24" x14ac:dyDescent="0.2">
      <c r="A79" s="12" t="s">
        <v>1235</v>
      </c>
      <c r="B79" s="13">
        <v>720730</v>
      </c>
      <c r="C79" s="13">
        <v>319</v>
      </c>
      <c r="D79" s="13">
        <v>16829</v>
      </c>
      <c r="E79" s="16" t="s">
        <v>301</v>
      </c>
      <c r="F79" s="13">
        <v>440552</v>
      </c>
      <c r="G79" s="16" t="s">
        <v>302</v>
      </c>
      <c r="H79" s="26">
        <f t="shared" si="1"/>
        <v>0.98342930057989464</v>
      </c>
      <c r="I79" s="16" t="s">
        <v>303</v>
      </c>
      <c r="J79" s="14">
        <v>6536</v>
      </c>
      <c r="K79" s="14">
        <v>41071</v>
      </c>
      <c r="L79" s="14">
        <v>1568</v>
      </c>
      <c r="M79" s="14">
        <v>4613</v>
      </c>
      <c r="N79" s="14">
        <v>54884</v>
      </c>
      <c r="O79" s="14">
        <v>3191</v>
      </c>
      <c r="P79" s="24">
        <v>3709</v>
      </c>
      <c r="Q79" s="14">
        <v>2038</v>
      </c>
      <c r="R79" s="14">
        <v>1035</v>
      </c>
      <c r="S79" s="14">
        <v>1622</v>
      </c>
      <c r="T79" s="14">
        <v>18073</v>
      </c>
      <c r="U79" s="14">
        <v>18526</v>
      </c>
      <c r="V79" s="14">
        <v>60983</v>
      </c>
      <c r="W79" s="14">
        <v>11587</v>
      </c>
      <c r="X79" s="14">
        <v>15906</v>
      </c>
    </row>
    <row r="80" spans="1:24" x14ac:dyDescent="0.2">
      <c r="A80" s="12" t="s">
        <v>304</v>
      </c>
      <c r="B80" s="13">
        <v>730022</v>
      </c>
      <c r="C80" s="13">
        <v>305</v>
      </c>
      <c r="D80" s="13">
        <v>1741</v>
      </c>
      <c r="E80" s="16" t="s">
        <v>305</v>
      </c>
      <c r="F80" s="13">
        <v>892</v>
      </c>
      <c r="G80" s="16" t="s">
        <v>306</v>
      </c>
      <c r="H80" s="26">
        <f t="shared" si="1"/>
        <v>0.24299348539118984</v>
      </c>
      <c r="I80" s="16" t="s">
        <v>307</v>
      </c>
      <c r="J80" s="14">
        <v>1926</v>
      </c>
      <c r="K80" s="14">
        <v>767</v>
      </c>
      <c r="L80" s="14">
        <v>2560</v>
      </c>
      <c r="M80" s="14">
        <v>1471</v>
      </c>
      <c r="N80" s="14">
        <v>5220</v>
      </c>
      <c r="O80" s="14">
        <v>3420</v>
      </c>
      <c r="P80" s="24">
        <v>1481</v>
      </c>
      <c r="Q80" s="14">
        <v>816</v>
      </c>
      <c r="R80" s="14">
        <v>2920</v>
      </c>
      <c r="S80" s="14">
        <v>1651</v>
      </c>
      <c r="T80" s="14">
        <v>1261</v>
      </c>
      <c r="U80" s="14">
        <v>1659</v>
      </c>
      <c r="V80" s="14">
        <v>1706</v>
      </c>
      <c r="W80" s="14">
        <v>1510</v>
      </c>
      <c r="X80" s="14">
        <v>1860</v>
      </c>
    </row>
    <row r="81" spans="1:24" x14ac:dyDescent="0.2">
      <c r="A81" s="12" t="s">
        <v>308</v>
      </c>
      <c r="B81" s="13">
        <v>1087377</v>
      </c>
      <c r="C81" s="13">
        <v>117</v>
      </c>
      <c r="D81" s="13">
        <v>84087</v>
      </c>
      <c r="E81" s="16" t="s">
        <v>309</v>
      </c>
      <c r="F81" s="13">
        <v>10470</v>
      </c>
      <c r="G81" s="16" t="s">
        <v>0</v>
      </c>
      <c r="H81" s="26">
        <f t="shared" si="1"/>
        <v>0.44591898682030795</v>
      </c>
      <c r="I81" s="16" t="s">
        <v>310</v>
      </c>
      <c r="J81" s="14">
        <v>2353</v>
      </c>
      <c r="K81" s="14">
        <v>1102</v>
      </c>
      <c r="L81" s="14">
        <v>1755</v>
      </c>
      <c r="M81" s="14">
        <v>1903</v>
      </c>
      <c r="N81" s="14">
        <v>5362</v>
      </c>
      <c r="O81" s="14">
        <v>1770</v>
      </c>
      <c r="P81" s="24">
        <v>1629</v>
      </c>
      <c r="Q81" s="14">
        <v>2024</v>
      </c>
      <c r="R81" s="14">
        <v>3281</v>
      </c>
      <c r="S81" s="14">
        <v>744</v>
      </c>
      <c r="T81" s="14">
        <v>936</v>
      </c>
      <c r="U81" s="14">
        <v>2007</v>
      </c>
      <c r="V81" s="14">
        <v>1474</v>
      </c>
      <c r="W81" s="14">
        <v>1974</v>
      </c>
      <c r="X81" s="14">
        <v>1977</v>
      </c>
    </row>
    <row r="82" spans="1:24" x14ac:dyDescent="0.2">
      <c r="A82" s="12" t="s">
        <v>311</v>
      </c>
      <c r="B82" s="13">
        <v>838305</v>
      </c>
      <c r="C82" s="13">
        <v>343</v>
      </c>
      <c r="D82" s="13">
        <v>97325</v>
      </c>
      <c r="E82" s="16" t="s">
        <v>312</v>
      </c>
      <c r="F82" s="13">
        <v>79050</v>
      </c>
      <c r="G82" s="16" t="s">
        <v>0</v>
      </c>
      <c r="H82" s="26">
        <f t="shared" si="1"/>
        <v>0.83751368430170359</v>
      </c>
      <c r="I82" s="16" t="s">
        <v>313</v>
      </c>
      <c r="J82" s="14">
        <v>589</v>
      </c>
      <c r="K82" s="14">
        <v>268</v>
      </c>
      <c r="L82" s="14">
        <v>563</v>
      </c>
      <c r="M82" s="14">
        <v>457</v>
      </c>
      <c r="N82" s="14">
        <v>733</v>
      </c>
      <c r="O82" s="14">
        <v>1014</v>
      </c>
      <c r="P82" s="24">
        <v>563</v>
      </c>
      <c r="Q82" s="14">
        <v>742</v>
      </c>
      <c r="R82" s="14">
        <v>590</v>
      </c>
      <c r="S82" s="14">
        <v>793</v>
      </c>
      <c r="T82" s="14">
        <v>414</v>
      </c>
      <c r="U82" s="14">
        <v>781</v>
      </c>
      <c r="V82" s="14">
        <v>383</v>
      </c>
      <c r="W82" s="14">
        <v>643</v>
      </c>
      <c r="X82" s="14">
        <v>524</v>
      </c>
    </row>
    <row r="83" spans="1:24" x14ac:dyDescent="0.2">
      <c r="A83" s="12" t="s">
        <v>314</v>
      </c>
      <c r="B83" s="13">
        <v>418804</v>
      </c>
      <c r="C83" s="13">
        <v>259</v>
      </c>
      <c r="D83" s="13">
        <v>18026</v>
      </c>
      <c r="E83" s="16" t="s">
        <v>315</v>
      </c>
      <c r="F83" s="13">
        <v>643798</v>
      </c>
      <c r="G83" s="16" t="s">
        <v>316</v>
      </c>
      <c r="H83" s="26">
        <f t="shared" si="1"/>
        <v>0.78685757777272303</v>
      </c>
      <c r="I83" s="16" t="s">
        <v>317</v>
      </c>
      <c r="J83" s="14">
        <v>212</v>
      </c>
      <c r="K83" s="14">
        <v>156</v>
      </c>
      <c r="L83" s="14">
        <v>289</v>
      </c>
      <c r="M83" s="14">
        <v>111</v>
      </c>
      <c r="N83" s="14">
        <v>191</v>
      </c>
      <c r="O83" s="14">
        <v>88</v>
      </c>
      <c r="P83" s="24">
        <v>69</v>
      </c>
      <c r="Q83" s="14">
        <v>98</v>
      </c>
      <c r="R83" s="14">
        <v>366</v>
      </c>
      <c r="S83" s="14">
        <v>266</v>
      </c>
      <c r="T83" s="14">
        <v>80</v>
      </c>
      <c r="U83" s="14">
        <v>124</v>
      </c>
      <c r="V83" s="14">
        <v>82</v>
      </c>
      <c r="W83" s="14">
        <v>198</v>
      </c>
      <c r="X83" s="14">
        <v>116</v>
      </c>
    </row>
    <row r="84" spans="1:24" x14ac:dyDescent="0.2">
      <c r="A84" s="12" t="s">
        <v>320</v>
      </c>
      <c r="B84" s="12">
        <v>637588</v>
      </c>
      <c r="C84" s="12">
        <v>128</v>
      </c>
      <c r="D84" s="12">
        <v>1678</v>
      </c>
      <c r="E84" s="12" t="s">
        <v>321</v>
      </c>
      <c r="F84" s="12">
        <v>158980</v>
      </c>
      <c r="G84" s="12" t="s">
        <v>318</v>
      </c>
      <c r="H84" s="26">
        <f t="shared" si="1"/>
        <v>0.70691632229730428</v>
      </c>
      <c r="I84" s="12" t="s">
        <v>319</v>
      </c>
      <c r="J84" s="14">
        <v>5317</v>
      </c>
      <c r="K84" s="14">
        <v>32559</v>
      </c>
      <c r="L84" s="14">
        <v>16418</v>
      </c>
      <c r="M84" s="14">
        <v>4847</v>
      </c>
      <c r="N84" s="14">
        <v>15771</v>
      </c>
      <c r="O84" s="14">
        <v>34553</v>
      </c>
      <c r="P84" s="24">
        <v>7832</v>
      </c>
      <c r="Q84" s="14">
        <v>9262</v>
      </c>
      <c r="R84" s="14">
        <v>2608</v>
      </c>
      <c r="S84" s="14">
        <v>5256</v>
      </c>
      <c r="T84" s="14">
        <v>28105</v>
      </c>
      <c r="U84" s="14">
        <v>16239</v>
      </c>
      <c r="V84" s="14">
        <v>29912</v>
      </c>
      <c r="W84" s="14">
        <v>9130</v>
      </c>
      <c r="X84" s="14">
        <v>20347</v>
      </c>
    </row>
    <row r="85" spans="1:24" x14ac:dyDescent="0.2">
      <c r="A85" s="12" t="s">
        <v>322</v>
      </c>
      <c r="B85" s="13">
        <v>483560</v>
      </c>
      <c r="C85" s="13">
        <v>176</v>
      </c>
      <c r="D85" s="13">
        <v>45</v>
      </c>
      <c r="E85" s="16" t="s">
        <v>323</v>
      </c>
      <c r="F85" s="13">
        <v>6137</v>
      </c>
      <c r="G85" s="16" t="s">
        <v>324</v>
      </c>
      <c r="H85" s="26">
        <f t="shared" si="1"/>
        <v>0.4470123253087076</v>
      </c>
      <c r="I85" s="16" t="s">
        <v>325</v>
      </c>
      <c r="J85" s="14">
        <v>19032</v>
      </c>
      <c r="K85" s="14">
        <v>119599</v>
      </c>
      <c r="L85" s="14">
        <v>36299</v>
      </c>
      <c r="M85" s="14">
        <v>19260</v>
      </c>
      <c r="N85" s="14">
        <v>14752</v>
      </c>
      <c r="O85" s="14">
        <v>25409</v>
      </c>
      <c r="P85" s="24">
        <v>15586</v>
      </c>
      <c r="Q85" s="14">
        <v>43456</v>
      </c>
      <c r="R85" s="14">
        <v>12567</v>
      </c>
      <c r="S85" s="14">
        <v>28444</v>
      </c>
      <c r="T85" s="14">
        <v>89997</v>
      </c>
      <c r="U85" s="14">
        <v>41902</v>
      </c>
      <c r="V85" s="14">
        <v>110959</v>
      </c>
      <c r="W85" s="14">
        <v>30665</v>
      </c>
      <c r="X85" s="14">
        <v>49811</v>
      </c>
    </row>
    <row r="86" spans="1:24" x14ac:dyDescent="0.2">
      <c r="A86" s="12" t="s">
        <v>326</v>
      </c>
      <c r="B86" s="13">
        <v>645856</v>
      </c>
      <c r="C86" s="13">
        <v>205</v>
      </c>
      <c r="D86" s="13">
        <v>70</v>
      </c>
      <c r="E86" s="16" t="s">
        <v>327</v>
      </c>
      <c r="F86" s="13">
        <v>18950</v>
      </c>
      <c r="G86" s="16" t="s">
        <v>328</v>
      </c>
      <c r="H86" s="26">
        <f t="shared" si="1"/>
        <v>0.19238353028355262</v>
      </c>
      <c r="I86" s="16" t="s">
        <v>329</v>
      </c>
      <c r="J86" s="14">
        <v>14292</v>
      </c>
      <c r="K86" s="14">
        <v>47424</v>
      </c>
      <c r="L86" s="14">
        <v>3794</v>
      </c>
      <c r="M86" s="14">
        <v>24166</v>
      </c>
      <c r="N86" s="14">
        <v>15089</v>
      </c>
      <c r="O86" s="14">
        <v>10156</v>
      </c>
      <c r="P86" s="24">
        <v>19559</v>
      </c>
      <c r="Q86" s="14">
        <v>38914</v>
      </c>
      <c r="R86" s="14">
        <v>8283</v>
      </c>
      <c r="S86" s="14">
        <v>4783</v>
      </c>
      <c r="T86" s="14">
        <v>35656</v>
      </c>
      <c r="U86" s="14">
        <v>103447</v>
      </c>
      <c r="V86" s="14">
        <v>58066</v>
      </c>
      <c r="W86" s="14">
        <v>20221</v>
      </c>
      <c r="X86" s="14">
        <v>33661</v>
      </c>
    </row>
    <row r="87" spans="1:24" x14ac:dyDescent="0.2">
      <c r="A87" s="12" t="s">
        <v>1245</v>
      </c>
      <c r="B87" s="13">
        <v>1176972</v>
      </c>
      <c r="C87" s="13">
        <v>361</v>
      </c>
      <c r="D87" s="13">
        <v>22127</v>
      </c>
      <c r="E87" s="16" t="s">
        <v>330</v>
      </c>
      <c r="F87" s="13">
        <v>439586</v>
      </c>
      <c r="G87" s="16" t="s">
        <v>331</v>
      </c>
      <c r="H87" s="26">
        <f t="shared" si="1"/>
        <v>0.15829200930711312</v>
      </c>
      <c r="I87" s="16" t="s">
        <v>332</v>
      </c>
      <c r="J87" s="14">
        <v>125</v>
      </c>
      <c r="K87" s="14">
        <v>91</v>
      </c>
      <c r="L87" s="14">
        <v>315</v>
      </c>
      <c r="M87" s="14">
        <v>1060</v>
      </c>
      <c r="N87" s="14">
        <v>185</v>
      </c>
      <c r="O87" s="14">
        <v>1103</v>
      </c>
      <c r="P87" s="24">
        <v>292</v>
      </c>
      <c r="Q87" s="14">
        <v>245</v>
      </c>
      <c r="R87" s="14">
        <v>256</v>
      </c>
      <c r="S87" s="14">
        <v>240</v>
      </c>
      <c r="T87" s="14">
        <v>77</v>
      </c>
      <c r="U87" s="14">
        <v>129</v>
      </c>
      <c r="V87" s="14">
        <v>349</v>
      </c>
      <c r="W87" s="14">
        <v>89</v>
      </c>
      <c r="X87" s="14">
        <v>369</v>
      </c>
    </row>
    <row r="88" spans="1:24" x14ac:dyDescent="0.2">
      <c r="A88" s="12" t="s">
        <v>1251</v>
      </c>
      <c r="B88" s="12">
        <v>946601</v>
      </c>
      <c r="C88" s="12">
        <v>204</v>
      </c>
      <c r="D88" s="12">
        <v>1979</v>
      </c>
      <c r="E88" s="12" t="s">
        <v>335</v>
      </c>
      <c r="F88" s="12">
        <v>439186</v>
      </c>
      <c r="G88" s="12" t="s">
        <v>333</v>
      </c>
      <c r="H88" s="26">
        <f t="shared" si="1"/>
        <v>0.17522032536373128</v>
      </c>
      <c r="I88" s="12" t="s">
        <v>334</v>
      </c>
      <c r="J88" s="14">
        <v>6253</v>
      </c>
      <c r="K88" s="14">
        <v>15287</v>
      </c>
      <c r="L88" s="14">
        <v>16447</v>
      </c>
      <c r="M88" s="14">
        <v>59444</v>
      </c>
      <c r="N88" s="14">
        <v>13561</v>
      </c>
      <c r="O88" s="14">
        <v>56174</v>
      </c>
      <c r="P88" s="24">
        <v>39415</v>
      </c>
      <c r="Q88" s="14">
        <v>17188</v>
      </c>
      <c r="R88" s="14">
        <v>22666</v>
      </c>
      <c r="S88" s="14">
        <v>13812</v>
      </c>
      <c r="T88" s="14">
        <v>5382</v>
      </c>
      <c r="U88" s="14">
        <v>6421</v>
      </c>
      <c r="V88" s="14">
        <v>39392</v>
      </c>
      <c r="W88" s="14">
        <v>6129</v>
      </c>
      <c r="X88" s="14">
        <v>20094</v>
      </c>
    </row>
    <row r="89" spans="1:24" x14ac:dyDescent="0.2">
      <c r="A89" s="12" t="s">
        <v>336</v>
      </c>
      <c r="B89" s="13">
        <v>976828</v>
      </c>
      <c r="C89" s="13">
        <v>361</v>
      </c>
      <c r="D89" s="13">
        <v>21702</v>
      </c>
      <c r="E89" s="16" t="s">
        <v>337</v>
      </c>
      <c r="F89" s="13">
        <v>493591</v>
      </c>
      <c r="G89" s="16" t="s">
        <v>338</v>
      </c>
      <c r="H89" s="26">
        <f t="shared" si="1"/>
        <v>6.2715925907683295E-2</v>
      </c>
      <c r="I89" s="16" t="s">
        <v>339</v>
      </c>
      <c r="J89" s="14">
        <v>585</v>
      </c>
      <c r="K89" s="14">
        <v>155</v>
      </c>
      <c r="L89" s="14">
        <v>74</v>
      </c>
      <c r="M89" s="14">
        <v>279</v>
      </c>
      <c r="N89" s="14">
        <v>556</v>
      </c>
      <c r="O89" s="14">
        <v>102</v>
      </c>
      <c r="P89" s="24">
        <v>748</v>
      </c>
      <c r="Q89" s="14">
        <v>1171</v>
      </c>
      <c r="R89" s="14">
        <v>1970</v>
      </c>
      <c r="S89" s="14">
        <v>237</v>
      </c>
      <c r="T89" s="14">
        <v>1215</v>
      </c>
      <c r="U89" s="14">
        <v>764</v>
      </c>
      <c r="V89" s="14">
        <v>425</v>
      </c>
      <c r="W89" s="14">
        <v>369</v>
      </c>
      <c r="X89" s="14">
        <v>544</v>
      </c>
    </row>
    <row r="90" spans="1:24" x14ac:dyDescent="0.2">
      <c r="A90" s="12" t="s">
        <v>340</v>
      </c>
      <c r="B90" s="13">
        <v>245118</v>
      </c>
      <c r="C90" s="13">
        <v>154</v>
      </c>
      <c r="D90" s="13">
        <v>1743</v>
      </c>
      <c r="E90" s="16" t="s">
        <v>341</v>
      </c>
      <c r="F90" s="13">
        <v>10935</v>
      </c>
      <c r="G90" s="16" t="s">
        <v>342</v>
      </c>
      <c r="H90" s="26">
        <f t="shared" si="1"/>
        <v>0.21710021639551447</v>
      </c>
      <c r="I90" s="16" t="s">
        <v>343</v>
      </c>
      <c r="J90" s="14">
        <v>2036</v>
      </c>
      <c r="K90" s="14">
        <v>662</v>
      </c>
      <c r="L90" s="14">
        <v>5537</v>
      </c>
      <c r="M90" s="14">
        <v>4308</v>
      </c>
      <c r="N90" s="14">
        <v>968</v>
      </c>
      <c r="O90" s="14">
        <v>1260</v>
      </c>
      <c r="P90" s="24">
        <v>838</v>
      </c>
      <c r="Q90" s="14">
        <v>857</v>
      </c>
      <c r="R90" s="14">
        <v>1409</v>
      </c>
      <c r="S90" s="14">
        <v>2103</v>
      </c>
      <c r="T90" s="14">
        <v>1020</v>
      </c>
      <c r="U90" s="14">
        <v>1270</v>
      </c>
      <c r="V90" s="14">
        <v>1160</v>
      </c>
      <c r="W90" s="14">
        <v>1005</v>
      </c>
      <c r="X90" s="14">
        <v>1835</v>
      </c>
    </row>
    <row r="91" spans="1:24" x14ac:dyDescent="0.2">
      <c r="A91" s="12" t="s">
        <v>344</v>
      </c>
      <c r="B91" s="13">
        <v>573587</v>
      </c>
      <c r="C91" s="13">
        <v>217</v>
      </c>
      <c r="D91" s="13">
        <v>233</v>
      </c>
      <c r="E91" s="16" t="s">
        <v>345</v>
      </c>
      <c r="F91" s="13">
        <v>439255</v>
      </c>
      <c r="G91" s="16" t="s">
        <v>346</v>
      </c>
      <c r="H91" s="26">
        <f t="shared" si="1"/>
        <v>0.39331377126173539</v>
      </c>
      <c r="I91" s="16" t="s">
        <v>347</v>
      </c>
      <c r="J91" s="14">
        <v>5002</v>
      </c>
      <c r="K91" s="14">
        <v>7629</v>
      </c>
      <c r="L91" s="14">
        <v>6096</v>
      </c>
      <c r="M91" s="14">
        <v>6525</v>
      </c>
      <c r="N91" s="14">
        <v>6179</v>
      </c>
      <c r="O91" s="14">
        <v>3391</v>
      </c>
      <c r="P91" s="24">
        <v>2949</v>
      </c>
      <c r="Q91" s="14">
        <v>4474</v>
      </c>
      <c r="R91" s="14">
        <v>3788</v>
      </c>
      <c r="S91" s="14">
        <v>5969</v>
      </c>
      <c r="T91" s="14">
        <v>3793</v>
      </c>
      <c r="U91" s="14">
        <v>5946</v>
      </c>
      <c r="V91" s="14">
        <v>5827</v>
      </c>
      <c r="W91" s="14">
        <v>3066</v>
      </c>
      <c r="X91" s="14">
        <v>4897</v>
      </c>
    </row>
    <row r="92" spans="1:24" x14ac:dyDescent="0.2">
      <c r="A92" s="12" t="s">
        <v>348</v>
      </c>
      <c r="B92" s="13">
        <v>662197</v>
      </c>
      <c r="C92" s="13">
        <v>317</v>
      </c>
      <c r="D92" s="13">
        <v>360160</v>
      </c>
      <c r="E92" s="16" t="s">
        <v>349</v>
      </c>
      <c r="F92" s="13">
        <v>5962</v>
      </c>
      <c r="G92" s="16" t="s">
        <v>350</v>
      </c>
      <c r="H92" s="26">
        <f t="shared" si="1"/>
        <v>0.74290175405252989</v>
      </c>
      <c r="I92" s="16" t="s">
        <v>351</v>
      </c>
      <c r="J92" s="14">
        <v>52389</v>
      </c>
      <c r="K92" s="14">
        <v>138531</v>
      </c>
      <c r="L92" s="14">
        <v>39191</v>
      </c>
      <c r="M92" s="14">
        <v>43910</v>
      </c>
      <c r="N92" s="14">
        <v>47382</v>
      </c>
      <c r="O92" s="14">
        <v>67736</v>
      </c>
      <c r="P92" s="24">
        <v>24187</v>
      </c>
      <c r="Q92" s="14">
        <v>50869</v>
      </c>
      <c r="R92" s="14">
        <v>29368</v>
      </c>
      <c r="S92" s="14">
        <v>65006</v>
      </c>
      <c r="T92" s="14">
        <v>83525</v>
      </c>
      <c r="U92" s="14">
        <v>63214</v>
      </c>
      <c r="V92" s="14">
        <v>127229</v>
      </c>
      <c r="W92" s="14">
        <v>38248</v>
      </c>
      <c r="X92" s="14">
        <v>65162</v>
      </c>
    </row>
    <row r="93" spans="1:24" x14ac:dyDescent="0.2">
      <c r="A93" s="12" t="s">
        <v>352</v>
      </c>
      <c r="B93" s="13">
        <v>1104161</v>
      </c>
      <c r="C93" s="13">
        <v>215</v>
      </c>
      <c r="D93" s="13">
        <v>126301</v>
      </c>
      <c r="E93" s="16" t="s">
        <v>353</v>
      </c>
      <c r="F93" s="13">
        <v>9903</v>
      </c>
      <c r="G93" s="16" t="s">
        <v>354</v>
      </c>
      <c r="H93" s="26">
        <f t="shared" si="1"/>
        <v>0.53284793206704895</v>
      </c>
      <c r="I93" s="16" t="s">
        <v>355</v>
      </c>
      <c r="J93" s="14">
        <v>97777</v>
      </c>
      <c r="K93" s="14">
        <v>122221</v>
      </c>
      <c r="L93" s="14">
        <v>106649</v>
      </c>
      <c r="M93" s="14">
        <v>20957</v>
      </c>
      <c r="N93" s="14">
        <v>390456</v>
      </c>
      <c r="O93" s="14">
        <v>442228</v>
      </c>
      <c r="P93" s="24">
        <v>229384</v>
      </c>
      <c r="Q93" s="14">
        <v>186130</v>
      </c>
      <c r="R93" s="14">
        <v>119608</v>
      </c>
      <c r="S93" s="14">
        <v>151463</v>
      </c>
      <c r="T93" s="14">
        <v>31513</v>
      </c>
      <c r="U93" s="14">
        <v>382627</v>
      </c>
      <c r="V93" s="14">
        <v>47796</v>
      </c>
      <c r="W93" s="14">
        <v>155126</v>
      </c>
      <c r="X93" s="14">
        <v>140524</v>
      </c>
    </row>
    <row r="94" spans="1:24" x14ac:dyDescent="0.2">
      <c r="A94" s="12" t="s">
        <v>356</v>
      </c>
      <c r="B94" s="13">
        <v>780376</v>
      </c>
      <c r="C94" s="13">
        <v>108</v>
      </c>
      <c r="D94" s="13">
        <v>4704</v>
      </c>
      <c r="E94" s="16" t="s">
        <v>357</v>
      </c>
      <c r="F94" s="13">
        <v>5280934</v>
      </c>
      <c r="G94" s="16" t="s">
        <v>358</v>
      </c>
      <c r="H94" s="26">
        <f t="shared" si="1"/>
        <v>0.75481826919456363</v>
      </c>
      <c r="I94" s="16" t="s">
        <v>359</v>
      </c>
      <c r="J94" s="14">
        <v>80535</v>
      </c>
      <c r="K94" s="14">
        <v>159648</v>
      </c>
      <c r="L94" s="14">
        <v>187876</v>
      </c>
      <c r="M94" s="14">
        <v>41025</v>
      </c>
      <c r="N94" s="14">
        <v>176941</v>
      </c>
      <c r="O94" s="14">
        <v>418262</v>
      </c>
      <c r="P94" s="24">
        <v>99259</v>
      </c>
      <c r="Q94" s="14">
        <v>333431</v>
      </c>
      <c r="R94" s="14">
        <v>439877</v>
      </c>
      <c r="S94" s="14">
        <v>308642</v>
      </c>
      <c r="T94" s="14">
        <v>73384</v>
      </c>
      <c r="U94" s="14">
        <v>110566</v>
      </c>
      <c r="V94" s="14">
        <v>16194</v>
      </c>
      <c r="W94" s="14">
        <v>56321</v>
      </c>
      <c r="X94" s="14">
        <v>137853</v>
      </c>
    </row>
    <row r="95" spans="1:24" x14ac:dyDescent="0.2">
      <c r="A95" s="12" t="s">
        <v>360</v>
      </c>
      <c r="B95" s="13">
        <v>777414</v>
      </c>
      <c r="C95" s="13">
        <v>150</v>
      </c>
      <c r="D95" s="13">
        <v>165</v>
      </c>
      <c r="E95" s="16" t="s">
        <v>361</v>
      </c>
      <c r="F95" s="13">
        <v>5280450</v>
      </c>
      <c r="G95" s="16" t="s">
        <v>362</v>
      </c>
      <c r="H95" s="26">
        <f t="shared" si="1"/>
        <v>0.73919496077448799</v>
      </c>
      <c r="I95" s="16" t="s">
        <v>363</v>
      </c>
      <c r="J95" s="14">
        <v>96155</v>
      </c>
      <c r="K95" s="14">
        <v>48411</v>
      </c>
      <c r="L95" s="14">
        <v>126173</v>
      </c>
      <c r="M95" s="14">
        <v>32830</v>
      </c>
      <c r="N95" s="14">
        <v>105466</v>
      </c>
      <c r="O95" s="14">
        <v>256222</v>
      </c>
      <c r="P95" s="24">
        <v>89614</v>
      </c>
      <c r="Q95" s="14">
        <v>106405</v>
      </c>
      <c r="R95" s="14">
        <v>87178</v>
      </c>
      <c r="S95" s="14">
        <v>256940</v>
      </c>
      <c r="T95" s="14">
        <v>48826</v>
      </c>
      <c r="U95" s="14">
        <v>70794</v>
      </c>
      <c r="V95" s="14">
        <v>24626</v>
      </c>
      <c r="W95" s="14">
        <v>64855</v>
      </c>
      <c r="X95" s="14">
        <v>93302</v>
      </c>
    </row>
    <row r="96" spans="1:24" x14ac:dyDescent="0.2">
      <c r="A96" s="12" t="s">
        <v>364</v>
      </c>
      <c r="B96" s="13">
        <v>978597</v>
      </c>
      <c r="C96" s="13">
        <v>132</v>
      </c>
      <c r="D96" s="13">
        <v>104210</v>
      </c>
      <c r="E96" s="16" t="s">
        <v>365</v>
      </c>
      <c r="F96" s="13">
        <v>11197</v>
      </c>
      <c r="G96" s="16" t="s">
        <v>366</v>
      </c>
      <c r="H96" s="26">
        <f t="shared" si="1"/>
        <v>0.67991140671978212</v>
      </c>
      <c r="I96" s="16" t="s">
        <v>367</v>
      </c>
      <c r="J96" s="14">
        <v>2560</v>
      </c>
      <c r="K96" s="14">
        <v>1146</v>
      </c>
      <c r="L96" s="14">
        <v>1364</v>
      </c>
      <c r="M96" s="14">
        <v>1739</v>
      </c>
      <c r="N96" s="14">
        <v>4487</v>
      </c>
      <c r="O96" s="14">
        <v>1740</v>
      </c>
      <c r="P96" s="24">
        <v>1438</v>
      </c>
      <c r="Q96" s="14">
        <v>1979</v>
      </c>
      <c r="R96" s="14">
        <v>3420</v>
      </c>
      <c r="S96" s="14">
        <v>974</v>
      </c>
      <c r="T96" s="14">
        <v>1184</v>
      </c>
      <c r="U96" s="14">
        <v>2433</v>
      </c>
      <c r="V96" s="14">
        <v>975</v>
      </c>
      <c r="W96" s="14">
        <v>1872</v>
      </c>
      <c r="X96" s="14">
        <v>1925</v>
      </c>
    </row>
    <row r="97" spans="1:24" x14ac:dyDescent="0.2">
      <c r="A97" s="12" t="s">
        <v>368</v>
      </c>
      <c r="B97" s="13">
        <v>569637</v>
      </c>
      <c r="C97" s="13">
        <v>204</v>
      </c>
      <c r="D97" s="13">
        <v>3169</v>
      </c>
      <c r="E97" s="16" t="s">
        <v>369</v>
      </c>
      <c r="F97" s="13">
        <v>2724705</v>
      </c>
      <c r="G97" s="16" t="s">
        <v>0</v>
      </c>
      <c r="H97" s="26">
        <f t="shared" si="1"/>
        <v>5.7251835523904285E-3</v>
      </c>
      <c r="I97" s="16" t="s">
        <v>370</v>
      </c>
      <c r="J97" s="14">
        <v>1951</v>
      </c>
      <c r="K97" s="14">
        <v>1176</v>
      </c>
      <c r="L97" s="14">
        <v>1528</v>
      </c>
      <c r="M97" s="14">
        <v>1737</v>
      </c>
      <c r="N97" s="14">
        <v>2348</v>
      </c>
      <c r="O97" s="14">
        <v>2238</v>
      </c>
      <c r="P97" s="24">
        <v>1515</v>
      </c>
      <c r="Q97" s="14">
        <v>2536</v>
      </c>
      <c r="R97" s="14">
        <v>3352</v>
      </c>
      <c r="S97" s="14">
        <v>2545</v>
      </c>
      <c r="T97" s="14">
        <v>1775</v>
      </c>
      <c r="U97" s="14">
        <v>2907</v>
      </c>
      <c r="V97" s="14">
        <v>2474</v>
      </c>
      <c r="W97" s="14">
        <v>2550</v>
      </c>
      <c r="X97" s="14">
        <v>674</v>
      </c>
    </row>
    <row r="98" spans="1:24" x14ac:dyDescent="0.2">
      <c r="A98" s="12" t="s">
        <v>373</v>
      </c>
      <c r="B98" s="12">
        <v>346101</v>
      </c>
      <c r="C98" s="12">
        <v>158</v>
      </c>
      <c r="D98" s="12">
        <v>9</v>
      </c>
      <c r="E98" s="12" t="s">
        <v>374</v>
      </c>
      <c r="F98" s="12">
        <v>6106</v>
      </c>
      <c r="G98" s="12" t="s">
        <v>371</v>
      </c>
      <c r="H98" s="26">
        <f t="shared" si="1"/>
        <v>0.64900960674223152</v>
      </c>
      <c r="I98" s="12" t="s">
        <v>372</v>
      </c>
      <c r="J98" s="14">
        <v>176156</v>
      </c>
      <c r="K98" s="14">
        <v>1383508</v>
      </c>
      <c r="L98" s="14">
        <v>405410</v>
      </c>
      <c r="M98" s="14">
        <v>324522</v>
      </c>
      <c r="N98" s="14">
        <v>141986</v>
      </c>
      <c r="O98" s="14">
        <v>328029</v>
      </c>
      <c r="P98" s="24">
        <v>381624</v>
      </c>
      <c r="Q98" s="14">
        <v>209637</v>
      </c>
      <c r="R98" s="14">
        <v>74577</v>
      </c>
      <c r="S98" s="14">
        <v>231635</v>
      </c>
      <c r="T98" s="14">
        <v>1349905</v>
      </c>
      <c r="U98" s="14">
        <v>234070</v>
      </c>
      <c r="V98" s="14">
        <v>1487518</v>
      </c>
      <c r="W98" s="14">
        <v>448159</v>
      </c>
      <c r="X98" s="14">
        <v>619256</v>
      </c>
    </row>
    <row r="99" spans="1:24" x14ac:dyDescent="0.2">
      <c r="A99" s="12" t="s">
        <v>375</v>
      </c>
      <c r="B99" s="13">
        <v>1129573</v>
      </c>
      <c r="C99" s="13">
        <v>393</v>
      </c>
      <c r="D99" s="13">
        <v>133475</v>
      </c>
      <c r="E99" s="16" t="s">
        <v>376</v>
      </c>
      <c r="F99" s="13">
        <v>246983</v>
      </c>
      <c r="G99" s="16" t="s">
        <v>377</v>
      </c>
      <c r="H99" s="26">
        <f t="shared" si="1"/>
        <v>0.57547690142084229</v>
      </c>
      <c r="I99" s="16" t="s">
        <v>378</v>
      </c>
      <c r="J99" s="14">
        <v>640</v>
      </c>
      <c r="K99" s="14">
        <v>307</v>
      </c>
      <c r="L99" s="14">
        <v>624</v>
      </c>
      <c r="M99" s="14">
        <v>670</v>
      </c>
      <c r="N99" s="14">
        <v>1620</v>
      </c>
      <c r="O99" s="14">
        <v>1474</v>
      </c>
      <c r="P99" s="24">
        <v>528</v>
      </c>
      <c r="Q99" s="14">
        <v>1008</v>
      </c>
      <c r="R99" s="14">
        <v>1592</v>
      </c>
      <c r="S99" s="14">
        <v>1061</v>
      </c>
      <c r="T99" s="14">
        <v>531</v>
      </c>
      <c r="U99" s="14">
        <v>1960</v>
      </c>
      <c r="V99" s="14">
        <v>318</v>
      </c>
      <c r="W99" s="14">
        <v>580</v>
      </c>
      <c r="X99" s="14">
        <v>766</v>
      </c>
    </row>
    <row r="100" spans="1:24" x14ac:dyDescent="0.2">
      <c r="A100" s="12" t="s">
        <v>1246</v>
      </c>
      <c r="B100" s="13">
        <v>931361</v>
      </c>
      <c r="C100" s="13">
        <v>204</v>
      </c>
      <c r="D100" s="13">
        <v>104901</v>
      </c>
      <c r="E100" s="16" t="s">
        <v>379</v>
      </c>
      <c r="F100" s="16" t="s">
        <v>0</v>
      </c>
      <c r="G100" s="16" t="s">
        <v>0</v>
      </c>
      <c r="H100" s="26">
        <f t="shared" si="1"/>
        <v>0.7897212082332925</v>
      </c>
      <c r="I100" s="16" t="s">
        <v>0</v>
      </c>
      <c r="J100" s="14">
        <v>6459</v>
      </c>
      <c r="K100" s="14">
        <v>1271</v>
      </c>
      <c r="L100" s="14">
        <v>849</v>
      </c>
      <c r="M100" s="14">
        <v>18947</v>
      </c>
      <c r="N100" s="14">
        <v>14374</v>
      </c>
      <c r="O100" s="14">
        <v>623</v>
      </c>
      <c r="P100" s="24">
        <v>2469</v>
      </c>
      <c r="Q100" s="14">
        <v>14071</v>
      </c>
      <c r="R100" s="14">
        <v>800</v>
      </c>
      <c r="S100" s="14">
        <v>744</v>
      </c>
      <c r="T100" s="14">
        <v>10242</v>
      </c>
      <c r="U100" s="14">
        <v>17628</v>
      </c>
      <c r="V100" s="14">
        <v>8190</v>
      </c>
      <c r="W100" s="14">
        <v>641</v>
      </c>
      <c r="X100" s="14">
        <v>3428</v>
      </c>
    </row>
    <row r="101" spans="1:24" x14ac:dyDescent="0.2">
      <c r="A101" s="12" t="s">
        <v>380</v>
      </c>
      <c r="B101" s="13">
        <v>959541</v>
      </c>
      <c r="C101" s="13">
        <v>361</v>
      </c>
      <c r="D101" s="13">
        <v>62247</v>
      </c>
      <c r="E101" s="16" t="s">
        <v>381</v>
      </c>
      <c r="F101" s="13">
        <v>157355</v>
      </c>
      <c r="G101" s="16" t="s">
        <v>382</v>
      </c>
      <c r="H101" s="26">
        <f t="shared" si="1"/>
        <v>0.9101816155900897</v>
      </c>
      <c r="I101" s="16" t="s">
        <v>383</v>
      </c>
      <c r="J101" s="14">
        <v>30246</v>
      </c>
      <c r="K101" s="14">
        <v>4242</v>
      </c>
      <c r="L101" s="14">
        <v>6167</v>
      </c>
      <c r="M101" s="14">
        <v>13306</v>
      </c>
      <c r="N101" s="14">
        <v>26011</v>
      </c>
      <c r="O101" s="14">
        <v>7922</v>
      </c>
      <c r="P101" s="24">
        <v>4328</v>
      </c>
      <c r="Q101" s="14">
        <v>19838</v>
      </c>
      <c r="R101" s="14">
        <v>13924</v>
      </c>
      <c r="S101" s="14">
        <v>1266</v>
      </c>
      <c r="T101" s="14">
        <v>17297</v>
      </c>
      <c r="U101" s="14">
        <v>27012</v>
      </c>
      <c r="V101" s="14">
        <v>8931</v>
      </c>
      <c r="W101" s="14">
        <v>8132</v>
      </c>
      <c r="X101" s="14">
        <v>10729</v>
      </c>
    </row>
    <row r="102" spans="1:24" x14ac:dyDescent="0.2">
      <c r="A102" s="12" t="s">
        <v>384</v>
      </c>
      <c r="B102" s="13">
        <v>663518</v>
      </c>
      <c r="C102" s="13">
        <v>117</v>
      </c>
      <c r="D102" s="13">
        <v>127681</v>
      </c>
      <c r="E102" s="16" t="s">
        <v>385</v>
      </c>
      <c r="F102" s="13">
        <v>151014</v>
      </c>
      <c r="G102" s="16" t="s">
        <v>0</v>
      </c>
      <c r="H102" s="26">
        <f t="shared" si="1"/>
        <v>7.8289869265818005E-2</v>
      </c>
      <c r="I102" s="16" t="s">
        <v>386</v>
      </c>
      <c r="J102" s="14">
        <v>79356</v>
      </c>
      <c r="K102" s="14">
        <v>62200</v>
      </c>
      <c r="L102" s="14">
        <v>46325</v>
      </c>
      <c r="M102" s="14">
        <v>29502</v>
      </c>
      <c r="N102" s="14">
        <v>158934</v>
      </c>
      <c r="O102" s="14">
        <v>63864</v>
      </c>
      <c r="P102" s="24">
        <v>85129</v>
      </c>
      <c r="Q102" s="14">
        <v>126211</v>
      </c>
      <c r="R102" s="14">
        <v>223491</v>
      </c>
      <c r="S102" s="14">
        <v>81906</v>
      </c>
      <c r="T102" s="14">
        <v>119261</v>
      </c>
      <c r="U102" s="14">
        <v>194898</v>
      </c>
      <c r="V102" s="14">
        <v>93766</v>
      </c>
      <c r="W102" s="14">
        <v>58515</v>
      </c>
      <c r="X102" s="14">
        <v>93498</v>
      </c>
    </row>
    <row r="103" spans="1:24" x14ac:dyDescent="0.2">
      <c r="A103" s="12" t="s">
        <v>389</v>
      </c>
      <c r="B103" s="12">
        <v>359251</v>
      </c>
      <c r="C103" s="12">
        <v>158</v>
      </c>
      <c r="D103" s="12">
        <v>15</v>
      </c>
      <c r="E103" s="12" t="s">
        <v>390</v>
      </c>
      <c r="F103" s="12">
        <v>6306</v>
      </c>
      <c r="G103" s="12" t="s">
        <v>387</v>
      </c>
      <c r="H103" s="26">
        <f t="shared" si="1"/>
        <v>0.53624123344531616</v>
      </c>
      <c r="I103" s="12" t="s">
        <v>388</v>
      </c>
      <c r="J103" s="14">
        <v>77105</v>
      </c>
      <c r="K103" s="14">
        <v>839442</v>
      </c>
      <c r="L103" s="14">
        <v>173890</v>
      </c>
      <c r="M103" s="14">
        <v>161294</v>
      </c>
      <c r="N103" s="14">
        <v>92611</v>
      </c>
      <c r="O103" s="14">
        <v>194148</v>
      </c>
      <c r="P103" s="24">
        <v>191093</v>
      </c>
      <c r="Q103" s="14">
        <v>105497</v>
      </c>
      <c r="R103" s="14">
        <v>52483</v>
      </c>
      <c r="S103" s="14">
        <v>96414</v>
      </c>
      <c r="T103" s="14">
        <v>851361</v>
      </c>
      <c r="U103" s="14">
        <v>169180</v>
      </c>
      <c r="V103" s="14">
        <v>1048159</v>
      </c>
      <c r="W103" s="14">
        <v>226160</v>
      </c>
      <c r="X103" s="14">
        <v>376816</v>
      </c>
    </row>
    <row r="104" spans="1:24" x14ac:dyDescent="0.2">
      <c r="A104" s="12" t="s">
        <v>391</v>
      </c>
      <c r="B104" s="13">
        <v>897434</v>
      </c>
      <c r="C104" s="13">
        <v>230</v>
      </c>
      <c r="D104" s="13">
        <v>84524</v>
      </c>
      <c r="E104" s="16" t="s">
        <v>392</v>
      </c>
      <c r="F104" s="13">
        <v>6021</v>
      </c>
      <c r="G104" s="16" t="s">
        <v>393</v>
      </c>
      <c r="H104" s="26">
        <f t="shared" si="1"/>
        <v>0.32851731675437357</v>
      </c>
      <c r="I104" s="16" t="s">
        <v>394</v>
      </c>
      <c r="J104" s="14">
        <v>9724</v>
      </c>
      <c r="K104" s="14">
        <v>1692</v>
      </c>
      <c r="L104" s="14">
        <v>8425</v>
      </c>
      <c r="M104" s="14">
        <v>20967</v>
      </c>
      <c r="N104" s="14">
        <v>879</v>
      </c>
      <c r="O104" s="14">
        <v>318</v>
      </c>
      <c r="P104" s="24">
        <v>20987</v>
      </c>
      <c r="Q104" s="14">
        <v>9098</v>
      </c>
      <c r="R104" s="14">
        <v>14974</v>
      </c>
      <c r="S104" s="14">
        <v>6897</v>
      </c>
      <c r="T104" s="14">
        <v>32451</v>
      </c>
      <c r="U104" s="14">
        <v>4044</v>
      </c>
      <c r="V104" s="14">
        <v>11696</v>
      </c>
      <c r="W104" s="14">
        <v>19123</v>
      </c>
      <c r="X104" s="14">
        <v>11193</v>
      </c>
    </row>
    <row r="105" spans="1:24" x14ac:dyDescent="0.2">
      <c r="A105" s="12" t="s">
        <v>395</v>
      </c>
      <c r="B105" s="13">
        <v>732249</v>
      </c>
      <c r="C105" s="13">
        <v>202</v>
      </c>
      <c r="D105" s="13">
        <v>112556</v>
      </c>
      <c r="E105" s="16" t="s">
        <v>396</v>
      </c>
      <c r="F105" s="13">
        <v>3744</v>
      </c>
      <c r="G105" s="16" t="s">
        <v>0</v>
      </c>
      <c r="H105" s="26">
        <f t="shared" si="1"/>
        <v>0.72065209024320409</v>
      </c>
      <c r="I105" s="16" t="s">
        <v>397</v>
      </c>
      <c r="J105" s="14">
        <v>15852</v>
      </c>
      <c r="K105" s="14">
        <v>19875</v>
      </c>
      <c r="L105" s="14">
        <v>10011</v>
      </c>
      <c r="M105" s="14">
        <v>9957</v>
      </c>
      <c r="N105" s="14">
        <v>50817</v>
      </c>
      <c r="O105" s="14">
        <v>22253</v>
      </c>
      <c r="P105" s="24">
        <v>5810</v>
      </c>
      <c r="Q105" s="14">
        <v>32418</v>
      </c>
      <c r="R105" s="14">
        <v>36011</v>
      </c>
      <c r="S105" s="14">
        <v>16673</v>
      </c>
      <c r="T105" s="14">
        <v>6439</v>
      </c>
      <c r="U105" s="14">
        <v>44411</v>
      </c>
      <c r="V105" s="14">
        <v>10830</v>
      </c>
      <c r="W105" s="14">
        <v>8542</v>
      </c>
      <c r="X105" s="14">
        <v>16402</v>
      </c>
    </row>
    <row r="106" spans="1:24" x14ac:dyDescent="0.2">
      <c r="A106" s="12" t="s">
        <v>398</v>
      </c>
      <c r="B106" s="13">
        <v>764586</v>
      </c>
      <c r="C106" s="13">
        <v>202</v>
      </c>
      <c r="D106" s="13">
        <v>724</v>
      </c>
      <c r="E106" s="16" t="s">
        <v>399</v>
      </c>
      <c r="F106" s="13">
        <v>92904</v>
      </c>
      <c r="G106" s="16" t="s">
        <v>400</v>
      </c>
      <c r="H106" s="26">
        <f t="shared" si="1"/>
        <v>0.38810847424709582</v>
      </c>
      <c r="I106" s="16" t="s">
        <v>401</v>
      </c>
      <c r="J106" s="14">
        <v>2174</v>
      </c>
      <c r="K106" s="14">
        <v>1548</v>
      </c>
      <c r="L106" s="14">
        <v>1130</v>
      </c>
      <c r="M106" s="14">
        <v>2263</v>
      </c>
      <c r="N106" s="14">
        <v>3047</v>
      </c>
      <c r="O106" s="14">
        <v>861</v>
      </c>
      <c r="P106" s="24">
        <v>1221</v>
      </c>
      <c r="Q106" s="14">
        <v>4434</v>
      </c>
      <c r="R106" s="14">
        <v>1662</v>
      </c>
      <c r="S106" s="14">
        <v>2802</v>
      </c>
      <c r="T106" s="14">
        <v>624</v>
      </c>
      <c r="U106" s="14">
        <v>3946</v>
      </c>
      <c r="V106" s="14">
        <v>1160</v>
      </c>
      <c r="W106" s="14">
        <v>1517</v>
      </c>
      <c r="X106" s="14">
        <v>1736</v>
      </c>
    </row>
    <row r="107" spans="1:24" x14ac:dyDescent="0.2">
      <c r="A107" s="12" t="s">
        <v>402</v>
      </c>
      <c r="B107" s="13">
        <v>684929</v>
      </c>
      <c r="C107" s="13">
        <v>202</v>
      </c>
      <c r="D107" s="13">
        <v>69</v>
      </c>
      <c r="E107" s="16" t="s">
        <v>403</v>
      </c>
      <c r="F107" s="13">
        <v>802</v>
      </c>
      <c r="G107" s="16" t="s">
        <v>404</v>
      </c>
      <c r="H107" s="26">
        <f t="shared" si="1"/>
        <v>0.69489787626344157</v>
      </c>
      <c r="I107" s="16" t="s">
        <v>405</v>
      </c>
      <c r="J107" s="14">
        <v>13768</v>
      </c>
      <c r="K107" s="14">
        <v>16301</v>
      </c>
      <c r="L107" s="14">
        <v>5591</v>
      </c>
      <c r="M107" s="14">
        <v>22624</v>
      </c>
      <c r="N107" s="14">
        <v>7815</v>
      </c>
      <c r="O107" s="14">
        <v>7445</v>
      </c>
      <c r="P107" s="24">
        <v>90361</v>
      </c>
      <c r="Q107" s="14">
        <v>30502</v>
      </c>
      <c r="R107" s="14">
        <v>15647</v>
      </c>
      <c r="S107" s="14">
        <v>7363</v>
      </c>
      <c r="T107" s="14">
        <v>9653</v>
      </c>
      <c r="U107" s="14">
        <v>18391</v>
      </c>
      <c r="V107" s="14">
        <v>30776</v>
      </c>
      <c r="W107" s="14">
        <v>18104</v>
      </c>
      <c r="X107" s="14">
        <v>19748</v>
      </c>
    </row>
    <row r="108" spans="1:24" x14ac:dyDescent="0.2">
      <c r="A108" s="12" t="s">
        <v>406</v>
      </c>
      <c r="B108" s="13">
        <v>677904</v>
      </c>
      <c r="C108" s="13">
        <v>158</v>
      </c>
      <c r="D108" s="13">
        <v>187486</v>
      </c>
      <c r="E108" s="16" t="s">
        <v>407</v>
      </c>
      <c r="F108" s="16" t="s">
        <v>0</v>
      </c>
      <c r="G108" s="16" t="s">
        <v>0</v>
      </c>
      <c r="H108" s="26">
        <f t="shared" si="1"/>
        <v>0.33568785994457251</v>
      </c>
      <c r="I108" s="16" t="s">
        <v>408</v>
      </c>
      <c r="J108" s="14">
        <v>1284</v>
      </c>
      <c r="K108" s="14">
        <v>176</v>
      </c>
      <c r="L108" s="14">
        <v>1134</v>
      </c>
      <c r="M108" s="14">
        <v>1406</v>
      </c>
      <c r="N108" s="14">
        <v>481</v>
      </c>
      <c r="O108" s="14">
        <v>494</v>
      </c>
      <c r="P108" s="24">
        <v>520</v>
      </c>
      <c r="Q108" s="14">
        <v>603</v>
      </c>
      <c r="R108" s="14">
        <v>104</v>
      </c>
      <c r="S108" s="14">
        <v>480</v>
      </c>
      <c r="T108" s="14">
        <v>1230</v>
      </c>
      <c r="U108" s="14">
        <v>413</v>
      </c>
      <c r="V108" s="14">
        <v>601</v>
      </c>
      <c r="W108" s="14">
        <v>507</v>
      </c>
      <c r="X108" s="14">
        <v>442</v>
      </c>
    </row>
    <row r="109" spans="1:24" x14ac:dyDescent="0.2">
      <c r="A109" s="12" t="s">
        <v>409</v>
      </c>
      <c r="B109" s="13">
        <v>619128</v>
      </c>
      <c r="C109" s="13">
        <v>265</v>
      </c>
      <c r="D109" s="13">
        <v>1663</v>
      </c>
      <c r="E109" s="16" t="s">
        <v>410</v>
      </c>
      <c r="F109" s="13">
        <v>790</v>
      </c>
      <c r="G109" s="16" t="s">
        <v>411</v>
      </c>
      <c r="H109" s="26">
        <f t="shared" si="1"/>
        <v>0.5987277695977038</v>
      </c>
      <c r="I109" s="16" t="s">
        <v>412</v>
      </c>
      <c r="J109" s="14">
        <v>3017</v>
      </c>
      <c r="K109" s="14">
        <v>59226</v>
      </c>
      <c r="L109" s="14">
        <v>9414</v>
      </c>
      <c r="M109" s="14">
        <v>2298</v>
      </c>
      <c r="N109" s="14">
        <v>4031</v>
      </c>
      <c r="O109" s="14">
        <v>11644</v>
      </c>
      <c r="P109" s="24">
        <v>4921</v>
      </c>
      <c r="Q109" s="14">
        <v>14712</v>
      </c>
      <c r="R109" s="14">
        <v>3528</v>
      </c>
      <c r="S109" s="14">
        <v>31520</v>
      </c>
      <c r="T109" s="14">
        <v>13955</v>
      </c>
      <c r="U109" s="14">
        <v>21912</v>
      </c>
      <c r="V109" s="14">
        <v>20289</v>
      </c>
      <c r="W109" s="14">
        <v>20373</v>
      </c>
      <c r="X109" s="14">
        <v>17968</v>
      </c>
    </row>
    <row r="110" spans="1:24" x14ac:dyDescent="0.2">
      <c r="A110" s="12" t="s">
        <v>415</v>
      </c>
      <c r="B110" s="13">
        <v>443878</v>
      </c>
      <c r="C110" s="13">
        <v>218</v>
      </c>
      <c r="D110" s="13">
        <v>2849</v>
      </c>
      <c r="E110" s="16" t="s">
        <v>416</v>
      </c>
      <c r="F110" s="13">
        <v>12647</v>
      </c>
      <c r="G110" s="16" t="s">
        <v>413</v>
      </c>
      <c r="H110" s="26">
        <f t="shared" si="1"/>
        <v>0.2637151601797571</v>
      </c>
      <c r="I110" s="16" t="s">
        <v>414</v>
      </c>
      <c r="J110" s="14">
        <v>2222</v>
      </c>
      <c r="K110" s="14">
        <v>2578</v>
      </c>
      <c r="L110" s="14">
        <v>1418</v>
      </c>
      <c r="M110" s="14">
        <v>4300</v>
      </c>
      <c r="N110" s="14">
        <v>2153</v>
      </c>
      <c r="O110" s="14">
        <v>2765</v>
      </c>
      <c r="P110" s="24">
        <v>2940</v>
      </c>
      <c r="Q110" s="14">
        <v>2468</v>
      </c>
      <c r="R110" s="14">
        <v>1457</v>
      </c>
      <c r="S110" s="14">
        <v>650</v>
      </c>
      <c r="T110" s="14">
        <v>1978</v>
      </c>
      <c r="U110" s="14">
        <v>2796</v>
      </c>
      <c r="V110" s="14">
        <v>2805</v>
      </c>
      <c r="W110" s="14">
        <v>2511</v>
      </c>
      <c r="X110" s="14">
        <v>2272</v>
      </c>
    </row>
    <row r="111" spans="1:24" x14ac:dyDescent="0.2">
      <c r="A111" s="12" t="s">
        <v>417</v>
      </c>
      <c r="B111" s="13">
        <v>874865</v>
      </c>
      <c r="C111" s="13">
        <v>128</v>
      </c>
      <c r="D111" s="13">
        <v>2786</v>
      </c>
      <c r="E111" s="16" t="s">
        <v>418</v>
      </c>
      <c r="F111" s="13">
        <v>10010</v>
      </c>
      <c r="G111" s="16" t="s">
        <v>419</v>
      </c>
      <c r="H111" s="26">
        <f t="shared" si="1"/>
        <v>0.49656008669264529</v>
      </c>
      <c r="I111" s="16" t="s">
        <v>420</v>
      </c>
      <c r="J111" s="14">
        <v>1019</v>
      </c>
      <c r="K111" s="14">
        <v>546</v>
      </c>
      <c r="L111" s="14">
        <v>1289</v>
      </c>
      <c r="M111" s="14">
        <v>5338</v>
      </c>
      <c r="N111" s="14">
        <v>1909</v>
      </c>
      <c r="O111" s="14">
        <v>8169</v>
      </c>
      <c r="P111" s="24">
        <v>637</v>
      </c>
      <c r="Q111" s="14">
        <v>592</v>
      </c>
      <c r="R111" s="14">
        <v>677</v>
      </c>
      <c r="S111" s="14">
        <v>6891</v>
      </c>
      <c r="T111" s="14">
        <v>1070</v>
      </c>
      <c r="U111" s="14">
        <v>1404</v>
      </c>
      <c r="V111" s="14">
        <v>886</v>
      </c>
      <c r="W111" s="14">
        <v>485</v>
      </c>
      <c r="X111" s="14">
        <v>1523</v>
      </c>
    </row>
    <row r="112" spans="1:24" x14ac:dyDescent="0.2">
      <c r="A112" s="12" t="s">
        <v>421</v>
      </c>
      <c r="B112" s="13">
        <v>663102</v>
      </c>
      <c r="C112" s="13">
        <v>154</v>
      </c>
      <c r="D112" s="13">
        <v>364463</v>
      </c>
      <c r="E112" s="16" t="s">
        <v>422</v>
      </c>
      <c r="F112" s="16" t="s">
        <v>0</v>
      </c>
      <c r="G112" s="16" t="s">
        <v>0</v>
      </c>
      <c r="H112" s="26">
        <f t="shared" si="1"/>
        <v>0.73702753415618993</v>
      </c>
      <c r="I112" s="16" t="s">
        <v>0</v>
      </c>
      <c r="J112" s="14">
        <v>33436</v>
      </c>
      <c r="K112" s="14">
        <v>81431</v>
      </c>
      <c r="L112" s="14">
        <v>52148</v>
      </c>
      <c r="M112" s="14">
        <v>33408</v>
      </c>
      <c r="N112" s="14">
        <v>30707</v>
      </c>
      <c r="O112" s="14">
        <v>64339</v>
      </c>
      <c r="P112" s="24">
        <v>16147</v>
      </c>
      <c r="Q112" s="14">
        <v>32728</v>
      </c>
      <c r="R112" s="14">
        <v>19335</v>
      </c>
      <c r="S112" s="14">
        <v>58105</v>
      </c>
      <c r="T112" s="14">
        <v>67844</v>
      </c>
      <c r="U112" s="14">
        <v>41090</v>
      </c>
      <c r="V112" s="14">
        <v>101308</v>
      </c>
      <c r="W112" s="14">
        <v>24487</v>
      </c>
      <c r="X112" s="14">
        <v>48710</v>
      </c>
    </row>
    <row r="113" spans="1:24" x14ac:dyDescent="0.2">
      <c r="A113" s="12" t="s">
        <v>423</v>
      </c>
      <c r="B113" s="13">
        <v>954962</v>
      </c>
      <c r="C113" s="13">
        <v>324</v>
      </c>
      <c r="D113" s="13">
        <v>1966</v>
      </c>
      <c r="E113" s="16" t="s">
        <v>424</v>
      </c>
      <c r="F113" s="13">
        <v>6802</v>
      </c>
      <c r="G113" s="16" t="s">
        <v>425</v>
      </c>
      <c r="H113" s="26">
        <f t="shared" si="1"/>
        <v>0.19822323505781897</v>
      </c>
      <c r="I113" s="16" t="s">
        <v>426</v>
      </c>
      <c r="J113" s="14">
        <v>2515</v>
      </c>
      <c r="K113" s="14">
        <v>722</v>
      </c>
      <c r="L113" s="14">
        <v>3992</v>
      </c>
      <c r="M113" s="14">
        <v>1956</v>
      </c>
      <c r="N113" s="14">
        <v>947</v>
      </c>
      <c r="O113" s="14">
        <v>338</v>
      </c>
      <c r="P113" s="24">
        <v>1960</v>
      </c>
      <c r="Q113" s="14">
        <v>976</v>
      </c>
      <c r="R113" s="14">
        <v>1089</v>
      </c>
      <c r="S113" s="14">
        <v>1947</v>
      </c>
      <c r="T113" s="14">
        <v>12243</v>
      </c>
      <c r="U113" s="14">
        <v>932</v>
      </c>
      <c r="V113" s="14">
        <v>4334</v>
      </c>
      <c r="W113" s="14">
        <v>6782</v>
      </c>
      <c r="X113" s="14">
        <v>3453</v>
      </c>
    </row>
    <row r="114" spans="1:24" x14ac:dyDescent="0.2">
      <c r="A114" s="12" t="s">
        <v>427</v>
      </c>
      <c r="B114" s="13">
        <v>744307</v>
      </c>
      <c r="C114" s="13">
        <v>352</v>
      </c>
      <c r="D114" s="13">
        <v>2519</v>
      </c>
      <c r="E114" s="16" t="s">
        <v>428</v>
      </c>
      <c r="F114" s="13">
        <v>764</v>
      </c>
      <c r="G114" s="16" t="s">
        <v>429</v>
      </c>
      <c r="H114" s="26">
        <f t="shared" si="1"/>
        <v>0.35851489230893308</v>
      </c>
      <c r="I114" s="16" t="s">
        <v>430</v>
      </c>
      <c r="J114" s="14">
        <v>749</v>
      </c>
      <c r="K114" s="14">
        <v>754</v>
      </c>
      <c r="L114" s="14">
        <v>1233</v>
      </c>
      <c r="M114" s="14">
        <v>475</v>
      </c>
      <c r="N114" s="14">
        <v>966</v>
      </c>
      <c r="O114" s="14">
        <v>1732</v>
      </c>
      <c r="P114" s="24">
        <v>420</v>
      </c>
      <c r="Q114" s="14">
        <v>538</v>
      </c>
      <c r="R114" s="14">
        <v>634</v>
      </c>
      <c r="S114" s="14">
        <v>2543</v>
      </c>
      <c r="T114" s="14">
        <v>1418</v>
      </c>
      <c r="U114" s="14">
        <v>740</v>
      </c>
      <c r="V114" s="14">
        <v>1061</v>
      </c>
      <c r="W114" s="14">
        <v>1508</v>
      </c>
      <c r="X114" s="14">
        <v>1119</v>
      </c>
    </row>
    <row r="115" spans="1:24" x14ac:dyDescent="0.2">
      <c r="A115" s="12" t="s">
        <v>431</v>
      </c>
      <c r="B115" s="13">
        <v>922071</v>
      </c>
      <c r="C115" s="13">
        <v>174</v>
      </c>
      <c r="D115" s="13">
        <v>62472</v>
      </c>
      <c r="E115" s="16" t="s">
        <v>432</v>
      </c>
      <c r="F115" s="13">
        <v>92829</v>
      </c>
      <c r="G115" s="16" t="s">
        <v>0</v>
      </c>
      <c r="H115" s="26">
        <f t="shared" si="1"/>
        <v>0.33541790621888645</v>
      </c>
      <c r="I115" s="16" t="s">
        <v>433</v>
      </c>
      <c r="J115" s="14">
        <v>1218</v>
      </c>
      <c r="K115" s="14">
        <v>873</v>
      </c>
      <c r="L115" s="14">
        <v>2200</v>
      </c>
      <c r="M115" s="14">
        <v>1251</v>
      </c>
      <c r="N115" s="14">
        <v>1157</v>
      </c>
      <c r="O115" s="14">
        <v>812</v>
      </c>
      <c r="P115" s="24">
        <v>1157</v>
      </c>
      <c r="Q115" s="14">
        <v>1384</v>
      </c>
      <c r="R115" s="14">
        <v>989</v>
      </c>
      <c r="S115" s="14">
        <v>1098</v>
      </c>
      <c r="T115" s="14">
        <v>3545</v>
      </c>
      <c r="U115" s="14">
        <v>992</v>
      </c>
      <c r="V115" s="14">
        <v>2333</v>
      </c>
      <c r="W115" s="14">
        <v>1154</v>
      </c>
      <c r="X115" s="14">
        <v>1445</v>
      </c>
    </row>
    <row r="116" spans="1:24" x14ac:dyDescent="0.2">
      <c r="A116" s="12" t="s">
        <v>434</v>
      </c>
      <c r="B116" s="13">
        <v>227636</v>
      </c>
      <c r="C116" s="13">
        <v>177</v>
      </c>
      <c r="D116" s="13">
        <v>1971</v>
      </c>
      <c r="E116" s="16" t="s">
        <v>435</v>
      </c>
      <c r="F116" s="13">
        <v>757</v>
      </c>
      <c r="G116" s="16" t="s">
        <v>436</v>
      </c>
      <c r="H116" s="26">
        <f t="shared" si="1"/>
        <v>0.55171224205014968</v>
      </c>
      <c r="I116" s="16" t="s">
        <v>437</v>
      </c>
      <c r="J116" s="14">
        <v>9595</v>
      </c>
      <c r="K116" s="14">
        <v>9917</v>
      </c>
      <c r="L116" s="14">
        <v>14368</v>
      </c>
      <c r="M116" s="14">
        <v>50063</v>
      </c>
      <c r="N116" s="14">
        <v>11491</v>
      </c>
      <c r="O116" s="14">
        <v>16672</v>
      </c>
      <c r="P116" s="24">
        <v>6226</v>
      </c>
      <c r="Q116" s="14">
        <v>8505</v>
      </c>
      <c r="R116" s="14">
        <v>30542</v>
      </c>
      <c r="S116" s="14">
        <v>10793</v>
      </c>
      <c r="T116" s="14">
        <v>8273</v>
      </c>
      <c r="U116" s="14">
        <v>10458</v>
      </c>
      <c r="V116" s="14">
        <v>8069</v>
      </c>
      <c r="W116" s="14">
        <v>14111</v>
      </c>
      <c r="X116" s="14">
        <v>12620</v>
      </c>
    </row>
    <row r="117" spans="1:24" x14ac:dyDescent="0.2">
      <c r="A117" s="12" t="s">
        <v>440</v>
      </c>
      <c r="B117" s="12">
        <v>368707</v>
      </c>
      <c r="C117" s="12">
        <v>248</v>
      </c>
      <c r="D117" s="12">
        <v>6</v>
      </c>
      <c r="E117" s="12" t="s">
        <v>441</v>
      </c>
      <c r="F117" s="12">
        <v>750</v>
      </c>
      <c r="G117" s="12" t="s">
        <v>438</v>
      </c>
      <c r="H117" s="26">
        <f t="shared" si="1"/>
        <v>0.93616797506820859</v>
      </c>
      <c r="I117" s="12" t="s">
        <v>439</v>
      </c>
      <c r="J117" s="14">
        <v>38307</v>
      </c>
      <c r="K117" s="14">
        <v>204287</v>
      </c>
      <c r="L117" s="14">
        <v>127128</v>
      </c>
      <c r="M117" s="14">
        <v>65274</v>
      </c>
      <c r="N117" s="14">
        <v>46395</v>
      </c>
      <c r="O117" s="14">
        <v>88313</v>
      </c>
      <c r="P117" s="24">
        <v>45483</v>
      </c>
      <c r="Q117" s="14">
        <v>19686</v>
      </c>
      <c r="R117" s="14">
        <v>25000</v>
      </c>
      <c r="S117" s="14">
        <v>44973</v>
      </c>
      <c r="T117" s="14">
        <v>129251</v>
      </c>
      <c r="U117" s="14">
        <v>51082</v>
      </c>
      <c r="V117" s="14">
        <v>269618</v>
      </c>
      <c r="W117" s="14">
        <v>52322</v>
      </c>
      <c r="X117" s="14">
        <v>95603</v>
      </c>
    </row>
    <row r="118" spans="1:24" x14ac:dyDescent="0.2">
      <c r="A118" s="12" t="s">
        <v>442</v>
      </c>
      <c r="B118" s="13">
        <v>590747</v>
      </c>
      <c r="C118" s="13">
        <v>357</v>
      </c>
      <c r="D118" s="13">
        <v>1687</v>
      </c>
      <c r="E118" s="16" t="s">
        <v>443</v>
      </c>
      <c r="F118" s="13">
        <v>754</v>
      </c>
      <c r="G118" s="16" t="s">
        <v>444</v>
      </c>
      <c r="H118" s="26">
        <f t="shared" si="1"/>
        <v>0.54409125991329099</v>
      </c>
      <c r="I118" s="16" t="s">
        <v>445</v>
      </c>
      <c r="J118" s="14">
        <v>2588</v>
      </c>
      <c r="K118" s="14">
        <v>1071</v>
      </c>
      <c r="L118" s="14">
        <v>2275</v>
      </c>
      <c r="M118" s="14">
        <v>4466</v>
      </c>
      <c r="N118" s="14">
        <v>1455</v>
      </c>
      <c r="O118" s="14">
        <v>2479</v>
      </c>
      <c r="P118" s="24">
        <v>1342</v>
      </c>
      <c r="Q118" s="14">
        <v>1660</v>
      </c>
      <c r="R118" s="14">
        <v>2130</v>
      </c>
      <c r="S118" s="14">
        <v>2469</v>
      </c>
      <c r="T118" s="14">
        <v>1961</v>
      </c>
      <c r="U118" s="14">
        <v>2012</v>
      </c>
      <c r="V118" s="14">
        <v>1442</v>
      </c>
      <c r="W118" s="14">
        <v>2027</v>
      </c>
      <c r="X118" s="14">
        <v>2347</v>
      </c>
    </row>
    <row r="119" spans="1:24" x14ac:dyDescent="0.2">
      <c r="A119" s="12" t="s">
        <v>446</v>
      </c>
      <c r="B119" s="13">
        <v>800205</v>
      </c>
      <c r="C119" s="13">
        <v>204</v>
      </c>
      <c r="D119" s="13">
        <v>100875</v>
      </c>
      <c r="E119" s="16" t="s">
        <v>447</v>
      </c>
      <c r="F119" s="13">
        <v>16048618</v>
      </c>
      <c r="G119" s="16" t="s">
        <v>448</v>
      </c>
      <c r="H119" s="26">
        <f t="shared" si="1"/>
        <v>7.1779180687395555E-2</v>
      </c>
      <c r="I119" s="16" t="s">
        <v>449</v>
      </c>
      <c r="J119" s="14">
        <v>648</v>
      </c>
      <c r="K119" s="14">
        <v>4484</v>
      </c>
      <c r="L119" s="14">
        <v>5673</v>
      </c>
      <c r="M119" s="14">
        <v>985</v>
      </c>
      <c r="N119" s="14">
        <v>3778</v>
      </c>
      <c r="O119" s="14">
        <v>8099</v>
      </c>
      <c r="P119" s="24">
        <v>1087</v>
      </c>
      <c r="Q119" s="14">
        <v>806</v>
      </c>
      <c r="R119" s="14">
        <v>351</v>
      </c>
      <c r="S119" s="14">
        <v>1473</v>
      </c>
      <c r="T119" s="14">
        <v>1296</v>
      </c>
      <c r="U119" s="14">
        <v>1809</v>
      </c>
      <c r="V119" s="14">
        <v>2847</v>
      </c>
      <c r="W119" s="14">
        <v>920</v>
      </c>
      <c r="X119" s="14">
        <v>2644</v>
      </c>
    </row>
    <row r="120" spans="1:24" x14ac:dyDescent="0.2">
      <c r="A120" s="12" t="s">
        <v>450</v>
      </c>
      <c r="B120" s="13">
        <v>344466</v>
      </c>
      <c r="C120" s="13">
        <v>205</v>
      </c>
      <c r="D120" s="13">
        <v>30</v>
      </c>
      <c r="E120" s="16" t="s">
        <v>451</v>
      </c>
      <c r="F120" s="13">
        <v>753</v>
      </c>
      <c r="G120" s="16" t="s">
        <v>452</v>
      </c>
      <c r="H120" s="26">
        <f t="shared" si="1"/>
        <v>1.5465441454782443E-2</v>
      </c>
      <c r="I120" s="16" t="s">
        <v>453</v>
      </c>
      <c r="J120" s="14">
        <v>129390</v>
      </c>
      <c r="K120" s="14">
        <v>202399</v>
      </c>
      <c r="L120" s="14">
        <v>241199</v>
      </c>
      <c r="M120" s="14">
        <v>162131</v>
      </c>
      <c r="N120" s="14">
        <v>226826</v>
      </c>
      <c r="O120" s="14">
        <v>223936</v>
      </c>
      <c r="P120" s="24">
        <v>121445</v>
      </c>
      <c r="Q120" s="14">
        <v>103066</v>
      </c>
      <c r="R120" s="14">
        <v>135006</v>
      </c>
      <c r="S120" s="14">
        <v>136555</v>
      </c>
      <c r="T120" s="14">
        <v>93102</v>
      </c>
      <c r="U120" s="14">
        <v>168514</v>
      </c>
      <c r="V120" s="14">
        <v>134559</v>
      </c>
      <c r="W120" s="14">
        <v>127841</v>
      </c>
      <c r="X120" s="14">
        <v>150828</v>
      </c>
    </row>
    <row r="121" spans="1:24" x14ac:dyDescent="0.2">
      <c r="A121" s="12" t="s">
        <v>454</v>
      </c>
      <c r="B121" s="13">
        <v>377308</v>
      </c>
      <c r="C121" s="13">
        <v>189</v>
      </c>
      <c r="D121" s="13">
        <v>394878</v>
      </c>
      <c r="E121" s="16" t="s">
        <v>455</v>
      </c>
      <c r="F121" s="16" t="s">
        <v>0</v>
      </c>
      <c r="G121" s="16" t="s">
        <v>0</v>
      </c>
      <c r="H121" s="26">
        <f t="shared" si="1"/>
        <v>0.35760211308598377</v>
      </c>
      <c r="I121" s="16" t="s">
        <v>0</v>
      </c>
      <c r="J121" s="14">
        <v>4151</v>
      </c>
      <c r="K121" s="14">
        <v>7808</v>
      </c>
      <c r="L121" s="14">
        <v>47690</v>
      </c>
      <c r="M121" s="14">
        <v>26177</v>
      </c>
      <c r="N121" s="14">
        <v>4387</v>
      </c>
      <c r="O121" s="14">
        <v>4227</v>
      </c>
      <c r="P121" s="24">
        <v>2752</v>
      </c>
      <c r="Q121" s="14">
        <v>1712</v>
      </c>
      <c r="R121" s="14">
        <v>1359</v>
      </c>
      <c r="S121" s="14">
        <v>9809</v>
      </c>
      <c r="T121" s="14">
        <v>15455</v>
      </c>
      <c r="U121" s="14">
        <v>4102</v>
      </c>
      <c r="V121" s="14">
        <v>12030</v>
      </c>
      <c r="W121" s="14">
        <v>7625</v>
      </c>
      <c r="X121" s="14">
        <v>11976</v>
      </c>
    </row>
    <row r="122" spans="1:24" x14ac:dyDescent="0.2">
      <c r="A122" s="12" t="s">
        <v>456</v>
      </c>
      <c r="B122" s="13">
        <v>421260</v>
      </c>
      <c r="C122" s="13">
        <v>261</v>
      </c>
      <c r="D122" s="13">
        <v>1727</v>
      </c>
      <c r="E122" s="16" t="s">
        <v>457</v>
      </c>
      <c r="F122" s="13">
        <v>743</v>
      </c>
      <c r="G122" s="16" t="s">
        <v>458</v>
      </c>
      <c r="H122" s="26">
        <f t="shared" si="1"/>
        <v>0.85170616013145639</v>
      </c>
      <c r="I122" s="16" t="s">
        <v>459</v>
      </c>
      <c r="J122" s="14">
        <v>1140</v>
      </c>
      <c r="K122" s="14">
        <v>789</v>
      </c>
      <c r="L122" s="14">
        <v>923</v>
      </c>
      <c r="M122" s="14">
        <v>2922</v>
      </c>
      <c r="N122" s="14">
        <v>849</v>
      </c>
      <c r="O122" s="14">
        <v>428</v>
      </c>
      <c r="P122" s="24">
        <v>615</v>
      </c>
      <c r="Q122" s="14">
        <v>819</v>
      </c>
      <c r="R122" s="14">
        <v>796</v>
      </c>
      <c r="S122" s="14">
        <v>738</v>
      </c>
      <c r="T122" s="14">
        <v>1419</v>
      </c>
      <c r="U122" s="14">
        <v>724</v>
      </c>
      <c r="V122" s="14">
        <v>750</v>
      </c>
      <c r="W122" s="14">
        <v>1935</v>
      </c>
      <c r="X122" s="14">
        <v>1105</v>
      </c>
    </row>
    <row r="123" spans="1:24" x14ac:dyDescent="0.2">
      <c r="A123" s="12" t="s">
        <v>462</v>
      </c>
      <c r="B123" s="12">
        <v>600000</v>
      </c>
      <c r="C123" s="12">
        <v>156</v>
      </c>
      <c r="D123" s="12">
        <v>171972</v>
      </c>
      <c r="E123" s="12" t="s">
        <v>463</v>
      </c>
      <c r="F123" s="12">
        <v>5961</v>
      </c>
      <c r="G123" s="12" t="s">
        <v>460</v>
      </c>
      <c r="H123" s="26">
        <f t="shared" si="1"/>
        <v>0.28244716465883984</v>
      </c>
      <c r="I123" s="12" t="s">
        <v>461</v>
      </c>
      <c r="J123" s="14">
        <v>7587</v>
      </c>
      <c r="K123" s="14">
        <v>6444</v>
      </c>
      <c r="L123" s="14">
        <v>15787</v>
      </c>
      <c r="M123" s="14">
        <v>9856</v>
      </c>
      <c r="N123" s="14">
        <v>3870</v>
      </c>
      <c r="O123" s="14">
        <v>21483</v>
      </c>
      <c r="P123" s="24">
        <v>3401</v>
      </c>
      <c r="Q123" s="14">
        <v>10961</v>
      </c>
      <c r="R123" s="14">
        <v>4802</v>
      </c>
      <c r="S123" s="14">
        <v>22644</v>
      </c>
      <c r="T123" s="14">
        <v>38260</v>
      </c>
      <c r="U123" s="14">
        <v>7682</v>
      </c>
      <c r="V123" s="14">
        <v>18874</v>
      </c>
      <c r="W123" s="14">
        <v>6067</v>
      </c>
      <c r="X123" s="14">
        <v>13988</v>
      </c>
    </row>
    <row r="124" spans="1:24" x14ac:dyDescent="0.2">
      <c r="A124" s="12" t="s">
        <v>464</v>
      </c>
      <c r="B124" s="13">
        <v>529100</v>
      </c>
      <c r="C124" s="13">
        <v>246</v>
      </c>
      <c r="D124" s="13">
        <v>28</v>
      </c>
      <c r="E124" s="16" t="s">
        <v>465</v>
      </c>
      <c r="F124" s="13">
        <v>33032</v>
      </c>
      <c r="G124" s="16" t="s">
        <v>466</v>
      </c>
      <c r="H124" s="26">
        <f t="shared" si="1"/>
        <v>0.53399673359095334</v>
      </c>
      <c r="I124" s="16" t="s">
        <v>467</v>
      </c>
      <c r="J124" s="14">
        <v>49386</v>
      </c>
      <c r="K124" s="14">
        <v>123360</v>
      </c>
      <c r="L124" s="14">
        <v>152795</v>
      </c>
      <c r="M124" s="14">
        <v>48156</v>
      </c>
      <c r="N124" s="14">
        <v>49757</v>
      </c>
      <c r="O124" s="14">
        <v>82202</v>
      </c>
      <c r="P124" s="24">
        <v>22050</v>
      </c>
      <c r="Q124" s="14">
        <v>33524</v>
      </c>
      <c r="R124" s="14">
        <v>34469</v>
      </c>
      <c r="S124" s="14">
        <v>167532</v>
      </c>
      <c r="T124" s="14">
        <v>137463</v>
      </c>
      <c r="U124" s="14">
        <v>69204</v>
      </c>
      <c r="V124" s="14">
        <v>119099</v>
      </c>
      <c r="W124" s="14">
        <v>84343</v>
      </c>
      <c r="X124" s="14">
        <v>83293</v>
      </c>
    </row>
    <row r="125" spans="1:24" x14ac:dyDescent="0.2">
      <c r="A125" s="12" t="s">
        <v>471</v>
      </c>
      <c r="B125" s="13">
        <v>594647</v>
      </c>
      <c r="C125" s="13">
        <v>217</v>
      </c>
      <c r="D125" s="13">
        <v>3167</v>
      </c>
      <c r="E125" s="16" t="s">
        <v>472</v>
      </c>
      <c r="F125" s="13">
        <v>65533</v>
      </c>
      <c r="G125" s="16" t="s">
        <v>473</v>
      </c>
      <c r="H125" s="26">
        <f t="shared" si="1"/>
        <v>0.51597655713020518</v>
      </c>
      <c r="I125" s="16" t="s">
        <v>474</v>
      </c>
      <c r="J125" s="14">
        <v>2729</v>
      </c>
      <c r="K125" s="14">
        <v>1662</v>
      </c>
      <c r="L125" s="14">
        <v>1502</v>
      </c>
      <c r="M125" s="14">
        <v>2338</v>
      </c>
      <c r="N125" s="14">
        <v>3200</v>
      </c>
      <c r="O125" s="14">
        <v>2068</v>
      </c>
      <c r="P125" s="24">
        <v>1246</v>
      </c>
      <c r="Q125" s="14">
        <v>3766</v>
      </c>
      <c r="R125" s="14">
        <v>6396</v>
      </c>
      <c r="S125" s="14">
        <v>2141</v>
      </c>
      <c r="T125" s="14">
        <v>674</v>
      </c>
      <c r="U125" s="14">
        <v>1094</v>
      </c>
      <c r="V125" s="14">
        <v>2584</v>
      </c>
      <c r="W125" s="14">
        <v>1749</v>
      </c>
      <c r="X125" s="14">
        <v>2165</v>
      </c>
    </row>
    <row r="126" spans="1:24" x14ac:dyDescent="0.2">
      <c r="A126" s="12" t="s">
        <v>475</v>
      </c>
      <c r="B126" s="13">
        <v>659798</v>
      </c>
      <c r="C126" s="13">
        <v>319</v>
      </c>
      <c r="D126" s="13">
        <v>22</v>
      </c>
      <c r="E126" s="16" t="s">
        <v>470</v>
      </c>
      <c r="F126" s="13">
        <v>64689</v>
      </c>
      <c r="G126" s="16" t="s">
        <v>468</v>
      </c>
      <c r="H126" s="26">
        <f t="shared" si="1"/>
        <v>0.8494794061830202</v>
      </c>
      <c r="I126" s="16" t="s">
        <v>469</v>
      </c>
      <c r="J126" s="14">
        <v>30347</v>
      </c>
      <c r="K126" s="14">
        <v>32632</v>
      </c>
      <c r="L126" s="14">
        <v>9510</v>
      </c>
      <c r="M126" s="14">
        <v>86323</v>
      </c>
      <c r="N126" s="14">
        <v>60859</v>
      </c>
      <c r="O126" s="14">
        <v>38036</v>
      </c>
      <c r="P126" s="24">
        <v>46487</v>
      </c>
      <c r="Q126" s="14">
        <v>34988</v>
      </c>
      <c r="R126" s="14">
        <v>34463</v>
      </c>
      <c r="S126" s="14">
        <v>8531</v>
      </c>
      <c r="T126" s="14">
        <v>22339</v>
      </c>
      <c r="U126" s="14">
        <v>28204</v>
      </c>
      <c r="V126" s="14">
        <v>115355</v>
      </c>
      <c r="W126" s="14">
        <v>38549</v>
      </c>
      <c r="X126" s="14">
        <v>35471</v>
      </c>
    </row>
    <row r="127" spans="1:24" x14ac:dyDescent="0.2">
      <c r="A127" s="12" t="s">
        <v>478</v>
      </c>
      <c r="B127" s="13">
        <v>669079</v>
      </c>
      <c r="C127" s="13">
        <v>319</v>
      </c>
      <c r="D127" s="13">
        <v>34096</v>
      </c>
      <c r="E127" s="16" t="s">
        <v>479</v>
      </c>
      <c r="F127" s="13">
        <v>5460044</v>
      </c>
      <c r="G127" s="16" t="s">
        <v>480</v>
      </c>
      <c r="H127" s="26">
        <f t="shared" si="1"/>
        <v>0.90286261660313394</v>
      </c>
      <c r="I127" s="16" t="s">
        <v>481</v>
      </c>
      <c r="J127" s="14">
        <v>3117</v>
      </c>
      <c r="K127" s="14">
        <v>6417</v>
      </c>
      <c r="L127" s="14">
        <v>3732</v>
      </c>
      <c r="M127" s="14">
        <v>3423</v>
      </c>
      <c r="N127" s="14">
        <v>6858</v>
      </c>
      <c r="O127" s="14">
        <v>2925</v>
      </c>
      <c r="P127" s="24">
        <v>1597</v>
      </c>
      <c r="Q127" s="14">
        <v>3811</v>
      </c>
      <c r="R127" s="14">
        <v>2092</v>
      </c>
      <c r="S127" s="14">
        <v>1234</v>
      </c>
      <c r="T127" s="14">
        <v>2397</v>
      </c>
      <c r="U127" s="14">
        <v>5054</v>
      </c>
      <c r="V127" s="14">
        <v>8255</v>
      </c>
      <c r="W127" s="14">
        <v>4226</v>
      </c>
      <c r="X127" s="14">
        <v>617</v>
      </c>
    </row>
    <row r="128" spans="1:24" x14ac:dyDescent="0.2">
      <c r="A128" s="12" t="s">
        <v>482</v>
      </c>
      <c r="B128" s="13">
        <v>390775</v>
      </c>
      <c r="C128" s="13">
        <v>245</v>
      </c>
      <c r="D128" s="13">
        <v>1718</v>
      </c>
      <c r="E128" s="16" t="s">
        <v>483</v>
      </c>
      <c r="F128" s="13">
        <v>444972</v>
      </c>
      <c r="G128" s="16" t="s">
        <v>484</v>
      </c>
      <c r="H128" s="26">
        <f t="shared" si="1"/>
        <v>0.32905322501226164</v>
      </c>
      <c r="I128" s="16" t="s">
        <v>485</v>
      </c>
      <c r="J128" s="14">
        <v>1196</v>
      </c>
      <c r="K128" s="14">
        <v>1456</v>
      </c>
      <c r="L128" s="14">
        <v>6415</v>
      </c>
      <c r="M128" s="14">
        <v>2342</v>
      </c>
      <c r="N128" s="14">
        <v>2442</v>
      </c>
      <c r="O128" s="14">
        <v>1435</v>
      </c>
      <c r="P128" s="24">
        <v>606</v>
      </c>
      <c r="Q128" s="14">
        <v>1269</v>
      </c>
      <c r="R128" s="14">
        <v>1016</v>
      </c>
      <c r="S128" s="14">
        <v>2628</v>
      </c>
      <c r="T128" s="14">
        <v>1575</v>
      </c>
      <c r="U128" s="14">
        <v>1213</v>
      </c>
      <c r="V128" s="14">
        <v>1787</v>
      </c>
      <c r="W128" s="14">
        <v>963</v>
      </c>
      <c r="X128" s="14">
        <v>1562</v>
      </c>
    </row>
    <row r="129" spans="1:24" x14ac:dyDescent="0.2">
      <c r="A129" s="12" t="s">
        <v>1252</v>
      </c>
      <c r="B129" s="12">
        <v>578299</v>
      </c>
      <c r="C129" s="12">
        <v>160</v>
      </c>
      <c r="D129" s="12">
        <v>3009</v>
      </c>
      <c r="E129" s="12" t="s">
        <v>488</v>
      </c>
      <c r="F129" s="12">
        <v>439650</v>
      </c>
      <c r="G129" s="12" t="s">
        <v>486</v>
      </c>
      <c r="H129" s="26">
        <f t="shared" si="1"/>
        <v>0.30755659171972105</v>
      </c>
      <c r="I129" s="12" t="s">
        <v>487</v>
      </c>
      <c r="J129" s="14">
        <v>22518</v>
      </c>
      <c r="K129" s="14">
        <v>151234</v>
      </c>
      <c r="L129" s="14">
        <v>19160</v>
      </c>
      <c r="M129" s="14">
        <v>51035</v>
      </c>
      <c r="N129" s="14">
        <v>236454</v>
      </c>
      <c r="O129" s="14">
        <v>69533</v>
      </c>
      <c r="P129" s="24">
        <v>40495</v>
      </c>
      <c r="Q129" s="14">
        <v>18946</v>
      </c>
      <c r="R129" s="14">
        <v>11015</v>
      </c>
      <c r="S129" s="14">
        <v>32573</v>
      </c>
      <c r="T129" s="14">
        <v>63200</v>
      </c>
      <c r="U129" s="14">
        <v>159262</v>
      </c>
      <c r="V129" s="14">
        <v>565363</v>
      </c>
      <c r="W129" s="14">
        <v>395322</v>
      </c>
      <c r="X129" s="14">
        <v>132712</v>
      </c>
    </row>
    <row r="130" spans="1:24" x14ac:dyDescent="0.2">
      <c r="A130" s="12" t="s">
        <v>1248</v>
      </c>
      <c r="B130" s="12">
        <v>639442</v>
      </c>
      <c r="C130" s="12">
        <v>307</v>
      </c>
      <c r="D130" s="12">
        <v>21</v>
      </c>
      <c r="E130" s="12" t="s">
        <v>491</v>
      </c>
      <c r="F130" s="12">
        <v>439709</v>
      </c>
      <c r="G130" s="12" t="s">
        <v>489</v>
      </c>
      <c r="H130" s="26">
        <f t="shared" si="1"/>
        <v>0.78236320245599078</v>
      </c>
      <c r="I130" s="12" t="s">
        <v>490</v>
      </c>
      <c r="J130" s="14">
        <v>6451</v>
      </c>
      <c r="K130" s="14">
        <v>74573</v>
      </c>
      <c r="L130" s="14">
        <v>2681</v>
      </c>
      <c r="M130" s="14">
        <v>7518</v>
      </c>
      <c r="N130" s="14">
        <v>55691</v>
      </c>
      <c r="O130" s="14">
        <v>9959</v>
      </c>
      <c r="P130" s="24">
        <v>7212</v>
      </c>
      <c r="Q130" s="14">
        <v>22048</v>
      </c>
      <c r="R130" s="14">
        <v>1787</v>
      </c>
      <c r="S130" s="14">
        <v>2185</v>
      </c>
      <c r="T130" s="14">
        <v>4203</v>
      </c>
      <c r="U130" s="14">
        <v>79664</v>
      </c>
      <c r="V130" s="14">
        <v>21587</v>
      </c>
      <c r="W130" s="14">
        <v>2334</v>
      </c>
      <c r="X130" s="14">
        <v>20188</v>
      </c>
    </row>
    <row r="131" spans="1:24" x14ac:dyDescent="0.2">
      <c r="A131" s="12" t="s">
        <v>492</v>
      </c>
      <c r="B131" s="13">
        <v>343800</v>
      </c>
      <c r="C131" s="13">
        <v>174</v>
      </c>
      <c r="D131" s="13">
        <v>45341</v>
      </c>
      <c r="E131" s="16" t="s">
        <v>493</v>
      </c>
      <c r="F131" s="13">
        <v>700</v>
      </c>
      <c r="G131" s="16" t="s">
        <v>494</v>
      </c>
      <c r="H131" s="26">
        <f t="shared" si="1"/>
        <v>0.95271860833089894</v>
      </c>
      <c r="I131" s="16" t="s">
        <v>495</v>
      </c>
      <c r="J131" s="14">
        <v>48094</v>
      </c>
      <c r="K131" s="14">
        <v>77057</v>
      </c>
      <c r="L131" s="14">
        <v>48405</v>
      </c>
      <c r="M131" s="14">
        <v>40467</v>
      </c>
      <c r="N131" s="14">
        <v>43761</v>
      </c>
      <c r="O131" s="14">
        <v>34927</v>
      </c>
      <c r="P131" s="24">
        <v>35852</v>
      </c>
      <c r="Q131" s="14">
        <v>26758</v>
      </c>
      <c r="R131" s="14">
        <v>32811</v>
      </c>
      <c r="S131" s="14">
        <v>52629</v>
      </c>
      <c r="T131" s="14">
        <v>40890</v>
      </c>
      <c r="U131" s="14">
        <v>31675</v>
      </c>
      <c r="V131" s="14">
        <v>81436</v>
      </c>
      <c r="W131" s="14">
        <v>58517</v>
      </c>
      <c r="X131" s="14">
        <v>33727</v>
      </c>
    </row>
    <row r="132" spans="1:24" x14ac:dyDescent="0.2">
      <c r="A132" s="12" t="s">
        <v>496</v>
      </c>
      <c r="B132" s="13">
        <v>1082070</v>
      </c>
      <c r="C132" s="13">
        <v>215</v>
      </c>
      <c r="D132" s="13">
        <v>42937</v>
      </c>
      <c r="E132" s="16" t="s">
        <v>497</v>
      </c>
      <c r="F132" s="13">
        <v>66066</v>
      </c>
      <c r="G132" s="16" t="s">
        <v>498</v>
      </c>
      <c r="H132" s="26">
        <f t="shared" si="1"/>
        <v>1.147890743885898E-2</v>
      </c>
      <c r="I132" s="16" t="s">
        <v>499</v>
      </c>
      <c r="J132" s="14">
        <v>9363</v>
      </c>
      <c r="K132" s="14">
        <v>5679</v>
      </c>
      <c r="L132" s="14">
        <v>4704</v>
      </c>
      <c r="M132" s="14">
        <v>10397</v>
      </c>
      <c r="N132" s="14">
        <v>16490</v>
      </c>
      <c r="O132" s="14">
        <v>9501</v>
      </c>
      <c r="P132" s="24">
        <v>9454</v>
      </c>
      <c r="Q132" s="14">
        <v>4570</v>
      </c>
      <c r="R132" s="14">
        <v>6311</v>
      </c>
      <c r="S132" s="14">
        <v>4772</v>
      </c>
      <c r="T132" s="14">
        <v>3979</v>
      </c>
      <c r="U132" s="14">
        <v>5997</v>
      </c>
      <c r="V132" s="14">
        <v>5372</v>
      </c>
      <c r="W132" s="14">
        <v>3417</v>
      </c>
      <c r="X132" s="14">
        <v>6219</v>
      </c>
    </row>
    <row r="133" spans="1:24" x14ac:dyDescent="0.2">
      <c r="A133" s="12" t="s">
        <v>500</v>
      </c>
      <c r="B133" s="13">
        <v>582960</v>
      </c>
      <c r="C133" s="13">
        <v>192</v>
      </c>
      <c r="D133" s="13">
        <v>384891</v>
      </c>
      <c r="E133" s="16" t="s">
        <v>501</v>
      </c>
      <c r="F133" s="13">
        <v>91</v>
      </c>
      <c r="G133" s="16" t="s">
        <v>502</v>
      </c>
      <c r="H133" s="26">
        <f t="shared" si="1"/>
        <v>0.60300680656830252</v>
      </c>
      <c r="I133" s="16" t="s">
        <v>0</v>
      </c>
      <c r="J133" s="14">
        <v>28659</v>
      </c>
      <c r="K133" s="14">
        <v>17931</v>
      </c>
      <c r="L133" s="14">
        <v>9502</v>
      </c>
      <c r="M133" s="14">
        <v>2232</v>
      </c>
      <c r="N133" s="14">
        <v>38155</v>
      </c>
      <c r="O133" s="14">
        <v>21229</v>
      </c>
      <c r="P133" s="24">
        <v>441</v>
      </c>
      <c r="Q133" s="14">
        <v>34202</v>
      </c>
      <c r="R133" s="14">
        <v>52212</v>
      </c>
      <c r="S133" s="14">
        <v>18490</v>
      </c>
      <c r="T133" s="14">
        <v>297</v>
      </c>
      <c r="U133" s="14">
        <v>29887</v>
      </c>
      <c r="V133" s="14">
        <v>1230</v>
      </c>
      <c r="W133" s="14">
        <v>14678</v>
      </c>
      <c r="X133" s="14">
        <v>17272</v>
      </c>
    </row>
    <row r="134" spans="1:24" x14ac:dyDescent="0.2">
      <c r="A134" s="12" t="s">
        <v>503</v>
      </c>
      <c r="B134" s="13">
        <v>591074</v>
      </c>
      <c r="C134" s="13">
        <v>103</v>
      </c>
      <c r="D134" s="13">
        <v>34153</v>
      </c>
      <c r="E134" s="16" t="s">
        <v>504</v>
      </c>
      <c r="F134" s="13">
        <v>42953</v>
      </c>
      <c r="G134" s="16" t="s">
        <v>0</v>
      </c>
      <c r="H134" s="26">
        <f t="shared" si="1"/>
        <v>0.42306910299112266</v>
      </c>
      <c r="I134" s="16" t="s">
        <v>505</v>
      </c>
      <c r="J134" s="14">
        <v>12888</v>
      </c>
      <c r="K134" s="14">
        <v>7263</v>
      </c>
      <c r="L134" s="14">
        <v>8837</v>
      </c>
      <c r="M134" s="14">
        <v>13663</v>
      </c>
      <c r="N134" s="14">
        <v>14511</v>
      </c>
      <c r="O134" s="14">
        <v>12089</v>
      </c>
      <c r="P134" s="24">
        <v>7452</v>
      </c>
      <c r="Q134" s="14">
        <v>16620</v>
      </c>
      <c r="R134" s="14">
        <v>12551</v>
      </c>
      <c r="S134" s="14">
        <v>16494</v>
      </c>
      <c r="T134" s="14">
        <v>9640</v>
      </c>
      <c r="U134" s="14">
        <v>14001</v>
      </c>
      <c r="V134" s="14">
        <v>8506</v>
      </c>
      <c r="W134" s="14">
        <v>8986</v>
      </c>
      <c r="X134" s="14">
        <v>11286</v>
      </c>
    </row>
    <row r="135" spans="1:24" x14ac:dyDescent="0.2">
      <c r="A135" s="12" t="s">
        <v>506</v>
      </c>
      <c r="B135" s="13">
        <v>859500</v>
      </c>
      <c r="C135" s="13">
        <v>204</v>
      </c>
      <c r="D135" s="13">
        <v>126903</v>
      </c>
      <c r="E135" s="16" t="s">
        <v>507</v>
      </c>
      <c r="F135" s="13">
        <v>5280335</v>
      </c>
      <c r="G135" s="16" t="s">
        <v>508</v>
      </c>
      <c r="H135" s="26">
        <f t="shared" si="1"/>
        <v>1.8558040934674919E-2</v>
      </c>
      <c r="I135" s="16" t="s">
        <v>509</v>
      </c>
      <c r="J135" s="14">
        <v>247098</v>
      </c>
      <c r="K135" s="14">
        <v>91606</v>
      </c>
      <c r="L135" s="14">
        <v>78406</v>
      </c>
      <c r="M135" s="14">
        <v>71194</v>
      </c>
      <c r="N135" s="14">
        <v>92919</v>
      </c>
      <c r="O135" s="14">
        <v>77427</v>
      </c>
      <c r="P135" s="24">
        <v>284478</v>
      </c>
      <c r="Q135" s="14">
        <v>430728</v>
      </c>
      <c r="R135" s="14">
        <v>374133</v>
      </c>
      <c r="S135" s="14">
        <v>230724</v>
      </c>
      <c r="T135" s="14">
        <v>361547</v>
      </c>
      <c r="U135" s="14">
        <v>384334</v>
      </c>
      <c r="V135" s="14">
        <v>68069</v>
      </c>
      <c r="W135" s="14">
        <v>221597</v>
      </c>
      <c r="X135" s="14">
        <v>192498</v>
      </c>
    </row>
    <row r="136" spans="1:24" x14ac:dyDescent="0.2">
      <c r="A136" s="12" t="s">
        <v>510</v>
      </c>
      <c r="B136" s="13">
        <v>1106875</v>
      </c>
      <c r="C136" s="13">
        <v>255</v>
      </c>
      <c r="D136" s="13">
        <v>114648</v>
      </c>
      <c r="E136" s="16" t="s">
        <v>511</v>
      </c>
      <c r="F136" s="13">
        <v>222528</v>
      </c>
      <c r="G136" s="16" t="s">
        <v>512</v>
      </c>
      <c r="H136" s="26">
        <f t="shared" si="1"/>
        <v>0.61788069324142203</v>
      </c>
      <c r="I136" s="16" t="s">
        <v>513</v>
      </c>
      <c r="J136" s="14">
        <v>2953420</v>
      </c>
      <c r="K136" s="14">
        <v>1663488</v>
      </c>
      <c r="L136" s="14">
        <v>1779333</v>
      </c>
      <c r="M136" s="14">
        <v>633150</v>
      </c>
      <c r="N136" s="14">
        <v>5333271</v>
      </c>
      <c r="O136" s="14">
        <v>3073410</v>
      </c>
      <c r="P136" s="24">
        <v>3698286</v>
      </c>
      <c r="Q136" s="14">
        <v>4321096</v>
      </c>
      <c r="R136" s="14">
        <v>4518001</v>
      </c>
      <c r="S136" s="14">
        <v>3231549</v>
      </c>
      <c r="T136" s="14">
        <v>934920</v>
      </c>
      <c r="U136" s="14">
        <v>4965575</v>
      </c>
      <c r="V136" s="14">
        <v>1040417</v>
      </c>
      <c r="W136" s="14">
        <v>3163514</v>
      </c>
      <c r="X136" s="14">
        <v>2732823</v>
      </c>
    </row>
    <row r="137" spans="1:24" x14ac:dyDescent="0.2">
      <c r="A137" s="12" t="s">
        <v>514</v>
      </c>
      <c r="B137" s="13">
        <v>849349</v>
      </c>
      <c r="C137" s="13">
        <v>239</v>
      </c>
      <c r="D137" s="13">
        <v>251689</v>
      </c>
      <c r="E137" s="16" t="s">
        <v>515</v>
      </c>
      <c r="F137" s="16" t="s">
        <v>0</v>
      </c>
      <c r="G137" s="16" t="s">
        <v>0</v>
      </c>
      <c r="H137" s="26">
        <f t="shared" si="1"/>
        <v>0.84031903960610832</v>
      </c>
      <c r="I137" s="16" t="s">
        <v>0</v>
      </c>
      <c r="J137" s="14">
        <v>1392</v>
      </c>
      <c r="K137" s="14">
        <v>600</v>
      </c>
      <c r="L137" s="14">
        <v>990</v>
      </c>
      <c r="M137" s="14">
        <v>893</v>
      </c>
      <c r="N137" s="14">
        <v>5168</v>
      </c>
      <c r="O137" s="14">
        <v>1787</v>
      </c>
      <c r="P137" s="24">
        <v>770</v>
      </c>
      <c r="Q137" s="14">
        <v>1252</v>
      </c>
      <c r="R137" s="14">
        <v>3069</v>
      </c>
      <c r="S137" s="14">
        <v>2434</v>
      </c>
      <c r="T137" s="14">
        <v>798</v>
      </c>
      <c r="U137" s="14">
        <v>1508</v>
      </c>
      <c r="V137" s="14">
        <v>577</v>
      </c>
      <c r="W137" s="14">
        <v>958</v>
      </c>
      <c r="X137" s="14">
        <v>904</v>
      </c>
    </row>
    <row r="138" spans="1:24" x14ac:dyDescent="0.2">
      <c r="A138" s="12" t="s">
        <v>516</v>
      </c>
      <c r="B138" s="13">
        <v>1013259</v>
      </c>
      <c r="C138" s="13">
        <v>398</v>
      </c>
      <c r="D138" s="13">
        <v>115854</v>
      </c>
      <c r="E138" s="16" t="s">
        <v>517</v>
      </c>
      <c r="F138" s="13">
        <v>5281708</v>
      </c>
      <c r="G138" s="16" t="s">
        <v>518</v>
      </c>
      <c r="H138" s="26">
        <f t="shared" si="1"/>
        <v>0.91127318396385193</v>
      </c>
      <c r="I138" s="16" t="s">
        <v>519</v>
      </c>
      <c r="J138" s="14">
        <v>216</v>
      </c>
      <c r="K138" s="14">
        <v>133</v>
      </c>
      <c r="L138" s="14">
        <v>187</v>
      </c>
      <c r="M138" s="14">
        <v>365</v>
      </c>
      <c r="N138" s="14">
        <v>84</v>
      </c>
      <c r="O138" s="14">
        <v>78</v>
      </c>
      <c r="P138" s="24">
        <v>233</v>
      </c>
      <c r="Q138" s="14">
        <v>239</v>
      </c>
      <c r="R138" s="14">
        <v>351</v>
      </c>
      <c r="S138" s="14">
        <v>99</v>
      </c>
      <c r="T138" s="14">
        <v>117</v>
      </c>
      <c r="U138" s="14">
        <v>251</v>
      </c>
      <c r="V138" s="14">
        <v>157</v>
      </c>
      <c r="W138" s="14">
        <v>123</v>
      </c>
      <c r="X138" s="14">
        <v>172</v>
      </c>
    </row>
    <row r="139" spans="1:24" x14ac:dyDescent="0.2">
      <c r="A139" s="12" t="s">
        <v>520</v>
      </c>
      <c r="B139" s="13">
        <v>486724</v>
      </c>
      <c r="C139" s="13">
        <v>254</v>
      </c>
      <c r="D139" s="13">
        <v>2186</v>
      </c>
      <c r="E139" s="16" t="s">
        <v>521</v>
      </c>
      <c r="F139" s="13">
        <v>597</v>
      </c>
      <c r="G139" s="16" t="s">
        <v>522</v>
      </c>
      <c r="H139" s="26">
        <f t="shared" ref="H139:H202" si="2">TTEST(J139:P139,Q139:W139,2,2)</f>
        <v>0.7406088533104539</v>
      </c>
      <c r="I139" s="16" t="s">
        <v>523</v>
      </c>
      <c r="J139" s="14">
        <v>1294</v>
      </c>
      <c r="K139" s="14">
        <v>1055</v>
      </c>
      <c r="L139" s="14">
        <v>1990</v>
      </c>
      <c r="M139" s="14">
        <v>439</v>
      </c>
      <c r="N139" s="14">
        <v>1007</v>
      </c>
      <c r="O139" s="14">
        <v>7624</v>
      </c>
      <c r="P139" s="24">
        <v>839</v>
      </c>
      <c r="Q139" s="14">
        <v>874</v>
      </c>
      <c r="R139" s="14">
        <v>1043</v>
      </c>
      <c r="S139" s="14">
        <v>4508</v>
      </c>
      <c r="T139" s="14">
        <v>1665</v>
      </c>
      <c r="U139" s="14">
        <v>1441</v>
      </c>
      <c r="V139" s="14">
        <v>911</v>
      </c>
      <c r="W139" s="14">
        <v>1280</v>
      </c>
      <c r="X139" s="14">
        <v>1954</v>
      </c>
    </row>
    <row r="140" spans="1:24" x14ac:dyDescent="0.2">
      <c r="A140" s="12" t="s">
        <v>524</v>
      </c>
      <c r="B140" s="13">
        <v>500158</v>
      </c>
      <c r="C140" s="13">
        <v>220</v>
      </c>
      <c r="D140" s="13">
        <v>65</v>
      </c>
      <c r="E140" s="16" t="s">
        <v>525</v>
      </c>
      <c r="F140" s="13">
        <v>5862</v>
      </c>
      <c r="G140" s="16" t="s">
        <v>526</v>
      </c>
      <c r="H140" s="26">
        <f t="shared" si="2"/>
        <v>0.21074590947401833</v>
      </c>
      <c r="I140" s="16" t="s">
        <v>527</v>
      </c>
      <c r="J140" s="14">
        <v>3249</v>
      </c>
      <c r="K140" s="14">
        <v>3712</v>
      </c>
      <c r="L140" s="14">
        <v>3047</v>
      </c>
      <c r="M140" s="14">
        <v>5576</v>
      </c>
      <c r="N140" s="14">
        <v>2480</v>
      </c>
      <c r="O140" s="14">
        <v>2520</v>
      </c>
      <c r="P140" s="24">
        <v>562</v>
      </c>
      <c r="Q140" s="14">
        <v>5949</v>
      </c>
      <c r="R140" s="14">
        <v>5074</v>
      </c>
      <c r="S140" s="14">
        <v>9128</v>
      </c>
      <c r="T140" s="14">
        <v>3921</v>
      </c>
      <c r="U140" s="14">
        <v>3501</v>
      </c>
      <c r="V140" s="14">
        <v>2727</v>
      </c>
      <c r="W140" s="14">
        <v>1218</v>
      </c>
      <c r="X140" s="14">
        <v>3383</v>
      </c>
    </row>
    <row r="141" spans="1:24" x14ac:dyDescent="0.2">
      <c r="A141" s="12" t="s">
        <v>528</v>
      </c>
      <c r="B141" s="13">
        <v>502599</v>
      </c>
      <c r="C141" s="13">
        <v>115</v>
      </c>
      <c r="D141" s="13">
        <v>31</v>
      </c>
      <c r="E141" s="16" t="s">
        <v>529</v>
      </c>
      <c r="F141" s="13">
        <v>588</v>
      </c>
      <c r="G141" s="16" t="s">
        <v>530</v>
      </c>
      <c r="H141" s="26">
        <f t="shared" si="2"/>
        <v>0.36649692211514551</v>
      </c>
      <c r="I141" s="16" t="s">
        <v>531</v>
      </c>
      <c r="J141" s="14">
        <v>47268</v>
      </c>
      <c r="K141" s="14">
        <v>39470</v>
      </c>
      <c r="L141" s="14">
        <v>133512</v>
      </c>
      <c r="M141" s="14">
        <v>882756</v>
      </c>
      <c r="N141" s="14">
        <v>38091</v>
      </c>
      <c r="O141" s="14">
        <v>38019</v>
      </c>
      <c r="P141" s="24">
        <v>47460</v>
      </c>
      <c r="Q141" s="14">
        <v>49572</v>
      </c>
      <c r="R141" s="14">
        <v>45075</v>
      </c>
      <c r="S141" s="14">
        <v>59026</v>
      </c>
      <c r="T141" s="14">
        <v>77055</v>
      </c>
      <c r="U141" s="14">
        <v>49870</v>
      </c>
      <c r="V141" s="14">
        <v>109952</v>
      </c>
      <c r="W141" s="14">
        <v>54592</v>
      </c>
      <c r="X141" s="14">
        <v>107083</v>
      </c>
    </row>
    <row r="142" spans="1:24" x14ac:dyDescent="0.2">
      <c r="A142" s="12" t="s">
        <v>534</v>
      </c>
      <c r="B142" s="13">
        <v>623406</v>
      </c>
      <c r="C142" s="13">
        <v>157</v>
      </c>
      <c r="D142" s="13">
        <v>68605</v>
      </c>
      <c r="E142" s="16" t="s">
        <v>535</v>
      </c>
      <c r="F142" s="13">
        <v>9750</v>
      </c>
      <c r="G142" s="16" t="s">
        <v>532</v>
      </c>
      <c r="H142" s="26">
        <f t="shared" si="2"/>
        <v>0.76985960568056433</v>
      </c>
      <c r="I142" s="16" t="s">
        <v>533</v>
      </c>
      <c r="J142" s="14">
        <v>17935</v>
      </c>
      <c r="K142" s="14">
        <v>26484</v>
      </c>
      <c r="L142" s="14">
        <v>25008</v>
      </c>
      <c r="M142" s="14">
        <v>25632</v>
      </c>
      <c r="N142" s="14">
        <v>10119</v>
      </c>
      <c r="O142" s="14">
        <v>15555</v>
      </c>
      <c r="P142" s="24">
        <v>9695</v>
      </c>
      <c r="Q142" s="14">
        <v>14471</v>
      </c>
      <c r="R142" s="14">
        <v>10288</v>
      </c>
      <c r="S142" s="14">
        <v>14772</v>
      </c>
      <c r="T142" s="14">
        <v>22120</v>
      </c>
      <c r="U142" s="14">
        <v>9592</v>
      </c>
      <c r="V142" s="14">
        <v>35169</v>
      </c>
      <c r="W142" s="14">
        <v>14962</v>
      </c>
      <c r="X142" s="14">
        <v>21115</v>
      </c>
    </row>
    <row r="143" spans="1:24" x14ac:dyDescent="0.2">
      <c r="A143" s="12" t="s">
        <v>536</v>
      </c>
      <c r="B143" s="13">
        <v>617342</v>
      </c>
      <c r="C143" s="13">
        <v>273</v>
      </c>
      <c r="D143" s="13">
        <v>288</v>
      </c>
      <c r="E143" s="16" t="s">
        <v>537</v>
      </c>
      <c r="F143" s="13">
        <v>311</v>
      </c>
      <c r="G143" s="16" t="s">
        <v>538</v>
      </c>
      <c r="H143" s="26">
        <f t="shared" si="2"/>
        <v>0.61635054912750575</v>
      </c>
      <c r="I143" s="16" t="s">
        <v>539</v>
      </c>
      <c r="J143" s="14">
        <v>671</v>
      </c>
      <c r="K143" s="14">
        <v>359</v>
      </c>
      <c r="L143" s="14">
        <v>764</v>
      </c>
      <c r="M143" s="14">
        <v>595</v>
      </c>
      <c r="N143" s="14">
        <v>669</v>
      </c>
      <c r="O143" s="14">
        <v>914</v>
      </c>
      <c r="P143" s="24">
        <v>483</v>
      </c>
      <c r="Q143" s="14">
        <v>521</v>
      </c>
      <c r="R143" s="14">
        <v>582</v>
      </c>
      <c r="S143" s="14">
        <v>995</v>
      </c>
      <c r="T143" s="14">
        <v>349</v>
      </c>
      <c r="U143" s="14">
        <v>612</v>
      </c>
      <c r="V143" s="14">
        <v>422</v>
      </c>
      <c r="W143" s="14">
        <v>600</v>
      </c>
      <c r="X143" s="14">
        <v>552</v>
      </c>
    </row>
    <row r="144" spans="1:24" x14ac:dyDescent="0.2">
      <c r="A144" s="12" t="s">
        <v>540</v>
      </c>
      <c r="B144" s="13">
        <v>456203</v>
      </c>
      <c r="C144" s="13">
        <v>247</v>
      </c>
      <c r="D144" s="13">
        <v>16826</v>
      </c>
      <c r="E144" s="16" t="s">
        <v>541</v>
      </c>
      <c r="F144" s="13">
        <v>1081</v>
      </c>
      <c r="G144" s="16" t="s">
        <v>542</v>
      </c>
      <c r="H144" s="26">
        <f t="shared" si="2"/>
        <v>0.99146523099743589</v>
      </c>
      <c r="I144" s="16" t="s">
        <v>543</v>
      </c>
      <c r="J144" s="14">
        <v>504</v>
      </c>
      <c r="K144" s="14">
        <v>508</v>
      </c>
      <c r="L144" s="14">
        <v>247</v>
      </c>
      <c r="M144" s="14">
        <v>509</v>
      </c>
      <c r="N144" s="14">
        <v>1166</v>
      </c>
      <c r="O144" s="14">
        <v>1195</v>
      </c>
      <c r="P144" s="24">
        <v>291</v>
      </c>
      <c r="Q144" s="14">
        <v>806</v>
      </c>
      <c r="R144" s="14">
        <v>756</v>
      </c>
      <c r="S144" s="14">
        <v>714</v>
      </c>
      <c r="T144" s="14">
        <v>459</v>
      </c>
      <c r="U144" s="14">
        <v>678</v>
      </c>
      <c r="V144" s="14">
        <v>197</v>
      </c>
      <c r="W144" s="14">
        <v>797</v>
      </c>
      <c r="X144" s="14">
        <v>612</v>
      </c>
    </row>
    <row r="145" spans="1:24" x14ac:dyDescent="0.2">
      <c r="A145" s="12" t="s">
        <v>544</v>
      </c>
      <c r="B145" s="13">
        <v>847372</v>
      </c>
      <c r="C145" s="13">
        <v>367</v>
      </c>
      <c r="D145" s="13">
        <v>87783</v>
      </c>
      <c r="E145" s="16" t="s">
        <v>545</v>
      </c>
      <c r="F145" s="13">
        <v>5282768</v>
      </c>
      <c r="G145" s="16" t="s">
        <v>546</v>
      </c>
      <c r="H145" s="26">
        <f t="shared" si="2"/>
        <v>0.40750683807089816</v>
      </c>
      <c r="I145" s="16" t="s">
        <v>547</v>
      </c>
      <c r="J145" s="14">
        <v>2131</v>
      </c>
      <c r="K145" s="14">
        <v>859</v>
      </c>
      <c r="L145" s="14">
        <v>3950</v>
      </c>
      <c r="M145" s="14">
        <v>692</v>
      </c>
      <c r="N145" s="14">
        <v>3023</v>
      </c>
      <c r="O145" s="14">
        <v>4428</v>
      </c>
      <c r="P145" s="24">
        <v>1521</v>
      </c>
      <c r="Q145" s="14">
        <v>3282</v>
      </c>
      <c r="R145" s="14">
        <v>2149</v>
      </c>
      <c r="S145" s="14">
        <v>8126</v>
      </c>
      <c r="T145" s="14">
        <v>2662</v>
      </c>
      <c r="U145" s="14">
        <v>4155</v>
      </c>
      <c r="V145" s="14">
        <v>572</v>
      </c>
      <c r="W145" s="14">
        <v>2065</v>
      </c>
      <c r="X145" s="14">
        <v>2287</v>
      </c>
    </row>
    <row r="146" spans="1:24" x14ac:dyDescent="0.2">
      <c r="A146" s="12" t="s">
        <v>548</v>
      </c>
      <c r="B146" s="13">
        <v>503750</v>
      </c>
      <c r="C146" s="13">
        <v>161</v>
      </c>
      <c r="D146" s="13">
        <v>127717</v>
      </c>
      <c r="E146" s="16" t="s">
        <v>549</v>
      </c>
      <c r="F146" s="16" t="s">
        <v>0</v>
      </c>
      <c r="G146" s="16" t="s">
        <v>0</v>
      </c>
      <c r="H146" s="26">
        <f t="shared" si="2"/>
        <v>0.16819319980974748</v>
      </c>
      <c r="I146" s="16" t="s">
        <v>0</v>
      </c>
      <c r="J146" s="14">
        <v>2616</v>
      </c>
      <c r="K146" s="14">
        <v>2090</v>
      </c>
      <c r="L146" s="14">
        <v>3468</v>
      </c>
      <c r="M146" s="14">
        <v>521</v>
      </c>
      <c r="N146" s="14">
        <v>5011</v>
      </c>
      <c r="O146" s="14">
        <v>11327</v>
      </c>
      <c r="P146" s="24">
        <v>566</v>
      </c>
      <c r="Q146" s="14">
        <v>2043</v>
      </c>
      <c r="R146" s="14">
        <v>603</v>
      </c>
      <c r="S146" s="14">
        <v>3892</v>
      </c>
      <c r="T146" s="14">
        <v>658</v>
      </c>
      <c r="U146" s="14">
        <v>1759</v>
      </c>
      <c r="V146" s="14">
        <v>474</v>
      </c>
      <c r="W146" s="14">
        <v>926</v>
      </c>
      <c r="X146" s="14">
        <v>3182</v>
      </c>
    </row>
    <row r="147" spans="1:24" x14ac:dyDescent="0.2">
      <c r="A147" s="12" t="s">
        <v>1236</v>
      </c>
      <c r="B147" s="13">
        <v>1095940</v>
      </c>
      <c r="C147" s="13">
        <v>456</v>
      </c>
      <c r="D147" s="13">
        <v>170271</v>
      </c>
      <c r="E147" s="16" t="s">
        <v>550</v>
      </c>
      <c r="F147" s="13">
        <v>91477</v>
      </c>
      <c r="G147" s="16" t="s">
        <v>551</v>
      </c>
      <c r="H147" s="26">
        <f t="shared" si="2"/>
        <v>0.22661995680044988</v>
      </c>
      <c r="I147" s="16" t="s">
        <v>552</v>
      </c>
      <c r="J147" s="14">
        <v>363</v>
      </c>
      <c r="K147" s="14">
        <v>176</v>
      </c>
      <c r="L147" s="14">
        <v>497</v>
      </c>
      <c r="M147" s="14">
        <v>249</v>
      </c>
      <c r="N147" s="14">
        <v>795</v>
      </c>
      <c r="O147" s="14">
        <v>1139</v>
      </c>
      <c r="P147" s="24">
        <v>405</v>
      </c>
      <c r="Q147" s="14">
        <v>367</v>
      </c>
      <c r="R147" s="14">
        <v>399</v>
      </c>
      <c r="S147" s="14">
        <v>460</v>
      </c>
      <c r="T147" s="14">
        <v>279</v>
      </c>
      <c r="U147" s="14">
        <v>547</v>
      </c>
      <c r="V147" s="14">
        <v>115</v>
      </c>
      <c r="W147" s="14">
        <v>209</v>
      </c>
      <c r="X147" s="14">
        <v>364</v>
      </c>
    </row>
    <row r="148" spans="1:24" x14ac:dyDescent="0.2">
      <c r="A148" s="12" t="s">
        <v>553</v>
      </c>
      <c r="B148" s="13">
        <v>1076014</v>
      </c>
      <c r="C148" s="13">
        <v>129</v>
      </c>
      <c r="D148" s="13">
        <v>87943</v>
      </c>
      <c r="E148" s="16" t="s">
        <v>554</v>
      </c>
      <c r="F148" s="13">
        <v>5997</v>
      </c>
      <c r="G148" s="16" t="s">
        <v>555</v>
      </c>
      <c r="H148" s="26">
        <f t="shared" si="2"/>
        <v>6.18960361548186E-3</v>
      </c>
      <c r="I148" s="16" t="s">
        <v>556</v>
      </c>
      <c r="J148" s="14">
        <v>425003</v>
      </c>
      <c r="K148" s="14">
        <v>264951</v>
      </c>
      <c r="L148" s="14">
        <v>600476</v>
      </c>
      <c r="M148" s="14">
        <v>446695</v>
      </c>
      <c r="N148" s="14">
        <v>952873</v>
      </c>
      <c r="O148" s="14">
        <v>591663</v>
      </c>
      <c r="P148" s="24">
        <v>428575</v>
      </c>
      <c r="Q148" s="14">
        <v>209021</v>
      </c>
      <c r="R148" s="14">
        <v>273625</v>
      </c>
      <c r="S148" s="14">
        <v>322208</v>
      </c>
      <c r="T148" s="14">
        <v>260483</v>
      </c>
      <c r="U148" s="14">
        <v>307153</v>
      </c>
      <c r="V148" s="14">
        <v>181514</v>
      </c>
      <c r="W148" s="14">
        <v>171045</v>
      </c>
      <c r="X148" s="14">
        <v>336855</v>
      </c>
    </row>
    <row r="149" spans="1:24" x14ac:dyDescent="0.2">
      <c r="A149" s="12" t="s">
        <v>1234</v>
      </c>
      <c r="B149" s="13">
        <v>1033286</v>
      </c>
      <c r="C149" s="13">
        <v>145</v>
      </c>
      <c r="D149" s="13">
        <v>17982</v>
      </c>
      <c r="E149" s="16" t="s">
        <v>557</v>
      </c>
      <c r="F149" s="13">
        <v>10469</v>
      </c>
      <c r="G149" s="16" t="s">
        <v>0</v>
      </c>
      <c r="H149" s="26">
        <f t="shared" si="2"/>
        <v>0.56736873894994688</v>
      </c>
      <c r="I149" s="16" t="s">
        <v>558</v>
      </c>
      <c r="J149" s="14">
        <v>831</v>
      </c>
      <c r="K149" s="14">
        <v>439</v>
      </c>
      <c r="L149" s="14">
        <v>336</v>
      </c>
      <c r="M149" s="14">
        <v>821</v>
      </c>
      <c r="N149" s="14">
        <v>1585</v>
      </c>
      <c r="O149" s="14">
        <v>679</v>
      </c>
      <c r="P149" s="24">
        <v>689</v>
      </c>
      <c r="Q149" s="14">
        <v>922</v>
      </c>
      <c r="R149" s="14">
        <v>1762</v>
      </c>
      <c r="S149" s="14">
        <v>929</v>
      </c>
      <c r="T149" s="14">
        <v>479</v>
      </c>
      <c r="U149" s="14">
        <v>1238</v>
      </c>
      <c r="V149" s="14">
        <v>226</v>
      </c>
      <c r="W149" s="14">
        <v>824</v>
      </c>
      <c r="X149" s="14">
        <v>397</v>
      </c>
    </row>
    <row r="150" spans="1:24" x14ac:dyDescent="0.2">
      <c r="A150" s="12" t="s">
        <v>559</v>
      </c>
      <c r="B150" s="13">
        <v>426625</v>
      </c>
      <c r="C150" s="13">
        <v>154</v>
      </c>
      <c r="D150" s="13">
        <v>68719</v>
      </c>
      <c r="E150" s="16" t="s">
        <v>560</v>
      </c>
      <c r="F150" s="13">
        <v>7095</v>
      </c>
      <c r="G150" s="16" t="s">
        <v>561</v>
      </c>
      <c r="H150" s="26">
        <f t="shared" si="2"/>
        <v>0.86566847708467942</v>
      </c>
      <c r="I150" s="16" t="s">
        <v>562</v>
      </c>
      <c r="J150" s="14">
        <v>7901</v>
      </c>
      <c r="K150" s="14">
        <v>5314</v>
      </c>
      <c r="L150" s="14">
        <v>8376</v>
      </c>
      <c r="M150" s="14">
        <v>8434</v>
      </c>
      <c r="N150" s="14">
        <v>9849</v>
      </c>
      <c r="O150" s="14">
        <v>6988</v>
      </c>
      <c r="P150" s="24">
        <v>2659</v>
      </c>
      <c r="Q150" s="14">
        <v>6567</v>
      </c>
      <c r="R150" s="14">
        <v>9870</v>
      </c>
      <c r="S150" s="14">
        <v>11029</v>
      </c>
      <c r="T150" s="14">
        <v>3316</v>
      </c>
      <c r="U150" s="14">
        <v>9061</v>
      </c>
      <c r="V150" s="14">
        <v>3208</v>
      </c>
      <c r="W150" s="14">
        <v>4634</v>
      </c>
      <c r="X150" s="14">
        <v>6302</v>
      </c>
    </row>
    <row r="151" spans="1:24" x14ac:dyDescent="0.2">
      <c r="A151" s="12" t="s">
        <v>563</v>
      </c>
      <c r="B151" s="13">
        <v>1128225</v>
      </c>
      <c r="C151" s="13">
        <v>129</v>
      </c>
      <c r="D151" s="13">
        <v>3174</v>
      </c>
      <c r="E151" s="16" t="s">
        <v>564</v>
      </c>
      <c r="F151" s="13">
        <v>222284</v>
      </c>
      <c r="G151" s="16" t="s">
        <v>565</v>
      </c>
      <c r="H151" s="26">
        <f t="shared" si="2"/>
        <v>1.3619212360274359E-2</v>
      </c>
      <c r="I151" s="16" t="s">
        <v>566</v>
      </c>
      <c r="J151" s="14">
        <v>14474</v>
      </c>
      <c r="K151" s="14">
        <v>5871</v>
      </c>
      <c r="L151" s="14">
        <v>4049</v>
      </c>
      <c r="M151" s="14">
        <v>20967</v>
      </c>
      <c r="N151" s="14">
        <v>17597</v>
      </c>
      <c r="O151" s="14">
        <v>5279</v>
      </c>
      <c r="P151" s="24">
        <v>7275</v>
      </c>
      <c r="Q151" s="14">
        <v>62039</v>
      </c>
      <c r="R151" s="14">
        <v>121300</v>
      </c>
      <c r="S151" s="14">
        <v>45780</v>
      </c>
      <c r="T151" s="14">
        <v>15621</v>
      </c>
      <c r="U151" s="14">
        <v>57556</v>
      </c>
      <c r="V151" s="14">
        <v>8425</v>
      </c>
      <c r="W151" s="14">
        <v>51917</v>
      </c>
      <c r="X151" s="14">
        <v>27582</v>
      </c>
    </row>
    <row r="152" spans="1:24" x14ac:dyDescent="0.2">
      <c r="A152" s="12" t="s">
        <v>568</v>
      </c>
      <c r="B152" s="13">
        <v>525547</v>
      </c>
      <c r="C152" s="13">
        <v>232</v>
      </c>
      <c r="D152" s="13">
        <v>104384</v>
      </c>
      <c r="E152" s="16" t="s">
        <v>569</v>
      </c>
      <c r="F152" s="13">
        <v>73064</v>
      </c>
      <c r="G152" s="16" t="s">
        <v>570</v>
      </c>
      <c r="H152" s="26">
        <f t="shared" si="2"/>
        <v>0.99226298341649222</v>
      </c>
      <c r="I152" s="16" t="s">
        <v>567</v>
      </c>
      <c r="J152" s="14">
        <v>4623</v>
      </c>
      <c r="K152" s="14">
        <v>1271</v>
      </c>
      <c r="L152" s="14">
        <v>12347</v>
      </c>
      <c r="M152" s="14">
        <v>21736</v>
      </c>
      <c r="N152" s="14">
        <v>314</v>
      </c>
      <c r="O152" s="14">
        <v>543</v>
      </c>
      <c r="P152" s="24">
        <v>489</v>
      </c>
      <c r="Q152" s="14">
        <v>8829</v>
      </c>
      <c r="R152" s="14">
        <v>289</v>
      </c>
      <c r="S152" s="14">
        <v>6660</v>
      </c>
      <c r="T152" s="14">
        <v>19600</v>
      </c>
      <c r="U152" s="14">
        <v>221</v>
      </c>
      <c r="V152" s="14">
        <v>3001</v>
      </c>
      <c r="W152" s="14">
        <v>2443</v>
      </c>
      <c r="X152" s="14">
        <v>6046</v>
      </c>
    </row>
    <row r="153" spans="1:24" x14ac:dyDescent="0.2">
      <c r="A153" s="12" t="s">
        <v>571</v>
      </c>
      <c r="B153" s="13">
        <v>965352</v>
      </c>
      <c r="C153" s="13">
        <v>160</v>
      </c>
      <c r="D153" s="13">
        <v>100873</v>
      </c>
      <c r="E153" s="16" t="s">
        <v>572</v>
      </c>
      <c r="F153" s="13">
        <v>441422</v>
      </c>
      <c r="G153" s="16" t="s">
        <v>573</v>
      </c>
      <c r="H153" s="26">
        <f t="shared" si="2"/>
        <v>0.72172158860716162</v>
      </c>
      <c r="I153" s="16" t="s">
        <v>574</v>
      </c>
      <c r="J153" s="14">
        <v>824</v>
      </c>
      <c r="K153" s="14">
        <v>37</v>
      </c>
      <c r="L153" s="14">
        <v>192</v>
      </c>
      <c r="M153" s="14">
        <v>107</v>
      </c>
      <c r="N153" s="14">
        <v>613</v>
      </c>
      <c r="O153" s="14">
        <v>166</v>
      </c>
      <c r="P153" s="24">
        <v>51</v>
      </c>
      <c r="Q153" s="14">
        <v>499</v>
      </c>
      <c r="R153" s="14">
        <v>210</v>
      </c>
      <c r="S153" s="14">
        <v>64</v>
      </c>
      <c r="T153" s="14">
        <v>424</v>
      </c>
      <c r="U153" s="14">
        <v>778</v>
      </c>
      <c r="V153" s="14">
        <v>243</v>
      </c>
      <c r="W153" s="14">
        <v>152</v>
      </c>
      <c r="X153" s="14">
        <v>286</v>
      </c>
    </row>
    <row r="154" spans="1:24" x14ac:dyDescent="0.2">
      <c r="A154" s="12" t="s">
        <v>577</v>
      </c>
      <c r="B154" s="12">
        <v>435564</v>
      </c>
      <c r="C154" s="12">
        <v>248</v>
      </c>
      <c r="D154" s="12">
        <v>148</v>
      </c>
      <c r="E154" s="12" t="s">
        <v>578</v>
      </c>
      <c r="F154" s="12">
        <v>239</v>
      </c>
      <c r="G154" s="12" t="s">
        <v>575</v>
      </c>
      <c r="H154" s="26">
        <f t="shared" si="2"/>
        <v>0.19326117157890133</v>
      </c>
      <c r="I154" s="12" t="s">
        <v>576</v>
      </c>
      <c r="J154" s="14">
        <v>428057</v>
      </c>
      <c r="K154" s="14">
        <v>335106</v>
      </c>
      <c r="L154" s="14">
        <v>45330</v>
      </c>
      <c r="M154" s="14">
        <v>71525</v>
      </c>
      <c r="N154" s="14">
        <v>497863</v>
      </c>
      <c r="O154" s="14">
        <v>64678</v>
      </c>
      <c r="P154" s="24">
        <v>173268</v>
      </c>
      <c r="Q154" s="14">
        <v>729380</v>
      </c>
      <c r="R154" s="14">
        <v>1072345</v>
      </c>
      <c r="S154" s="14">
        <v>173341</v>
      </c>
      <c r="T154" s="14">
        <v>295237</v>
      </c>
      <c r="U154" s="14">
        <v>462548</v>
      </c>
      <c r="V154" s="14">
        <v>95581</v>
      </c>
      <c r="W154" s="14">
        <v>236802</v>
      </c>
      <c r="X154" s="14">
        <v>355528</v>
      </c>
    </row>
    <row r="155" spans="1:24" x14ac:dyDescent="0.2">
      <c r="A155" s="12" t="s">
        <v>579</v>
      </c>
      <c r="B155" s="13">
        <v>339067</v>
      </c>
      <c r="C155" s="13">
        <v>179</v>
      </c>
      <c r="D155" s="13">
        <v>36</v>
      </c>
      <c r="E155" s="16" t="s">
        <v>580</v>
      </c>
      <c r="F155" s="13">
        <v>243</v>
      </c>
      <c r="G155" s="16" t="s">
        <v>581</v>
      </c>
      <c r="H155" s="26">
        <f t="shared" si="2"/>
        <v>0.21310324507414533</v>
      </c>
      <c r="I155" s="16" t="s">
        <v>582</v>
      </c>
      <c r="J155" s="14">
        <v>94003</v>
      </c>
      <c r="K155" s="14">
        <v>36322</v>
      </c>
      <c r="L155" s="14">
        <v>208083</v>
      </c>
      <c r="M155" s="14">
        <v>126413</v>
      </c>
      <c r="N155" s="14">
        <v>86756</v>
      </c>
      <c r="O155" s="14">
        <v>69921</v>
      </c>
      <c r="P155" s="24">
        <v>48125</v>
      </c>
      <c r="Q155" s="14">
        <v>68285</v>
      </c>
      <c r="R155" s="14">
        <v>127953</v>
      </c>
      <c r="S155" s="14">
        <v>53486</v>
      </c>
      <c r="T155" s="14">
        <v>32085</v>
      </c>
      <c r="U155" s="14">
        <v>73693</v>
      </c>
      <c r="V155" s="14">
        <v>41378</v>
      </c>
      <c r="W155" s="14">
        <v>41831</v>
      </c>
      <c r="X155" s="14">
        <v>76985</v>
      </c>
    </row>
    <row r="156" spans="1:24" x14ac:dyDescent="0.2">
      <c r="A156" s="12" t="s">
        <v>583</v>
      </c>
      <c r="B156" s="13">
        <v>610551</v>
      </c>
      <c r="C156" s="13">
        <v>317</v>
      </c>
      <c r="D156" s="13">
        <v>329430</v>
      </c>
      <c r="E156" s="16" t="s">
        <v>584</v>
      </c>
      <c r="F156" s="13">
        <v>19347555</v>
      </c>
      <c r="G156" s="16" t="s">
        <v>585</v>
      </c>
      <c r="H156" s="26">
        <f t="shared" si="2"/>
        <v>0.29644998117329446</v>
      </c>
      <c r="I156" s="16" t="s">
        <v>586</v>
      </c>
      <c r="J156" s="14">
        <v>1338</v>
      </c>
      <c r="K156" s="14">
        <v>781</v>
      </c>
      <c r="L156" s="14">
        <v>1071</v>
      </c>
      <c r="M156" s="14">
        <v>1604</v>
      </c>
      <c r="N156" s="14">
        <v>1478</v>
      </c>
      <c r="O156" s="14">
        <v>1628</v>
      </c>
      <c r="P156" s="24">
        <v>924</v>
      </c>
      <c r="Q156" s="14">
        <v>635</v>
      </c>
      <c r="R156" s="14">
        <v>1234</v>
      </c>
      <c r="S156" s="14">
        <v>1277</v>
      </c>
      <c r="T156" s="14">
        <v>858</v>
      </c>
      <c r="U156" s="14">
        <v>1646</v>
      </c>
      <c r="V156" s="14">
        <v>631</v>
      </c>
      <c r="W156" s="14">
        <v>1093</v>
      </c>
      <c r="X156" s="14">
        <v>1027</v>
      </c>
    </row>
    <row r="157" spans="1:24" x14ac:dyDescent="0.2">
      <c r="A157" s="12" t="s">
        <v>587</v>
      </c>
      <c r="B157" s="12">
        <v>480387</v>
      </c>
      <c r="C157" s="12">
        <v>232</v>
      </c>
      <c r="D157" s="12">
        <v>79</v>
      </c>
      <c r="E157" s="12" t="s">
        <v>588</v>
      </c>
      <c r="F157" s="12">
        <v>5960</v>
      </c>
      <c r="G157" s="12" t="s">
        <v>589</v>
      </c>
      <c r="H157" s="26">
        <f t="shared" si="2"/>
        <v>0.32094980027441761</v>
      </c>
      <c r="I157" s="12" t="s">
        <v>590</v>
      </c>
      <c r="J157" s="14">
        <v>1867</v>
      </c>
      <c r="K157" s="14">
        <v>12349</v>
      </c>
      <c r="L157" s="14">
        <v>109414</v>
      </c>
      <c r="M157" s="14">
        <v>7492</v>
      </c>
      <c r="N157" s="14">
        <v>72040</v>
      </c>
      <c r="O157" s="14">
        <v>25491</v>
      </c>
      <c r="P157" s="24">
        <v>23129</v>
      </c>
      <c r="Q157" s="14">
        <v>94073</v>
      </c>
      <c r="R157" s="14">
        <v>145531</v>
      </c>
      <c r="S157" s="14">
        <v>37975</v>
      </c>
      <c r="T157" s="14">
        <v>23257</v>
      </c>
      <c r="U157" s="14">
        <v>64651</v>
      </c>
      <c r="V157" s="14">
        <v>18717</v>
      </c>
      <c r="W157" s="14">
        <v>34207</v>
      </c>
      <c r="X157" s="14">
        <v>12001</v>
      </c>
    </row>
    <row r="158" spans="1:24" x14ac:dyDescent="0.2">
      <c r="A158" s="12" t="s">
        <v>591</v>
      </c>
      <c r="B158" s="13">
        <v>837115</v>
      </c>
      <c r="C158" s="13">
        <v>91</v>
      </c>
      <c r="D158" s="13">
        <v>64589</v>
      </c>
      <c r="E158" s="16" t="s">
        <v>592</v>
      </c>
      <c r="F158" s="13">
        <v>444899</v>
      </c>
      <c r="G158" s="16" t="s">
        <v>593</v>
      </c>
      <c r="H158" s="26">
        <f t="shared" si="2"/>
        <v>0.7037625257065232</v>
      </c>
      <c r="I158" s="16" t="s">
        <v>594</v>
      </c>
      <c r="J158" s="14">
        <v>180678</v>
      </c>
      <c r="K158" s="14">
        <v>155658</v>
      </c>
      <c r="L158" s="14">
        <v>255570</v>
      </c>
      <c r="M158" s="14">
        <v>75340</v>
      </c>
      <c r="N158" s="14">
        <v>132753</v>
      </c>
      <c r="O158" s="14">
        <v>383096</v>
      </c>
      <c r="P158" s="24">
        <v>154388</v>
      </c>
      <c r="Q158" s="14">
        <v>548784</v>
      </c>
      <c r="R158" s="14">
        <v>147315</v>
      </c>
      <c r="S158" s="14">
        <v>242355</v>
      </c>
      <c r="T158" s="14">
        <v>55531</v>
      </c>
      <c r="U158" s="14">
        <v>330879</v>
      </c>
      <c r="V158" s="14">
        <v>83814</v>
      </c>
      <c r="W158" s="14">
        <v>134706</v>
      </c>
      <c r="X158" s="14">
        <v>185804</v>
      </c>
    </row>
    <row r="159" spans="1:24" x14ac:dyDescent="0.2">
      <c r="A159" s="12" t="s">
        <v>595</v>
      </c>
      <c r="B159" s="13">
        <v>856421</v>
      </c>
      <c r="C159" s="13">
        <v>117</v>
      </c>
      <c r="D159" s="13">
        <v>291</v>
      </c>
      <c r="E159" s="16" t="s">
        <v>596</v>
      </c>
      <c r="F159" s="13">
        <v>10467</v>
      </c>
      <c r="G159" s="16" t="s">
        <v>597</v>
      </c>
      <c r="H159" s="26">
        <f t="shared" si="2"/>
        <v>0.48543535119583048</v>
      </c>
      <c r="I159" s="16" t="s">
        <v>598</v>
      </c>
      <c r="J159" s="14">
        <v>19405</v>
      </c>
      <c r="K159" s="14">
        <v>10033</v>
      </c>
      <c r="L159" s="14">
        <v>14614</v>
      </c>
      <c r="M159" s="14">
        <v>13184</v>
      </c>
      <c r="N159" s="14">
        <v>27004</v>
      </c>
      <c r="O159" s="14">
        <v>17059</v>
      </c>
      <c r="P159" s="24">
        <v>14016</v>
      </c>
      <c r="Q159" s="14">
        <v>20161</v>
      </c>
      <c r="R159" s="14">
        <v>28385</v>
      </c>
      <c r="S159" s="14">
        <v>21998</v>
      </c>
      <c r="T159" s="14">
        <v>9385</v>
      </c>
      <c r="U159" s="14">
        <v>19814</v>
      </c>
      <c r="V159" s="14">
        <v>11096</v>
      </c>
      <c r="W159" s="14">
        <v>20755</v>
      </c>
      <c r="X159" s="14">
        <v>12894</v>
      </c>
    </row>
    <row r="160" spans="1:24" x14ac:dyDescent="0.2">
      <c r="A160" s="12" t="s">
        <v>599</v>
      </c>
      <c r="B160" s="13">
        <v>530297</v>
      </c>
      <c r="C160" s="13">
        <v>266</v>
      </c>
      <c r="D160" s="13">
        <v>12895</v>
      </c>
      <c r="E160" s="16" t="s">
        <v>600</v>
      </c>
      <c r="F160" s="16" t="s">
        <v>0</v>
      </c>
      <c r="G160" s="16" t="s">
        <v>0</v>
      </c>
      <c r="H160" s="26">
        <f t="shared" si="2"/>
        <v>0.23358477607510772</v>
      </c>
      <c r="I160" s="16" t="s">
        <v>0</v>
      </c>
      <c r="J160" s="14">
        <v>1008</v>
      </c>
      <c r="K160" s="14">
        <v>725</v>
      </c>
      <c r="L160" s="14">
        <v>3848</v>
      </c>
      <c r="M160" s="14">
        <v>688</v>
      </c>
      <c r="N160" s="14">
        <v>1485</v>
      </c>
      <c r="O160" s="14">
        <v>2518</v>
      </c>
      <c r="P160" s="24">
        <v>907</v>
      </c>
      <c r="Q160" s="14">
        <v>1375</v>
      </c>
      <c r="R160" s="14">
        <v>1440</v>
      </c>
      <c r="S160" s="14">
        <v>900</v>
      </c>
      <c r="T160" s="14">
        <v>729</v>
      </c>
      <c r="U160" s="14">
        <v>1128</v>
      </c>
      <c r="V160" s="14">
        <v>640</v>
      </c>
      <c r="W160" s="14">
        <v>924</v>
      </c>
      <c r="X160" s="14">
        <v>1328</v>
      </c>
    </row>
    <row r="161" spans="1:24" x14ac:dyDescent="0.2">
      <c r="A161" s="12" t="s">
        <v>601</v>
      </c>
      <c r="B161" s="13">
        <v>455754</v>
      </c>
      <c r="C161" s="13">
        <v>218</v>
      </c>
      <c r="D161" s="13">
        <v>413</v>
      </c>
      <c r="E161" s="16" t="s">
        <v>602</v>
      </c>
      <c r="F161" s="13">
        <v>100714</v>
      </c>
      <c r="G161" s="16" t="s">
        <v>603</v>
      </c>
      <c r="H161" s="26">
        <f t="shared" si="2"/>
        <v>0.9966615810020123</v>
      </c>
      <c r="I161" s="16" t="s">
        <v>604</v>
      </c>
      <c r="J161" s="14">
        <v>955</v>
      </c>
      <c r="K161" s="14">
        <v>4778</v>
      </c>
      <c r="L161" s="14">
        <v>3766</v>
      </c>
      <c r="M161" s="14">
        <v>1979</v>
      </c>
      <c r="N161" s="14">
        <v>1578</v>
      </c>
      <c r="O161" s="14">
        <v>2695</v>
      </c>
      <c r="P161" s="24">
        <v>772</v>
      </c>
      <c r="Q161" s="14">
        <v>757</v>
      </c>
      <c r="R161" s="14">
        <v>736</v>
      </c>
      <c r="S161" s="14">
        <v>1870</v>
      </c>
      <c r="T161" s="14">
        <v>3476</v>
      </c>
      <c r="U161" s="14">
        <v>2347</v>
      </c>
      <c r="V161" s="14">
        <v>6506</v>
      </c>
      <c r="W161" s="14">
        <v>802</v>
      </c>
      <c r="X161" s="14">
        <v>2555</v>
      </c>
    </row>
    <row r="162" spans="1:24" x14ac:dyDescent="0.2">
      <c r="A162" s="12" t="s">
        <v>605</v>
      </c>
      <c r="B162" s="13">
        <v>573295</v>
      </c>
      <c r="C162" s="13">
        <v>260</v>
      </c>
      <c r="D162" s="13">
        <v>125502</v>
      </c>
      <c r="E162" s="16" t="s">
        <v>606</v>
      </c>
      <c r="F162" s="13">
        <v>92136</v>
      </c>
      <c r="G162" s="16" t="s">
        <v>607</v>
      </c>
      <c r="H162" s="26">
        <f t="shared" si="2"/>
        <v>0.53769312949571835</v>
      </c>
      <c r="I162" s="16" t="s">
        <v>608</v>
      </c>
      <c r="J162" s="14">
        <v>2663</v>
      </c>
      <c r="K162" s="14">
        <v>3105</v>
      </c>
      <c r="L162" s="14">
        <v>2236</v>
      </c>
      <c r="M162" s="14">
        <v>1952</v>
      </c>
      <c r="N162" s="14">
        <v>3694</v>
      </c>
      <c r="O162" s="14">
        <v>1835</v>
      </c>
      <c r="P162" s="24">
        <v>1295</v>
      </c>
      <c r="Q162" s="14">
        <v>1772</v>
      </c>
      <c r="R162" s="14">
        <v>526</v>
      </c>
      <c r="S162" s="14">
        <v>3675</v>
      </c>
      <c r="T162" s="14">
        <v>1652</v>
      </c>
      <c r="U162" s="14">
        <v>3253</v>
      </c>
      <c r="V162" s="14">
        <v>1948</v>
      </c>
      <c r="W162" s="14">
        <v>1704</v>
      </c>
      <c r="X162" s="14">
        <v>2213</v>
      </c>
    </row>
    <row r="163" spans="1:24" x14ac:dyDescent="0.2">
      <c r="A163" s="12" t="s">
        <v>611</v>
      </c>
      <c r="B163" s="13">
        <v>523110</v>
      </c>
      <c r="C163" s="13">
        <v>116</v>
      </c>
      <c r="D163" s="13">
        <v>114683</v>
      </c>
      <c r="E163" s="16" t="s">
        <v>612</v>
      </c>
      <c r="F163" s="13">
        <v>5484352</v>
      </c>
      <c r="G163" s="16" t="s">
        <v>613</v>
      </c>
      <c r="H163" s="26">
        <f t="shared" si="2"/>
        <v>0.81178439634683397</v>
      </c>
      <c r="I163" s="16" t="s">
        <v>614</v>
      </c>
      <c r="J163" s="14">
        <v>59375</v>
      </c>
      <c r="K163" s="14">
        <v>38280</v>
      </c>
      <c r="L163" s="14">
        <v>55015</v>
      </c>
      <c r="M163" s="14">
        <v>69211</v>
      </c>
      <c r="N163" s="14">
        <v>19588</v>
      </c>
      <c r="O163" s="14">
        <v>55094</v>
      </c>
      <c r="P163" s="24">
        <v>32087</v>
      </c>
      <c r="Q163" s="14">
        <v>61083</v>
      </c>
      <c r="R163" s="14">
        <v>34330</v>
      </c>
      <c r="S163" s="14">
        <v>52319</v>
      </c>
      <c r="T163" s="14">
        <v>63234</v>
      </c>
      <c r="U163" s="14">
        <v>29199</v>
      </c>
      <c r="V163" s="14">
        <v>56229</v>
      </c>
      <c r="W163" s="14">
        <v>46299</v>
      </c>
      <c r="X163" s="14">
        <v>48149</v>
      </c>
    </row>
    <row r="164" spans="1:24" x14ac:dyDescent="0.2">
      <c r="A164" s="12" t="s">
        <v>615</v>
      </c>
      <c r="B164" s="12">
        <v>243971</v>
      </c>
      <c r="C164" s="12">
        <v>116</v>
      </c>
      <c r="D164" s="12">
        <v>34178</v>
      </c>
      <c r="E164" s="12" t="s">
        <v>616</v>
      </c>
      <c r="F164" s="12">
        <v>5950</v>
      </c>
      <c r="G164" s="12" t="s">
        <v>609</v>
      </c>
      <c r="H164" s="26">
        <f t="shared" si="2"/>
        <v>0.58964390562237023</v>
      </c>
      <c r="I164" s="12" t="s">
        <v>610</v>
      </c>
      <c r="J164" s="14">
        <v>344087</v>
      </c>
      <c r="K164" s="14">
        <v>1402423</v>
      </c>
      <c r="L164" s="14">
        <v>589166</v>
      </c>
      <c r="M164" s="14">
        <v>295021</v>
      </c>
      <c r="N164" s="14">
        <v>190275</v>
      </c>
      <c r="O164" s="14">
        <v>422610</v>
      </c>
      <c r="P164" s="24">
        <v>150645</v>
      </c>
      <c r="Q164" s="14">
        <v>364551</v>
      </c>
      <c r="R164" s="14">
        <v>140652</v>
      </c>
      <c r="S164" s="14">
        <v>296451</v>
      </c>
      <c r="T164" s="14">
        <v>1007885</v>
      </c>
      <c r="U164" s="14">
        <v>444080</v>
      </c>
      <c r="V164" s="14">
        <v>1398610</v>
      </c>
      <c r="W164" s="14">
        <v>649578</v>
      </c>
      <c r="X164" s="14">
        <v>614577</v>
      </c>
    </row>
    <row r="165" spans="1:24" x14ac:dyDescent="0.2">
      <c r="A165" s="12" t="s">
        <v>617</v>
      </c>
      <c r="B165" s="13">
        <v>918039</v>
      </c>
      <c r="C165" s="13">
        <v>236</v>
      </c>
      <c r="D165" s="13">
        <v>290</v>
      </c>
      <c r="E165" s="16" t="s">
        <v>618</v>
      </c>
      <c r="F165" s="13">
        <v>60961</v>
      </c>
      <c r="G165" s="16" t="s">
        <v>619</v>
      </c>
      <c r="H165" s="26">
        <f t="shared" si="2"/>
        <v>0.2864651351879221</v>
      </c>
      <c r="I165" s="16" t="s">
        <v>620</v>
      </c>
      <c r="J165" s="14">
        <v>16895</v>
      </c>
      <c r="K165" s="14">
        <v>411</v>
      </c>
      <c r="L165" s="14">
        <v>12051</v>
      </c>
      <c r="M165" s="14">
        <v>32481</v>
      </c>
      <c r="N165" s="14">
        <v>2252</v>
      </c>
      <c r="O165" s="14">
        <v>947</v>
      </c>
      <c r="P165" s="24">
        <v>8354</v>
      </c>
      <c r="Q165" s="14">
        <v>2642</v>
      </c>
      <c r="R165" s="14">
        <v>3923</v>
      </c>
      <c r="S165" s="14">
        <v>3030</v>
      </c>
      <c r="T165" s="14">
        <v>12631</v>
      </c>
      <c r="U165" s="14">
        <v>2290</v>
      </c>
      <c r="V165" s="14">
        <v>7897</v>
      </c>
      <c r="W165" s="14">
        <v>5321</v>
      </c>
      <c r="X165" s="14">
        <v>7394</v>
      </c>
    </row>
    <row r="166" spans="1:24" x14ac:dyDescent="0.2">
      <c r="A166" s="12" t="s">
        <v>621</v>
      </c>
      <c r="B166" s="13">
        <v>646534</v>
      </c>
      <c r="C166" s="13">
        <v>264</v>
      </c>
      <c r="D166" s="13">
        <v>1764</v>
      </c>
      <c r="E166" s="16" t="s">
        <v>622</v>
      </c>
      <c r="F166" s="13">
        <v>190</v>
      </c>
      <c r="G166" s="16" t="s">
        <v>623</v>
      </c>
      <c r="H166" s="26">
        <f t="shared" si="2"/>
        <v>0.43361829091333726</v>
      </c>
      <c r="I166" s="16" t="s">
        <v>624</v>
      </c>
      <c r="J166" s="14">
        <v>13434</v>
      </c>
      <c r="K166" s="14">
        <v>2989</v>
      </c>
      <c r="L166" s="14">
        <v>15356</v>
      </c>
      <c r="M166" s="14">
        <v>8375</v>
      </c>
      <c r="N166" s="14">
        <v>7534</v>
      </c>
      <c r="O166" s="14">
        <v>22023</v>
      </c>
      <c r="P166" s="24">
        <v>3533</v>
      </c>
      <c r="Q166" s="14">
        <v>3418</v>
      </c>
      <c r="R166" s="14">
        <v>3661</v>
      </c>
      <c r="S166" s="14">
        <v>24227</v>
      </c>
      <c r="T166" s="14">
        <v>5521</v>
      </c>
      <c r="U166" s="14">
        <v>4072</v>
      </c>
      <c r="V166" s="14">
        <v>3735</v>
      </c>
      <c r="W166" s="14">
        <v>6739</v>
      </c>
      <c r="X166" s="14">
        <v>8766</v>
      </c>
    </row>
    <row r="167" spans="1:24" x14ac:dyDescent="0.2">
      <c r="A167" s="12" t="s">
        <v>625</v>
      </c>
      <c r="B167" s="13">
        <v>630100</v>
      </c>
      <c r="C167" s="13">
        <v>117</v>
      </c>
      <c r="D167" s="13">
        <v>97452</v>
      </c>
      <c r="E167" s="16" t="s">
        <v>626</v>
      </c>
      <c r="F167" s="16" t="s">
        <v>0</v>
      </c>
      <c r="G167" s="16" t="s">
        <v>0</v>
      </c>
      <c r="H167" s="26">
        <f t="shared" si="2"/>
        <v>0.37719203670372892</v>
      </c>
      <c r="I167" s="16" t="s">
        <v>627</v>
      </c>
      <c r="J167" s="14">
        <v>10620</v>
      </c>
      <c r="K167" s="14">
        <v>1171</v>
      </c>
      <c r="L167" s="14">
        <v>5329</v>
      </c>
      <c r="M167" s="14">
        <v>8076</v>
      </c>
      <c r="N167" s="14">
        <v>6075</v>
      </c>
      <c r="O167" s="14">
        <v>8848</v>
      </c>
      <c r="P167" s="24">
        <v>5076</v>
      </c>
      <c r="Q167" s="14">
        <v>6645</v>
      </c>
      <c r="R167" s="14">
        <v>9426</v>
      </c>
      <c r="S167" s="14">
        <v>14322</v>
      </c>
      <c r="T167" s="14">
        <v>6375</v>
      </c>
      <c r="U167" s="14">
        <v>8291</v>
      </c>
      <c r="V167" s="14">
        <v>7581</v>
      </c>
      <c r="W167" s="14">
        <v>3558</v>
      </c>
      <c r="X167" s="14">
        <v>3444</v>
      </c>
    </row>
    <row r="168" spans="1:24" x14ac:dyDescent="0.2">
      <c r="A168" s="12" t="s">
        <v>646</v>
      </c>
      <c r="B168" s="13">
        <v>510614</v>
      </c>
      <c r="C168" s="13">
        <v>268</v>
      </c>
      <c r="D168" s="13">
        <v>114257</v>
      </c>
      <c r="E168" s="16" t="s">
        <v>647</v>
      </c>
      <c r="F168" s="13">
        <v>72924</v>
      </c>
      <c r="G168" s="16" t="s">
        <v>648</v>
      </c>
      <c r="H168" s="26">
        <f t="shared" si="2"/>
        <v>0.47382582313687682</v>
      </c>
      <c r="I168" s="16" t="s">
        <v>649</v>
      </c>
      <c r="J168" s="14">
        <v>1181</v>
      </c>
      <c r="K168" s="14">
        <v>2950</v>
      </c>
      <c r="L168" s="14">
        <v>847</v>
      </c>
      <c r="M168" s="14">
        <v>428</v>
      </c>
      <c r="N168" s="14">
        <v>2854</v>
      </c>
      <c r="O168" s="14">
        <v>1167</v>
      </c>
      <c r="P168" s="24">
        <v>1665</v>
      </c>
      <c r="Q168" s="14">
        <v>1942</v>
      </c>
      <c r="R168" s="14">
        <v>1608</v>
      </c>
      <c r="S168" s="14">
        <v>940</v>
      </c>
      <c r="T168" s="14">
        <v>1072</v>
      </c>
      <c r="U168" s="14">
        <v>2195</v>
      </c>
      <c r="V168" s="14">
        <v>375</v>
      </c>
      <c r="W168" s="14">
        <v>635</v>
      </c>
      <c r="X168" s="14">
        <v>1396</v>
      </c>
    </row>
    <row r="169" spans="1:24" x14ac:dyDescent="0.2">
      <c r="A169" s="12" t="s">
        <v>650</v>
      </c>
      <c r="B169" s="13">
        <v>573663</v>
      </c>
      <c r="C169" s="13">
        <v>117</v>
      </c>
      <c r="D169" s="13">
        <v>85102</v>
      </c>
      <c r="E169" s="16" t="s">
        <v>651</v>
      </c>
      <c r="F169" s="13">
        <v>441480</v>
      </c>
      <c r="G169" s="16" t="s">
        <v>652</v>
      </c>
      <c r="H169" s="26">
        <f t="shared" si="2"/>
        <v>0.40252441896879732</v>
      </c>
      <c r="I169" s="16" t="s">
        <v>653</v>
      </c>
      <c r="J169" s="14">
        <v>17826</v>
      </c>
      <c r="K169" s="14">
        <v>26881</v>
      </c>
      <c r="L169" s="14">
        <v>16982</v>
      </c>
      <c r="M169" s="14">
        <v>22660</v>
      </c>
      <c r="N169" s="14">
        <v>18137</v>
      </c>
      <c r="O169" s="14">
        <v>25301</v>
      </c>
      <c r="P169" s="24">
        <v>15713</v>
      </c>
      <c r="Q169" s="14">
        <v>20197</v>
      </c>
      <c r="R169" s="14">
        <v>26357</v>
      </c>
      <c r="S169" s="14">
        <v>34742</v>
      </c>
      <c r="T169" s="14">
        <v>4317</v>
      </c>
      <c r="U169" s="14">
        <v>34540</v>
      </c>
      <c r="V169" s="14">
        <v>24933</v>
      </c>
      <c r="W169" s="14">
        <v>24102</v>
      </c>
      <c r="X169" s="14">
        <v>18891</v>
      </c>
    </row>
    <row r="170" spans="1:24" x14ac:dyDescent="0.2">
      <c r="A170" s="12" t="s">
        <v>664</v>
      </c>
      <c r="B170" s="13">
        <v>777606</v>
      </c>
      <c r="C170" s="13">
        <v>290</v>
      </c>
      <c r="D170" s="13">
        <v>31552</v>
      </c>
      <c r="E170" s="16" t="s">
        <v>665</v>
      </c>
      <c r="F170" s="13">
        <v>1826</v>
      </c>
      <c r="G170" s="16" t="s">
        <v>666</v>
      </c>
      <c r="H170" s="26">
        <f t="shared" si="2"/>
        <v>0.32930473453504472</v>
      </c>
      <c r="I170" s="16" t="s">
        <v>667</v>
      </c>
      <c r="J170" s="14">
        <v>1984</v>
      </c>
      <c r="K170" s="14">
        <v>2087</v>
      </c>
      <c r="L170" s="14">
        <v>1885</v>
      </c>
      <c r="M170" s="14">
        <v>564</v>
      </c>
      <c r="N170" s="14">
        <v>2631</v>
      </c>
      <c r="O170" s="14">
        <v>1441</v>
      </c>
      <c r="P170" s="24">
        <v>1246</v>
      </c>
      <c r="Q170" s="14">
        <v>2999</v>
      </c>
      <c r="R170" s="14">
        <v>2348</v>
      </c>
      <c r="S170" s="14">
        <v>2482</v>
      </c>
      <c r="T170" s="14">
        <v>1237</v>
      </c>
      <c r="U170" s="14">
        <v>6778</v>
      </c>
      <c r="V170" s="14">
        <v>510</v>
      </c>
      <c r="W170" s="14">
        <v>1318</v>
      </c>
      <c r="X170" s="14">
        <v>1865</v>
      </c>
    </row>
    <row r="171" spans="1:24" x14ac:dyDescent="0.2">
      <c r="A171" s="12" t="s">
        <v>668</v>
      </c>
      <c r="B171" s="13">
        <v>536657</v>
      </c>
      <c r="C171" s="13">
        <v>174</v>
      </c>
      <c r="D171" s="13">
        <v>1698</v>
      </c>
      <c r="E171" s="16" t="s">
        <v>669</v>
      </c>
      <c r="F171" s="13">
        <v>138</v>
      </c>
      <c r="G171" s="16" t="s">
        <v>670</v>
      </c>
      <c r="H171" s="26">
        <f t="shared" si="2"/>
        <v>0.37969761990432038</v>
      </c>
      <c r="I171" s="16" t="s">
        <v>671</v>
      </c>
      <c r="J171" s="14">
        <v>8654202</v>
      </c>
      <c r="K171" s="14">
        <v>4840274</v>
      </c>
      <c r="L171" s="14">
        <v>5803233</v>
      </c>
      <c r="M171" s="14">
        <v>10066080</v>
      </c>
      <c r="N171" s="14">
        <v>3248873</v>
      </c>
      <c r="O171" s="14">
        <v>6003808</v>
      </c>
      <c r="P171" s="24">
        <v>6789067</v>
      </c>
      <c r="Q171" s="14">
        <v>5718651</v>
      </c>
      <c r="R171" s="14">
        <v>5845187</v>
      </c>
      <c r="S171" s="14">
        <v>6773630</v>
      </c>
      <c r="T171" s="14">
        <v>5069514</v>
      </c>
      <c r="U171" s="14">
        <v>3860577</v>
      </c>
      <c r="V171" s="14">
        <v>4477386</v>
      </c>
      <c r="W171" s="14">
        <v>7377758</v>
      </c>
      <c r="X171" s="14">
        <v>6306397</v>
      </c>
    </row>
    <row r="172" spans="1:24" x14ac:dyDescent="0.2">
      <c r="A172" s="12" t="s">
        <v>680</v>
      </c>
      <c r="B172" s="13">
        <v>542795</v>
      </c>
      <c r="C172" s="13">
        <v>179</v>
      </c>
      <c r="D172" s="13">
        <v>31555</v>
      </c>
      <c r="E172" s="16" t="s">
        <v>681</v>
      </c>
      <c r="F172" s="13">
        <v>127</v>
      </c>
      <c r="G172" s="16" t="s">
        <v>682</v>
      </c>
      <c r="H172" s="26">
        <f t="shared" si="2"/>
        <v>0.74790102928523516</v>
      </c>
      <c r="I172" s="16" t="s">
        <v>683</v>
      </c>
      <c r="J172" s="14">
        <v>39253</v>
      </c>
      <c r="K172" s="14">
        <v>13646</v>
      </c>
      <c r="L172" s="14">
        <v>29758</v>
      </c>
      <c r="M172" s="14">
        <v>180280</v>
      </c>
      <c r="N172" s="14">
        <v>114935</v>
      </c>
      <c r="O172" s="14">
        <v>36630</v>
      </c>
      <c r="P172" s="24">
        <v>686199</v>
      </c>
      <c r="Q172" s="14">
        <v>85772</v>
      </c>
      <c r="R172" s="14">
        <v>45218</v>
      </c>
      <c r="S172" s="14">
        <v>75169</v>
      </c>
      <c r="T172" s="14">
        <v>514492</v>
      </c>
      <c r="U172" s="14">
        <v>113823</v>
      </c>
      <c r="V172" s="14">
        <v>387829</v>
      </c>
      <c r="W172" s="14">
        <v>140655</v>
      </c>
      <c r="X172" s="14">
        <v>163936</v>
      </c>
    </row>
    <row r="173" spans="1:24" x14ac:dyDescent="0.2">
      <c r="A173" s="12" t="s">
        <v>684</v>
      </c>
      <c r="B173" s="13">
        <v>325027</v>
      </c>
      <c r="C173" s="13">
        <v>233</v>
      </c>
      <c r="D173" s="13">
        <v>85123</v>
      </c>
      <c r="E173" s="16" t="s">
        <v>685</v>
      </c>
      <c r="F173" s="13">
        <v>10413</v>
      </c>
      <c r="G173" s="16" t="s">
        <v>686</v>
      </c>
      <c r="H173" s="26">
        <f t="shared" si="2"/>
        <v>0.41523588283189306</v>
      </c>
      <c r="I173" s="16" t="s">
        <v>687</v>
      </c>
      <c r="J173" s="14">
        <v>953</v>
      </c>
      <c r="K173" s="14">
        <v>576</v>
      </c>
      <c r="L173" s="14">
        <v>530</v>
      </c>
      <c r="M173" s="14">
        <v>2716</v>
      </c>
      <c r="N173" s="14">
        <v>649</v>
      </c>
      <c r="O173" s="14">
        <v>695</v>
      </c>
      <c r="P173" s="24">
        <v>750</v>
      </c>
      <c r="Q173" s="14">
        <v>943</v>
      </c>
      <c r="R173" s="14">
        <v>1002</v>
      </c>
      <c r="S173" s="14">
        <v>454</v>
      </c>
      <c r="T173" s="14">
        <v>404</v>
      </c>
      <c r="U173" s="14">
        <v>797</v>
      </c>
      <c r="V173" s="14">
        <v>720</v>
      </c>
      <c r="W173" s="14">
        <v>742</v>
      </c>
      <c r="X173" s="14">
        <v>868</v>
      </c>
    </row>
    <row r="174" spans="1:24" x14ac:dyDescent="0.2">
      <c r="A174" s="12" t="s">
        <v>688</v>
      </c>
      <c r="B174" s="13">
        <v>537290</v>
      </c>
      <c r="C174" s="13">
        <v>267</v>
      </c>
      <c r="D174" s="13">
        <v>370159</v>
      </c>
      <c r="E174" s="16" t="s">
        <v>689</v>
      </c>
      <c r="F174" s="13">
        <v>135</v>
      </c>
      <c r="G174" s="16" t="s">
        <v>690</v>
      </c>
      <c r="H174" s="26">
        <f t="shared" si="2"/>
        <v>0.42914866449711464</v>
      </c>
      <c r="I174" s="16" t="s">
        <v>0</v>
      </c>
      <c r="J174" s="14">
        <v>9767</v>
      </c>
      <c r="K174" s="14">
        <v>15741</v>
      </c>
      <c r="L174" s="14">
        <v>34269</v>
      </c>
      <c r="M174" s="14">
        <v>8644</v>
      </c>
      <c r="N174" s="14">
        <v>7965</v>
      </c>
      <c r="O174" s="14">
        <v>10353</v>
      </c>
      <c r="P174" s="24">
        <v>8457</v>
      </c>
      <c r="Q174" s="14">
        <v>6389</v>
      </c>
      <c r="R174" s="14">
        <v>7807</v>
      </c>
      <c r="S174" s="14">
        <v>7527</v>
      </c>
      <c r="T174" s="14">
        <v>15541</v>
      </c>
      <c r="U174" s="14">
        <v>11878</v>
      </c>
      <c r="V174" s="14">
        <v>16395</v>
      </c>
      <c r="W174" s="14">
        <v>7201</v>
      </c>
      <c r="X174" s="14">
        <v>13857</v>
      </c>
    </row>
    <row r="175" spans="1:24" x14ac:dyDescent="0.2">
      <c r="A175" s="12" t="s">
        <v>1247</v>
      </c>
      <c r="B175" s="13">
        <v>488730</v>
      </c>
      <c r="C175" s="13">
        <v>304</v>
      </c>
      <c r="D175" s="13">
        <v>1842</v>
      </c>
      <c r="E175" s="16" t="s">
        <v>691</v>
      </c>
      <c r="F175" s="13">
        <v>119</v>
      </c>
      <c r="G175" s="16" t="s">
        <v>476</v>
      </c>
      <c r="H175" s="26">
        <f t="shared" si="2"/>
        <v>0.38593539201617877</v>
      </c>
      <c r="I175" s="16" t="s">
        <v>477</v>
      </c>
      <c r="J175" s="14">
        <v>8399</v>
      </c>
      <c r="K175" s="14">
        <v>1629</v>
      </c>
      <c r="L175" s="14">
        <v>1713</v>
      </c>
      <c r="M175" s="14">
        <v>1166</v>
      </c>
      <c r="N175" s="14">
        <v>5849</v>
      </c>
      <c r="O175" s="14">
        <v>5530</v>
      </c>
      <c r="P175" s="24">
        <v>4535</v>
      </c>
      <c r="Q175" s="14">
        <v>3562</v>
      </c>
      <c r="R175" s="14">
        <v>3695</v>
      </c>
      <c r="S175" s="14">
        <v>1930</v>
      </c>
      <c r="T175" s="14">
        <v>1474</v>
      </c>
      <c r="U175" s="14">
        <v>5025</v>
      </c>
      <c r="V175" s="14">
        <v>2687</v>
      </c>
      <c r="W175" s="14">
        <v>3391</v>
      </c>
      <c r="X175" s="14">
        <v>4256</v>
      </c>
    </row>
    <row r="176" spans="1:24" x14ac:dyDescent="0.2">
      <c r="A176" s="12" t="s">
        <v>746</v>
      </c>
      <c r="B176" s="13">
        <v>516011</v>
      </c>
      <c r="C176" s="13">
        <v>193</v>
      </c>
      <c r="D176" s="13">
        <v>113643</v>
      </c>
      <c r="E176" s="16" t="s">
        <v>747</v>
      </c>
      <c r="F176" s="13">
        <v>3848</v>
      </c>
      <c r="G176" s="16" t="s">
        <v>0</v>
      </c>
      <c r="H176" s="26">
        <f t="shared" si="2"/>
        <v>0.54856309331374842</v>
      </c>
      <c r="I176" s="16" t="s">
        <v>748</v>
      </c>
      <c r="J176" s="14">
        <v>4537</v>
      </c>
      <c r="K176" s="14">
        <v>4055</v>
      </c>
      <c r="L176" s="14">
        <v>1972</v>
      </c>
      <c r="M176" s="14">
        <v>6179</v>
      </c>
      <c r="N176" s="14">
        <v>1082</v>
      </c>
      <c r="O176" s="14">
        <v>1999</v>
      </c>
      <c r="P176" s="24">
        <v>1310</v>
      </c>
      <c r="Q176" s="14">
        <v>4415</v>
      </c>
      <c r="R176" s="14">
        <v>1729</v>
      </c>
      <c r="S176" s="14">
        <v>2701</v>
      </c>
      <c r="T176" s="14">
        <v>2922</v>
      </c>
      <c r="U176" s="14">
        <v>2462</v>
      </c>
      <c r="V176" s="14">
        <v>1545</v>
      </c>
      <c r="W176" s="14">
        <v>1831</v>
      </c>
      <c r="X176" s="14">
        <v>2643</v>
      </c>
    </row>
    <row r="177" spans="1:24" x14ac:dyDescent="0.2">
      <c r="A177" s="12" t="s">
        <v>749</v>
      </c>
      <c r="B177" s="13">
        <v>774930</v>
      </c>
      <c r="C177" s="13">
        <v>233</v>
      </c>
      <c r="D177" s="13">
        <v>104418</v>
      </c>
      <c r="E177" s="16" t="s">
        <v>750</v>
      </c>
      <c r="F177" s="13">
        <v>15569776</v>
      </c>
      <c r="G177" s="16" t="s">
        <v>0</v>
      </c>
      <c r="H177" s="26">
        <f t="shared" si="2"/>
        <v>0.36958158325585166</v>
      </c>
      <c r="I177" s="16" t="s">
        <v>751</v>
      </c>
      <c r="J177" s="14">
        <v>2951</v>
      </c>
      <c r="K177" s="14">
        <v>1324</v>
      </c>
      <c r="L177" s="14">
        <v>2523</v>
      </c>
      <c r="M177" s="14">
        <v>1014</v>
      </c>
      <c r="N177" s="14">
        <v>886</v>
      </c>
      <c r="O177" s="14">
        <v>1327</v>
      </c>
      <c r="P177" s="24">
        <v>946</v>
      </c>
      <c r="Q177" s="14">
        <v>2220</v>
      </c>
      <c r="R177" s="14">
        <v>6446</v>
      </c>
      <c r="S177" s="14">
        <v>3183</v>
      </c>
      <c r="T177" s="14">
        <v>2039</v>
      </c>
      <c r="U177" s="14">
        <v>974</v>
      </c>
      <c r="V177" s="14">
        <v>514</v>
      </c>
      <c r="W177" s="14">
        <v>997</v>
      </c>
      <c r="X177" s="14">
        <v>1703</v>
      </c>
    </row>
    <row r="178" spans="1:24" x14ac:dyDescent="0.2">
      <c r="A178" s="12" t="s">
        <v>752</v>
      </c>
      <c r="B178" s="13">
        <v>278632</v>
      </c>
      <c r="C178" s="13">
        <v>191</v>
      </c>
      <c r="D178" s="13">
        <v>145501</v>
      </c>
      <c r="E178" s="16" t="s">
        <v>753</v>
      </c>
      <c r="F178" s="13">
        <v>92135</v>
      </c>
      <c r="G178" s="16" t="s">
        <v>754</v>
      </c>
      <c r="H178" s="26">
        <f t="shared" si="2"/>
        <v>0.7517545059527061</v>
      </c>
      <c r="I178" s="16" t="s">
        <v>755</v>
      </c>
      <c r="J178" s="14">
        <v>14620</v>
      </c>
      <c r="K178" s="14">
        <v>16462</v>
      </c>
      <c r="L178" s="14">
        <v>10486</v>
      </c>
      <c r="M178" s="14">
        <v>39342</v>
      </c>
      <c r="N178" s="14">
        <v>15087</v>
      </c>
      <c r="O178" s="14">
        <v>37614</v>
      </c>
      <c r="P178" s="24">
        <v>14458</v>
      </c>
      <c r="Q178" s="14">
        <v>17615</v>
      </c>
      <c r="R178" s="14">
        <v>17883</v>
      </c>
      <c r="S178" s="14">
        <v>40982</v>
      </c>
      <c r="T178" s="14">
        <v>19840</v>
      </c>
      <c r="U178" s="14">
        <v>11605</v>
      </c>
      <c r="V178" s="14">
        <v>17701</v>
      </c>
      <c r="W178" s="14">
        <v>8868</v>
      </c>
      <c r="X178" s="14">
        <v>16952</v>
      </c>
    </row>
    <row r="179" spans="1:24" x14ac:dyDescent="0.2">
      <c r="A179" s="12" t="s">
        <v>756</v>
      </c>
      <c r="B179" s="13">
        <v>640146</v>
      </c>
      <c r="C179" s="13">
        <v>354</v>
      </c>
      <c r="D179" s="13">
        <v>389050</v>
      </c>
      <c r="E179" s="16" t="s">
        <v>757</v>
      </c>
      <c r="F179" s="16" t="s">
        <v>0</v>
      </c>
      <c r="G179" s="16" t="s">
        <v>0</v>
      </c>
      <c r="H179" s="26">
        <f t="shared" si="2"/>
        <v>0.5979135443476038</v>
      </c>
      <c r="I179" s="16" t="s">
        <v>0</v>
      </c>
      <c r="J179" s="14">
        <v>658</v>
      </c>
      <c r="K179" s="14">
        <v>565</v>
      </c>
      <c r="L179" s="14">
        <v>500</v>
      </c>
      <c r="M179" s="14">
        <v>708</v>
      </c>
      <c r="N179" s="14">
        <v>688</v>
      </c>
      <c r="O179" s="14">
        <v>562</v>
      </c>
      <c r="P179" s="24">
        <v>398</v>
      </c>
      <c r="Q179" s="14">
        <v>830</v>
      </c>
      <c r="R179" s="14">
        <v>684</v>
      </c>
      <c r="S179" s="14">
        <v>685</v>
      </c>
      <c r="T179" s="14">
        <v>438</v>
      </c>
      <c r="U179" s="14">
        <v>421</v>
      </c>
      <c r="V179" s="14">
        <v>396</v>
      </c>
      <c r="W179" s="14">
        <v>304</v>
      </c>
      <c r="X179" s="14">
        <v>552</v>
      </c>
    </row>
    <row r="180" spans="1:24" x14ac:dyDescent="0.2">
      <c r="A180" s="12" t="s">
        <v>760</v>
      </c>
      <c r="B180" s="12">
        <v>455267</v>
      </c>
      <c r="C180" s="12">
        <v>248</v>
      </c>
      <c r="D180" s="12">
        <v>68084</v>
      </c>
      <c r="E180" s="12" t="s">
        <v>761</v>
      </c>
      <c r="F180" s="12">
        <v>64956</v>
      </c>
      <c r="G180" s="12" t="s">
        <v>758</v>
      </c>
      <c r="H180" s="26">
        <f t="shared" si="2"/>
        <v>0.6223765928414684</v>
      </c>
      <c r="I180" s="12" t="s">
        <v>759</v>
      </c>
      <c r="J180" s="14">
        <v>26332</v>
      </c>
      <c r="K180" s="14">
        <v>19278</v>
      </c>
      <c r="L180" s="14">
        <v>4886</v>
      </c>
      <c r="M180" s="14">
        <v>28857</v>
      </c>
      <c r="N180" s="14">
        <v>36545</v>
      </c>
      <c r="O180" s="14">
        <v>5183</v>
      </c>
      <c r="P180" s="24">
        <v>54090</v>
      </c>
      <c r="Q180" s="14">
        <v>29125</v>
      </c>
      <c r="R180" s="14">
        <v>21872</v>
      </c>
      <c r="S180" s="14">
        <v>16485</v>
      </c>
      <c r="T180" s="14">
        <v>11735</v>
      </c>
      <c r="U180" s="14">
        <v>33034</v>
      </c>
      <c r="V180" s="14">
        <v>19884</v>
      </c>
      <c r="W180" s="14">
        <v>17690</v>
      </c>
      <c r="X180" s="14">
        <v>18658</v>
      </c>
    </row>
    <row r="181" spans="1:24" x14ac:dyDescent="0.2">
      <c r="A181" s="12" t="s">
        <v>1237</v>
      </c>
      <c r="B181" s="13">
        <v>604521</v>
      </c>
      <c r="C181" s="13">
        <v>231</v>
      </c>
      <c r="D181" s="13">
        <v>110787</v>
      </c>
      <c r="E181" s="16" t="s">
        <v>818</v>
      </c>
      <c r="F181" s="16" t="s">
        <v>0</v>
      </c>
      <c r="G181" s="16" t="s">
        <v>0</v>
      </c>
      <c r="H181" s="26">
        <f t="shared" si="2"/>
        <v>0.6342491808150188</v>
      </c>
      <c r="I181" s="16" t="s">
        <v>0</v>
      </c>
      <c r="J181" s="14">
        <v>536</v>
      </c>
      <c r="K181" s="14">
        <v>375</v>
      </c>
      <c r="L181" s="14">
        <v>357</v>
      </c>
      <c r="M181" s="14">
        <v>1117</v>
      </c>
      <c r="N181" s="14">
        <v>82</v>
      </c>
      <c r="O181" s="14">
        <v>128</v>
      </c>
      <c r="P181" s="24">
        <v>425</v>
      </c>
      <c r="Q181" s="14">
        <v>418</v>
      </c>
      <c r="R181" s="14">
        <v>407</v>
      </c>
      <c r="S181" s="14">
        <v>324</v>
      </c>
      <c r="T181" s="14">
        <v>380</v>
      </c>
      <c r="U181" s="14">
        <v>327</v>
      </c>
      <c r="V181" s="14">
        <v>470</v>
      </c>
      <c r="W181" s="14">
        <v>241</v>
      </c>
      <c r="X181" s="14">
        <v>380</v>
      </c>
    </row>
    <row r="182" spans="1:24" x14ac:dyDescent="0.2">
      <c r="A182" s="12" t="s">
        <v>841</v>
      </c>
      <c r="B182" s="13">
        <v>625046</v>
      </c>
      <c r="C182" s="13">
        <v>179</v>
      </c>
      <c r="D182" s="13">
        <v>32204</v>
      </c>
      <c r="E182" s="16" t="s">
        <v>842</v>
      </c>
      <c r="F182" s="13">
        <v>547</v>
      </c>
      <c r="G182" s="16" t="s">
        <v>843</v>
      </c>
      <c r="H182" s="26">
        <f t="shared" si="2"/>
        <v>0.88693348198509525</v>
      </c>
      <c r="I182" s="16" t="s">
        <v>844</v>
      </c>
      <c r="J182" s="14">
        <v>560</v>
      </c>
      <c r="K182" s="14">
        <v>1129</v>
      </c>
      <c r="L182" s="14">
        <v>220</v>
      </c>
      <c r="M182" s="14">
        <v>2702</v>
      </c>
      <c r="N182" s="14">
        <v>307</v>
      </c>
      <c r="O182" s="14">
        <v>222</v>
      </c>
      <c r="P182" s="24">
        <v>1259</v>
      </c>
      <c r="Q182" s="14">
        <v>845</v>
      </c>
      <c r="R182" s="14">
        <v>646</v>
      </c>
      <c r="S182" s="14">
        <v>826</v>
      </c>
      <c r="T182" s="14">
        <v>1240</v>
      </c>
      <c r="U182" s="14">
        <v>687</v>
      </c>
      <c r="V182" s="14">
        <v>869</v>
      </c>
      <c r="W182" s="14">
        <v>1657</v>
      </c>
      <c r="X182" s="14">
        <v>1025</v>
      </c>
    </row>
    <row r="183" spans="1:24" x14ac:dyDescent="0.2">
      <c r="A183" s="12" t="s">
        <v>837</v>
      </c>
      <c r="B183" s="13">
        <v>598147</v>
      </c>
      <c r="C183" s="13">
        <v>179</v>
      </c>
      <c r="D183" s="13">
        <v>110341</v>
      </c>
      <c r="E183" s="16" t="s">
        <v>838</v>
      </c>
      <c r="F183" s="13">
        <v>10394</v>
      </c>
      <c r="G183" s="16" t="s">
        <v>839</v>
      </c>
      <c r="H183" s="26">
        <f t="shared" si="2"/>
        <v>0.22482375976656083</v>
      </c>
      <c r="I183" s="16" t="s">
        <v>840</v>
      </c>
      <c r="J183" s="14">
        <v>129669</v>
      </c>
      <c r="K183" s="14">
        <v>44893</v>
      </c>
      <c r="L183" s="14">
        <v>100791</v>
      </c>
      <c r="M183" s="14">
        <v>328929</v>
      </c>
      <c r="N183" s="14">
        <v>31739</v>
      </c>
      <c r="O183" s="14">
        <v>115898</v>
      </c>
      <c r="P183" s="24">
        <v>28275</v>
      </c>
      <c r="Q183" s="14">
        <v>83485</v>
      </c>
      <c r="R183" s="14">
        <v>11001</v>
      </c>
      <c r="S183" s="14">
        <v>48954</v>
      </c>
      <c r="T183" s="14">
        <v>52932</v>
      </c>
      <c r="U183" s="14">
        <v>63893</v>
      </c>
      <c r="V183" s="14">
        <v>17054</v>
      </c>
      <c r="W183" s="14">
        <v>125194</v>
      </c>
      <c r="X183" s="14">
        <v>75566</v>
      </c>
    </row>
    <row r="184" spans="1:24" x14ac:dyDescent="0.2">
      <c r="A184" s="12" t="s">
        <v>889</v>
      </c>
      <c r="B184" s="13">
        <v>941794</v>
      </c>
      <c r="C184" s="13">
        <v>129</v>
      </c>
      <c r="D184" s="13">
        <v>84531</v>
      </c>
      <c r="E184" s="16" t="s">
        <v>890</v>
      </c>
      <c r="F184" s="13">
        <v>5319879</v>
      </c>
      <c r="G184" s="16" t="s">
        <v>0</v>
      </c>
      <c r="H184" s="26">
        <f t="shared" si="2"/>
        <v>0.29501251470244649</v>
      </c>
      <c r="I184" s="16" t="s">
        <v>891</v>
      </c>
      <c r="J184" s="14">
        <v>13180</v>
      </c>
      <c r="K184" s="14">
        <v>31135</v>
      </c>
      <c r="L184" s="14">
        <v>4179</v>
      </c>
      <c r="M184" s="14">
        <v>27609</v>
      </c>
      <c r="N184" s="14">
        <v>62173</v>
      </c>
      <c r="O184" s="14">
        <v>51867</v>
      </c>
      <c r="P184" s="24">
        <v>34690</v>
      </c>
      <c r="Q184" s="14">
        <v>31527</v>
      </c>
      <c r="R184" s="14">
        <v>33151</v>
      </c>
      <c r="S184" s="14">
        <v>41762</v>
      </c>
      <c r="T184" s="14">
        <v>7205</v>
      </c>
      <c r="U184" s="14">
        <v>25087</v>
      </c>
      <c r="V184" s="14">
        <v>4722</v>
      </c>
      <c r="W184" s="14">
        <v>8786</v>
      </c>
      <c r="X184" s="14">
        <v>14565</v>
      </c>
    </row>
    <row r="185" spans="1:24" x14ac:dyDescent="0.2">
      <c r="A185" s="12" t="s">
        <v>894</v>
      </c>
      <c r="B185" s="13">
        <v>310761</v>
      </c>
      <c r="C185" s="13">
        <v>89</v>
      </c>
      <c r="D185" s="13">
        <v>208</v>
      </c>
      <c r="E185" s="16" t="s">
        <v>895</v>
      </c>
      <c r="F185" s="13">
        <v>70</v>
      </c>
      <c r="G185" s="16" t="s">
        <v>892</v>
      </c>
      <c r="H185" s="26">
        <f t="shared" si="2"/>
        <v>0.33386263038493913</v>
      </c>
      <c r="I185" s="16" t="s">
        <v>893</v>
      </c>
      <c r="J185" s="14">
        <v>1701</v>
      </c>
      <c r="K185" s="14">
        <v>1563</v>
      </c>
      <c r="L185" s="14">
        <v>1169</v>
      </c>
      <c r="M185" s="14">
        <v>4622</v>
      </c>
      <c r="N185" s="14">
        <v>5790</v>
      </c>
      <c r="O185" s="14">
        <v>2858</v>
      </c>
      <c r="P185" s="24">
        <v>3019</v>
      </c>
      <c r="Q185" s="14">
        <v>4108</v>
      </c>
      <c r="R185" s="14">
        <v>1741</v>
      </c>
      <c r="S185" s="14">
        <v>3551</v>
      </c>
      <c r="T185" s="14">
        <v>6956</v>
      </c>
      <c r="U185" s="14">
        <v>1941</v>
      </c>
      <c r="V185" s="14">
        <v>10668</v>
      </c>
      <c r="W185" s="14">
        <v>1744</v>
      </c>
      <c r="X185" s="14">
        <v>1541</v>
      </c>
    </row>
    <row r="186" spans="1:24" x14ac:dyDescent="0.2">
      <c r="A186" s="12" t="s">
        <v>896</v>
      </c>
      <c r="B186" s="13">
        <v>309587</v>
      </c>
      <c r="C186" s="13">
        <v>131</v>
      </c>
      <c r="D186" s="13">
        <v>25922</v>
      </c>
      <c r="E186" s="16" t="s">
        <v>897</v>
      </c>
      <c r="F186" s="13">
        <v>98009</v>
      </c>
      <c r="G186" s="16" t="s">
        <v>0</v>
      </c>
      <c r="H186" s="26">
        <f t="shared" si="2"/>
        <v>0.5670011589421442</v>
      </c>
      <c r="I186" s="16" t="s">
        <v>898</v>
      </c>
      <c r="J186" s="14">
        <v>18740</v>
      </c>
      <c r="K186" s="14">
        <v>9921</v>
      </c>
      <c r="L186" s="14">
        <v>5218</v>
      </c>
      <c r="M186" s="14">
        <v>26406</v>
      </c>
      <c r="N186" s="14">
        <v>18595</v>
      </c>
      <c r="O186" s="14">
        <v>11927</v>
      </c>
      <c r="P186" s="24">
        <v>15901</v>
      </c>
      <c r="Q186" s="14">
        <v>12029</v>
      </c>
      <c r="R186" s="14">
        <v>21158</v>
      </c>
      <c r="S186" s="14">
        <v>10986</v>
      </c>
      <c r="T186" s="14">
        <v>8532</v>
      </c>
      <c r="U186" s="14">
        <v>19470</v>
      </c>
      <c r="V186" s="14">
        <v>10307</v>
      </c>
      <c r="W186" s="14">
        <v>11010</v>
      </c>
      <c r="X186" s="14">
        <v>11744</v>
      </c>
    </row>
    <row r="187" spans="1:24" x14ac:dyDescent="0.2">
      <c r="A187" s="12" t="s">
        <v>899</v>
      </c>
      <c r="B187" s="13">
        <v>506306</v>
      </c>
      <c r="C187" s="13">
        <v>247</v>
      </c>
      <c r="D187" s="13">
        <v>2000</v>
      </c>
      <c r="E187" s="16" t="s">
        <v>900</v>
      </c>
      <c r="F187" s="13">
        <v>43</v>
      </c>
      <c r="G187" s="16" t="s">
        <v>901</v>
      </c>
      <c r="H187" s="26">
        <f t="shared" si="2"/>
        <v>0.84288461512438828</v>
      </c>
      <c r="I187" s="16" t="s">
        <v>902</v>
      </c>
      <c r="J187" s="14">
        <v>667</v>
      </c>
      <c r="K187" s="14">
        <v>531</v>
      </c>
      <c r="L187" s="14">
        <v>6246</v>
      </c>
      <c r="M187" s="14">
        <v>706</v>
      </c>
      <c r="N187" s="14">
        <v>731</v>
      </c>
      <c r="O187" s="14">
        <v>10656</v>
      </c>
      <c r="P187" s="24">
        <v>278</v>
      </c>
      <c r="Q187" s="14">
        <v>2028</v>
      </c>
      <c r="R187" s="14">
        <v>378</v>
      </c>
      <c r="S187" s="14">
        <v>1700</v>
      </c>
      <c r="T187" s="14">
        <v>2050</v>
      </c>
      <c r="U187" s="14">
        <v>13919</v>
      </c>
      <c r="V187" s="14">
        <v>2416</v>
      </c>
      <c r="W187" s="14">
        <v>664</v>
      </c>
      <c r="X187" s="14">
        <v>2841</v>
      </c>
    </row>
    <row r="188" spans="1:24" x14ac:dyDescent="0.2">
      <c r="A188" s="12" t="s">
        <v>903</v>
      </c>
      <c r="B188" s="13">
        <v>959764</v>
      </c>
      <c r="C188" s="13">
        <v>280</v>
      </c>
      <c r="D188" s="13">
        <v>170724</v>
      </c>
      <c r="E188" s="16" t="s">
        <v>904</v>
      </c>
      <c r="F188" s="13">
        <v>187790</v>
      </c>
      <c r="G188" s="16" t="s">
        <v>905</v>
      </c>
      <c r="H188" s="26">
        <f t="shared" si="2"/>
        <v>0.12237644822767142</v>
      </c>
      <c r="I188" s="16" t="s">
        <v>906</v>
      </c>
      <c r="J188" s="14">
        <v>1522</v>
      </c>
      <c r="K188" s="14">
        <v>3512</v>
      </c>
      <c r="L188" s="14">
        <v>897</v>
      </c>
      <c r="M188" s="14">
        <v>1750</v>
      </c>
      <c r="N188" s="14">
        <v>553</v>
      </c>
      <c r="O188" s="14">
        <v>877</v>
      </c>
      <c r="P188" s="24">
        <v>2880</v>
      </c>
      <c r="Q188" s="14">
        <v>1375</v>
      </c>
      <c r="R188" s="14">
        <v>476</v>
      </c>
      <c r="S188" s="14">
        <v>2024</v>
      </c>
      <c r="T188" s="14">
        <v>22162</v>
      </c>
      <c r="U188" s="14">
        <v>1883</v>
      </c>
      <c r="V188" s="14">
        <v>5660</v>
      </c>
      <c r="W188" s="14">
        <v>17428</v>
      </c>
      <c r="X188" s="14">
        <v>4802</v>
      </c>
    </row>
    <row r="189" spans="1:24" x14ac:dyDescent="0.2">
      <c r="A189" s="12" t="s">
        <v>907</v>
      </c>
      <c r="B189" s="13">
        <v>286855</v>
      </c>
      <c r="C189" s="13">
        <v>130</v>
      </c>
      <c r="D189" s="13">
        <v>35</v>
      </c>
      <c r="E189" s="16" t="s">
        <v>908</v>
      </c>
      <c r="F189" s="13">
        <v>6657</v>
      </c>
      <c r="G189" s="16" t="s">
        <v>909</v>
      </c>
      <c r="H189" s="26">
        <f t="shared" si="2"/>
        <v>0.83480952696629784</v>
      </c>
      <c r="I189" s="16" t="s">
        <v>910</v>
      </c>
      <c r="J189" s="14">
        <v>67672</v>
      </c>
      <c r="K189" s="14">
        <v>449891</v>
      </c>
      <c r="L189" s="14">
        <v>81851</v>
      </c>
      <c r="M189" s="14">
        <v>229434</v>
      </c>
      <c r="N189" s="14">
        <v>38962</v>
      </c>
      <c r="O189" s="14">
        <v>70519</v>
      </c>
      <c r="P189" s="24">
        <v>160225</v>
      </c>
      <c r="Q189" s="14">
        <v>82356</v>
      </c>
      <c r="R189" s="14">
        <v>26795</v>
      </c>
      <c r="S189" s="14">
        <v>42011</v>
      </c>
      <c r="T189" s="14">
        <v>232789</v>
      </c>
      <c r="U189" s="14">
        <v>127814</v>
      </c>
      <c r="V189" s="14">
        <v>312797</v>
      </c>
      <c r="W189" s="14">
        <v>173256</v>
      </c>
      <c r="X189" s="14">
        <v>154417</v>
      </c>
    </row>
    <row r="190" spans="1:24" x14ac:dyDescent="0.2">
      <c r="A190" s="12" t="s">
        <v>915</v>
      </c>
      <c r="B190" s="13">
        <v>686035</v>
      </c>
      <c r="C190" s="13">
        <v>200</v>
      </c>
      <c r="D190" s="13">
        <v>133922</v>
      </c>
      <c r="E190" s="16" t="s">
        <v>916</v>
      </c>
      <c r="F190" s="13">
        <v>865</v>
      </c>
      <c r="G190" s="16" t="s">
        <v>0</v>
      </c>
      <c r="H190" s="26">
        <f t="shared" si="2"/>
        <v>0.66839933584576472</v>
      </c>
      <c r="I190" s="16" t="s">
        <v>917</v>
      </c>
      <c r="J190" s="14">
        <v>1745</v>
      </c>
      <c r="K190" s="14">
        <v>3472</v>
      </c>
      <c r="L190" s="14">
        <v>931</v>
      </c>
      <c r="M190" s="14">
        <v>2433</v>
      </c>
      <c r="N190" s="14">
        <v>1294</v>
      </c>
      <c r="O190" s="14">
        <v>625</v>
      </c>
      <c r="P190" s="24">
        <v>4975</v>
      </c>
      <c r="Q190" s="14">
        <v>1769</v>
      </c>
      <c r="R190" s="14">
        <v>3601</v>
      </c>
      <c r="S190" s="14">
        <v>1089</v>
      </c>
      <c r="T190" s="14">
        <v>1337</v>
      </c>
      <c r="U190" s="14">
        <v>1396</v>
      </c>
      <c r="V190" s="14">
        <v>6873</v>
      </c>
      <c r="W190" s="14">
        <v>2402</v>
      </c>
      <c r="X190" s="14">
        <v>1928</v>
      </c>
    </row>
    <row r="191" spans="1:24" x14ac:dyDescent="0.2">
      <c r="A191" s="12" t="s">
        <v>1277</v>
      </c>
      <c r="B191" s="13">
        <v>397526</v>
      </c>
      <c r="C191" s="13">
        <v>241</v>
      </c>
      <c r="D191" s="13">
        <v>2254</v>
      </c>
      <c r="E191" s="16" t="s">
        <v>920</v>
      </c>
      <c r="F191" s="13">
        <v>23368901</v>
      </c>
      <c r="G191" s="16" t="s">
        <v>0</v>
      </c>
      <c r="H191" s="26">
        <f t="shared" si="2"/>
        <v>0.97287047791623193</v>
      </c>
      <c r="I191" s="16" t="s">
        <v>921</v>
      </c>
      <c r="J191" s="14">
        <v>2597</v>
      </c>
      <c r="K191" s="14">
        <v>1739</v>
      </c>
      <c r="L191" s="14">
        <v>2403</v>
      </c>
      <c r="M191" s="14">
        <v>4558</v>
      </c>
      <c r="N191" s="14">
        <v>2526</v>
      </c>
      <c r="O191" s="14">
        <v>1886</v>
      </c>
      <c r="P191" s="24">
        <v>1359</v>
      </c>
      <c r="Q191" s="14">
        <v>2557</v>
      </c>
      <c r="R191" s="14">
        <v>3040</v>
      </c>
      <c r="S191" s="14">
        <v>2959</v>
      </c>
      <c r="T191" s="14">
        <v>1747</v>
      </c>
      <c r="U191" s="14">
        <v>2555</v>
      </c>
      <c r="V191" s="14">
        <v>2737</v>
      </c>
      <c r="W191" s="14">
        <v>1582</v>
      </c>
      <c r="X191" s="14">
        <v>2319</v>
      </c>
    </row>
    <row r="192" spans="1:24" x14ac:dyDescent="0.2">
      <c r="A192" s="12" t="s">
        <v>924</v>
      </c>
      <c r="B192" s="13">
        <v>570766</v>
      </c>
      <c r="C192" s="13">
        <v>174</v>
      </c>
      <c r="D192" s="13">
        <v>104406</v>
      </c>
      <c r="E192" s="16" t="s">
        <v>925</v>
      </c>
      <c r="F192" s="13">
        <v>134490</v>
      </c>
      <c r="G192" s="16" t="s">
        <v>926</v>
      </c>
      <c r="H192" s="26">
        <f t="shared" si="2"/>
        <v>0.99137854316443641</v>
      </c>
      <c r="I192" s="16" t="s">
        <v>927</v>
      </c>
      <c r="J192" s="14">
        <v>12753</v>
      </c>
      <c r="K192" s="14">
        <v>15109</v>
      </c>
      <c r="L192" s="14">
        <v>9008</v>
      </c>
      <c r="M192" s="14">
        <v>24875</v>
      </c>
      <c r="N192" s="14">
        <v>14010</v>
      </c>
      <c r="O192" s="14">
        <v>4283</v>
      </c>
      <c r="P192" s="24">
        <v>18981</v>
      </c>
      <c r="Q192" s="14">
        <v>10443</v>
      </c>
      <c r="R192" s="14">
        <v>6111</v>
      </c>
      <c r="S192" s="14">
        <v>4940</v>
      </c>
      <c r="T192" s="14">
        <v>9940</v>
      </c>
      <c r="U192" s="14">
        <v>13888</v>
      </c>
      <c r="V192" s="14">
        <v>21293</v>
      </c>
      <c r="W192" s="14">
        <v>32750</v>
      </c>
      <c r="X192" s="14">
        <v>10523</v>
      </c>
    </row>
    <row r="193" spans="1:24" x14ac:dyDescent="0.2">
      <c r="A193" s="12" t="s">
        <v>1278</v>
      </c>
      <c r="B193" s="13">
        <v>525108</v>
      </c>
      <c r="C193" s="13">
        <v>200</v>
      </c>
      <c r="D193" s="13">
        <v>89005</v>
      </c>
      <c r="E193" s="16" t="s">
        <v>934</v>
      </c>
      <c r="F193" s="16" t="s">
        <v>0</v>
      </c>
      <c r="G193" s="16" t="s">
        <v>0</v>
      </c>
      <c r="H193" s="26">
        <f t="shared" si="2"/>
        <v>0.23782113139096625</v>
      </c>
      <c r="I193" s="16" t="s">
        <v>0</v>
      </c>
      <c r="J193" s="14">
        <v>304</v>
      </c>
      <c r="K193" s="14">
        <v>239</v>
      </c>
      <c r="L193" s="14">
        <v>312</v>
      </c>
      <c r="M193" s="14">
        <v>428</v>
      </c>
      <c r="N193" s="14">
        <v>103</v>
      </c>
      <c r="O193" s="14">
        <v>136</v>
      </c>
      <c r="P193" s="24">
        <v>202</v>
      </c>
      <c r="Q193" s="14">
        <v>219</v>
      </c>
      <c r="R193" s="14">
        <v>172</v>
      </c>
      <c r="S193" s="14">
        <v>117</v>
      </c>
      <c r="T193" s="14">
        <v>181</v>
      </c>
      <c r="U193" s="14">
        <v>133</v>
      </c>
      <c r="V193" s="14">
        <v>299</v>
      </c>
      <c r="W193" s="14">
        <v>185</v>
      </c>
      <c r="X193" s="14">
        <v>278</v>
      </c>
    </row>
    <row r="194" spans="1:24" x14ac:dyDescent="0.2">
      <c r="A194" s="12" t="s">
        <v>997</v>
      </c>
      <c r="B194" s="13">
        <v>959214</v>
      </c>
      <c r="C194" s="13">
        <v>203</v>
      </c>
      <c r="D194" s="13">
        <v>648</v>
      </c>
      <c r="E194" s="16" t="s">
        <v>998</v>
      </c>
      <c r="F194" s="13">
        <v>24699</v>
      </c>
      <c r="G194" s="16" t="s">
        <v>999</v>
      </c>
      <c r="H194" s="26">
        <f t="shared" si="2"/>
        <v>0.30670236302995463</v>
      </c>
      <c r="I194" s="16" t="s">
        <v>1000</v>
      </c>
      <c r="J194" s="14">
        <v>14933</v>
      </c>
      <c r="K194" s="14">
        <v>2231</v>
      </c>
      <c r="L194" s="14">
        <v>8127</v>
      </c>
      <c r="M194" s="14">
        <v>13343</v>
      </c>
      <c r="N194" s="14">
        <v>18759</v>
      </c>
      <c r="O194" s="14">
        <v>7473</v>
      </c>
      <c r="P194" s="24">
        <v>4439</v>
      </c>
      <c r="Q194" s="14">
        <v>13654</v>
      </c>
      <c r="R194" s="14">
        <v>6099</v>
      </c>
      <c r="S194" s="14">
        <v>48754</v>
      </c>
      <c r="T194" s="14">
        <v>5139</v>
      </c>
      <c r="U194" s="14">
        <v>6977</v>
      </c>
      <c r="V194" s="14">
        <v>15889</v>
      </c>
      <c r="W194" s="14">
        <v>18856</v>
      </c>
      <c r="X194" s="14">
        <v>11706</v>
      </c>
    </row>
    <row r="195" spans="1:24" x14ac:dyDescent="0.2">
      <c r="A195" s="12" t="s">
        <v>1001</v>
      </c>
      <c r="B195" s="13">
        <v>900644</v>
      </c>
      <c r="C195" s="13">
        <v>371</v>
      </c>
      <c r="D195" s="13">
        <v>391871</v>
      </c>
      <c r="E195" s="16" t="s">
        <v>1002</v>
      </c>
      <c r="F195" s="16" t="s">
        <v>0</v>
      </c>
      <c r="G195" s="16" t="s">
        <v>0</v>
      </c>
      <c r="H195" s="26">
        <f t="shared" si="2"/>
        <v>0.45077527891236913</v>
      </c>
      <c r="I195" s="16" t="s">
        <v>0</v>
      </c>
      <c r="J195" s="14">
        <v>7500</v>
      </c>
      <c r="K195" s="14">
        <v>2754</v>
      </c>
      <c r="L195" s="14">
        <v>6496</v>
      </c>
      <c r="M195" s="14">
        <v>6195</v>
      </c>
      <c r="N195" s="14">
        <v>13941</v>
      </c>
      <c r="O195" s="14">
        <v>6739</v>
      </c>
      <c r="P195" s="24">
        <v>4213</v>
      </c>
      <c r="Q195" s="14">
        <v>8161</v>
      </c>
      <c r="R195" s="14">
        <v>5430</v>
      </c>
      <c r="S195" s="14">
        <v>22706</v>
      </c>
      <c r="T195" s="14">
        <v>4137</v>
      </c>
      <c r="U195" s="14">
        <v>4955</v>
      </c>
      <c r="V195" s="14">
        <v>7709</v>
      </c>
      <c r="W195" s="14">
        <v>9768</v>
      </c>
      <c r="X195" s="14">
        <v>6982</v>
      </c>
    </row>
    <row r="196" spans="1:24" x14ac:dyDescent="0.2">
      <c r="A196" s="12" t="s">
        <v>1003</v>
      </c>
      <c r="B196" s="13">
        <v>955584</v>
      </c>
      <c r="C196" s="13">
        <v>129</v>
      </c>
      <c r="D196" s="13">
        <v>21632</v>
      </c>
      <c r="E196" s="16" t="s">
        <v>1004</v>
      </c>
      <c r="F196" s="13">
        <v>5283468</v>
      </c>
      <c r="G196" s="16" t="s">
        <v>0</v>
      </c>
      <c r="H196" s="26">
        <f t="shared" si="2"/>
        <v>0.68204271848680664</v>
      </c>
      <c r="I196" s="16" t="s">
        <v>1005</v>
      </c>
      <c r="J196" s="14">
        <v>15569</v>
      </c>
      <c r="K196" s="14">
        <v>63854</v>
      </c>
      <c r="L196" s="14">
        <v>27032</v>
      </c>
      <c r="M196" s="14">
        <v>28088</v>
      </c>
      <c r="N196" s="14">
        <v>67366</v>
      </c>
      <c r="O196" s="14">
        <v>85059</v>
      </c>
      <c r="P196" s="24">
        <v>22003</v>
      </c>
      <c r="Q196" s="14">
        <v>79363</v>
      </c>
      <c r="R196" s="14">
        <v>115494</v>
      </c>
      <c r="S196" s="14">
        <v>124342</v>
      </c>
      <c r="T196" s="14">
        <v>10691</v>
      </c>
      <c r="U196" s="14">
        <v>27804</v>
      </c>
      <c r="V196" s="14">
        <v>10515</v>
      </c>
      <c r="W196" s="14">
        <v>5846</v>
      </c>
      <c r="X196" s="14">
        <v>34207</v>
      </c>
    </row>
    <row r="197" spans="1:24" x14ac:dyDescent="0.2">
      <c r="A197" s="12" t="s">
        <v>1006</v>
      </c>
      <c r="B197" s="13">
        <v>381440</v>
      </c>
      <c r="C197" s="13">
        <v>100</v>
      </c>
      <c r="D197" s="13">
        <v>110036</v>
      </c>
      <c r="E197" s="16" t="s">
        <v>1007</v>
      </c>
      <c r="F197" s="16" t="s">
        <v>0</v>
      </c>
      <c r="G197" s="16" t="s">
        <v>0</v>
      </c>
      <c r="H197" s="26">
        <f t="shared" si="2"/>
        <v>0.92622073286822038</v>
      </c>
      <c r="I197" s="16" t="s">
        <v>1008</v>
      </c>
      <c r="J197" s="14">
        <v>15967</v>
      </c>
      <c r="K197" s="14">
        <v>7290</v>
      </c>
      <c r="L197" s="14">
        <v>12972</v>
      </c>
      <c r="M197" s="14">
        <v>89030</v>
      </c>
      <c r="N197" s="14">
        <v>3794</v>
      </c>
      <c r="O197" s="14">
        <v>3771</v>
      </c>
      <c r="P197" s="24">
        <v>24282</v>
      </c>
      <c r="Q197" s="14">
        <v>4684</v>
      </c>
      <c r="R197" s="14">
        <v>11265</v>
      </c>
      <c r="S197" s="14">
        <v>1231</v>
      </c>
      <c r="T197" s="14">
        <v>41038</v>
      </c>
      <c r="U197" s="14">
        <v>9310</v>
      </c>
      <c r="V197" s="14">
        <v>59196</v>
      </c>
      <c r="W197" s="14">
        <v>21108</v>
      </c>
      <c r="X197" s="14">
        <v>12495</v>
      </c>
    </row>
    <row r="198" spans="1:24" x14ac:dyDescent="0.2">
      <c r="A198" s="12" t="s">
        <v>1009</v>
      </c>
      <c r="B198" s="13">
        <v>357129</v>
      </c>
      <c r="C198" s="13">
        <v>117</v>
      </c>
      <c r="D198" s="13">
        <v>17781</v>
      </c>
      <c r="E198" s="16" t="s">
        <v>1010</v>
      </c>
      <c r="F198" s="13">
        <v>20497</v>
      </c>
      <c r="G198" s="16" t="s">
        <v>0</v>
      </c>
      <c r="H198" s="26">
        <f t="shared" si="2"/>
        <v>0.53973218721159411</v>
      </c>
      <c r="I198" s="16" t="s">
        <v>1011</v>
      </c>
      <c r="J198" s="14">
        <v>7252</v>
      </c>
      <c r="K198" s="14">
        <v>5545</v>
      </c>
      <c r="L198" s="14">
        <v>6263</v>
      </c>
      <c r="M198" s="14">
        <v>18942</v>
      </c>
      <c r="N198" s="14">
        <v>13518</v>
      </c>
      <c r="O198" s="14">
        <v>3573</v>
      </c>
      <c r="P198" s="24">
        <v>9888</v>
      </c>
      <c r="Q198" s="14">
        <v>14757</v>
      </c>
      <c r="R198" s="14">
        <v>21525</v>
      </c>
      <c r="S198" s="14">
        <v>6632</v>
      </c>
      <c r="T198" s="14">
        <v>6258</v>
      </c>
      <c r="U198" s="14">
        <v>12083</v>
      </c>
      <c r="V198" s="14">
        <v>6287</v>
      </c>
      <c r="W198" s="14">
        <v>10402</v>
      </c>
      <c r="X198" s="14">
        <v>8870</v>
      </c>
    </row>
    <row r="199" spans="1:24" x14ac:dyDescent="0.2">
      <c r="A199" s="17">
        <v>416620</v>
      </c>
      <c r="B199" s="13">
        <v>829032</v>
      </c>
      <c r="C199" s="13">
        <v>305</v>
      </c>
      <c r="D199" s="13">
        <v>416620</v>
      </c>
      <c r="E199" s="16" t="s">
        <v>717</v>
      </c>
      <c r="F199" s="16" t="s">
        <v>0</v>
      </c>
      <c r="G199" s="16" t="s">
        <v>0</v>
      </c>
      <c r="H199" s="26">
        <f t="shared" si="2"/>
        <v>0.95705958685123882</v>
      </c>
      <c r="I199" s="16" t="s">
        <v>0</v>
      </c>
      <c r="J199" s="14">
        <v>3690</v>
      </c>
      <c r="K199" s="14">
        <v>3453</v>
      </c>
      <c r="L199" s="14">
        <v>2460</v>
      </c>
      <c r="M199" s="14">
        <v>2606</v>
      </c>
      <c r="N199" s="14">
        <v>6405</v>
      </c>
      <c r="O199" s="14">
        <v>5142</v>
      </c>
      <c r="P199" s="24">
        <v>2620</v>
      </c>
      <c r="Q199" s="14">
        <v>5536</v>
      </c>
      <c r="R199" s="14">
        <v>4528</v>
      </c>
      <c r="S199" s="14">
        <v>3876</v>
      </c>
      <c r="T199" s="14">
        <v>2337</v>
      </c>
      <c r="U199" s="14">
        <v>5657</v>
      </c>
      <c r="V199" s="14">
        <v>2270</v>
      </c>
      <c r="W199" s="14">
        <v>2478</v>
      </c>
      <c r="X199" s="14">
        <v>3403</v>
      </c>
    </row>
    <row r="200" spans="1:24" x14ac:dyDescent="0.2">
      <c r="A200" s="17">
        <v>416618</v>
      </c>
      <c r="B200" s="13">
        <v>884796</v>
      </c>
      <c r="C200" s="13">
        <v>223</v>
      </c>
      <c r="D200" s="13">
        <v>416618</v>
      </c>
      <c r="E200" s="16" t="s">
        <v>718</v>
      </c>
      <c r="F200" s="16" t="s">
        <v>0</v>
      </c>
      <c r="G200" s="16" t="s">
        <v>0</v>
      </c>
      <c r="H200" s="26">
        <f t="shared" si="2"/>
        <v>2.325343695162211E-2</v>
      </c>
      <c r="I200" s="16" t="s">
        <v>0</v>
      </c>
      <c r="J200" s="14">
        <v>834</v>
      </c>
      <c r="K200" s="14">
        <v>464</v>
      </c>
      <c r="L200" s="14">
        <v>569</v>
      </c>
      <c r="M200" s="14">
        <v>610</v>
      </c>
      <c r="N200" s="14">
        <v>1196</v>
      </c>
      <c r="O200" s="14">
        <v>582</v>
      </c>
      <c r="P200" s="24">
        <v>1168</v>
      </c>
      <c r="Q200" s="14">
        <v>18671</v>
      </c>
      <c r="R200" s="14">
        <v>10701</v>
      </c>
      <c r="S200" s="14">
        <v>1821</v>
      </c>
      <c r="T200" s="14">
        <v>2063</v>
      </c>
      <c r="U200" s="14">
        <v>15173</v>
      </c>
      <c r="V200" s="14">
        <v>695</v>
      </c>
      <c r="W200" s="14">
        <v>5432</v>
      </c>
      <c r="X200" s="14">
        <v>3275</v>
      </c>
    </row>
    <row r="201" spans="1:24" x14ac:dyDescent="0.2">
      <c r="A201" s="17">
        <v>416612</v>
      </c>
      <c r="B201" s="13">
        <v>1155879</v>
      </c>
      <c r="C201" s="13">
        <v>121</v>
      </c>
      <c r="D201" s="13">
        <v>416612</v>
      </c>
      <c r="E201" s="16" t="s">
        <v>719</v>
      </c>
      <c r="F201" s="16" t="s">
        <v>0</v>
      </c>
      <c r="G201" s="16" t="s">
        <v>0</v>
      </c>
      <c r="H201" s="26">
        <f t="shared" si="2"/>
        <v>0.30058851468019693</v>
      </c>
      <c r="I201" s="16" t="s">
        <v>0</v>
      </c>
      <c r="J201" s="14">
        <v>24890</v>
      </c>
      <c r="K201" s="14">
        <v>17541</v>
      </c>
      <c r="L201" s="14">
        <v>31154</v>
      </c>
      <c r="M201" s="14">
        <v>4938</v>
      </c>
      <c r="N201" s="14">
        <v>30398</v>
      </c>
      <c r="O201" s="14">
        <v>32208</v>
      </c>
      <c r="P201" s="24">
        <v>23364</v>
      </c>
      <c r="Q201" s="14">
        <v>31605</v>
      </c>
      <c r="R201" s="14">
        <v>55153</v>
      </c>
      <c r="S201" s="14">
        <v>25582</v>
      </c>
      <c r="T201" s="14">
        <v>10529</v>
      </c>
      <c r="U201" s="14">
        <v>60286</v>
      </c>
      <c r="V201" s="14">
        <v>22318</v>
      </c>
      <c r="W201" s="14">
        <v>19267</v>
      </c>
      <c r="X201" s="14">
        <v>23653</v>
      </c>
    </row>
    <row r="202" spans="1:24" x14ac:dyDescent="0.2">
      <c r="A202" s="17">
        <v>416597</v>
      </c>
      <c r="B202" s="13">
        <v>989614</v>
      </c>
      <c r="C202" s="13">
        <v>142</v>
      </c>
      <c r="D202" s="13">
        <v>416597</v>
      </c>
      <c r="E202" s="16" t="s">
        <v>720</v>
      </c>
      <c r="F202" s="16" t="s">
        <v>0</v>
      </c>
      <c r="G202" s="16" t="s">
        <v>0</v>
      </c>
      <c r="H202" s="26">
        <f t="shared" si="2"/>
        <v>0.76234668079692203</v>
      </c>
      <c r="I202" s="16" t="s">
        <v>0</v>
      </c>
      <c r="J202" s="14">
        <v>2845</v>
      </c>
      <c r="K202" s="14">
        <v>3593</v>
      </c>
      <c r="L202" s="14">
        <v>4970</v>
      </c>
      <c r="M202" s="14">
        <v>3248</v>
      </c>
      <c r="N202" s="14">
        <v>915</v>
      </c>
      <c r="O202" s="14">
        <v>557</v>
      </c>
      <c r="P202" s="24">
        <v>1571</v>
      </c>
      <c r="Q202" s="14">
        <v>2864</v>
      </c>
      <c r="R202" s="14">
        <v>2789</v>
      </c>
      <c r="S202" s="14">
        <v>4891</v>
      </c>
      <c r="T202" s="14">
        <v>1696</v>
      </c>
      <c r="U202" s="14">
        <v>1184</v>
      </c>
      <c r="V202" s="14">
        <v>1728</v>
      </c>
      <c r="W202" s="14">
        <v>827</v>
      </c>
      <c r="X202" s="14">
        <v>2401</v>
      </c>
    </row>
    <row r="203" spans="1:24" x14ac:dyDescent="0.2">
      <c r="A203" s="17">
        <v>416595</v>
      </c>
      <c r="B203" s="13">
        <v>295099</v>
      </c>
      <c r="C203" s="13">
        <v>129</v>
      </c>
      <c r="D203" s="13">
        <v>416595</v>
      </c>
      <c r="E203" s="16" t="s">
        <v>721</v>
      </c>
      <c r="F203" s="16" t="s">
        <v>0</v>
      </c>
      <c r="G203" s="16" t="s">
        <v>0</v>
      </c>
      <c r="H203" s="26">
        <f t="shared" ref="H203:H266" si="3">TTEST(J203:P203,Q203:W203,2,2)</f>
        <v>9.086234738423446E-2</v>
      </c>
      <c r="I203" s="16" t="s">
        <v>0</v>
      </c>
      <c r="J203" s="14">
        <v>24630</v>
      </c>
      <c r="K203" s="14">
        <v>15108</v>
      </c>
      <c r="L203" s="14">
        <v>23234</v>
      </c>
      <c r="M203" s="14">
        <v>15423</v>
      </c>
      <c r="N203" s="14">
        <v>24516</v>
      </c>
      <c r="O203" s="14">
        <v>7121</v>
      </c>
      <c r="P203" s="24">
        <v>22276</v>
      </c>
      <c r="Q203" s="14">
        <v>26895</v>
      </c>
      <c r="R203" s="14">
        <v>60925</v>
      </c>
      <c r="S203" s="14">
        <v>45011</v>
      </c>
      <c r="T203" s="14">
        <v>21365</v>
      </c>
      <c r="U203" s="14">
        <v>23668</v>
      </c>
      <c r="V203" s="14">
        <v>23342</v>
      </c>
      <c r="W203" s="14">
        <v>15602</v>
      </c>
      <c r="X203" s="14">
        <v>22331</v>
      </c>
    </row>
    <row r="204" spans="1:24" x14ac:dyDescent="0.2">
      <c r="A204" s="17">
        <v>416580</v>
      </c>
      <c r="B204" s="13">
        <v>857892</v>
      </c>
      <c r="C204" s="13">
        <v>246</v>
      </c>
      <c r="D204" s="13">
        <v>416580</v>
      </c>
      <c r="E204" s="16" t="s">
        <v>722</v>
      </c>
      <c r="F204" s="16" t="s">
        <v>0</v>
      </c>
      <c r="G204" s="16" t="s">
        <v>0</v>
      </c>
      <c r="H204" s="26">
        <f t="shared" si="3"/>
        <v>0.3130500680174827</v>
      </c>
      <c r="I204" s="16" t="s">
        <v>0</v>
      </c>
      <c r="J204" s="14">
        <v>22631</v>
      </c>
      <c r="K204" s="14">
        <v>20393</v>
      </c>
      <c r="L204" s="14">
        <v>13708</v>
      </c>
      <c r="M204" s="14">
        <v>12091</v>
      </c>
      <c r="N204" s="14">
        <v>29047</v>
      </c>
      <c r="O204" s="14">
        <v>18584</v>
      </c>
      <c r="P204" s="24">
        <v>18504</v>
      </c>
      <c r="Q204" s="14">
        <v>35246</v>
      </c>
      <c r="R204" s="14">
        <v>26722</v>
      </c>
      <c r="S204" s="14">
        <v>19956</v>
      </c>
      <c r="T204" s="14">
        <v>15240</v>
      </c>
      <c r="U204" s="14">
        <v>43195</v>
      </c>
      <c r="V204" s="14">
        <v>12183</v>
      </c>
      <c r="W204" s="14">
        <v>17751</v>
      </c>
      <c r="X204" s="14">
        <v>20019</v>
      </c>
    </row>
    <row r="205" spans="1:24" x14ac:dyDescent="0.2">
      <c r="A205" s="17">
        <v>416577</v>
      </c>
      <c r="B205" s="13">
        <v>555805</v>
      </c>
      <c r="C205" s="13">
        <v>174</v>
      </c>
      <c r="D205" s="13">
        <v>416577</v>
      </c>
      <c r="E205" s="16" t="s">
        <v>723</v>
      </c>
      <c r="F205" s="16" t="s">
        <v>0</v>
      </c>
      <c r="G205" s="16" t="s">
        <v>0</v>
      </c>
      <c r="H205" s="26">
        <f t="shared" si="3"/>
        <v>0.80447012328404144</v>
      </c>
      <c r="I205" s="16" t="s">
        <v>0</v>
      </c>
      <c r="J205" s="14">
        <v>18683</v>
      </c>
      <c r="K205" s="14">
        <v>21995</v>
      </c>
      <c r="L205" s="14">
        <v>6300</v>
      </c>
      <c r="M205" s="14">
        <v>34684</v>
      </c>
      <c r="N205" s="14">
        <v>11557</v>
      </c>
      <c r="O205" s="14">
        <v>6025</v>
      </c>
      <c r="P205" s="24">
        <v>28210</v>
      </c>
      <c r="Q205" s="14">
        <v>9622</v>
      </c>
      <c r="R205" s="14">
        <v>4750</v>
      </c>
      <c r="S205" s="14">
        <v>3623</v>
      </c>
      <c r="T205" s="14">
        <v>11048</v>
      </c>
      <c r="U205" s="14">
        <v>18130</v>
      </c>
      <c r="V205" s="14">
        <v>30285</v>
      </c>
      <c r="W205" s="14">
        <v>38472</v>
      </c>
      <c r="X205" s="14">
        <v>18894</v>
      </c>
    </row>
    <row r="206" spans="1:24" x14ac:dyDescent="0.2">
      <c r="A206" s="17">
        <v>416574</v>
      </c>
      <c r="B206" s="13">
        <v>1115267</v>
      </c>
      <c r="C206" s="13">
        <v>350</v>
      </c>
      <c r="D206" s="13">
        <v>416574</v>
      </c>
      <c r="E206" s="16" t="s">
        <v>724</v>
      </c>
      <c r="F206" s="16" t="s">
        <v>0</v>
      </c>
      <c r="G206" s="16" t="s">
        <v>0</v>
      </c>
      <c r="H206" s="26">
        <f t="shared" si="3"/>
        <v>0.82082970832890156</v>
      </c>
      <c r="I206" s="16" t="s">
        <v>0</v>
      </c>
      <c r="J206" s="14">
        <v>3555</v>
      </c>
      <c r="K206" s="14">
        <v>2699</v>
      </c>
      <c r="L206" s="14">
        <v>4420</v>
      </c>
      <c r="M206" s="14">
        <v>499</v>
      </c>
      <c r="N206" s="14">
        <v>3417</v>
      </c>
      <c r="O206" s="14">
        <v>5072</v>
      </c>
      <c r="P206" s="24">
        <v>3381</v>
      </c>
      <c r="Q206" s="14">
        <v>5702</v>
      </c>
      <c r="R206" s="14">
        <v>2591</v>
      </c>
      <c r="S206" s="14">
        <v>4156</v>
      </c>
      <c r="T206" s="14">
        <v>1725</v>
      </c>
      <c r="U206" s="14">
        <v>4270</v>
      </c>
      <c r="V206" s="14">
        <v>3206</v>
      </c>
      <c r="W206" s="14">
        <v>2603</v>
      </c>
      <c r="X206" s="14">
        <v>3116</v>
      </c>
    </row>
    <row r="207" spans="1:24" x14ac:dyDescent="0.2">
      <c r="A207" s="17">
        <v>416571</v>
      </c>
      <c r="B207" s="13">
        <v>813916</v>
      </c>
      <c r="C207" s="13">
        <v>428</v>
      </c>
      <c r="D207" s="13">
        <v>416571</v>
      </c>
      <c r="E207" s="16" t="s">
        <v>725</v>
      </c>
      <c r="F207" s="16" t="s">
        <v>0</v>
      </c>
      <c r="G207" s="16" t="s">
        <v>0</v>
      </c>
      <c r="H207" s="26">
        <f t="shared" si="3"/>
        <v>0.46810749487257886</v>
      </c>
      <c r="I207" s="16" t="s">
        <v>0</v>
      </c>
      <c r="J207" s="14">
        <v>2083</v>
      </c>
      <c r="K207" s="14">
        <v>2733</v>
      </c>
      <c r="L207" s="14">
        <v>3397</v>
      </c>
      <c r="M207" s="14">
        <v>2160</v>
      </c>
      <c r="N207" s="14">
        <v>4141</v>
      </c>
      <c r="O207" s="14">
        <v>2654</v>
      </c>
      <c r="P207" s="24">
        <v>1709</v>
      </c>
      <c r="Q207" s="14">
        <v>2355</v>
      </c>
      <c r="R207" s="14">
        <v>1334</v>
      </c>
      <c r="S207" s="14">
        <v>4535</v>
      </c>
      <c r="T207" s="14">
        <v>1956</v>
      </c>
      <c r="U207" s="14">
        <v>2726</v>
      </c>
      <c r="V207" s="14">
        <v>1693</v>
      </c>
      <c r="W207" s="14">
        <v>1547</v>
      </c>
      <c r="X207" s="14">
        <v>2325</v>
      </c>
    </row>
    <row r="208" spans="1:24" x14ac:dyDescent="0.2">
      <c r="A208" s="17">
        <v>416567</v>
      </c>
      <c r="B208" s="13">
        <v>622876</v>
      </c>
      <c r="C208" s="13">
        <v>95</v>
      </c>
      <c r="D208" s="13">
        <v>416567</v>
      </c>
      <c r="E208" s="16" t="s">
        <v>726</v>
      </c>
      <c r="F208" s="16" t="s">
        <v>0</v>
      </c>
      <c r="G208" s="16" t="s">
        <v>0</v>
      </c>
      <c r="H208" s="26">
        <f t="shared" si="3"/>
        <v>0.96774427741449287</v>
      </c>
      <c r="I208" s="16" t="s">
        <v>0</v>
      </c>
      <c r="J208" s="14">
        <v>11202</v>
      </c>
      <c r="K208" s="14">
        <v>11125</v>
      </c>
      <c r="L208" s="14">
        <v>34071</v>
      </c>
      <c r="M208" s="14">
        <v>7290</v>
      </c>
      <c r="N208" s="14">
        <v>36522</v>
      </c>
      <c r="O208" s="14">
        <v>13706</v>
      </c>
      <c r="P208" s="24">
        <v>5405</v>
      </c>
      <c r="Q208" s="14">
        <v>22145</v>
      </c>
      <c r="R208" s="14">
        <v>21779</v>
      </c>
      <c r="S208" s="14">
        <v>25706</v>
      </c>
      <c r="T208" s="14">
        <v>7594</v>
      </c>
      <c r="U208" s="14">
        <v>32711</v>
      </c>
      <c r="V208" s="14">
        <v>4406</v>
      </c>
      <c r="W208" s="14">
        <v>6820</v>
      </c>
      <c r="X208" s="14">
        <v>15099</v>
      </c>
    </row>
    <row r="209" spans="1:24" x14ac:dyDescent="0.2">
      <c r="A209" s="17">
        <v>416566</v>
      </c>
      <c r="B209" s="13">
        <v>1138623</v>
      </c>
      <c r="C209" s="13">
        <v>442</v>
      </c>
      <c r="D209" s="13">
        <v>416566</v>
      </c>
      <c r="E209" s="16" t="s">
        <v>727</v>
      </c>
      <c r="F209" s="16" t="s">
        <v>0</v>
      </c>
      <c r="G209" s="16" t="s">
        <v>0</v>
      </c>
      <c r="H209" s="26">
        <f t="shared" si="3"/>
        <v>0.82499201503362152</v>
      </c>
      <c r="I209" s="16" t="s">
        <v>0</v>
      </c>
      <c r="J209" s="14">
        <v>4985</v>
      </c>
      <c r="K209" s="14">
        <v>3261</v>
      </c>
      <c r="L209" s="14">
        <v>4589</v>
      </c>
      <c r="M209" s="14">
        <v>862</v>
      </c>
      <c r="N209" s="14">
        <v>6261</v>
      </c>
      <c r="O209" s="14">
        <v>7377</v>
      </c>
      <c r="P209" s="24">
        <v>3302</v>
      </c>
      <c r="Q209" s="14">
        <v>6481</v>
      </c>
      <c r="R209" s="14">
        <v>2250</v>
      </c>
      <c r="S209" s="14">
        <v>4154</v>
      </c>
      <c r="T209" s="14">
        <v>2422</v>
      </c>
      <c r="U209" s="14">
        <v>10143</v>
      </c>
      <c r="V209" s="14">
        <v>4384</v>
      </c>
      <c r="W209" s="14">
        <v>2921</v>
      </c>
      <c r="X209" s="14">
        <v>3749</v>
      </c>
    </row>
    <row r="210" spans="1:24" x14ac:dyDescent="0.2">
      <c r="A210" s="17">
        <v>416565</v>
      </c>
      <c r="B210" s="13">
        <v>1136251</v>
      </c>
      <c r="C210" s="13">
        <v>442</v>
      </c>
      <c r="D210" s="13">
        <v>416565</v>
      </c>
      <c r="E210" s="16" t="s">
        <v>728</v>
      </c>
      <c r="F210" s="16" t="s">
        <v>0</v>
      </c>
      <c r="G210" s="16" t="s">
        <v>0</v>
      </c>
      <c r="H210" s="26">
        <f t="shared" si="3"/>
        <v>0.98699913790389582</v>
      </c>
      <c r="I210" s="16" t="s">
        <v>0</v>
      </c>
      <c r="J210" s="14">
        <v>6090</v>
      </c>
      <c r="K210" s="14">
        <v>3368</v>
      </c>
      <c r="L210" s="14">
        <v>7472</v>
      </c>
      <c r="M210" s="14">
        <v>1124</v>
      </c>
      <c r="N210" s="14">
        <v>10017</v>
      </c>
      <c r="O210" s="14">
        <v>10231</v>
      </c>
      <c r="P210" s="24">
        <v>4873</v>
      </c>
      <c r="Q210" s="14">
        <v>9655</v>
      </c>
      <c r="R210" s="14">
        <v>4574</v>
      </c>
      <c r="S210" s="14">
        <v>5810</v>
      </c>
      <c r="T210" s="14">
        <v>3176</v>
      </c>
      <c r="U210" s="14">
        <v>11489</v>
      </c>
      <c r="V210" s="14">
        <v>5601</v>
      </c>
      <c r="W210" s="14">
        <v>2663</v>
      </c>
      <c r="X210" s="14">
        <v>5140</v>
      </c>
    </row>
    <row r="211" spans="1:24" x14ac:dyDescent="0.2">
      <c r="A211" s="17">
        <v>414661</v>
      </c>
      <c r="B211" s="13">
        <v>547543</v>
      </c>
      <c r="C211" s="13">
        <v>86</v>
      </c>
      <c r="D211" s="13">
        <v>414661</v>
      </c>
      <c r="E211" s="16" t="s">
        <v>729</v>
      </c>
      <c r="F211" s="16" t="s">
        <v>0</v>
      </c>
      <c r="G211" s="16" t="s">
        <v>0</v>
      </c>
      <c r="H211" s="26">
        <f t="shared" si="3"/>
        <v>0.36406676238007574</v>
      </c>
      <c r="I211" s="16" t="s">
        <v>0</v>
      </c>
      <c r="J211" s="14">
        <v>6240</v>
      </c>
      <c r="K211" s="14">
        <v>10096</v>
      </c>
      <c r="L211" s="14">
        <v>54984</v>
      </c>
      <c r="M211" s="14">
        <v>4747</v>
      </c>
      <c r="N211" s="14">
        <v>10038</v>
      </c>
      <c r="O211" s="14">
        <v>4260</v>
      </c>
      <c r="P211" s="24">
        <v>8741</v>
      </c>
      <c r="Q211" s="14">
        <v>7322</v>
      </c>
      <c r="R211" s="14">
        <v>8279</v>
      </c>
      <c r="S211" s="14">
        <v>9120</v>
      </c>
      <c r="T211" s="14">
        <v>7651</v>
      </c>
      <c r="U211" s="14">
        <v>5553</v>
      </c>
      <c r="V211" s="14">
        <v>10464</v>
      </c>
      <c r="W211" s="14">
        <v>5144</v>
      </c>
      <c r="X211" s="14">
        <v>11926</v>
      </c>
    </row>
    <row r="212" spans="1:24" x14ac:dyDescent="0.2">
      <c r="A212" s="17">
        <v>414301</v>
      </c>
      <c r="B212" s="13">
        <v>281163</v>
      </c>
      <c r="C212" s="13">
        <v>143</v>
      </c>
      <c r="D212" s="13">
        <v>414301</v>
      </c>
      <c r="E212" s="16" t="s">
        <v>730</v>
      </c>
      <c r="F212" s="16" t="s">
        <v>0</v>
      </c>
      <c r="G212" s="16" t="s">
        <v>0</v>
      </c>
      <c r="H212" s="26">
        <f t="shared" si="3"/>
        <v>0.92132351484730135</v>
      </c>
      <c r="I212" s="16" t="s">
        <v>0</v>
      </c>
      <c r="J212" s="14">
        <v>1770</v>
      </c>
      <c r="K212" s="14">
        <v>3787</v>
      </c>
      <c r="L212" s="14">
        <v>1706</v>
      </c>
      <c r="M212" s="14">
        <v>8424</v>
      </c>
      <c r="N212" s="14">
        <v>2578</v>
      </c>
      <c r="O212" s="14">
        <v>1109</v>
      </c>
      <c r="P212" s="24">
        <v>1101</v>
      </c>
      <c r="Q212" s="14">
        <v>2561</v>
      </c>
      <c r="R212" s="14">
        <v>2662</v>
      </c>
      <c r="S212" s="14">
        <v>2278</v>
      </c>
      <c r="T212" s="14">
        <v>4132</v>
      </c>
      <c r="U212" s="14">
        <v>4666</v>
      </c>
      <c r="V212" s="14">
        <v>3624</v>
      </c>
      <c r="W212" s="14">
        <v>1312</v>
      </c>
      <c r="X212" s="14">
        <v>1930</v>
      </c>
    </row>
    <row r="213" spans="1:24" x14ac:dyDescent="0.2">
      <c r="A213" s="17">
        <v>413991</v>
      </c>
      <c r="B213" s="13">
        <v>430891</v>
      </c>
      <c r="C213" s="13">
        <v>88</v>
      </c>
      <c r="D213" s="13">
        <v>413991</v>
      </c>
      <c r="E213" s="16" t="s">
        <v>731</v>
      </c>
      <c r="F213" s="16" t="s">
        <v>0</v>
      </c>
      <c r="G213" s="16" t="s">
        <v>0</v>
      </c>
      <c r="H213" s="26">
        <f t="shared" si="3"/>
        <v>0.13158117770890013</v>
      </c>
      <c r="I213" s="16" t="s">
        <v>0</v>
      </c>
      <c r="J213" s="14">
        <v>4139</v>
      </c>
      <c r="K213" s="14">
        <v>1146</v>
      </c>
      <c r="L213" s="14">
        <v>3585</v>
      </c>
      <c r="M213" s="14">
        <v>4450</v>
      </c>
      <c r="N213" s="14">
        <v>4746</v>
      </c>
      <c r="O213" s="14">
        <v>3286</v>
      </c>
      <c r="P213" s="24">
        <v>3047</v>
      </c>
      <c r="Q213" s="14">
        <v>4265</v>
      </c>
      <c r="R213" s="14">
        <v>4871</v>
      </c>
      <c r="S213" s="14">
        <v>3627</v>
      </c>
      <c r="T213" s="14">
        <v>8410</v>
      </c>
      <c r="U213" s="14">
        <v>4149</v>
      </c>
      <c r="V213" s="14">
        <v>3472</v>
      </c>
      <c r="W213" s="14">
        <v>4457</v>
      </c>
      <c r="X213" s="14">
        <v>4991</v>
      </c>
    </row>
    <row r="214" spans="1:24" x14ac:dyDescent="0.2">
      <c r="A214" s="17">
        <v>413930</v>
      </c>
      <c r="B214" s="13">
        <v>459180</v>
      </c>
      <c r="C214" s="13">
        <v>98</v>
      </c>
      <c r="D214" s="13">
        <v>413930</v>
      </c>
      <c r="E214" s="16" t="s">
        <v>732</v>
      </c>
      <c r="F214" s="16" t="s">
        <v>0</v>
      </c>
      <c r="G214" s="16" t="s">
        <v>0</v>
      </c>
      <c r="H214" s="26">
        <f t="shared" si="3"/>
        <v>0.52494015661943949</v>
      </c>
      <c r="I214" s="16" t="s">
        <v>0</v>
      </c>
      <c r="J214" s="14">
        <v>339</v>
      </c>
      <c r="K214" s="14">
        <v>772</v>
      </c>
      <c r="L214" s="14">
        <v>3630</v>
      </c>
      <c r="M214" s="14">
        <v>286</v>
      </c>
      <c r="N214" s="14">
        <v>3954</v>
      </c>
      <c r="O214" s="14">
        <v>1477</v>
      </c>
      <c r="P214" s="24">
        <v>275</v>
      </c>
      <c r="Q214" s="14">
        <v>371</v>
      </c>
      <c r="R214" s="14">
        <v>499</v>
      </c>
      <c r="S214" s="14">
        <v>3987</v>
      </c>
      <c r="T214" s="14">
        <v>266</v>
      </c>
      <c r="U214" s="14">
        <v>1313</v>
      </c>
      <c r="V214" s="14">
        <v>415</v>
      </c>
      <c r="W214" s="14">
        <v>239</v>
      </c>
      <c r="X214" s="14">
        <v>1222</v>
      </c>
    </row>
    <row r="215" spans="1:24" x14ac:dyDescent="0.2">
      <c r="A215" s="17">
        <v>411226</v>
      </c>
      <c r="B215" s="13">
        <v>521053</v>
      </c>
      <c r="C215" s="13">
        <v>201</v>
      </c>
      <c r="D215" s="13">
        <v>411226</v>
      </c>
      <c r="E215" s="16" t="s">
        <v>733</v>
      </c>
      <c r="F215" s="16" t="s">
        <v>0</v>
      </c>
      <c r="G215" s="16" t="s">
        <v>0</v>
      </c>
      <c r="H215" s="26">
        <f t="shared" si="3"/>
        <v>0.93518711869821802</v>
      </c>
      <c r="I215" s="16" t="s">
        <v>0</v>
      </c>
      <c r="J215" s="14">
        <v>467</v>
      </c>
      <c r="K215" s="14">
        <v>505</v>
      </c>
      <c r="L215" s="14">
        <v>344</v>
      </c>
      <c r="M215" s="14">
        <v>874</v>
      </c>
      <c r="N215" s="14">
        <v>679</v>
      </c>
      <c r="O215" s="14">
        <v>536</v>
      </c>
      <c r="P215" s="24">
        <v>356</v>
      </c>
      <c r="Q215" s="14">
        <v>440</v>
      </c>
      <c r="R215" s="14">
        <v>542</v>
      </c>
      <c r="S215" s="14">
        <v>677</v>
      </c>
      <c r="T215" s="14">
        <v>330</v>
      </c>
      <c r="U215" s="14">
        <v>1075</v>
      </c>
      <c r="V215" s="14">
        <v>315</v>
      </c>
      <c r="W215" s="14">
        <v>453</v>
      </c>
      <c r="X215" s="14">
        <v>501</v>
      </c>
    </row>
    <row r="216" spans="1:24" x14ac:dyDescent="0.2">
      <c r="A216" s="17">
        <v>411126</v>
      </c>
      <c r="B216" s="13">
        <v>895700</v>
      </c>
      <c r="C216" s="13">
        <v>202</v>
      </c>
      <c r="D216" s="13">
        <v>411126</v>
      </c>
      <c r="E216" s="16" t="s">
        <v>734</v>
      </c>
      <c r="F216" s="16" t="s">
        <v>0</v>
      </c>
      <c r="G216" s="16" t="s">
        <v>0</v>
      </c>
      <c r="H216" s="26">
        <f t="shared" si="3"/>
        <v>0.29902153880788351</v>
      </c>
      <c r="I216" s="16" t="s">
        <v>0</v>
      </c>
      <c r="J216" s="14">
        <v>576</v>
      </c>
      <c r="K216" s="14">
        <v>394</v>
      </c>
      <c r="L216" s="14">
        <v>1432</v>
      </c>
      <c r="M216" s="14">
        <v>371</v>
      </c>
      <c r="N216" s="14">
        <v>549</v>
      </c>
      <c r="O216" s="14">
        <v>682</v>
      </c>
      <c r="P216" s="24">
        <v>376</v>
      </c>
      <c r="Q216" s="14">
        <v>599</v>
      </c>
      <c r="R216" s="14">
        <v>553</v>
      </c>
      <c r="S216" s="14">
        <v>454</v>
      </c>
      <c r="T216" s="14">
        <v>200</v>
      </c>
      <c r="U216" s="14">
        <v>469</v>
      </c>
      <c r="V216" s="14">
        <v>561</v>
      </c>
      <c r="W216" s="14">
        <v>400</v>
      </c>
      <c r="X216" s="14">
        <v>539</v>
      </c>
    </row>
    <row r="217" spans="1:24" x14ac:dyDescent="0.2">
      <c r="A217" s="17">
        <v>407455</v>
      </c>
      <c r="B217" s="13">
        <v>378885</v>
      </c>
      <c r="C217" s="13">
        <v>124</v>
      </c>
      <c r="D217" s="13">
        <v>407455</v>
      </c>
      <c r="E217" s="16" t="s">
        <v>735</v>
      </c>
      <c r="F217" s="16" t="s">
        <v>0</v>
      </c>
      <c r="G217" s="16" t="s">
        <v>0</v>
      </c>
      <c r="H217" s="26">
        <f t="shared" si="3"/>
        <v>0.77948292315653434</v>
      </c>
      <c r="I217" s="16" t="s">
        <v>0</v>
      </c>
      <c r="J217" s="14">
        <v>592</v>
      </c>
      <c r="K217" s="14">
        <v>1074</v>
      </c>
      <c r="L217" s="14">
        <v>3170</v>
      </c>
      <c r="M217" s="14">
        <v>683</v>
      </c>
      <c r="N217" s="14">
        <v>2180</v>
      </c>
      <c r="O217" s="14">
        <v>1818</v>
      </c>
      <c r="P217" s="24">
        <v>594</v>
      </c>
      <c r="Q217" s="14">
        <v>1365</v>
      </c>
      <c r="R217" s="14">
        <v>1359</v>
      </c>
      <c r="S217" s="14">
        <v>2333</v>
      </c>
      <c r="T217" s="14">
        <v>1319</v>
      </c>
      <c r="U217" s="14">
        <v>1865</v>
      </c>
      <c r="V217" s="14">
        <v>1232</v>
      </c>
      <c r="W217" s="14">
        <v>1443</v>
      </c>
      <c r="X217" s="14">
        <v>1414</v>
      </c>
    </row>
    <row r="218" spans="1:24" x14ac:dyDescent="0.2">
      <c r="A218" s="17">
        <v>403856</v>
      </c>
      <c r="B218" s="13">
        <v>969133</v>
      </c>
      <c r="C218" s="13">
        <v>319</v>
      </c>
      <c r="D218" s="13">
        <v>403856</v>
      </c>
      <c r="E218" s="16" t="s">
        <v>736</v>
      </c>
      <c r="F218" s="16" t="s">
        <v>0</v>
      </c>
      <c r="G218" s="16" t="s">
        <v>0</v>
      </c>
      <c r="H218" s="26">
        <f t="shared" si="3"/>
        <v>0.40555344480322431</v>
      </c>
      <c r="I218" s="16" t="s">
        <v>0</v>
      </c>
      <c r="J218" s="14">
        <v>189</v>
      </c>
      <c r="K218" s="14">
        <v>71</v>
      </c>
      <c r="L218" s="14">
        <v>115</v>
      </c>
      <c r="M218" s="14">
        <v>224</v>
      </c>
      <c r="N218" s="14">
        <v>365</v>
      </c>
      <c r="O218" s="14">
        <v>149</v>
      </c>
      <c r="P218" s="24">
        <v>133</v>
      </c>
      <c r="Q218" s="14">
        <v>158</v>
      </c>
      <c r="R218" s="14">
        <v>197</v>
      </c>
      <c r="S218" s="14">
        <v>143</v>
      </c>
      <c r="T218" s="14">
        <v>195</v>
      </c>
      <c r="U218" s="14">
        <v>248</v>
      </c>
      <c r="V218" s="14">
        <v>231</v>
      </c>
      <c r="W218" s="14">
        <v>340</v>
      </c>
      <c r="X218" s="14">
        <v>140</v>
      </c>
    </row>
    <row r="219" spans="1:24" x14ac:dyDescent="0.2">
      <c r="A219" s="17">
        <v>403525</v>
      </c>
      <c r="B219" s="13">
        <v>1045466</v>
      </c>
      <c r="C219" s="13">
        <v>119</v>
      </c>
      <c r="D219" s="13">
        <v>403525</v>
      </c>
      <c r="E219" s="16" t="s">
        <v>737</v>
      </c>
      <c r="F219" s="16" t="s">
        <v>0</v>
      </c>
      <c r="G219" s="16" t="s">
        <v>0</v>
      </c>
      <c r="H219" s="26">
        <f t="shared" si="3"/>
        <v>3.5131849003473478E-2</v>
      </c>
      <c r="I219" s="16" t="s">
        <v>0</v>
      </c>
      <c r="J219" s="14">
        <v>338</v>
      </c>
      <c r="K219" s="14">
        <v>180</v>
      </c>
      <c r="L219" s="14">
        <v>247</v>
      </c>
      <c r="M219" s="14">
        <v>365</v>
      </c>
      <c r="N219" s="14">
        <v>399</v>
      </c>
      <c r="O219" s="14">
        <v>295</v>
      </c>
      <c r="P219" s="24">
        <v>163</v>
      </c>
      <c r="Q219" s="14">
        <v>762</v>
      </c>
      <c r="R219" s="14">
        <v>1716</v>
      </c>
      <c r="S219" s="14">
        <v>640</v>
      </c>
      <c r="T219" s="14">
        <v>522</v>
      </c>
      <c r="U219" s="14">
        <v>971</v>
      </c>
      <c r="V219" s="14">
        <v>83</v>
      </c>
      <c r="W219" s="14">
        <v>527</v>
      </c>
      <c r="X219" s="14">
        <v>559</v>
      </c>
    </row>
    <row r="220" spans="1:24" x14ac:dyDescent="0.2">
      <c r="A220" s="17">
        <v>402286</v>
      </c>
      <c r="B220" s="13">
        <v>766897</v>
      </c>
      <c r="C220" s="13">
        <v>116</v>
      </c>
      <c r="D220" s="13">
        <v>402286</v>
      </c>
      <c r="E220" s="16" t="s">
        <v>738</v>
      </c>
      <c r="F220" s="16" t="s">
        <v>0</v>
      </c>
      <c r="G220" s="16" t="s">
        <v>0</v>
      </c>
      <c r="H220" s="26">
        <f t="shared" si="3"/>
        <v>0.82274848383364763</v>
      </c>
      <c r="I220" s="16" t="s">
        <v>0</v>
      </c>
      <c r="J220" s="14">
        <v>1247</v>
      </c>
      <c r="K220" s="14">
        <v>1323</v>
      </c>
      <c r="L220" s="14">
        <v>1448</v>
      </c>
      <c r="M220" s="14">
        <v>1724</v>
      </c>
      <c r="N220" s="14">
        <v>422</v>
      </c>
      <c r="O220" s="14">
        <v>367</v>
      </c>
      <c r="P220" s="24">
        <v>388</v>
      </c>
      <c r="Q220" s="14">
        <v>855</v>
      </c>
      <c r="R220" s="14">
        <v>605</v>
      </c>
      <c r="S220" s="14">
        <v>162</v>
      </c>
      <c r="T220" s="14">
        <v>1297</v>
      </c>
      <c r="U220" s="14">
        <v>781</v>
      </c>
      <c r="V220" s="14">
        <v>2386</v>
      </c>
      <c r="W220" s="14">
        <v>1389</v>
      </c>
      <c r="X220" s="14">
        <v>1128</v>
      </c>
    </row>
    <row r="221" spans="1:24" x14ac:dyDescent="0.2">
      <c r="A221" s="17">
        <v>402069</v>
      </c>
      <c r="B221" s="13">
        <v>808352</v>
      </c>
      <c r="C221" s="13">
        <v>158</v>
      </c>
      <c r="D221" s="13">
        <v>402069</v>
      </c>
      <c r="E221" s="16" t="s">
        <v>739</v>
      </c>
      <c r="F221" s="16" t="s">
        <v>0</v>
      </c>
      <c r="G221" s="16" t="s">
        <v>0</v>
      </c>
      <c r="H221" s="26">
        <f t="shared" si="3"/>
        <v>0.18238869306798436</v>
      </c>
      <c r="I221" s="16" t="s">
        <v>0</v>
      </c>
      <c r="J221" s="14">
        <v>1188</v>
      </c>
      <c r="K221" s="14">
        <v>318</v>
      </c>
      <c r="L221" s="14">
        <v>2172</v>
      </c>
      <c r="M221" s="14">
        <v>1265</v>
      </c>
      <c r="N221" s="14">
        <v>241</v>
      </c>
      <c r="O221" s="14">
        <v>740</v>
      </c>
      <c r="P221" s="24">
        <v>450</v>
      </c>
      <c r="Q221" s="14">
        <v>449</v>
      </c>
      <c r="R221" s="14">
        <v>89</v>
      </c>
      <c r="S221" s="14">
        <v>763</v>
      </c>
      <c r="T221" s="14">
        <v>514</v>
      </c>
      <c r="U221" s="14">
        <v>130</v>
      </c>
      <c r="V221" s="14">
        <v>1045</v>
      </c>
      <c r="W221" s="14">
        <v>520</v>
      </c>
      <c r="X221" s="14">
        <v>696</v>
      </c>
    </row>
    <row r="222" spans="1:24" x14ac:dyDescent="0.2">
      <c r="A222" s="17">
        <v>401994</v>
      </c>
      <c r="B222" s="13">
        <v>752282</v>
      </c>
      <c r="C222" s="13">
        <v>176</v>
      </c>
      <c r="D222" s="13">
        <v>401994</v>
      </c>
      <c r="E222" s="16" t="s">
        <v>740</v>
      </c>
      <c r="F222" s="16" t="s">
        <v>0</v>
      </c>
      <c r="G222" s="16" t="s">
        <v>0</v>
      </c>
      <c r="H222" s="26">
        <f t="shared" si="3"/>
        <v>0.83218746295556589</v>
      </c>
      <c r="I222" s="16" t="s">
        <v>0</v>
      </c>
      <c r="J222" s="14">
        <v>566</v>
      </c>
      <c r="K222" s="14">
        <v>409</v>
      </c>
      <c r="L222" s="14">
        <v>536</v>
      </c>
      <c r="M222" s="14">
        <v>490</v>
      </c>
      <c r="N222" s="14">
        <v>389</v>
      </c>
      <c r="O222" s="14">
        <v>299</v>
      </c>
      <c r="P222" s="24">
        <v>223</v>
      </c>
      <c r="Q222" s="14">
        <v>397</v>
      </c>
      <c r="R222" s="14">
        <v>303</v>
      </c>
      <c r="S222" s="14">
        <v>545</v>
      </c>
      <c r="T222" s="14">
        <v>259</v>
      </c>
      <c r="U222" s="14">
        <v>394</v>
      </c>
      <c r="V222" s="14">
        <v>730</v>
      </c>
      <c r="W222" s="14">
        <v>400</v>
      </c>
      <c r="X222" s="14">
        <v>384</v>
      </c>
    </row>
    <row r="223" spans="1:24" x14ac:dyDescent="0.2">
      <c r="A223" s="17">
        <v>401733</v>
      </c>
      <c r="B223" s="13">
        <v>903871</v>
      </c>
      <c r="C223" s="13">
        <v>274</v>
      </c>
      <c r="D223" s="13">
        <v>401733</v>
      </c>
      <c r="E223" s="16" t="s">
        <v>741</v>
      </c>
      <c r="F223" s="16" t="s">
        <v>0</v>
      </c>
      <c r="G223" s="16" t="s">
        <v>0</v>
      </c>
      <c r="H223" s="26">
        <f t="shared" si="3"/>
        <v>0.73153692865564812</v>
      </c>
      <c r="I223" s="16" t="s">
        <v>0</v>
      </c>
      <c r="J223" s="14">
        <v>3713</v>
      </c>
      <c r="K223" s="14">
        <v>2346</v>
      </c>
      <c r="L223" s="14">
        <v>1220</v>
      </c>
      <c r="M223" s="14">
        <v>4403</v>
      </c>
      <c r="N223" s="14">
        <v>3022</v>
      </c>
      <c r="O223" s="14">
        <v>3348</v>
      </c>
      <c r="P223" s="24">
        <v>2997</v>
      </c>
      <c r="Q223" s="14">
        <v>3330</v>
      </c>
      <c r="R223" s="14">
        <v>2905</v>
      </c>
      <c r="S223" s="14">
        <v>652</v>
      </c>
      <c r="T223" s="14">
        <v>1978</v>
      </c>
      <c r="U223" s="14">
        <v>1304</v>
      </c>
      <c r="V223" s="14">
        <v>7020</v>
      </c>
      <c r="W223" s="14">
        <v>6319</v>
      </c>
      <c r="X223" s="14">
        <v>3292</v>
      </c>
    </row>
    <row r="224" spans="1:24" x14ac:dyDescent="0.2">
      <c r="A224" s="17">
        <v>401459</v>
      </c>
      <c r="B224" s="13">
        <v>207904</v>
      </c>
      <c r="C224" s="13">
        <v>173</v>
      </c>
      <c r="D224" s="13">
        <v>401459</v>
      </c>
      <c r="E224" s="16" t="s">
        <v>742</v>
      </c>
      <c r="F224" s="16" t="s">
        <v>0</v>
      </c>
      <c r="G224" s="16" t="s">
        <v>0</v>
      </c>
      <c r="H224" s="26">
        <f t="shared" si="3"/>
        <v>0.14841013975544487</v>
      </c>
      <c r="I224" s="16" t="s">
        <v>0</v>
      </c>
      <c r="J224" s="14">
        <v>8590</v>
      </c>
      <c r="K224" s="14">
        <v>4189</v>
      </c>
      <c r="L224" s="14">
        <v>56001</v>
      </c>
      <c r="M224" s="14">
        <v>6008</v>
      </c>
      <c r="N224" s="14">
        <v>89241</v>
      </c>
      <c r="O224" s="14">
        <v>102190</v>
      </c>
      <c r="P224" s="24">
        <v>1613</v>
      </c>
      <c r="Q224" s="14">
        <v>5450</v>
      </c>
      <c r="R224" s="14">
        <v>6425</v>
      </c>
      <c r="S224" s="14">
        <v>40851</v>
      </c>
      <c r="T224" s="14">
        <v>1061</v>
      </c>
      <c r="U224" s="14">
        <v>22624</v>
      </c>
      <c r="V224" s="14">
        <v>1337</v>
      </c>
      <c r="W224" s="14">
        <v>1442</v>
      </c>
      <c r="X224" s="14">
        <v>25114</v>
      </c>
    </row>
    <row r="225" spans="1:24" x14ac:dyDescent="0.2">
      <c r="A225" s="17">
        <v>400786</v>
      </c>
      <c r="B225" s="13">
        <v>613238</v>
      </c>
      <c r="C225" s="13">
        <v>314</v>
      </c>
      <c r="D225" s="13">
        <v>400786</v>
      </c>
      <c r="E225" s="16" t="s">
        <v>743</v>
      </c>
      <c r="F225" s="16" t="s">
        <v>0</v>
      </c>
      <c r="G225" s="16" t="s">
        <v>0</v>
      </c>
      <c r="H225" s="26">
        <f t="shared" si="3"/>
        <v>0.27893328315835203</v>
      </c>
      <c r="I225" s="16" t="s">
        <v>0</v>
      </c>
      <c r="J225" s="14">
        <v>325</v>
      </c>
      <c r="K225" s="14">
        <v>382</v>
      </c>
      <c r="L225" s="14">
        <v>423</v>
      </c>
      <c r="M225" s="14">
        <v>506</v>
      </c>
      <c r="N225" s="14">
        <v>585</v>
      </c>
      <c r="O225" s="14">
        <v>449</v>
      </c>
      <c r="P225" s="24">
        <v>406</v>
      </c>
      <c r="Q225" s="14">
        <v>462</v>
      </c>
      <c r="R225" s="14">
        <v>607</v>
      </c>
      <c r="S225" s="14">
        <v>309</v>
      </c>
      <c r="T225" s="14">
        <v>349</v>
      </c>
      <c r="U225" s="14">
        <v>339</v>
      </c>
      <c r="V225" s="14">
        <v>291</v>
      </c>
      <c r="W225" s="14">
        <v>283</v>
      </c>
      <c r="X225" s="14">
        <v>266</v>
      </c>
    </row>
    <row r="226" spans="1:24" x14ac:dyDescent="0.2">
      <c r="A226" s="17">
        <v>400152</v>
      </c>
      <c r="B226" s="13">
        <v>560365</v>
      </c>
      <c r="C226" s="13">
        <v>102</v>
      </c>
      <c r="D226" s="13">
        <v>400152</v>
      </c>
      <c r="E226" s="16" t="s">
        <v>744</v>
      </c>
      <c r="F226" s="16" t="s">
        <v>0</v>
      </c>
      <c r="G226" s="16" t="s">
        <v>0</v>
      </c>
      <c r="H226" s="26">
        <f t="shared" si="3"/>
        <v>0.29575846168338932</v>
      </c>
      <c r="I226" s="16" t="s">
        <v>0</v>
      </c>
      <c r="J226" s="14">
        <v>3772</v>
      </c>
      <c r="K226" s="14">
        <v>3416</v>
      </c>
      <c r="L226" s="14">
        <v>3243</v>
      </c>
      <c r="M226" s="14">
        <v>3560</v>
      </c>
      <c r="N226" s="14">
        <v>3109</v>
      </c>
      <c r="O226" s="14">
        <v>2929</v>
      </c>
      <c r="P226" s="24">
        <v>6954</v>
      </c>
      <c r="Q226" s="14">
        <v>3320</v>
      </c>
      <c r="R226" s="14">
        <v>7435</v>
      </c>
      <c r="S226" s="14">
        <v>4575</v>
      </c>
      <c r="T226" s="14">
        <v>4280</v>
      </c>
      <c r="U226" s="14">
        <v>5735</v>
      </c>
      <c r="V226" s="14">
        <v>2761</v>
      </c>
      <c r="W226" s="14">
        <v>4913</v>
      </c>
      <c r="X226" s="14">
        <v>4464</v>
      </c>
    </row>
    <row r="227" spans="1:24" x14ac:dyDescent="0.2">
      <c r="A227" s="17">
        <v>400037</v>
      </c>
      <c r="B227" s="13">
        <v>1180232</v>
      </c>
      <c r="C227" s="13">
        <v>144</v>
      </c>
      <c r="D227" s="13">
        <v>400037</v>
      </c>
      <c r="E227" s="16" t="s">
        <v>745</v>
      </c>
      <c r="F227" s="16" t="s">
        <v>0</v>
      </c>
      <c r="G227" s="16" t="s">
        <v>0</v>
      </c>
      <c r="H227" s="26">
        <f t="shared" si="3"/>
        <v>0.91099352106328002</v>
      </c>
      <c r="I227" s="16" t="s">
        <v>0</v>
      </c>
      <c r="J227" s="14">
        <v>373</v>
      </c>
      <c r="K227" s="14">
        <v>230</v>
      </c>
      <c r="L227" s="14">
        <v>279</v>
      </c>
      <c r="M227" s="14">
        <v>47</v>
      </c>
      <c r="N227" s="14">
        <v>153</v>
      </c>
      <c r="O227" s="14">
        <v>180</v>
      </c>
      <c r="P227" s="24">
        <v>343</v>
      </c>
      <c r="Q227" s="14">
        <v>518</v>
      </c>
      <c r="R227" s="14">
        <v>210</v>
      </c>
      <c r="S227" s="14">
        <v>282</v>
      </c>
      <c r="T227" s="14">
        <v>93</v>
      </c>
      <c r="U227" s="14">
        <v>221</v>
      </c>
      <c r="V227" s="14">
        <v>137</v>
      </c>
      <c r="W227" s="14">
        <v>198</v>
      </c>
      <c r="X227" s="14">
        <v>114</v>
      </c>
    </row>
    <row r="228" spans="1:24" x14ac:dyDescent="0.2">
      <c r="A228" s="17">
        <v>399858</v>
      </c>
      <c r="B228" s="13">
        <v>833026</v>
      </c>
      <c r="C228" s="13">
        <v>274</v>
      </c>
      <c r="D228" s="13">
        <v>399858</v>
      </c>
      <c r="E228" s="16" t="s">
        <v>762</v>
      </c>
      <c r="F228" s="16" t="s">
        <v>0</v>
      </c>
      <c r="G228" s="16" t="s">
        <v>0</v>
      </c>
      <c r="H228" s="26">
        <f t="shared" si="3"/>
        <v>0.8270552545314136</v>
      </c>
      <c r="I228" s="16" t="s">
        <v>0</v>
      </c>
      <c r="J228" s="14">
        <v>3143</v>
      </c>
      <c r="K228" s="14">
        <v>16864</v>
      </c>
      <c r="L228" s="14">
        <v>2547</v>
      </c>
      <c r="M228" s="14">
        <v>822</v>
      </c>
      <c r="N228" s="14">
        <v>4551</v>
      </c>
      <c r="O228" s="14">
        <v>8245</v>
      </c>
      <c r="P228" s="24">
        <v>2903</v>
      </c>
      <c r="Q228" s="14">
        <v>6469</v>
      </c>
      <c r="R228" s="14">
        <v>871</v>
      </c>
      <c r="S228" s="14">
        <v>7165</v>
      </c>
      <c r="T228" s="14">
        <v>5399</v>
      </c>
      <c r="U228" s="14">
        <v>6638</v>
      </c>
      <c r="V228" s="14">
        <v>6347</v>
      </c>
      <c r="W228" s="14">
        <v>9792</v>
      </c>
      <c r="X228" s="14">
        <v>6547</v>
      </c>
    </row>
    <row r="229" spans="1:24" x14ac:dyDescent="0.2">
      <c r="A229" s="17">
        <v>399829</v>
      </c>
      <c r="B229" s="13">
        <v>829378</v>
      </c>
      <c r="C229" s="13">
        <v>274</v>
      </c>
      <c r="D229" s="13">
        <v>399829</v>
      </c>
      <c r="E229" s="16" t="s">
        <v>763</v>
      </c>
      <c r="F229" s="16" t="s">
        <v>0</v>
      </c>
      <c r="G229" s="16" t="s">
        <v>0</v>
      </c>
      <c r="H229" s="26">
        <f t="shared" si="3"/>
        <v>0.95183773998397037</v>
      </c>
      <c r="I229" s="16" t="s">
        <v>0</v>
      </c>
      <c r="J229" s="14">
        <v>147</v>
      </c>
      <c r="K229" s="14">
        <v>650</v>
      </c>
      <c r="L229" s="14">
        <v>37</v>
      </c>
      <c r="M229" s="14">
        <v>25</v>
      </c>
      <c r="N229" s="14">
        <v>193</v>
      </c>
      <c r="O229" s="14">
        <v>428</v>
      </c>
      <c r="P229" s="24">
        <v>71</v>
      </c>
      <c r="Q229" s="14">
        <v>265</v>
      </c>
      <c r="R229" s="14">
        <v>91</v>
      </c>
      <c r="S229" s="14">
        <v>266</v>
      </c>
      <c r="T229" s="14">
        <v>111</v>
      </c>
      <c r="U229" s="14">
        <v>287</v>
      </c>
      <c r="V229" s="14">
        <v>234</v>
      </c>
      <c r="W229" s="14">
        <v>338</v>
      </c>
      <c r="X229" s="14">
        <v>255</v>
      </c>
    </row>
    <row r="230" spans="1:24" x14ac:dyDescent="0.2">
      <c r="A230" s="17">
        <v>396036</v>
      </c>
      <c r="B230" s="13">
        <v>497470</v>
      </c>
      <c r="C230" s="13">
        <v>202</v>
      </c>
      <c r="D230" s="13">
        <v>396036</v>
      </c>
      <c r="E230" s="16" t="s">
        <v>764</v>
      </c>
      <c r="F230" s="16" t="s">
        <v>0</v>
      </c>
      <c r="G230" s="16" t="s">
        <v>0</v>
      </c>
      <c r="H230" s="26">
        <f t="shared" si="3"/>
        <v>0.4250500247305995</v>
      </c>
      <c r="I230" s="16" t="s">
        <v>0</v>
      </c>
      <c r="J230" s="14">
        <v>56</v>
      </c>
      <c r="K230" s="14">
        <v>1336</v>
      </c>
      <c r="L230" s="14">
        <v>210</v>
      </c>
      <c r="M230" s="14">
        <v>72</v>
      </c>
      <c r="N230" s="14">
        <v>171</v>
      </c>
      <c r="O230" s="14">
        <v>129</v>
      </c>
      <c r="P230" s="24">
        <v>520</v>
      </c>
      <c r="Q230" s="14">
        <v>68</v>
      </c>
      <c r="R230" s="14">
        <v>110</v>
      </c>
      <c r="S230" s="14">
        <v>46</v>
      </c>
      <c r="T230" s="14">
        <v>2337</v>
      </c>
      <c r="U230" s="14">
        <v>133</v>
      </c>
      <c r="V230" s="14">
        <v>1974</v>
      </c>
      <c r="W230" s="14">
        <v>233</v>
      </c>
      <c r="X230" s="14">
        <v>257</v>
      </c>
    </row>
    <row r="231" spans="1:24" x14ac:dyDescent="0.2">
      <c r="A231" s="17">
        <v>395930</v>
      </c>
      <c r="B231" s="13">
        <v>682556</v>
      </c>
      <c r="C231" s="13">
        <v>156</v>
      </c>
      <c r="D231" s="13">
        <v>395930</v>
      </c>
      <c r="E231" s="16" t="s">
        <v>765</v>
      </c>
      <c r="F231" s="16" t="s">
        <v>0</v>
      </c>
      <c r="G231" s="16" t="s">
        <v>0</v>
      </c>
      <c r="H231" s="26">
        <f t="shared" si="3"/>
        <v>0.53299506368407634</v>
      </c>
      <c r="I231" s="16" t="s">
        <v>0</v>
      </c>
      <c r="J231" s="14">
        <v>1968</v>
      </c>
      <c r="K231" s="14">
        <v>1047</v>
      </c>
      <c r="L231" s="14">
        <v>626</v>
      </c>
      <c r="M231" s="14">
        <v>440</v>
      </c>
      <c r="N231" s="14">
        <v>5541</v>
      </c>
      <c r="O231" s="14">
        <v>4755</v>
      </c>
      <c r="P231" s="24">
        <v>2670</v>
      </c>
      <c r="Q231" s="14">
        <v>6292</v>
      </c>
      <c r="R231" s="14">
        <v>5926</v>
      </c>
      <c r="S231" s="14">
        <v>1311</v>
      </c>
      <c r="T231" s="14">
        <v>847</v>
      </c>
      <c r="U231" s="14">
        <v>8162</v>
      </c>
      <c r="V231" s="14">
        <v>231</v>
      </c>
      <c r="W231" s="14">
        <v>834</v>
      </c>
      <c r="X231" s="14">
        <v>2163</v>
      </c>
    </row>
    <row r="232" spans="1:24" x14ac:dyDescent="0.2">
      <c r="A232" s="17">
        <v>391855</v>
      </c>
      <c r="B232" s="13">
        <v>323204</v>
      </c>
      <c r="C232" s="13">
        <v>174</v>
      </c>
      <c r="D232" s="13">
        <v>391855</v>
      </c>
      <c r="E232" s="16" t="s">
        <v>766</v>
      </c>
      <c r="F232" s="16" t="s">
        <v>0</v>
      </c>
      <c r="G232" s="16" t="s">
        <v>0</v>
      </c>
      <c r="H232" s="26">
        <f t="shared" si="3"/>
        <v>0.72342398017567211</v>
      </c>
      <c r="I232" s="16" t="s">
        <v>0</v>
      </c>
      <c r="J232" s="14">
        <v>1412</v>
      </c>
      <c r="K232" s="14">
        <v>914</v>
      </c>
      <c r="L232" s="14">
        <v>1486</v>
      </c>
      <c r="M232" s="14">
        <v>1875</v>
      </c>
      <c r="N232" s="14">
        <v>1531</v>
      </c>
      <c r="O232" s="14">
        <v>1249</v>
      </c>
      <c r="P232" s="24">
        <v>691</v>
      </c>
      <c r="Q232" s="14">
        <v>1501</v>
      </c>
      <c r="R232" s="14">
        <v>1544</v>
      </c>
      <c r="S232" s="14">
        <v>1321</v>
      </c>
      <c r="T232" s="14">
        <v>1249</v>
      </c>
      <c r="U232" s="14">
        <v>1451</v>
      </c>
      <c r="V232" s="14">
        <v>1084</v>
      </c>
      <c r="W232" s="14">
        <v>1420</v>
      </c>
      <c r="X232" s="14">
        <v>1249</v>
      </c>
    </row>
    <row r="233" spans="1:24" x14ac:dyDescent="0.2">
      <c r="A233" s="17">
        <v>391740</v>
      </c>
      <c r="B233" s="13">
        <v>319340</v>
      </c>
      <c r="C233" s="13">
        <v>212</v>
      </c>
      <c r="D233" s="13">
        <v>391740</v>
      </c>
      <c r="E233" s="16" t="s">
        <v>767</v>
      </c>
      <c r="F233" s="16" t="s">
        <v>0</v>
      </c>
      <c r="G233" s="16" t="s">
        <v>0</v>
      </c>
      <c r="H233" s="26">
        <f t="shared" si="3"/>
        <v>0.88188312181035178</v>
      </c>
      <c r="I233" s="16" t="s">
        <v>0</v>
      </c>
      <c r="J233" s="14">
        <v>335</v>
      </c>
      <c r="K233" s="14">
        <v>629</v>
      </c>
      <c r="L233" s="14">
        <v>362</v>
      </c>
      <c r="M233" s="14">
        <v>300</v>
      </c>
      <c r="N233" s="14">
        <v>178</v>
      </c>
      <c r="O233" s="14">
        <v>268</v>
      </c>
      <c r="P233" s="24">
        <v>216</v>
      </c>
      <c r="Q233" s="14">
        <v>247</v>
      </c>
      <c r="R233" s="14">
        <v>214</v>
      </c>
      <c r="S233" s="14">
        <v>303</v>
      </c>
      <c r="T233" s="14">
        <v>447</v>
      </c>
      <c r="U233" s="14">
        <v>222</v>
      </c>
      <c r="V233" s="14">
        <v>622</v>
      </c>
      <c r="W233" s="14">
        <v>317</v>
      </c>
      <c r="X233" s="14">
        <v>446</v>
      </c>
    </row>
    <row r="234" spans="1:24" x14ac:dyDescent="0.2">
      <c r="A234" s="17">
        <v>391739</v>
      </c>
      <c r="B234" s="13">
        <v>809790</v>
      </c>
      <c r="C234" s="13">
        <v>153</v>
      </c>
      <c r="D234" s="13">
        <v>391739</v>
      </c>
      <c r="E234" s="16" t="s">
        <v>768</v>
      </c>
      <c r="F234" s="16" t="s">
        <v>0</v>
      </c>
      <c r="G234" s="16" t="s">
        <v>0</v>
      </c>
      <c r="H234" s="26">
        <f t="shared" si="3"/>
        <v>0.58119616992003009</v>
      </c>
      <c r="I234" s="16" t="s">
        <v>0</v>
      </c>
      <c r="J234" s="14">
        <v>234</v>
      </c>
      <c r="K234" s="14">
        <v>108</v>
      </c>
      <c r="L234" s="14">
        <v>401</v>
      </c>
      <c r="M234" s="14">
        <v>401</v>
      </c>
      <c r="N234" s="14">
        <v>358</v>
      </c>
      <c r="O234" s="14">
        <v>301</v>
      </c>
      <c r="P234" s="24">
        <v>87</v>
      </c>
      <c r="Q234" s="14">
        <v>55</v>
      </c>
      <c r="R234" s="14">
        <v>403</v>
      </c>
      <c r="S234" s="14">
        <v>1245</v>
      </c>
      <c r="T234" s="14">
        <v>199</v>
      </c>
      <c r="U234" s="14">
        <v>330</v>
      </c>
      <c r="V234" s="14">
        <v>119</v>
      </c>
      <c r="W234" s="14">
        <v>181</v>
      </c>
      <c r="X234" s="14">
        <v>316</v>
      </c>
    </row>
    <row r="235" spans="1:24" x14ac:dyDescent="0.2">
      <c r="A235" s="17">
        <v>390400</v>
      </c>
      <c r="B235" s="13">
        <v>288673</v>
      </c>
      <c r="C235" s="13">
        <v>126</v>
      </c>
      <c r="D235" s="13">
        <v>390400</v>
      </c>
      <c r="E235" s="16" t="s">
        <v>769</v>
      </c>
      <c r="F235" s="16" t="s">
        <v>0</v>
      </c>
      <c r="G235" s="16" t="s">
        <v>0</v>
      </c>
      <c r="H235" s="26">
        <f t="shared" si="3"/>
        <v>0.76375664740795024</v>
      </c>
      <c r="I235" s="16" t="s">
        <v>0</v>
      </c>
      <c r="J235" s="14">
        <v>14502</v>
      </c>
      <c r="K235" s="14">
        <v>8429</v>
      </c>
      <c r="L235" s="14">
        <v>11326</v>
      </c>
      <c r="M235" s="14">
        <v>11480</v>
      </c>
      <c r="N235" s="14">
        <v>12279</v>
      </c>
      <c r="O235" s="14">
        <v>8118</v>
      </c>
      <c r="P235" s="24">
        <v>7662</v>
      </c>
      <c r="Q235" s="14">
        <v>12084</v>
      </c>
      <c r="R235" s="14">
        <v>15254</v>
      </c>
      <c r="S235" s="14">
        <v>11442</v>
      </c>
      <c r="T235" s="14">
        <v>7771</v>
      </c>
      <c r="U235" s="14">
        <v>13083</v>
      </c>
      <c r="V235" s="14">
        <v>7987</v>
      </c>
      <c r="W235" s="14">
        <v>9241</v>
      </c>
      <c r="X235" s="14">
        <v>10775</v>
      </c>
    </row>
    <row r="236" spans="1:24" x14ac:dyDescent="0.2">
      <c r="A236" s="12">
        <v>390194</v>
      </c>
      <c r="B236" s="13">
        <v>514902</v>
      </c>
      <c r="C236" s="13">
        <v>142</v>
      </c>
      <c r="D236" s="13">
        <v>390194</v>
      </c>
      <c r="E236" s="16" t="s">
        <v>770</v>
      </c>
      <c r="F236" s="16" t="s">
        <v>0</v>
      </c>
      <c r="G236" s="16" t="s">
        <v>0</v>
      </c>
      <c r="H236" s="26">
        <f t="shared" si="3"/>
        <v>0.27617258851041127</v>
      </c>
      <c r="I236" s="16" t="s">
        <v>0</v>
      </c>
      <c r="J236" s="14">
        <v>817</v>
      </c>
      <c r="K236" s="14">
        <v>993</v>
      </c>
      <c r="L236" s="14">
        <v>1872</v>
      </c>
      <c r="M236" s="14">
        <v>1533</v>
      </c>
      <c r="N236" s="14">
        <v>1724</v>
      </c>
      <c r="O236" s="14">
        <v>2649</v>
      </c>
      <c r="P236" s="24">
        <v>3409</v>
      </c>
      <c r="Q236" s="14">
        <v>848</v>
      </c>
      <c r="R236" s="14">
        <v>815</v>
      </c>
      <c r="S236" s="14">
        <v>1007</v>
      </c>
      <c r="T236" s="14">
        <v>9379</v>
      </c>
      <c r="U236" s="14">
        <v>1446</v>
      </c>
      <c r="V236" s="14">
        <v>17037</v>
      </c>
      <c r="W236" s="14">
        <v>1653</v>
      </c>
      <c r="X236" s="14">
        <v>1796</v>
      </c>
    </row>
    <row r="237" spans="1:24" x14ac:dyDescent="0.2">
      <c r="A237" s="17">
        <v>390137</v>
      </c>
      <c r="B237" s="13">
        <v>721291</v>
      </c>
      <c r="C237" s="13">
        <v>174</v>
      </c>
      <c r="D237" s="13">
        <v>390137</v>
      </c>
      <c r="E237" s="16" t="s">
        <v>771</v>
      </c>
      <c r="F237" s="16" t="s">
        <v>0</v>
      </c>
      <c r="G237" s="16" t="s">
        <v>0</v>
      </c>
      <c r="H237" s="26">
        <f t="shared" si="3"/>
        <v>0.28374948281317602</v>
      </c>
      <c r="I237" s="16" t="s">
        <v>0</v>
      </c>
      <c r="J237" s="14">
        <v>6697</v>
      </c>
      <c r="K237" s="14">
        <v>8913</v>
      </c>
      <c r="L237" s="14">
        <v>11814</v>
      </c>
      <c r="M237" s="14">
        <v>11588</v>
      </c>
      <c r="N237" s="14">
        <v>9994</v>
      </c>
      <c r="O237" s="14">
        <v>10520</v>
      </c>
      <c r="P237" s="24">
        <v>2791</v>
      </c>
      <c r="Q237" s="14">
        <v>3756</v>
      </c>
      <c r="R237" s="14">
        <v>4977</v>
      </c>
      <c r="S237" s="14">
        <v>8584</v>
      </c>
      <c r="T237" s="14">
        <v>4246</v>
      </c>
      <c r="U237" s="14">
        <v>3955</v>
      </c>
      <c r="V237" s="14">
        <v>13908</v>
      </c>
      <c r="W237" s="14">
        <v>8302</v>
      </c>
      <c r="X237" s="14">
        <v>11216</v>
      </c>
    </row>
    <row r="238" spans="1:24" x14ac:dyDescent="0.2">
      <c r="A238" s="17">
        <v>387808</v>
      </c>
      <c r="B238" s="13">
        <v>721727</v>
      </c>
      <c r="C238" s="13">
        <v>245</v>
      </c>
      <c r="D238" s="13">
        <v>387808</v>
      </c>
      <c r="E238" s="16" t="s">
        <v>772</v>
      </c>
      <c r="F238" s="16" t="s">
        <v>0</v>
      </c>
      <c r="G238" s="16" t="s">
        <v>0</v>
      </c>
      <c r="H238" s="26">
        <f t="shared" si="3"/>
        <v>0.73242392488493979</v>
      </c>
      <c r="I238" s="16" t="s">
        <v>0</v>
      </c>
      <c r="J238" s="14">
        <v>1387</v>
      </c>
      <c r="K238" s="14">
        <v>3408</v>
      </c>
      <c r="L238" s="14">
        <v>4507</v>
      </c>
      <c r="M238" s="14">
        <v>1731</v>
      </c>
      <c r="N238" s="14">
        <v>3722</v>
      </c>
      <c r="O238" s="14">
        <v>220</v>
      </c>
      <c r="P238" s="24">
        <v>278</v>
      </c>
      <c r="Q238" s="14">
        <v>761</v>
      </c>
      <c r="R238" s="14">
        <v>1334</v>
      </c>
      <c r="S238" s="14">
        <v>2049</v>
      </c>
      <c r="T238" s="14">
        <v>2123</v>
      </c>
      <c r="U238" s="14">
        <v>1350</v>
      </c>
      <c r="V238" s="14">
        <v>4257</v>
      </c>
      <c r="W238" s="14">
        <v>1477</v>
      </c>
      <c r="X238" s="14">
        <v>2255</v>
      </c>
    </row>
    <row r="239" spans="1:24" x14ac:dyDescent="0.2">
      <c r="A239" s="17">
        <v>385011</v>
      </c>
      <c r="B239" s="13">
        <v>697976</v>
      </c>
      <c r="C239" s="13">
        <v>204</v>
      </c>
      <c r="D239" s="13">
        <v>385011</v>
      </c>
      <c r="E239" s="16" t="s">
        <v>773</v>
      </c>
      <c r="F239" s="16" t="s">
        <v>0</v>
      </c>
      <c r="G239" s="16" t="s">
        <v>0</v>
      </c>
      <c r="H239" s="26">
        <f t="shared" si="3"/>
        <v>0.99051045525603298</v>
      </c>
      <c r="I239" s="16" t="s">
        <v>0</v>
      </c>
      <c r="J239" s="14">
        <v>2202</v>
      </c>
      <c r="K239" s="14">
        <v>531</v>
      </c>
      <c r="L239" s="14">
        <v>2699</v>
      </c>
      <c r="M239" s="14">
        <v>2345</v>
      </c>
      <c r="N239" s="14">
        <v>827</v>
      </c>
      <c r="O239" s="14">
        <v>940</v>
      </c>
      <c r="P239" s="24">
        <v>1200</v>
      </c>
      <c r="Q239" s="14">
        <v>1278</v>
      </c>
      <c r="R239" s="14">
        <v>563</v>
      </c>
      <c r="S239" s="14">
        <v>997</v>
      </c>
      <c r="T239" s="14">
        <v>4086</v>
      </c>
      <c r="U239" s="14">
        <v>819</v>
      </c>
      <c r="V239" s="14">
        <v>959</v>
      </c>
      <c r="W239" s="14">
        <v>2090</v>
      </c>
      <c r="X239" s="14">
        <v>1724</v>
      </c>
    </row>
    <row r="240" spans="1:24" x14ac:dyDescent="0.2">
      <c r="A240" s="17">
        <v>384997</v>
      </c>
      <c r="B240" s="13">
        <v>326938</v>
      </c>
      <c r="C240" s="13">
        <v>159</v>
      </c>
      <c r="D240" s="13">
        <v>384997</v>
      </c>
      <c r="E240" s="16" t="s">
        <v>774</v>
      </c>
      <c r="F240" s="16" t="s">
        <v>0</v>
      </c>
      <c r="G240" s="16" t="s">
        <v>0</v>
      </c>
      <c r="H240" s="26">
        <f t="shared" si="3"/>
        <v>0.88508669624139791</v>
      </c>
      <c r="I240" s="16" t="s">
        <v>0</v>
      </c>
      <c r="J240" s="14">
        <v>1808</v>
      </c>
      <c r="K240" s="14">
        <v>2682</v>
      </c>
      <c r="L240" s="14">
        <v>2173</v>
      </c>
      <c r="M240" s="14">
        <v>3800</v>
      </c>
      <c r="N240" s="14">
        <v>431</v>
      </c>
      <c r="O240" s="14">
        <v>471</v>
      </c>
      <c r="P240" s="24">
        <v>778</v>
      </c>
      <c r="Q240" s="14">
        <v>2267</v>
      </c>
      <c r="R240" s="14">
        <v>3050</v>
      </c>
      <c r="S240" s="14">
        <v>1465</v>
      </c>
      <c r="T240" s="14">
        <v>1848</v>
      </c>
      <c r="U240" s="14">
        <v>1007</v>
      </c>
      <c r="V240" s="14">
        <v>1164</v>
      </c>
      <c r="W240" s="14">
        <v>1906</v>
      </c>
      <c r="X240" s="14">
        <v>1169</v>
      </c>
    </row>
    <row r="241" spans="1:24" x14ac:dyDescent="0.2">
      <c r="A241" s="17">
        <v>384990</v>
      </c>
      <c r="B241" s="13">
        <v>941150</v>
      </c>
      <c r="C241" s="13">
        <v>201</v>
      </c>
      <c r="D241" s="13">
        <v>384990</v>
      </c>
      <c r="E241" s="16" t="s">
        <v>775</v>
      </c>
      <c r="F241" s="16" t="s">
        <v>0</v>
      </c>
      <c r="G241" s="16" t="s">
        <v>0</v>
      </c>
      <c r="H241" s="26">
        <f t="shared" si="3"/>
        <v>0.49014170941293356</v>
      </c>
      <c r="I241" s="16" t="s">
        <v>0</v>
      </c>
      <c r="J241" s="14">
        <v>3262</v>
      </c>
      <c r="K241" s="14">
        <v>3434</v>
      </c>
      <c r="L241" s="14">
        <v>1863</v>
      </c>
      <c r="M241" s="14">
        <v>3777</v>
      </c>
      <c r="N241" s="14">
        <v>10086</v>
      </c>
      <c r="O241" s="14">
        <v>6202</v>
      </c>
      <c r="P241" s="24">
        <v>4082</v>
      </c>
      <c r="Q241" s="14">
        <v>3570</v>
      </c>
      <c r="R241" s="14">
        <v>5482</v>
      </c>
      <c r="S241" s="14">
        <v>4821</v>
      </c>
      <c r="T241" s="14">
        <v>1483</v>
      </c>
      <c r="U241" s="14">
        <v>7187</v>
      </c>
      <c r="V241" s="14">
        <v>1260</v>
      </c>
      <c r="W241" s="14">
        <v>2305</v>
      </c>
      <c r="X241" s="14">
        <v>3337</v>
      </c>
    </row>
    <row r="242" spans="1:24" x14ac:dyDescent="0.2">
      <c r="A242" s="17">
        <v>384933</v>
      </c>
      <c r="B242" s="13">
        <v>1095178</v>
      </c>
      <c r="C242" s="13">
        <v>226</v>
      </c>
      <c r="D242" s="13">
        <v>384933</v>
      </c>
      <c r="E242" s="16" t="s">
        <v>776</v>
      </c>
      <c r="F242" s="16" t="s">
        <v>0</v>
      </c>
      <c r="G242" s="16" t="s">
        <v>0</v>
      </c>
      <c r="H242" s="26">
        <f t="shared" si="3"/>
        <v>0.84027904398057118</v>
      </c>
      <c r="I242" s="16" t="s">
        <v>0</v>
      </c>
      <c r="J242" s="14">
        <v>170</v>
      </c>
      <c r="K242" s="14">
        <v>51</v>
      </c>
      <c r="L242" s="14">
        <v>140</v>
      </c>
      <c r="M242" s="14">
        <v>33</v>
      </c>
      <c r="N242" s="14">
        <v>310</v>
      </c>
      <c r="O242" s="14">
        <v>350</v>
      </c>
      <c r="P242" s="24">
        <v>106</v>
      </c>
      <c r="Q242" s="14">
        <v>147</v>
      </c>
      <c r="R242" s="14">
        <v>197</v>
      </c>
      <c r="S242" s="14">
        <v>113</v>
      </c>
      <c r="T242" s="14">
        <v>53</v>
      </c>
      <c r="U242" s="14">
        <v>673</v>
      </c>
      <c r="V242" s="14">
        <v>48</v>
      </c>
      <c r="W242" s="14">
        <v>67</v>
      </c>
      <c r="X242" s="14">
        <v>119</v>
      </c>
    </row>
    <row r="243" spans="1:24" x14ac:dyDescent="0.2">
      <c r="A243" s="17">
        <v>384919</v>
      </c>
      <c r="B243" s="13">
        <v>847685</v>
      </c>
      <c r="C243" s="13">
        <v>331</v>
      </c>
      <c r="D243" s="13">
        <v>384919</v>
      </c>
      <c r="E243" s="16" t="s">
        <v>777</v>
      </c>
      <c r="F243" s="16" t="s">
        <v>0</v>
      </c>
      <c r="G243" s="16" t="s">
        <v>0</v>
      </c>
      <c r="H243" s="26">
        <f t="shared" si="3"/>
        <v>0.26113924855411347</v>
      </c>
      <c r="I243" s="16" t="s">
        <v>0</v>
      </c>
      <c r="J243" s="14">
        <v>210006</v>
      </c>
      <c r="K243" s="14">
        <v>48184</v>
      </c>
      <c r="L243" s="14">
        <v>188240</v>
      </c>
      <c r="M243" s="14">
        <v>20660</v>
      </c>
      <c r="N243" s="14">
        <v>331352</v>
      </c>
      <c r="O243" s="14">
        <v>313723</v>
      </c>
      <c r="P243" s="24">
        <v>227287</v>
      </c>
      <c r="Q243" s="14">
        <v>387548</v>
      </c>
      <c r="R243" s="14">
        <v>195441</v>
      </c>
      <c r="S243" s="14">
        <v>550308</v>
      </c>
      <c r="T243" s="14">
        <v>231054</v>
      </c>
      <c r="U243" s="14">
        <v>514284</v>
      </c>
      <c r="V243" s="14">
        <v>28424</v>
      </c>
      <c r="W243" s="14">
        <v>146914</v>
      </c>
      <c r="X243" s="14">
        <v>197408</v>
      </c>
    </row>
    <row r="244" spans="1:24" x14ac:dyDescent="0.2">
      <c r="A244" s="17">
        <v>384913</v>
      </c>
      <c r="B244" s="13">
        <v>832996</v>
      </c>
      <c r="C244" s="13">
        <v>343</v>
      </c>
      <c r="D244" s="13">
        <v>384913</v>
      </c>
      <c r="E244" s="16" t="s">
        <v>778</v>
      </c>
      <c r="F244" s="16" t="s">
        <v>0</v>
      </c>
      <c r="G244" s="16" t="s">
        <v>0</v>
      </c>
      <c r="H244" s="26">
        <f t="shared" si="3"/>
        <v>0.42683715214208362</v>
      </c>
      <c r="I244" s="16" t="s">
        <v>0</v>
      </c>
      <c r="J244" s="14">
        <v>361</v>
      </c>
      <c r="K244" s="14">
        <v>259</v>
      </c>
      <c r="L244" s="14">
        <v>612</v>
      </c>
      <c r="M244" s="14">
        <v>149</v>
      </c>
      <c r="N244" s="14">
        <v>433</v>
      </c>
      <c r="O244" s="14">
        <v>2319</v>
      </c>
      <c r="P244" s="24">
        <v>640</v>
      </c>
      <c r="Q244" s="14">
        <v>616</v>
      </c>
      <c r="R244" s="14">
        <v>613</v>
      </c>
      <c r="S244" s="14">
        <v>772</v>
      </c>
      <c r="T244" s="14">
        <v>205</v>
      </c>
      <c r="U244" s="14">
        <v>423</v>
      </c>
      <c r="V244" s="14">
        <v>109</v>
      </c>
      <c r="W244" s="14">
        <v>335</v>
      </c>
      <c r="X244" s="14">
        <v>515</v>
      </c>
    </row>
    <row r="245" spans="1:24" x14ac:dyDescent="0.2">
      <c r="A245" s="17">
        <v>384897</v>
      </c>
      <c r="B245" s="13">
        <v>568879</v>
      </c>
      <c r="C245" s="13">
        <v>219</v>
      </c>
      <c r="D245" s="13">
        <v>384897</v>
      </c>
      <c r="E245" s="16" t="s">
        <v>779</v>
      </c>
      <c r="F245" s="16" t="s">
        <v>0</v>
      </c>
      <c r="G245" s="16" t="s">
        <v>0</v>
      </c>
      <c r="H245" s="26">
        <f t="shared" si="3"/>
        <v>0.88957282415743055</v>
      </c>
      <c r="I245" s="16" t="s">
        <v>0</v>
      </c>
      <c r="J245" s="14">
        <v>586</v>
      </c>
      <c r="K245" s="14">
        <v>724</v>
      </c>
      <c r="L245" s="14">
        <v>235</v>
      </c>
      <c r="M245" s="14">
        <v>718</v>
      </c>
      <c r="N245" s="14">
        <v>1079</v>
      </c>
      <c r="O245" s="14">
        <v>709</v>
      </c>
      <c r="P245" s="24">
        <v>541</v>
      </c>
      <c r="Q245" s="14">
        <v>252</v>
      </c>
      <c r="R245" s="14">
        <v>233</v>
      </c>
      <c r="S245" s="14">
        <v>583</v>
      </c>
      <c r="T245" s="14">
        <v>502</v>
      </c>
      <c r="U245" s="14">
        <v>870</v>
      </c>
      <c r="V245" s="14">
        <v>1149</v>
      </c>
      <c r="W245" s="14">
        <v>844</v>
      </c>
      <c r="X245" s="14">
        <v>419</v>
      </c>
    </row>
    <row r="246" spans="1:24" x14ac:dyDescent="0.2">
      <c r="A246" s="17">
        <v>384889</v>
      </c>
      <c r="B246" s="13">
        <v>615056</v>
      </c>
      <c r="C246" s="13">
        <v>103</v>
      </c>
      <c r="D246" s="13">
        <v>384889</v>
      </c>
      <c r="E246" s="16" t="s">
        <v>780</v>
      </c>
      <c r="F246" s="16" t="s">
        <v>0</v>
      </c>
      <c r="G246" s="16" t="s">
        <v>0</v>
      </c>
      <c r="H246" s="26">
        <f t="shared" si="3"/>
        <v>0.37732545863468592</v>
      </c>
      <c r="I246" s="16" t="s">
        <v>0</v>
      </c>
      <c r="J246" s="14">
        <v>19599</v>
      </c>
      <c r="K246" s="14">
        <v>3268</v>
      </c>
      <c r="L246" s="14">
        <v>2608</v>
      </c>
      <c r="M246" s="14">
        <v>3287</v>
      </c>
      <c r="N246" s="14">
        <v>6086</v>
      </c>
      <c r="O246" s="14">
        <v>4470</v>
      </c>
      <c r="P246" s="24">
        <v>3145</v>
      </c>
      <c r="Q246" s="14">
        <v>1552</v>
      </c>
      <c r="R246" s="14">
        <v>4457</v>
      </c>
      <c r="S246" s="14">
        <v>19190</v>
      </c>
      <c r="T246" s="14">
        <v>12216</v>
      </c>
      <c r="U246" s="14">
        <v>10955</v>
      </c>
      <c r="V246" s="14">
        <v>13197</v>
      </c>
      <c r="W246" s="14">
        <v>2492</v>
      </c>
      <c r="X246" s="14">
        <v>3602</v>
      </c>
    </row>
    <row r="247" spans="1:24" x14ac:dyDescent="0.2">
      <c r="A247" s="17">
        <v>384886</v>
      </c>
      <c r="B247" s="13">
        <v>892504</v>
      </c>
      <c r="C247" s="13">
        <v>209</v>
      </c>
      <c r="D247" s="13">
        <v>384886</v>
      </c>
      <c r="E247" s="16" t="s">
        <v>781</v>
      </c>
      <c r="F247" s="16" t="s">
        <v>0</v>
      </c>
      <c r="G247" s="16" t="s">
        <v>0</v>
      </c>
      <c r="H247" s="26">
        <f t="shared" si="3"/>
        <v>0.1160018427094693</v>
      </c>
      <c r="I247" s="16" t="s">
        <v>0</v>
      </c>
      <c r="J247" s="14">
        <v>1282</v>
      </c>
      <c r="K247" s="14">
        <v>17706</v>
      </c>
      <c r="L247" s="14">
        <v>677</v>
      </c>
      <c r="M247" s="14">
        <v>943</v>
      </c>
      <c r="N247" s="14">
        <v>437</v>
      </c>
      <c r="O247" s="14">
        <v>821</v>
      </c>
      <c r="P247" s="24">
        <v>2481</v>
      </c>
      <c r="Q247" s="14">
        <v>2982</v>
      </c>
      <c r="R247" s="14">
        <v>4773</v>
      </c>
      <c r="S247" s="14">
        <v>2719</v>
      </c>
      <c r="T247" s="14">
        <v>40570</v>
      </c>
      <c r="U247" s="14">
        <v>5148</v>
      </c>
      <c r="V247" s="14">
        <v>11287</v>
      </c>
      <c r="W247" s="14">
        <v>32251</v>
      </c>
      <c r="X247" s="14">
        <v>9256</v>
      </c>
    </row>
    <row r="248" spans="1:24" x14ac:dyDescent="0.2">
      <c r="A248" s="17">
        <v>384836</v>
      </c>
      <c r="B248" s="13">
        <v>1123464</v>
      </c>
      <c r="C248" s="13">
        <v>220</v>
      </c>
      <c r="D248" s="13">
        <v>384836</v>
      </c>
      <c r="E248" s="16" t="s">
        <v>782</v>
      </c>
      <c r="F248" s="16" t="s">
        <v>0</v>
      </c>
      <c r="G248" s="16" t="s">
        <v>0</v>
      </c>
      <c r="H248" s="26">
        <f t="shared" si="3"/>
        <v>0.9486702066158007</v>
      </c>
      <c r="I248" s="16" t="s">
        <v>0</v>
      </c>
      <c r="J248" s="14">
        <v>548</v>
      </c>
      <c r="K248" s="14">
        <v>821</v>
      </c>
      <c r="L248" s="14">
        <v>1373</v>
      </c>
      <c r="M248" s="14">
        <v>106</v>
      </c>
      <c r="N248" s="14">
        <v>594</v>
      </c>
      <c r="O248" s="14">
        <v>2129</v>
      </c>
      <c r="P248" s="24">
        <v>1143</v>
      </c>
      <c r="Q248" s="14">
        <v>1096</v>
      </c>
      <c r="R248" s="14">
        <v>983</v>
      </c>
      <c r="S248" s="14">
        <v>1889</v>
      </c>
      <c r="T248" s="14">
        <v>26</v>
      </c>
      <c r="U248" s="14">
        <v>1095</v>
      </c>
      <c r="V248" s="14">
        <v>366</v>
      </c>
      <c r="W248" s="14">
        <v>1104</v>
      </c>
      <c r="X248" s="14">
        <v>880</v>
      </c>
    </row>
    <row r="249" spans="1:24" x14ac:dyDescent="0.2">
      <c r="A249" s="17">
        <v>382915</v>
      </c>
      <c r="B249" s="13">
        <v>857595</v>
      </c>
      <c r="C249" s="13">
        <v>96</v>
      </c>
      <c r="D249" s="13">
        <v>382915</v>
      </c>
      <c r="E249" s="16" t="s">
        <v>783</v>
      </c>
      <c r="F249" s="16" t="s">
        <v>0</v>
      </c>
      <c r="G249" s="16" t="s">
        <v>0</v>
      </c>
      <c r="H249" s="26">
        <f t="shared" si="3"/>
        <v>0.1444176990878967</v>
      </c>
      <c r="I249" s="16" t="s">
        <v>0</v>
      </c>
      <c r="J249" s="14">
        <v>2190</v>
      </c>
      <c r="K249" s="14">
        <v>1113</v>
      </c>
      <c r="L249" s="14">
        <v>1704</v>
      </c>
      <c r="M249" s="14">
        <v>372</v>
      </c>
      <c r="N249" s="14">
        <v>1695</v>
      </c>
      <c r="O249" s="14">
        <v>1109</v>
      </c>
      <c r="P249" s="24">
        <v>2200</v>
      </c>
      <c r="Q249" s="14">
        <v>2654</v>
      </c>
      <c r="R249" s="14">
        <v>2660</v>
      </c>
      <c r="S249" s="14">
        <v>1454</v>
      </c>
      <c r="T249" s="14">
        <v>2493</v>
      </c>
      <c r="U249" s="14">
        <v>2867</v>
      </c>
      <c r="V249" s="14">
        <v>839</v>
      </c>
      <c r="W249" s="14">
        <v>1621</v>
      </c>
      <c r="X249" s="14">
        <v>1454</v>
      </c>
    </row>
    <row r="250" spans="1:24" x14ac:dyDescent="0.2">
      <c r="A250" s="17">
        <v>382913</v>
      </c>
      <c r="B250" s="13">
        <v>860930</v>
      </c>
      <c r="C250" s="13">
        <v>132</v>
      </c>
      <c r="D250" s="13">
        <v>382913</v>
      </c>
      <c r="E250" s="16" t="s">
        <v>784</v>
      </c>
      <c r="F250" s="16" t="s">
        <v>0</v>
      </c>
      <c r="G250" s="16" t="s">
        <v>0</v>
      </c>
      <c r="H250" s="26">
        <f t="shared" si="3"/>
        <v>0.37201403710763647</v>
      </c>
      <c r="I250" s="16" t="s">
        <v>0</v>
      </c>
      <c r="J250" s="14">
        <v>11719</v>
      </c>
      <c r="K250" s="14">
        <v>2353</v>
      </c>
      <c r="L250" s="14">
        <v>3858</v>
      </c>
      <c r="M250" s="14">
        <v>3745</v>
      </c>
      <c r="N250" s="14">
        <v>5189</v>
      </c>
      <c r="O250" s="14">
        <v>3961</v>
      </c>
      <c r="P250" s="24">
        <v>13653</v>
      </c>
      <c r="Q250" s="14">
        <v>18952</v>
      </c>
      <c r="R250" s="14">
        <v>16443</v>
      </c>
      <c r="S250" s="14">
        <v>11716</v>
      </c>
      <c r="T250" s="14">
        <v>1028</v>
      </c>
      <c r="U250" s="14">
        <v>17858</v>
      </c>
      <c r="V250" s="14">
        <v>1082</v>
      </c>
      <c r="W250" s="14">
        <v>843</v>
      </c>
      <c r="X250" s="14">
        <v>415</v>
      </c>
    </row>
    <row r="251" spans="1:24" x14ac:dyDescent="0.2">
      <c r="A251" s="17">
        <v>382908</v>
      </c>
      <c r="B251" s="13">
        <v>880848</v>
      </c>
      <c r="C251" s="13">
        <v>132</v>
      </c>
      <c r="D251" s="13">
        <v>382908</v>
      </c>
      <c r="E251" s="16" t="s">
        <v>785</v>
      </c>
      <c r="F251" s="16" t="s">
        <v>0</v>
      </c>
      <c r="G251" s="16" t="s">
        <v>0</v>
      </c>
      <c r="H251" s="26">
        <f t="shared" si="3"/>
        <v>0.95060471339682695</v>
      </c>
      <c r="I251" s="16" t="s">
        <v>0</v>
      </c>
      <c r="J251" s="14">
        <v>179</v>
      </c>
      <c r="K251" s="14">
        <v>2991</v>
      </c>
      <c r="L251" s="14">
        <v>227</v>
      </c>
      <c r="M251" s="14">
        <v>36</v>
      </c>
      <c r="N251" s="14">
        <v>226</v>
      </c>
      <c r="O251" s="14">
        <v>345</v>
      </c>
      <c r="P251" s="24">
        <v>325</v>
      </c>
      <c r="Q251" s="14">
        <v>141</v>
      </c>
      <c r="R251" s="14">
        <v>154</v>
      </c>
      <c r="S251" s="14">
        <v>424</v>
      </c>
      <c r="T251" s="14">
        <v>1524</v>
      </c>
      <c r="U251" s="14">
        <v>284</v>
      </c>
      <c r="V251" s="14">
        <v>1052</v>
      </c>
      <c r="W251" s="14">
        <v>554</v>
      </c>
      <c r="X251" s="14">
        <v>871</v>
      </c>
    </row>
    <row r="252" spans="1:24" x14ac:dyDescent="0.2">
      <c r="A252" s="17">
        <v>382613</v>
      </c>
      <c r="B252" s="13">
        <v>614659</v>
      </c>
      <c r="C252" s="13">
        <v>174</v>
      </c>
      <c r="D252" s="13">
        <v>382613</v>
      </c>
      <c r="E252" s="16" t="s">
        <v>786</v>
      </c>
      <c r="F252" s="16" t="s">
        <v>0</v>
      </c>
      <c r="G252" s="16" t="s">
        <v>0</v>
      </c>
      <c r="H252" s="26">
        <f t="shared" si="3"/>
        <v>0.66159069039980123</v>
      </c>
      <c r="I252" s="16" t="s">
        <v>0</v>
      </c>
      <c r="J252" s="14">
        <v>2358</v>
      </c>
      <c r="K252" s="14">
        <v>22008</v>
      </c>
      <c r="L252" s="14">
        <v>4759</v>
      </c>
      <c r="M252" s="14">
        <v>4913</v>
      </c>
      <c r="N252" s="14">
        <v>1102</v>
      </c>
      <c r="O252" s="14">
        <v>1263</v>
      </c>
      <c r="P252" s="24">
        <v>1668</v>
      </c>
      <c r="Q252" s="14">
        <v>1078</v>
      </c>
      <c r="R252" s="14">
        <v>625</v>
      </c>
      <c r="S252" s="14">
        <v>1613</v>
      </c>
      <c r="T252" s="14">
        <v>10912</v>
      </c>
      <c r="U252" s="14">
        <v>1199</v>
      </c>
      <c r="V252" s="14">
        <v>9276</v>
      </c>
      <c r="W252" s="14">
        <v>3142</v>
      </c>
      <c r="X252" s="14">
        <v>3757</v>
      </c>
    </row>
    <row r="253" spans="1:24" x14ac:dyDescent="0.2">
      <c r="A253" s="17">
        <v>382606</v>
      </c>
      <c r="B253" s="13">
        <v>1178660</v>
      </c>
      <c r="C253" s="13">
        <v>131</v>
      </c>
      <c r="D253" s="13">
        <v>382606</v>
      </c>
      <c r="E253" s="16" t="s">
        <v>787</v>
      </c>
      <c r="F253" s="16" t="s">
        <v>0</v>
      </c>
      <c r="G253" s="16" t="s">
        <v>0</v>
      </c>
      <c r="H253" s="26">
        <f t="shared" si="3"/>
        <v>0.20213791379887158</v>
      </c>
      <c r="I253" s="16" t="s">
        <v>0</v>
      </c>
      <c r="J253" s="14">
        <v>2187</v>
      </c>
      <c r="K253" s="14">
        <v>1194</v>
      </c>
      <c r="L253" s="14">
        <v>1157</v>
      </c>
      <c r="M253" s="14">
        <v>822</v>
      </c>
      <c r="N253" s="14">
        <v>2118</v>
      </c>
      <c r="O253" s="14">
        <v>1213</v>
      </c>
      <c r="P253" s="24">
        <v>1694</v>
      </c>
      <c r="Q253" s="14">
        <v>2806</v>
      </c>
      <c r="R253" s="14">
        <v>2408</v>
      </c>
      <c r="S253" s="14">
        <v>1380</v>
      </c>
      <c r="T253" s="14">
        <v>2095</v>
      </c>
      <c r="U253" s="14">
        <v>2980</v>
      </c>
      <c r="V253" s="14">
        <v>681</v>
      </c>
      <c r="W253" s="14">
        <v>1535</v>
      </c>
      <c r="X253" s="14">
        <v>1246</v>
      </c>
    </row>
    <row r="254" spans="1:24" x14ac:dyDescent="0.2">
      <c r="A254" s="17">
        <v>382605</v>
      </c>
      <c r="B254" s="13">
        <v>769413</v>
      </c>
      <c r="C254" s="13">
        <v>299</v>
      </c>
      <c r="D254" s="13">
        <v>382605</v>
      </c>
      <c r="E254" s="16" t="s">
        <v>788</v>
      </c>
      <c r="F254" s="16" t="s">
        <v>0</v>
      </c>
      <c r="G254" s="16" t="s">
        <v>0</v>
      </c>
      <c r="H254" s="26">
        <f t="shared" si="3"/>
        <v>0.1495706853879874</v>
      </c>
      <c r="I254" s="16" t="s">
        <v>0</v>
      </c>
      <c r="J254" s="14">
        <v>1204</v>
      </c>
      <c r="K254" s="14">
        <v>349</v>
      </c>
      <c r="L254" s="14">
        <v>775</v>
      </c>
      <c r="M254" s="14">
        <v>692</v>
      </c>
      <c r="N254" s="14">
        <v>961</v>
      </c>
      <c r="O254" s="14">
        <v>275</v>
      </c>
      <c r="P254" s="24">
        <v>469</v>
      </c>
      <c r="Q254" s="14">
        <v>292</v>
      </c>
      <c r="R254" s="14">
        <v>1105</v>
      </c>
      <c r="S254" s="14">
        <v>651</v>
      </c>
      <c r="T254" s="14">
        <v>2327</v>
      </c>
      <c r="U254" s="14">
        <v>1882</v>
      </c>
      <c r="V254" s="14">
        <v>408</v>
      </c>
      <c r="W254" s="14">
        <v>1490</v>
      </c>
      <c r="X254" s="14">
        <v>923</v>
      </c>
    </row>
    <row r="255" spans="1:24" x14ac:dyDescent="0.2">
      <c r="A255" s="17">
        <v>382604</v>
      </c>
      <c r="B255" s="13">
        <v>982507</v>
      </c>
      <c r="C255" s="13">
        <v>205</v>
      </c>
      <c r="D255" s="13">
        <v>382604</v>
      </c>
      <c r="E255" s="16" t="s">
        <v>789</v>
      </c>
      <c r="F255" s="16" t="s">
        <v>0</v>
      </c>
      <c r="G255" s="16" t="s">
        <v>0</v>
      </c>
      <c r="H255" s="26">
        <f t="shared" si="3"/>
        <v>0.46149532164799922</v>
      </c>
      <c r="I255" s="16" t="s">
        <v>0</v>
      </c>
      <c r="J255" s="14">
        <v>1832</v>
      </c>
      <c r="K255" s="14">
        <v>825</v>
      </c>
      <c r="L255" s="14">
        <v>858</v>
      </c>
      <c r="M255" s="14">
        <v>1062</v>
      </c>
      <c r="N255" s="14">
        <v>4319</v>
      </c>
      <c r="O255" s="14">
        <v>2187</v>
      </c>
      <c r="P255" s="24">
        <v>2007</v>
      </c>
      <c r="Q255" s="14">
        <v>2605</v>
      </c>
      <c r="R255" s="14">
        <v>2936</v>
      </c>
      <c r="S255" s="14">
        <v>1702</v>
      </c>
      <c r="T255" s="14">
        <v>2247</v>
      </c>
      <c r="U255" s="14">
        <v>4715</v>
      </c>
      <c r="V255" s="14">
        <v>890</v>
      </c>
      <c r="W255" s="14">
        <v>1498</v>
      </c>
      <c r="X255" s="14">
        <v>1952</v>
      </c>
    </row>
    <row r="256" spans="1:24" x14ac:dyDescent="0.2">
      <c r="A256" s="17">
        <v>382600</v>
      </c>
      <c r="B256" s="13">
        <v>611347</v>
      </c>
      <c r="C256" s="13">
        <v>312</v>
      </c>
      <c r="D256" s="13">
        <v>382600</v>
      </c>
      <c r="E256" s="16" t="s">
        <v>790</v>
      </c>
      <c r="F256" s="16" t="s">
        <v>0</v>
      </c>
      <c r="G256" s="16" t="s">
        <v>0</v>
      </c>
      <c r="H256" s="26">
        <f t="shared" si="3"/>
        <v>9.4049520603847178E-2</v>
      </c>
      <c r="I256" s="16" t="s">
        <v>0</v>
      </c>
      <c r="J256" s="14">
        <v>2056</v>
      </c>
      <c r="K256" s="14">
        <v>1405</v>
      </c>
      <c r="L256" s="14">
        <v>3590</v>
      </c>
      <c r="M256" s="14">
        <v>2876</v>
      </c>
      <c r="N256" s="14">
        <v>3152</v>
      </c>
      <c r="O256" s="14">
        <v>3224</v>
      </c>
      <c r="P256" s="24">
        <v>1645</v>
      </c>
      <c r="Q256" s="14">
        <v>2127</v>
      </c>
      <c r="R256" s="14">
        <v>1585</v>
      </c>
      <c r="S256" s="14">
        <v>2341</v>
      </c>
      <c r="T256" s="14">
        <v>1889</v>
      </c>
      <c r="U256" s="14">
        <v>2543</v>
      </c>
      <c r="V256" s="14">
        <v>1218</v>
      </c>
      <c r="W256" s="14">
        <v>1545</v>
      </c>
      <c r="X256" s="14">
        <v>2635</v>
      </c>
    </row>
    <row r="257" spans="1:24" x14ac:dyDescent="0.2">
      <c r="A257" s="17">
        <v>382589</v>
      </c>
      <c r="B257" s="13">
        <v>1121850</v>
      </c>
      <c r="C257" s="13">
        <v>233</v>
      </c>
      <c r="D257" s="13">
        <v>382589</v>
      </c>
      <c r="E257" s="16" t="s">
        <v>791</v>
      </c>
      <c r="F257" s="16" t="s">
        <v>0</v>
      </c>
      <c r="G257" s="16" t="s">
        <v>0</v>
      </c>
      <c r="H257" s="26">
        <f t="shared" si="3"/>
        <v>0.68217617381316109</v>
      </c>
      <c r="I257" s="16" t="s">
        <v>0</v>
      </c>
      <c r="J257" s="14">
        <v>2709</v>
      </c>
      <c r="K257" s="14">
        <v>3746</v>
      </c>
      <c r="L257" s="14">
        <v>8815</v>
      </c>
      <c r="M257" s="14">
        <v>353</v>
      </c>
      <c r="N257" s="14">
        <v>7002</v>
      </c>
      <c r="O257" s="14">
        <v>32740</v>
      </c>
      <c r="P257" s="24">
        <v>6100</v>
      </c>
      <c r="Q257" s="14">
        <v>5418</v>
      </c>
      <c r="R257" s="14">
        <v>8322</v>
      </c>
      <c r="S257" s="14">
        <v>21356</v>
      </c>
      <c r="T257" s="14">
        <v>464</v>
      </c>
      <c r="U257" s="14">
        <v>4692</v>
      </c>
      <c r="V257" s="14">
        <v>1880</v>
      </c>
      <c r="W257" s="14">
        <v>4958</v>
      </c>
      <c r="X257" s="14">
        <v>6571</v>
      </c>
    </row>
    <row r="258" spans="1:24" x14ac:dyDescent="0.2">
      <c r="A258" s="17">
        <v>382586</v>
      </c>
      <c r="B258" s="13">
        <v>815917</v>
      </c>
      <c r="C258" s="13">
        <v>331</v>
      </c>
      <c r="D258" s="13">
        <v>382586</v>
      </c>
      <c r="E258" s="16" t="s">
        <v>792</v>
      </c>
      <c r="F258" s="16" t="s">
        <v>0</v>
      </c>
      <c r="G258" s="16" t="s">
        <v>0</v>
      </c>
      <c r="H258" s="26">
        <f t="shared" si="3"/>
        <v>0.56108258141973799</v>
      </c>
      <c r="I258" s="16" t="s">
        <v>0</v>
      </c>
      <c r="J258" s="14">
        <v>200</v>
      </c>
      <c r="K258" s="14">
        <v>40</v>
      </c>
      <c r="L258" s="14">
        <v>59</v>
      </c>
      <c r="M258" s="14">
        <v>68</v>
      </c>
      <c r="N258" s="14">
        <v>472</v>
      </c>
      <c r="O258" s="14">
        <v>124</v>
      </c>
      <c r="P258" s="24">
        <v>97</v>
      </c>
      <c r="Q258" s="14">
        <v>151</v>
      </c>
      <c r="R258" s="14">
        <v>337</v>
      </c>
      <c r="S258" s="14">
        <v>289</v>
      </c>
      <c r="T258" s="14">
        <v>128</v>
      </c>
      <c r="U258" s="14">
        <v>361</v>
      </c>
      <c r="V258" s="14">
        <v>38</v>
      </c>
      <c r="W258" s="14">
        <v>72</v>
      </c>
      <c r="X258" s="14">
        <v>158</v>
      </c>
    </row>
    <row r="259" spans="1:24" x14ac:dyDescent="0.2">
      <c r="A259" s="17">
        <v>382585</v>
      </c>
      <c r="B259" s="13">
        <v>919293</v>
      </c>
      <c r="C259" s="13">
        <v>117</v>
      </c>
      <c r="D259" s="13">
        <v>382585</v>
      </c>
      <c r="E259" s="16" t="s">
        <v>793</v>
      </c>
      <c r="F259" s="16" t="s">
        <v>0</v>
      </c>
      <c r="G259" s="16" t="s">
        <v>0</v>
      </c>
      <c r="H259" s="26">
        <f t="shared" si="3"/>
        <v>0.16739467784926232</v>
      </c>
      <c r="I259" s="16" t="s">
        <v>0</v>
      </c>
      <c r="J259" s="14">
        <v>33202</v>
      </c>
      <c r="K259" s="14">
        <v>26541</v>
      </c>
      <c r="L259" s="14">
        <v>13988</v>
      </c>
      <c r="M259" s="14">
        <v>16877</v>
      </c>
      <c r="N259" s="14">
        <v>61403</v>
      </c>
      <c r="O259" s="14">
        <v>32961</v>
      </c>
      <c r="P259" s="24">
        <v>42773</v>
      </c>
      <c r="Q259" s="14">
        <v>56640</v>
      </c>
      <c r="R259" s="14">
        <v>34286</v>
      </c>
      <c r="S259" s="14">
        <v>37786</v>
      </c>
      <c r="T259" s="14">
        <v>61745</v>
      </c>
      <c r="U259" s="14">
        <v>79166</v>
      </c>
      <c r="V259" s="14">
        <v>21144</v>
      </c>
      <c r="W259" s="14">
        <v>36529</v>
      </c>
      <c r="X259" s="14">
        <v>35919</v>
      </c>
    </row>
    <row r="260" spans="1:24" x14ac:dyDescent="0.2">
      <c r="A260" s="17">
        <v>382583</v>
      </c>
      <c r="B260" s="13">
        <v>861783</v>
      </c>
      <c r="C260" s="13">
        <v>174</v>
      </c>
      <c r="D260" s="13">
        <v>382583</v>
      </c>
      <c r="E260" s="16" t="s">
        <v>794</v>
      </c>
      <c r="F260" s="16" t="s">
        <v>0</v>
      </c>
      <c r="G260" s="16" t="s">
        <v>0</v>
      </c>
      <c r="H260" s="26">
        <f t="shared" si="3"/>
        <v>4.6382921547553829E-2</v>
      </c>
      <c r="I260" s="16" t="s">
        <v>0</v>
      </c>
      <c r="J260" s="14">
        <v>10411</v>
      </c>
      <c r="K260" s="14">
        <v>7143</v>
      </c>
      <c r="L260" s="14">
        <v>5894</v>
      </c>
      <c r="M260" s="14">
        <v>8545</v>
      </c>
      <c r="N260" s="14">
        <v>3330</v>
      </c>
      <c r="O260" s="14">
        <v>6269</v>
      </c>
      <c r="P260" s="24">
        <v>9215</v>
      </c>
      <c r="Q260" s="14">
        <v>12845</v>
      </c>
      <c r="R260" s="14">
        <v>8829</v>
      </c>
      <c r="S260" s="14">
        <v>12709</v>
      </c>
      <c r="T260" s="14">
        <v>9689</v>
      </c>
      <c r="U260" s="14">
        <v>10067</v>
      </c>
      <c r="V260" s="14">
        <v>7737</v>
      </c>
      <c r="W260" s="14">
        <v>7679</v>
      </c>
      <c r="X260" s="14">
        <v>7863</v>
      </c>
    </row>
    <row r="261" spans="1:24" x14ac:dyDescent="0.2">
      <c r="A261" s="17">
        <v>382579</v>
      </c>
      <c r="B261" s="13">
        <v>292598</v>
      </c>
      <c r="C261" s="13">
        <v>140</v>
      </c>
      <c r="D261" s="13">
        <v>382579</v>
      </c>
      <c r="E261" s="16" t="s">
        <v>795</v>
      </c>
      <c r="F261" s="16" t="s">
        <v>0</v>
      </c>
      <c r="G261" s="16" t="s">
        <v>0</v>
      </c>
      <c r="H261" s="26">
        <f t="shared" si="3"/>
        <v>0.57697170632225092</v>
      </c>
      <c r="I261" s="16" t="s">
        <v>0</v>
      </c>
      <c r="J261" s="14">
        <v>4279</v>
      </c>
      <c r="K261" s="14">
        <v>2328</v>
      </c>
      <c r="L261" s="14">
        <v>3119</v>
      </c>
      <c r="M261" s="14">
        <v>3653</v>
      </c>
      <c r="N261" s="14">
        <v>3794</v>
      </c>
      <c r="O261" s="14">
        <v>2583</v>
      </c>
      <c r="P261" s="24">
        <v>2507</v>
      </c>
      <c r="Q261" s="14">
        <v>3357</v>
      </c>
      <c r="R261" s="14">
        <v>4773</v>
      </c>
      <c r="S261" s="14">
        <v>3338</v>
      </c>
      <c r="T261" s="14">
        <v>2146</v>
      </c>
      <c r="U261" s="14">
        <v>3457</v>
      </c>
      <c r="V261" s="14">
        <v>2262</v>
      </c>
      <c r="W261" s="14">
        <v>645</v>
      </c>
      <c r="X261" s="14">
        <v>3039</v>
      </c>
    </row>
    <row r="262" spans="1:24" x14ac:dyDescent="0.2">
      <c r="A262" s="17">
        <v>382090</v>
      </c>
      <c r="B262" s="13">
        <v>976497</v>
      </c>
      <c r="C262" s="13">
        <v>117</v>
      </c>
      <c r="D262" s="13">
        <v>382090</v>
      </c>
      <c r="E262" s="16" t="s">
        <v>796</v>
      </c>
      <c r="F262" s="16" t="s">
        <v>0</v>
      </c>
      <c r="G262" s="16" t="s">
        <v>0</v>
      </c>
      <c r="H262" s="26">
        <f t="shared" si="3"/>
        <v>0.29752439448987367</v>
      </c>
      <c r="I262" s="16" t="s">
        <v>0</v>
      </c>
      <c r="J262" s="14">
        <v>5920</v>
      </c>
      <c r="K262" s="14">
        <v>4281</v>
      </c>
      <c r="L262" s="14">
        <v>4196</v>
      </c>
      <c r="M262" s="14">
        <v>4513</v>
      </c>
      <c r="N262" s="14">
        <v>10218</v>
      </c>
      <c r="O262" s="14">
        <v>6826</v>
      </c>
      <c r="P262" s="24">
        <v>2589</v>
      </c>
      <c r="Q262" s="14">
        <v>2780</v>
      </c>
      <c r="R262" s="14">
        <v>5662</v>
      </c>
      <c r="S262" s="14">
        <v>5399</v>
      </c>
      <c r="T262" s="14">
        <v>3046</v>
      </c>
      <c r="U262" s="14">
        <v>4859</v>
      </c>
      <c r="V262" s="14">
        <v>2241</v>
      </c>
      <c r="W262" s="14">
        <v>6107</v>
      </c>
      <c r="X262" s="14">
        <v>434</v>
      </c>
    </row>
    <row r="263" spans="1:24" x14ac:dyDescent="0.2">
      <c r="A263" s="17">
        <v>382085</v>
      </c>
      <c r="B263" s="13">
        <v>810515</v>
      </c>
      <c r="C263" s="13">
        <v>337</v>
      </c>
      <c r="D263" s="13">
        <v>382085</v>
      </c>
      <c r="E263" s="16" t="s">
        <v>797</v>
      </c>
      <c r="F263" s="16" t="s">
        <v>0</v>
      </c>
      <c r="G263" s="16" t="s">
        <v>0</v>
      </c>
      <c r="H263" s="26">
        <f t="shared" si="3"/>
        <v>0.58376775074653131</v>
      </c>
      <c r="I263" s="16" t="s">
        <v>0</v>
      </c>
      <c r="J263" s="14">
        <v>698</v>
      </c>
      <c r="K263" s="14">
        <v>349</v>
      </c>
      <c r="L263" s="14">
        <v>2717</v>
      </c>
      <c r="M263" s="14">
        <v>215</v>
      </c>
      <c r="N263" s="14">
        <v>588</v>
      </c>
      <c r="O263" s="14">
        <v>846</v>
      </c>
      <c r="P263" s="24">
        <v>372</v>
      </c>
      <c r="Q263" s="14">
        <v>396</v>
      </c>
      <c r="R263" s="14">
        <v>632</v>
      </c>
      <c r="S263" s="14">
        <v>7497</v>
      </c>
      <c r="T263" s="14">
        <v>258</v>
      </c>
      <c r="U263" s="14">
        <v>708</v>
      </c>
      <c r="V263" s="14">
        <v>127</v>
      </c>
      <c r="W263" s="14">
        <v>367</v>
      </c>
      <c r="X263" s="14">
        <v>1025</v>
      </c>
    </row>
    <row r="264" spans="1:24" x14ac:dyDescent="0.2">
      <c r="A264" s="17">
        <v>381725</v>
      </c>
      <c r="B264" s="13">
        <v>1069943</v>
      </c>
      <c r="C264" s="13">
        <v>157</v>
      </c>
      <c r="D264" s="13">
        <v>381725</v>
      </c>
      <c r="E264" s="16" t="s">
        <v>798</v>
      </c>
      <c r="F264" s="16" t="s">
        <v>0</v>
      </c>
      <c r="G264" s="16" t="s">
        <v>0</v>
      </c>
      <c r="H264" s="26">
        <f t="shared" si="3"/>
        <v>0.4394597375726863</v>
      </c>
      <c r="I264" s="16" t="s">
        <v>0</v>
      </c>
      <c r="J264" s="14">
        <v>247</v>
      </c>
      <c r="K264" s="14">
        <v>232</v>
      </c>
      <c r="L264" s="14">
        <v>37</v>
      </c>
      <c r="M264" s="14">
        <v>141</v>
      </c>
      <c r="N264" s="14">
        <v>166</v>
      </c>
      <c r="O264" s="14">
        <v>254</v>
      </c>
      <c r="P264" s="24">
        <v>368</v>
      </c>
      <c r="Q264" s="14">
        <v>147</v>
      </c>
      <c r="R264" s="14">
        <v>601</v>
      </c>
      <c r="S264" s="14">
        <v>178</v>
      </c>
      <c r="T264" s="14">
        <v>279</v>
      </c>
      <c r="U264" s="14">
        <v>552</v>
      </c>
      <c r="V264" s="14">
        <v>77</v>
      </c>
      <c r="W264" s="14">
        <v>114</v>
      </c>
      <c r="X264" s="14">
        <v>195</v>
      </c>
    </row>
    <row r="265" spans="1:24" x14ac:dyDescent="0.2">
      <c r="A265" s="17">
        <v>380578</v>
      </c>
      <c r="B265" s="13">
        <v>744356</v>
      </c>
      <c r="C265" s="13">
        <v>353</v>
      </c>
      <c r="D265" s="13">
        <v>380578</v>
      </c>
      <c r="E265" s="16" t="s">
        <v>799</v>
      </c>
      <c r="F265" s="16" t="s">
        <v>0</v>
      </c>
      <c r="G265" s="16" t="s">
        <v>0</v>
      </c>
      <c r="H265" s="26">
        <f t="shared" si="3"/>
        <v>0.4853695591134638</v>
      </c>
      <c r="I265" s="16" t="s">
        <v>0</v>
      </c>
      <c r="J265" s="14">
        <v>254</v>
      </c>
      <c r="K265" s="14">
        <v>396</v>
      </c>
      <c r="L265" s="14">
        <v>572</v>
      </c>
      <c r="M265" s="14">
        <v>205</v>
      </c>
      <c r="N265" s="14">
        <v>446</v>
      </c>
      <c r="O265" s="14">
        <v>745</v>
      </c>
      <c r="P265" s="24">
        <v>204</v>
      </c>
      <c r="Q265" s="14">
        <v>223</v>
      </c>
      <c r="R265" s="14">
        <v>187</v>
      </c>
      <c r="S265" s="14">
        <v>1116</v>
      </c>
      <c r="T265" s="14">
        <v>590</v>
      </c>
      <c r="U265" s="14">
        <v>359</v>
      </c>
      <c r="V265" s="14">
        <v>380</v>
      </c>
      <c r="W265" s="14">
        <v>698</v>
      </c>
      <c r="X265" s="14">
        <v>457</v>
      </c>
    </row>
    <row r="266" spans="1:24" x14ac:dyDescent="0.2">
      <c r="A266" s="17">
        <v>380514</v>
      </c>
      <c r="B266" s="13">
        <v>213012</v>
      </c>
      <c r="C266" s="13">
        <v>174</v>
      </c>
      <c r="D266" s="13">
        <v>380514</v>
      </c>
      <c r="E266" s="16" t="s">
        <v>800</v>
      </c>
      <c r="F266" s="16" t="s">
        <v>0</v>
      </c>
      <c r="G266" s="16" t="s">
        <v>0</v>
      </c>
      <c r="H266" s="26">
        <f t="shared" si="3"/>
        <v>0.73560989643733765</v>
      </c>
      <c r="I266" s="16" t="s">
        <v>0</v>
      </c>
      <c r="J266" s="14">
        <v>4714</v>
      </c>
      <c r="K266" s="14">
        <v>5402</v>
      </c>
      <c r="L266" s="14">
        <v>3486</v>
      </c>
      <c r="M266" s="14">
        <v>12286</v>
      </c>
      <c r="N266" s="14">
        <v>3842</v>
      </c>
      <c r="O266" s="14">
        <v>3229</v>
      </c>
      <c r="P266" s="24">
        <v>4084</v>
      </c>
      <c r="Q266" s="14">
        <v>3355</v>
      </c>
      <c r="R266" s="14">
        <v>4195</v>
      </c>
      <c r="S266" s="14">
        <v>7637</v>
      </c>
      <c r="T266" s="14">
        <v>5975</v>
      </c>
      <c r="U266" s="14">
        <v>5936</v>
      </c>
      <c r="V266" s="14">
        <v>7544</v>
      </c>
      <c r="W266" s="14">
        <v>5642</v>
      </c>
      <c r="X266" s="14">
        <v>5833</v>
      </c>
    </row>
    <row r="267" spans="1:24" x14ac:dyDescent="0.2">
      <c r="A267" s="17">
        <v>380135</v>
      </c>
      <c r="B267" s="13">
        <v>605687</v>
      </c>
      <c r="C267" s="13">
        <v>128</v>
      </c>
      <c r="D267" s="13">
        <v>380135</v>
      </c>
      <c r="E267" s="16" t="s">
        <v>801</v>
      </c>
      <c r="F267" s="16" t="s">
        <v>0</v>
      </c>
      <c r="G267" s="16" t="s">
        <v>0</v>
      </c>
      <c r="H267" s="26">
        <f t="shared" ref="H267:H330" si="4">TTEST(J267:P267,Q267:W267,2,2)</f>
        <v>0.5066179243766723</v>
      </c>
      <c r="I267" s="16" t="s">
        <v>0</v>
      </c>
      <c r="J267" s="14">
        <v>2239</v>
      </c>
      <c r="K267" s="14">
        <v>9473</v>
      </c>
      <c r="L267" s="14">
        <v>4576</v>
      </c>
      <c r="M267" s="14">
        <v>1888</v>
      </c>
      <c r="N267" s="14">
        <v>3861</v>
      </c>
      <c r="O267" s="14">
        <v>11360</v>
      </c>
      <c r="P267" s="24">
        <v>3178</v>
      </c>
      <c r="Q267" s="14">
        <v>3489</v>
      </c>
      <c r="R267" s="14">
        <v>1035</v>
      </c>
      <c r="S267" s="14">
        <v>2130</v>
      </c>
      <c r="T267" s="14">
        <v>7950</v>
      </c>
      <c r="U267" s="14">
        <v>3731</v>
      </c>
      <c r="V267" s="14">
        <v>7167</v>
      </c>
      <c r="W267" s="14">
        <v>2919</v>
      </c>
      <c r="X267" s="14">
        <v>4649</v>
      </c>
    </row>
    <row r="268" spans="1:24" x14ac:dyDescent="0.2">
      <c r="A268" s="17">
        <v>380077</v>
      </c>
      <c r="B268" s="13">
        <v>543591</v>
      </c>
      <c r="C268" s="13">
        <v>102</v>
      </c>
      <c r="D268" s="13">
        <v>380077</v>
      </c>
      <c r="E268" s="16" t="s">
        <v>802</v>
      </c>
      <c r="F268" s="16" t="s">
        <v>0</v>
      </c>
      <c r="G268" s="16" t="s">
        <v>0</v>
      </c>
      <c r="H268" s="26">
        <f t="shared" si="4"/>
        <v>0.92583842198463429</v>
      </c>
      <c r="I268" s="16" t="s">
        <v>0</v>
      </c>
      <c r="J268" s="14">
        <v>2607</v>
      </c>
      <c r="K268" s="14">
        <v>3346</v>
      </c>
      <c r="L268" s="14">
        <v>299</v>
      </c>
      <c r="M268" s="14">
        <v>13216</v>
      </c>
      <c r="N268" s="14">
        <v>7878</v>
      </c>
      <c r="O268" s="14">
        <v>10008</v>
      </c>
      <c r="P268" s="24">
        <v>39391</v>
      </c>
      <c r="Q268" s="14">
        <v>16851</v>
      </c>
      <c r="R268" s="14">
        <v>11551</v>
      </c>
      <c r="S268" s="14">
        <v>8008</v>
      </c>
      <c r="T268" s="14">
        <v>16914</v>
      </c>
      <c r="U268" s="14">
        <v>6615</v>
      </c>
      <c r="V268" s="14">
        <v>12987</v>
      </c>
      <c r="W268" s="14">
        <v>7344</v>
      </c>
      <c r="X268" s="14">
        <v>5857</v>
      </c>
    </row>
    <row r="269" spans="1:24" x14ac:dyDescent="0.2">
      <c r="A269" s="17">
        <v>379577</v>
      </c>
      <c r="B269" s="13">
        <v>624659</v>
      </c>
      <c r="C269" s="13">
        <v>179</v>
      </c>
      <c r="D269" s="13">
        <v>379577</v>
      </c>
      <c r="E269" s="16" t="s">
        <v>803</v>
      </c>
      <c r="F269" s="16" t="s">
        <v>0</v>
      </c>
      <c r="G269" s="16" t="s">
        <v>0</v>
      </c>
      <c r="H269" s="26">
        <f t="shared" si="4"/>
        <v>0.87347545434387475</v>
      </c>
      <c r="I269" s="16" t="s">
        <v>0</v>
      </c>
      <c r="J269" s="14">
        <v>560</v>
      </c>
      <c r="K269" s="14">
        <v>1129</v>
      </c>
      <c r="L269" s="14">
        <v>220</v>
      </c>
      <c r="M269" s="14">
        <v>3155</v>
      </c>
      <c r="N269" s="14">
        <v>307</v>
      </c>
      <c r="O269" s="14">
        <v>222</v>
      </c>
      <c r="P269" s="24">
        <v>1118</v>
      </c>
      <c r="Q269" s="14">
        <v>845</v>
      </c>
      <c r="R269" s="14">
        <v>580</v>
      </c>
      <c r="S269" s="14">
        <v>1091</v>
      </c>
      <c r="T269" s="14">
        <v>1240</v>
      </c>
      <c r="U269" s="14">
        <v>687</v>
      </c>
      <c r="V269" s="14">
        <v>869</v>
      </c>
      <c r="W269" s="14">
        <v>1887</v>
      </c>
      <c r="X269" s="14">
        <v>1025</v>
      </c>
    </row>
    <row r="270" spans="1:24" x14ac:dyDescent="0.2">
      <c r="A270" s="17">
        <v>379063</v>
      </c>
      <c r="B270" s="13">
        <v>562916</v>
      </c>
      <c r="C270" s="13">
        <v>243</v>
      </c>
      <c r="D270" s="13">
        <v>379063</v>
      </c>
      <c r="E270" s="16" t="s">
        <v>804</v>
      </c>
      <c r="F270" s="16" t="s">
        <v>0</v>
      </c>
      <c r="G270" s="16" t="s">
        <v>0</v>
      </c>
      <c r="H270" s="26">
        <f t="shared" si="4"/>
        <v>0.41936550270785977</v>
      </c>
      <c r="I270" s="16" t="s">
        <v>0</v>
      </c>
      <c r="J270" s="14">
        <v>204</v>
      </c>
      <c r="K270" s="14">
        <v>200</v>
      </c>
      <c r="L270" s="14">
        <v>527</v>
      </c>
      <c r="M270" s="14">
        <v>570</v>
      </c>
      <c r="N270" s="14">
        <v>84</v>
      </c>
      <c r="O270" s="14">
        <v>384</v>
      </c>
      <c r="P270" s="24">
        <v>16</v>
      </c>
      <c r="Q270" s="14">
        <v>108</v>
      </c>
      <c r="R270" s="14">
        <v>87</v>
      </c>
      <c r="S270" s="14">
        <v>437</v>
      </c>
      <c r="T270" s="14">
        <v>381</v>
      </c>
      <c r="U270" s="14">
        <v>79</v>
      </c>
      <c r="V270" s="14">
        <v>242</v>
      </c>
      <c r="W270" s="14">
        <v>65</v>
      </c>
      <c r="X270" s="14">
        <v>284</v>
      </c>
    </row>
    <row r="271" spans="1:24" x14ac:dyDescent="0.2">
      <c r="A271" s="17">
        <v>379005</v>
      </c>
      <c r="B271" s="13">
        <v>530695</v>
      </c>
      <c r="C271" s="13">
        <v>301</v>
      </c>
      <c r="D271" s="13">
        <v>379005</v>
      </c>
      <c r="E271" s="16" t="s">
        <v>805</v>
      </c>
      <c r="F271" s="16" t="s">
        <v>0</v>
      </c>
      <c r="G271" s="16" t="s">
        <v>0</v>
      </c>
      <c r="H271" s="26">
        <f t="shared" si="4"/>
        <v>9.1067383552771459E-3</v>
      </c>
      <c r="I271" s="16" t="s">
        <v>0</v>
      </c>
      <c r="J271" s="14">
        <v>416</v>
      </c>
      <c r="K271" s="14">
        <v>221</v>
      </c>
      <c r="L271" s="14">
        <v>282</v>
      </c>
      <c r="M271" s="14">
        <v>261</v>
      </c>
      <c r="N271" s="14">
        <v>424</v>
      </c>
      <c r="O271" s="14">
        <v>259</v>
      </c>
      <c r="P271" s="24">
        <v>247</v>
      </c>
      <c r="Q271" s="14">
        <v>418</v>
      </c>
      <c r="R271" s="14">
        <v>823</v>
      </c>
      <c r="S271" s="14">
        <v>507</v>
      </c>
      <c r="T271" s="14">
        <v>393</v>
      </c>
      <c r="U271" s="14">
        <v>736</v>
      </c>
      <c r="V271" s="14">
        <v>353</v>
      </c>
      <c r="W271" s="14">
        <v>501</v>
      </c>
      <c r="X271" s="14">
        <v>303</v>
      </c>
    </row>
    <row r="272" spans="1:24" x14ac:dyDescent="0.2">
      <c r="A272" s="17">
        <v>378986</v>
      </c>
      <c r="B272" s="13">
        <v>558436</v>
      </c>
      <c r="C272" s="13">
        <v>159</v>
      </c>
      <c r="D272" s="13">
        <v>378986</v>
      </c>
      <c r="E272" s="16" t="s">
        <v>806</v>
      </c>
      <c r="F272" s="16" t="s">
        <v>0</v>
      </c>
      <c r="G272" s="16" t="s">
        <v>0</v>
      </c>
      <c r="H272" s="26">
        <f t="shared" si="4"/>
        <v>0.64157979580558766</v>
      </c>
      <c r="I272" s="16" t="s">
        <v>0</v>
      </c>
      <c r="J272" s="14">
        <v>903</v>
      </c>
      <c r="K272" s="14">
        <v>5619</v>
      </c>
      <c r="L272" s="14">
        <v>1477</v>
      </c>
      <c r="M272" s="14">
        <v>856</v>
      </c>
      <c r="N272" s="14">
        <v>1121</v>
      </c>
      <c r="O272" s="14">
        <v>831</v>
      </c>
      <c r="P272" s="24">
        <v>1010</v>
      </c>
      <c r="Q272" s="14">
        <v>1576</v>
      </c>
      <c r="R272" s="14">
        <v>511</v>
      </c>
      <c r="S272" s="14">
        <v>2012</v>
      </c>
      <c r="T272" s="14">
        <v>1727</v>
      </c>
      <c r="U272" s="14">
        <v>1726</v>
      </c>
      <c r="V272" s="14">
        <v>3835</v>
      </c>
      <c r="W272" s="14">
        <v>3022</v>
      </c>
      <c r="X272" s="14">
        <v>2273</v>
      </c>
    </row>
    <row r="273" spans="1:24" x14ac:dyDescent="0.2">
      <c r="A273" s="17">
        <v>378765</v>
      </c>
      <c r="B273" s="13">
        <v>281163</v>
      </c>
      <c r="C273" s="13">
        <v>145</v>
      </c>
      <c r="D273" s="13">
        <v>378765</v>
      </c>
      <c r="E273" s="16" t="s">
        <v>807</v>
      </c>
      <c r="F273" s="16" t="s">
        <v>0</v>
      </c>
      <c r="G273" s="16" t="s">
        <v>0</v>
      </c>
      <c r="H273" s="26">
        <f t="shared" si="4"/>
        <v>0.45005021070484097</v>
      </c>
      <c r="I273" s="16" t="s">
        <v>0</v>
      </c>
      <c r="J273" s="14">
        <v>6362</v>
      </c>
      <c r="K273" s="14">
        <v>7811</v>
      </c>
      <c r="L273" s="14">
        <v>6230</v>
      </c>
      <c r="M273" s="14">
        <v>20816</v>
      </c>
      <c r="N273" s="14">
        <v>5842</v>
      </c>
      <c r="O273" s="14">
        <v>3576</v>
      </c>
      <c r="P273" s="24">
        <v>3783</v>
      </c>
      <c r="Q273" s="14">
        <v>5419</v>
      </c>
      <c r="R273" s="14">
        <v>10936</v>
      </c>
      <c r="S273" s="14">
        <v>4613</v>
      </c>
      <c r="T273" s="14">
        <v>6031</v>
      </c>
      <c r="U273" s="14">
        <v>5163</v>
      </c>
      <c r="V273" s="14">
        <v>3516</v>
      </c>
      <c r="W273" s="14">
        <v>5531</v>
      </c>
      <c r="X273" s="14">
        <v>7897</v>
      </c>
    </row>
    <row r="274" spans="1:24" x14ac:dyDescent="0.2">
      <c r="A274" s="17">
        <v>378307</v>
      </c>
      <c r="B274" s="13">
        <v>196109</v>
      </c>
      <c r="C274" s="13">
        <v>100</v>
      </c>
      <c r="D274" s="13">
        <v>378307</v>
      </c>
      <c r="E274" s="16" t="s">
        <v>808</v>
      </c>
      <c r="F274" s="16" t="s">
        <v>0</v>
      </c>
      <c r="G274" s="16" t="s">
        <v>0</v>
      </c>
      <c r="H274" s="26">
        <f t="shared" si="4"/>
        <v>0.50666124238701549</v>
      </c>
      <c r="I274" s="16" t="s">
        <v>0</v>
      </c>
      <c r="J274" s="14">
        <v>4223</v>
      </c>
      <c r="K274" s="14">
        <v>2258</v>
      </c>
      <c r="L274" s="14">
        <v>3863</v>
      </c>
      <c r="M274" s="14">
        <v>24456</v>
      </c>
      <c r="N274" s="14">
        <v>16756</v>
      </c>
      <c r="O274" s="14">
        <v>6280</v>
      </c>
      <c r="P274" s="24">
        <v>3057</v>
      </c>
      <c r="Q274" s="14">
        <v>10471</v>
      </c>
      <c r="R274" s="14">
        <v>8459</v>
      </c>
      <c r="S274" s="14">
        <v>10226</v>
      </c>
      <c r="T274" s="14">
        <v>2149</v>
      </c>
      <c r="U274" s="14">
        <v>4360</v>
      </c>
      <c r="V274" s="14">
        <v>2195</v>
      </c>
      <c r="W274" s="14">
        <v>6318</v>
      </c>
      <c r="X274" s="14">
        <v>9144</v>
      </c>
    </row>
    <row r="275" spans="1:24" x14ac:dyDescent="0.2">
      <c r="A275" s="17">
        <v>378204</v>
      </c>
      <c r="B275" s="13">
        <v>527747</v>
      </c>
      <c r="C275" s="13">
        <v>142</v>
      </c>
      <c r="D275" s="13">
        <v>378204</v>
      </c>
      <c r="E275" s="16" t="s">
        <v>809</v>
      </c>
      <c r="F275" s="16" t="s">
        <v>0</v>
      </c>
      <c r="G275" s="16" t="s">
        <v>0</v>
      </c>
      <c r="H275" s="26">
        <f t="shared" si="4"/>
        <v>0.69667761331626044</v>
      </c>
      <c r="I275" s="16" t="s">
        <v>0</v>
      </c>
      <c r="J275" s="14">
        <v>12919</v>
      </c>
      <c r="K275" s="14">
        <v>40352</v>
      </c>
      <c r="L275" s="14">
        <v>37180</v>
      </c>
      <c r="M275" s="14">
        <v>15452</v>
      </c>
      <c r="N275" s="14">
        <v>8092</v>
      </c>
      <c r="O275" s="14">
        <v>31813</v>
      </c>
      <c r="P275" s="24">
        <v>5868</v>
      </c>
      <c r="Q275" s="14">
        <v>10547</v>
      </c>
      <c r="R275" s="14">
        <v>6388</v>
      </c>
      <c r="S275" s="14">
        <v>17428</v>
      </c>
      <c r="T275" s="14">
        <v>25892</v>
      </c>
      <c r="U275" s="14">
        <v>10274</v>
      </c>
      <c r="V275" s="14">
        <v>46090</v>
      </c>
      <c r="W275" s="14">
        <v>14125</v>
      </c>
      <c r="X275" s="14">
        <v>18600</v>
      </c>
    </row>
    <row r="276" spans="1:24" x14ac:dyDescent="0.2">
      <c r="A276" s="17">
        <v>378142</v>
      </c>
      <c r="B276" s="13">
        <v>486796</v>
      </c>
      <c r="C276" s="13">
        <v>240</v>
      </c>
      <c r="D276" s="13">
        <v>378142</v>
      </c>
      <c r="E276" s="16" t="s">
        <v>810</v>
      </c>
      <c r="F276" s="16" t="s">
        <v>0</v>
      </c>
      <c r="G276" s="16" t="s">
        <v>0</v>
      </c>
      <c r="H276" s="26">
        <f t="shared" si="4"/>
        <v>0.63617109923567905</v>
      </c>
      <c r="I276" s="16" t="s">
        <v>0</v>
      </c>
      <c r="J276" s="14">
        <v>1290</v>
      </c>
      <c r="K276" s="14">
        <v>1145</v>
      </c>
      <c r="L276" s="14">
        <v>2317</v>
      </c>
      <c r="M276" s="14">
        <v>1112</v>
      </c>
      <c r="N276" s="14">
        <v>1243</v>
      </c>
      <c r="O276" s="14">
        <v>8690</v>
      </c>
      <c r="P276" s="24">
        <v>729</v>
      </c>
      <c r="Q276" s="14">
        <v>930</v>
      </c>
      <c r="R276" s="14">
        <v>1062</v>
      </c>
      <c r="S276" s="14">
        <v>4858</v>
      </c>
      <c r="T276" s="14">
        <v>1808</v>
      </c>
      <c r="U276" s="14">
        <v>1375</v>
      </c>
      <c r="V276" s="14">
        <v>929</v>
      </c>
      <c r="W276" s="14">
        <v>1509</v>
      </c>
      <c r="X276" s="14">
        <v>2107</v>
      </c>
    </row>
    <row r="277" spans="1:24" x14ac:dyDescent="0.2">
      <c r="A277" s="17">
        <v>377399</v>
      </c>
      <c r="B277" s="13">
        <v>195900</v>
      </c>
      <c r="C277" s="13">
        <v>100</v>
      </c>
      <c r="D277" s="13">
        <v>377399</v>
      </c>
      <c r="E277" s="16" t="s">
        <v>811</v>
      </c>
      <c r="F277" s="16" t="s">
        <v>0</v>
      </c>
      <c r="G277" s="16" t="s">
        <v>0</v>
      </c>
      <c r="H277" s="26">
        <f t="shared" si="4"/>
        <v>0.47341226841238127</v>
      </c>
      <c r="I277" s="16" t="s">
        <v>0</v>
      </c>
      <c r="J277" s="14">
        <v>4223</v>
      </c>
      <c r="K277" s="14">
        <v>2258</v>
      </c>
      <c r="L277" s="14">
        <v>3863</v>
      </c>
      <c r="M277" s="14">
        <v>27013</v>
      </c>
      <c r="N277" s="14">
        <v>16756</v>
      </c>
      <c r="O277" s="14">
        <v>5714</v>
      </c>
      <c r="P277" s="24">
        <v>3057</v>
      </c>
      <c r="Q277" s="14">
        <v>9228</v>
      </c>
      <c r="R277" s="14">
        <v>9652</v>
      </c>
      <c r="S277" s="14">
        <v>9028</v>
      </c>
      <c r="T277" s="14">
        <v>2149</v>
      </c>
      <c r="U277" s="14">
        <v>4360</v>
      </c>
      <c r="V277" s="14">
        <v>2195</v>
      </c>
      <c r="W277" s="14">
        <v>6840</v>
      </c>
      <c r="X277" s="14">
        <v>9144</v>
      </c>
    </row>
    <row r="278" spans="1:24" x14ac:dyDescent="0.2">
      <c r="A278" s="17">
        <v>376648</v>
      </c>
      <c r="B278" s="13">
        <v>290831</v>
      </c>
      <c r="C278" s="13">
        <v>126</v>
      </c>
      <c r="D278" s="13">
        <v>376648</v>
      </c>
      <c r="E278" s="16" t="s">
        <v>813</v>
      </c>
      <c r="F278" s="16" t="s">
        <v>0</v>
      </c>
      <c r="G278" s="16" t="s">
        <v>0</v>
      </c>
      <c r="H278" s="26">
        <f t="shared" si="4"/>
        <v>0.77694808373219948</v>
      </c>
      <c r="I278" s="16" t="s">
        <v>0</v>
      </c>
      <c r="J278" s="14">
        <v>13262</v>
      </c>
      <c r="K278" s="14">
        <v>8948</v>
      </c>
      <c r="L278" s="14">
        <v>10795</v>
      </c>
      <c r="M278" s="14">
        <v>10961</v>
      </c>
      <c r="N278" s="14">
        <v>12081</v>
      </c>
      <c r="O278" s="14">
        <v>9532</v>
      </c>
      <c r="P278" s="24">
        <v>7559</v>
      </c>
      <c r="Q278" s="14">
        <v>11893</v>
      </c>
      <c r="R278" s="14">
        <v>14913</v>
      </c>
      <c r="S278" s="14">
        <v>10114</v>
      </c>
      <c r="T278" s="14">
        <v>7026</v>
      </c>
      <c r="U278" s="14">
        <v>12855</v>
      </c>
      <c r="V278" s="14">
        <v>4459</v>
      </c>
      <c r="W278" s="14">
        <v>8758</v>
      </c>
      <c r="X278" s="14">
        <v>9711</v>
      </c>
    </row>
    <row r="279" spans="1:24" x14ac:dyDescent="0.2">
      <c r="A279" s="17">
        <v>376621</v>
      </c>
      <c r="B279" s="13">
        <v>1071874</v>
      </c>
      <c r="C279" s="13">
        <v>368</v>
      </c>
      <c r="D279" s="13">
        <v>376621</v>
      </c>
      <c r="E279" s="16" t="s">
        <v>814</v>
      </c>
      <c r="F279" s="16" t="s">
        <v>0</v>
      </c>
      <c r="G279" s="16" t="s">
        <v>0</v>
      </c>
      <c r="H279" s="26">
        <f t="shared" si="4"/>
        <v>0.3740100093227815</v>
      </c>
      <c r="I279" s="16" t="s">
        <v>0</v>
      </c>
      <c r="J279" s="14">
        <v>65</v>
      </c>
      <c r="K279" s="14">
        <v>36</v>
      </c>
      <c r="L279" s="14">
        <v>22</v>
      </c>
      <c r="M279" s="14">
        <v>57</v>
      </c>
      <c r="N279" s="14">
        <v>148</v>
      </c>
      <c r="O279" s="14">
        <v>38</v>
      </c>
      <c r="P279" s="24">
        <v>30</v>
      </c>
      <c r="Q279" s="14">
        <v>79</v>
      </c>
      <c r="R279" s="14">
        <v>212</v>
      </c>
      <c r="S279" s="14">
        <v>26</v>
      </c>
      <c r="T279" s="14">
        <v>83</v>
      </c>
      <c r="U279" s="14">
        <v>135</v>
      </c>
      <c r="V279" s="14">
        <v>14</v>
      </c>
      <c r="W279" s="14">
        <v>46</v>
      </c>
      <c r="X279" s="14">
        <v>46</v>
      </c>
    </row>
    <row r="280" spans="1:24" x14ac:dyDescent="0.2">
      <c r="A280" s="17">
        <v>371565</v>
      </c>
      <c r="B280" s="13">
        <v>528493</v>
      </c>
      <c r="C280" s="13">
        <v>166</v>
      </c>
      <c r="D280" s="13">
        <v>371565</v>
      </c>
      <c r="E280" s="16" t="s">
        <v>815</v>
      </c>
      <c r="F280" s="16" t="s">
        <v>0</v>
      </c>
      <c r="G280" s="16" t="s">
        <v>0</v>
      </c>
      <c r="H280" s="26">
        <f t="shared" si="4"/>
        <v>0.68213158556074949</v>
      </c>
      <c r="I280" s="16" t="s">
        <v>0</v>
      </c>
      <c r="J280" s="14">
        <v>1319</v>
      </c>
      <c r="K280" s="14">
        <v>1457</v>
      </c>
      <c r="L280" s="14">
        <v>2093</v>
      </c>
      <c r="M280" s="14">
        <v>1329</v>
      </c>
      <c r="N280" s="14">
        <v>1155</v>
      </c>
      <c r="O280" s="14">
        <v>1234</v>
      </c>
      <c r="P280" s="24">
        <v>553</v>
      </c>
      <c r="Q280" s="14">
        <v>1136</v>
      </c>
      <c r="R280" s="14">
        <v>987</v>
      </c>
      <c r="S280" s="14">
        <v>1284</v>
      </c>
      <c r="T280" s="14">
        <v>1128</v>
      </c>
      <c r="U280" s="14">
        <v>907</v>
      </c>
      <c r="V280" s="14">
        <v>1910</v>
      </c>
      <c r="W280" s="14">
        <v>1165</v>
      </c>
      <c r="X280" s="14">
        <v>1754</v>
      </c>
    </row>
    <row r="281" spans="1:24" x14ac:dyDescent="0.2">
      <c r="A281" s="17">
        <v>371546</v>
      </c>
      <c r="B281" s="13">
        <v>680823</v>
      </c>
      <c r="C281" s="13">
        <v>361</v>
      </c>
      <c r="D281" s="13">
        <v>371546</v>
      </c>
      <c r="E281" s="16" t="s">
        <v>816</v>
      </c>
      <c r="F281" s="16" t="s">
        <v>0</v>
      </c>
      <c r="G281" s="16" t="s">
        <v>0</v>
      </c>
      <c r="H281" s="26">
        <f t="shared" si="4"/>
        <v>0.56423099006300814</v>
      </c>
      <c r="I281" s="16" t="s">
        <v>0</v>
      </c>
      <c r="J281" s="14">
        <v>245</v>
      </c>
      <c r="K281" s="14">
        <v>339</v>
      </c>
      <c r="L281" s="14">
        <v>157</v>
      </c>
      <c r="M281" s="14">
        <v>578</v>
      </c>
      <c r="N281" s="14">
        <v>715</v>
      </c>
      <c r="O281" s="14">
        <v>547</v>
      </c>
      <c r="P281" s="24">
        <v>328</v>
      </c>
      <c r="Q281" s="14">
        <v>342</v>
      </c>
      <c r="R281" s="14">
        <v>478</v>
      </c>
      <c r="S281" s="14">
        <v>111</v>
      </c>
      <c r="T281" s="14">
        <v>256</v>
      </c>
      <c r="U281" s="14">
        <v>321</v>
      </c>
      <c r="V281" s="14">
        <v>727</v>
      </c>
      <c r="W281" s="14">
        <v>229</v>
      </c>
      <c r="X281" s="14">
        <v>401</v>
      </c>
    </row>
    <row r="282" spans="1:24" x14ac:dyDescent="0.2">
      <c r="A282" s="17">
        <v>371271</v>
      </c>
      <c r="B282" s="13">
        <v>465550</v>
      </c>
      <c r="C282" s="13">
        <v>176</v>
      </c>
      <c r="D282" s="13">
        <v>371271</v>
      </c>
      <c r="E282" s="16" t="s">
        <v>817</v>
      </c>
      <c r="F282" s="16" t="s">
        <v>0</v>
      </c>
      <c r="G282" s="16" t="s">
        <v>0</v>
      </c>
      <c r="H282" s="26">
        <f t="shared" si="4"/>
        <v>0.58679850419636104</v>
      </c>
      <c r="I282" s="16" t="s">
        <v>0</v>
      </c>
      <c r="J282" s="14">
        <v>498</v>
      </c>
      <c r="K282" s="14">
        <v>1991</v>
      </c>
      <c r="L282" s="14">
        <v>776</v>
      </c>
      <c r="M282" s="14">
        <v>334</v>
      </c>
      <c r="N282" s="14">
        <v>2524</v>
      </c>
      <c r="O282" s="14">
        <v>788</v>
      </c>
      <c r="P282" s="24">
        <v>2458</v>
      </c>
      <c r="Q282" s="14">
        <v>1756</v>
      </c>
      <c r="R282" s="14">
        <v>1561</v>
      </c>
      <c r="S282" s="14">
        <v>595</v>
      </c>
      <c r="T282" s="14">
        <v>4743</v>
      </c>
      <c r="U282" s="14">
        <v>1184</v>
      </c>
      <c r="V282" s="14">
        <v>1146</v>
      </c>
      <c r="W282" s="14">
        <v>883</v>
      </c>
      <c r="X282" s="14">
        <v>793</v>
      </c>
    </row>
    <row r="283" spans="1:24" x14ac:dyDescent="0.2">
      <c r="A283" s="17">
        <v>367061</v>
      </c>
      <c r="B283" s="13">
        <v>227307</v>
      </c>
      <c r="C283" s="13">
        <v>258</v>
      </c>
      <c r="D283" s="13">
        <v>367061</v>
      </c>
      <c r="E283" s="16" t="s">
        <v>819</v>
      </c>
      <c r="F283" s="16" t="s">
        <v>0</v>
      </c>
      <c r="G283" s="16" t="s">
        <v>0</v>
      </c>
      <c r="H283" s="26">
        <f t="shared" si="4"/>
        <v>0.86049539237141182</v>
      </c>
      <c r="I283" s="16" t="s">
        <v>0</v>
      </c>
      <c r="J283" s="14">
        <v>1053</v>
      </c>
      <c r="K283" s="14">
        <v>595</v>
      </c>
      <c r="L283" s="14">
        <v>418</v>
      </c>
      <c r="M283" s="14">
        <v>2066</v>
      </c>
      <c r="N283" s="14">
        <v>986</v>
      </c>
      <c r="O283" s="14">
        <v>566</v>
      </c>
      <c r="P283" s="24">
        <v>607</v>
      </c>
      <c r="Q283" s="14">
        <v>986</v>
      </c>
      <c r="R283" s="14">
        <v>1197</v>
      </c>
      <c r="S283" s="14">
        <v>931</v>
      </c>
      <c r="T283" s="14">
        <v>452</v>
      </c>
      <c r="U283" s="14">
        <v>1033</v>
      </c>
      <c r="V283" s="14">
        <v>542</v>
      </c>
      <c r="W283" s="14">
        <v>853</v>
      </c>
      <c r="X283" s="14">
        <v>944</v>
      </c>
    </row>
    <row r="284" spans="1:24" x14ac:dyDescent="0.2">
      <c r="A284" s="17">
        <v>365933</v>
      </c>
      <c r="B284" s="13">
        <v>926229</v>
      </c>
      <c r="C284" s="13">
        <v>311</v>
      </c>
      <c r="D284" s="13">
        <v>365933</v>
      </c>
      <c r="E284" s="16" t="s">
        <v>820</v>
      </c>
      <c r="F284" s="16" t="s">
        <v>0</v>
      </c>
      <c r="G284" s="16" t="s">
        <v>0</v>
      </c>
      <c r="H284" s="26">
        <f t="shared" si="4"/>
        <v>0.31511188468443613</v>
      </c>
      <c r="I284" s="16" t="s">
        <v>0</v>
      </c>
      <c r="J284" s="14">
        <v>129</v>
      </c>
      <c r="K284" s="14">
        <v>107</v>
      </c>
      <c r="L284" s="14">
        <v>80</v>
      </c>
      <c r="M284" s="14">
        <v>98</v>
      </c>
      <c r="N284" s="14">
        <v>444</v>
      </c>
      <c r="O284" s="14">
        <v>107</v>
      </c>
      <c r="P284" s="24">
        <v>590</v>
      </c>
      <c r="Q284" s="14">
        <v>357</v>
      </c>
      <c r="R284" s="14">
        <v>278</v>
      </c>
      <c r="S284" s="14">
        <v>97</v>
      </c>
      <c r="T284" s="14">
        <v>188</v>
      </c>
      <c r="U284" s="14">
        <v>1158</v>
      </c>
      <c r="V284" s="14">
        <v>165</v>
      </c>
      <c r="W284" s="14">
        <v>468</v>
      </c>
      <c r="X284" s="14">
        <v>201</v>
      </c>
    </row>
    <row r="285" spans="1:24" x14ac:dyDescent="0.2">
      <c r="A285" s="17">
        <v>365736</v>
      </c>
      <c r="B285" s="13">
        <v>842649</v>
      </c>
      <c r="C285" s="13">
        <v>365</v>
      </c>
      <c r="D285" s="13">
        <v>365736</v>
      </c>
      <c r="E285" s="16" t="s">
        <v>821</v>
      </c>
      <c r="F285" s="16" t="s">
        <v>0</v>
      </c>
      <c r="G285" s="16" t="s">
        <v>0</v>
      </c>
      <c r="H285" s="26">
        <f t="shared" si="4"/>
        <v>0.98733133292040631</v>
      </c>
      <c r="I285" s="16" t="s">
        <v>0</v>
      </c>
      <c r="J285" s="14">
        <v>1031</v>
      </c>
      <c r="K285" s="14">
        <v>212</v>
      </c>
      <c r="L285" s="14">
        <v>1805</v>
      </c>
      <c r="M285" s="14">
        <v>418</v>
      </c>
      <c r="N285" s="14">
        <v>10168</v>
      </c>
      <c r="O285" s="14">
        <v>995</v>
      </c>
      <c r="P285" s="24">
        <v>441</v>
      </c>
      <c r="Q285" s="14">
        <v>1506</v>
      </c>
      <c r="R285" s="14">
        <v>1455</v>
      </c>
      <c r="S285" s="14">
        <v>3692</v>
      </c>
      <c r="T285" s="14">
        <v>1702</v>
      </c>
      <c r="U285" s="14">
        <v>6317</v>
      </c>
      <c r="V285" s="14">
        <v>127</v>
      </c>
      <c r="W285" s="14">
        <v>450</v>
      </c>
      <c r="X285" s="14">
        <v>1539</v>
      </c>
    </row>
    <row r="286" spans="1:24" x14ac:dyDescent="0.2">
      <c r="A286" s="17">
        <v>365431</v>
      </c>
      <c r="B286" s="13">
        <v>401747</v>
      </c>
      <c r="C286" s="13">
        <v>194</v>
      </c>
      <c r="D286" s="13">
        <v>365431</v>
      </c>
      <c r="E286" s="16" t="s">
        <v>822</v>
      </c>
      <c r="F286" s="16" t="s">
        <v>0</v>
      </c>
      <c r="G286" s="16" t="s">
        <v>0</v>
      </c>
      <c r="H286" s="26">
        <f t="shared" si="4"/>
        <v>0.99890330913476344</v>
      </c>
      <c r="I286" s="16" t="s">
        <v>0</v>
      </c>
      <c r="J286" s="14">
        <v>665</v>
      </c>
      <c r="K286" s="14">
        <v>353</v>
      </c>
      <c r="L286" s="14">
        <v>631</v>
      </c>
      <c r="M286" s="14">
        <v>963</v>
      </c>
      <c r="N286" s="14">
        <v>654</v>
      </c>
      <c r="O286" s="14">
        <v>558</v>
      </c>
      <c r="P286" s="24">
        <v>417</v>
      </c>
      <c r="Q286" s="14">
        <v>621</v>
      </c>
      <c r="R286" s="14">
        <v>459</v>
      </c>
      <c r="S286" s="14">
        <v>877</v>
      </c>
      <c r="T286" s="14">
        <v>676</v>
      </c>
      <c r="U286" s="14">
        <v>732</v>
      </c>
      <c r="V286" s="14">
        <v>322</v>
      </c>
      <c r="W286" s="14">
        <v>555</v>
      </c>
      <c r="X286" s="14">
        <v>643</v>
      </c>
    </row>
    <row r="287" spans="1:24" x14ac:dyDescent="0.2">
      <c r="A287" s="17">
        <v>365344</v>
      </c>
      <c r="B287" s="13">
        <v>1108715</v>
      </c>
      <c r="C287" s="13">
        <v>253</v>
      </c>
      <c r="D287" s="13">
        <v>365344</v>
      </c>
      <c r="E287" s="16" t="s">
        <v>823</v>
      </c>
      <c r="F287" s="16" t="s">
        <v>0</v>
      </c>
      <c r="G287" s="16" t="s">
        <v>0</v>
      </c>
      <c r="H287" s="26">
        <f t="shared" si="4"/>
        <v>0.74208970639899907</v>
      </c>
      <c r="I287" s="16" t="s">
        <v>0</v>
      </c>
      <c r="J287" s="14">
        <v>10306</v>
      </c>
      <c r="K287" s="14">
        <v>3481</v>
      </c>
      <c r="L287" s="14">
        <v>15808</v>
      </c>
      <c r="M287" s="14">
        <v>3219</v>
      </c>
      <c r="N287" s="14">
        <v>146749</v>
      </c>
      <c r="O287" s="14">
        <v>85609</v>
      </c>
      <c r="P287" s="24">
        <v>95531</v>
      </c>
      <c r="Q287" s="14">
        <v>112648</v>
      </c>
      <c r="R287" s="14">
        <v>11080</v>
      </c>
      <c r="S287" s="14">
        <v>17443</v>
      </c>
      <c r="T287" s="14">
        <v>2371</v>
      </c>
      <c r="U287" s="14">
        <v>126948</v>
      </c>
      <c r="V287" s="14">
        <v>9076</v>
      </c>
      <c r="W287" s="14">
        <v>11010</v>
      </c>
      <c r="X287" s="14">
        <v>15536</v>
      </c>
    </row>
    <row r="288" spans="1:24" x14ac:dyDescent="0.2">
      <c r="A288" s="17">
        <v>365343</v>
      </c>
      <c r="B288" s="13">
        <v>399374</v>
      </c>
      <c r="C288" s="13">
        <v>269</v>
      </c>
      <c r="D288" s="13">
        <v>365343</v>
      </c>
      <c r="E288" s="16" t="s">
        <v>824</v>
      </c>
      <c r="F288" s="16" t="s">
        <v>0</v>
      </c>
      <c r="G288" s="16" t="s">
        <v>0</v>
      </c>
      <c r="H288" s="26">
        <f t="shared" si="4"/>
        <v>0.89952902891890207</v>
      </c>
      <c r="I288" s="16" t="s">
        <v>0</v>
      </c>
      <c r="J288" s="14">
        <v>798</v>
      </c>
      <c r="K288" s="14">
        <v>456</v>
      </c>
      <c r="L288" s="14">
        <v>554</v>
      </c>
      <c r="M288" s="14">
        <v>821</v>
      </c>
      <c r="N288" s="14">
        <v>661</v>
      </c>
      <c r="O288" s="14">
        <v>450</v>
      </c>
      <c r="P288" s="24">
        <v>466</v>
      </c>
      <c r="Q288" s="14">
        <v>721</v>
      </c>
      <c r="R288" s="14">
        <v>598</v>
      </c>
      <c r="S288" s="14">
        <v>764</v>
      </c>
      <c r="T288" s="14">
        <v>463</v>
      </c>
      <c r="U288" s="14">
        <v>656</v>
      </c>
      <c r="V288" s="14">
        <v>484</v>
      </c>
      <c r="W288" s="14">
        <v>587</v>
      </c>
      <c r="X288" s="14">
        <v>651</v>
      </c>
    </row>
    <row r="289" spans="1:24" x14ac:dyDescent="0.2">
      <c r="A289" s="17">
        <v>365292</v>
      </c>
      <c r="B289" s="13">
        <v>993609</v>
      </c>
      <c r="C289" s="13">
        <v>237</v>
      </c>
      <c r="D289" s="13">
        <v>365292</v>
      </c>
      <c r="E289" s="16" t="s">
        <v>825</v>
      </c>
      <c r="F289" s="16" t="s">
        <v>0</v>
      </c>
      <c r="G289" s="16" t="s">
        <v>0</v>
      </c>
      <c r="H289" s="26">
        <f t="shared" si="4"/>
        <v>0.12943132554701151</v>
      </c>
      <c r="I289" s="16" t="s">
        <v>0</v>
      </c>
      <c r="J289" s="14">
        <v>896</v>
      </c>
      <c r="K289" s="14">
        <v>309</v>
      </c>
      <c r="L289" s="14">
        <v>153</v>
      </c>
      <c r="M289" s="14">
        <v>396</v>
      </c>
      <c r="N289" s="14">
        <v>877</v>
      </c>
      <c r="O289" s="14">
        <v>346</v>
      </c>
      <c r="P289" s="24">
        <v>828</v>
      </c>
      <c r="Q289" s="14">
        <v>1303</v>
      </c>
      <c r="R289" s="14">
        <v>1637</v>
      </c>
      <c r="S289" s="14">
        <v>306</v>
      </c>
      <c r="T289" s="14">
        <v>624</v>
      </c>
      <c r="U289" s="14">
        <v>2366</v>
      </c>
      <c r="V289" s="14">
        <v>274</v>
      </c>
      <c r="W289" s="14">
        <v>856</v>
      </c>
      <c r="X289" s="14">
        <v>648</v>
      </c>
    </row>
    <row r="290" spans="1:24" x14ac:dyDescent="0.2">
      <c r="A290" s="17">
        <v>361364</v>
      </c>
      <c r="B290" s="13">
        <v>505556</v>
      </c>
      <c r="C290" s="13">
        <v>173</v>
      </c>
      <c r="D290" s="13">
        <v>361364</v>
      </c>
      <c r="E290" s="16" t="s">
        <v>826</v>
      </c>
      <c r="F290" s="16" t="s">
        <v>0</v>
      </c>
      <c r="G290" s="16" t="s">
        <v>0</v>
      </c>
      <c r="H290" s="26">
        <f t="shared" si="4"/>
        <v>0.28225648805542219</v>
      </c>
      <c r="I290" s="16" t="s">
        <v>0</v>
      </c>
      <c r="J290" s="14">
        <v>1435</v>
      </c>
      <c r="K290" s="14">
        <v>11977</v>
      </c>
      <c r="L290" s="14">
        <v>7836</v>
      </c>
      <c r="M290" s="14">
        <v>12579</v>
      </c>
      <c r="N290" s="14">
        <v>2392</v>
      </c>
      <c r="O290" s="14">
        <v>14346</v>
      </c>
      <c r="P290" s="24">
        <v>2263</v>
      </c>
      <c r="Q290" s="14">
        <v>1520</v>
      </c>
      <c r="R290" s="14">
        <v>1151</v>
      </c>
      <c r="S290" s="14">
        <v>1527</v>
      </c>
      <c r="T290" s="14">
        <v>5207</v>
      </c>
      <c r="U290" s="14">
        <v>17003</v>
      </c>
      <c r="V290" s="14">
        <v>2098</v>
      </c>
      <c r="W290" s="14">
        <v>260</v>
      </c>
      <c r="X290" s="14">
        <v>2990</v>
      </c>
    </row>
    <row r="291" spans="1:24" x14ac:dyDescent="0.2">
      <c r="A291" s="17">
        <v>360154</v>
      </c>
      <c r="B291" s="13">
        <v>545613</v>
      </c>
      <c r="C291" s="13">
        <v>99</v>
      </c>
      <c r="D291" s="13">
        <v>360154</v>
      </c>
      <c r="E291" s="16" t="s">
        <v>827</v>
      </c>
      <c r="F291" s="16" t="s">
        <v>0</v>
      </c>
      <c r="G291" s="16" t="s">
        <v>0</v>
      </c>
      <c r="H291" s="26">
        <f t="shared" si="4"/>
        <v>0.83466725199627501</v>
      </c>
      <c r="I291" s="16" t="s">
        <v>0</v>
      </c>
      <c r="J291" s="14">
        <v>64009</v>
      </c>
      <c r="K291" s="14">
        <v>38767</v>
      </c>
      <c r="L291" s="14">
        <v>76473</v>
      </c>
      <c r="M291" s="14">
        <v>117047</v>
      </c>
      <c r="N291" s="14">
        <v>21517</v>
      </c>
      <c r="O291" s="14">
        <v>32598</v>
      </c>
      <c r="P291" s="24">
        <v>19520</v>
      </c>
      <c r="Q291" s="14">
        <v>20386</v>
      </c>
      <c r="R291" s="14">
        <v>43456</v>
      </c>
      <c r="S291" s="14">
        <v>72480</v>
      </c>
      <c r="T291" s="14">
        <v>55849</v>
      </c>
      <c r="U291" s="14">
        <v>109329</v>
      </c>
      <c r="V291" s="14">
        <v>63271</v>
      </c>
      <c r="W291" s="14">
        <v>31140</v>
      </c>
      <c r="X291" s="14">
        <v>48720</v>
      </c>
    </row>
    <row r="292" spans="1:24" x14ac:dyDescent="0.2">
      <c r="A292" s="17">
        <v>357024</v>
      </c>
      <c r="B292" s="13">
        <v>910014</v>
      </c>
      <c r="C292" s="13">
        <v>317</v>
      </c>
      <c r="D292" s="13">
        <v>357024</v>
      </c>
      <c r="E292" s="16" t="s">
        <v>828</v>
      </c>
      <c r="F292" s="16" t="s">
        <v>0</v>
      </c>
      <c r="G292" s="16" t="s">
        <v>0</v>
      </c>
      <c r="H292" s="26">
        <f t="shared" si="4"/>
        <v>0.9369269323180005</v>
      </c>
      <c r="I292" s="16" t="s">
        <v>0</v>
      </c>
      <c r="J292" s="14">
        <v>629</v>
      </c>
      <c r="K292" s="14">
        <v>388</v>
      </c>
      <c r="L292" s="14">
        <v>387</v>
      </c>
      <c r="M292" s="14">
        <v>601</v>
      </c>
      <c r="N292" s="14">
        <v>884</v>
      </c>
      <c r="O292" s="14">
        <v>1483</v>
      </c>
      <c r="P292" s="24">
        <v>687</v>
      </c>
      <c r="Q292" s="14">
        <v>1235</v>
      </c>
      <c r="R292" s="14">
        <v>1334</v>
      </c>
      <c r="S292" s="14">
        <v>578</v>
      </c>
      <c r="T292" s="14">
        <v>337</v>
      </c>
      <c r="U292" s="14">
        <v>866</v>
      </c>
      <c r="V292" s="14">
        <v>309</v>
      </c>
      <c r="W292" s="14">
        <v>520</v>
      </c>
      <c r="X292" s="14">
        <v>555</v>
      </c>
    </row>
    <row r="293" spans="1:24" x14ac:dyDescent="0.2">
      <c r="A293" s="17">
        <v>355616</v>
      </c>
      <c r="B293" s="13">
        <v>806895</v>
      </c>
      <c r="C293" s="13">
        <v>204</v>
      </c>
      <c r="D293" s="13">
        <v>355616</v>
      </c>
      <c r="E293" s="16" t="s">
        <v>829</v>
      </c>
      <c r="F293" s="16" t="s">
        <v>0</v>
      </c>
      <c r="G293" s="16" t="s">
        <v>0</v>
      </c>
      <c r="H293" s="26">
        <f t="shared" si="4"/>
        <v>0.23075812203419463</v>
      </c>
      <c r="I293" s="16" t="s">
        <v>0</v>
      </c>
      <c r="J293" s="14">
        <v>967</v>
      </c>
      <c r="K293" s="14">
        <v>696</v>
      </c>
      <c r="L293" s="14">
        <v>2261</v>
      </c>
      <c r="M293" s="14">
        <v>1133</v>
      </c>
      <c r="N293" s="14">
        <v>332</v>
      </c>
      <c r="O293" s="14">
        <v>762</v>
      </c>
      <c r="P293" s="24">
        <v>656</v>
      </c>
      <c r="Q293" s="14">
        <v>577</v>
      </c>
      <c r="R293" s="14">
        <v>605</v>
      </c>
      <c r="S293" s="14">
        <v>748</v>
      </c>
      <c r="T293" s="14">
        <v>646</v>
      </c>
      <c r="U293" s="14">
        <v>739</v>
      </c>
      <c r="V293" s="14">
        <v>839</v>
      </c>
      <c r="W293" s="14">
        <v>547</v>
      </c>
      <c r="X293" s="14">
        <v>763</v>
      </c>
    </row>
    <row r="294" spans="1:24" x14ac:dyDescent="0.2">
      <c r="A294" s="17">
        <v>353939</v>
      </c>
      <c r="B294" s="13">
        <v>402287</v>
      </c>
      <c r="C294" s="13">
        <v>182</v>
      </c>
      <c r="D294" s="13">
        <v>353939</v>
      </c>
      <c r="E294" s="16" t="s">
        <v>830</v>
      </c>
      <c r="F294" s="16" t="s">
        <v>0</v>
      </c>
      <c r="G294" s="16" t="s">
        <v>0</v>
      </c>
      <c r="H294" s="26">
        <f t="shared" si="4"/>
        <v>0.73726172193726081</v>
      </c>
      <c r="I294" s="16" t="s">
        <v>0</v>
      </c>
      <c r="J294" s="14">
        <v>482</v>
      </c>
      <c r="K294" s="14">
        <v>149</v>
      </c>
      <c r="L294" s="14">
        <v>239</v>
      </c>
      <c r="M294" s="14">
        <v>640</v>
      </c>
      <c r="N294" s="14">
        <v>492</v>
      </c>
      <c r="O294" s="14">
        <v>162</v>
      </c>
      <c r="P294" s="24">
        <v>203</v>
      </c>
      <c r="Q294" s="14">
        <v>314</v>
      </c>
      <c r="R294" s="14">
        <v>353</v>
      </c>
      <c r="S294" s="14">
        <v>475</v>
      </c>
      <c r="T294" s="14">
        <v>371</v>
      </c>
      <c r="U294" s="14">
        <v>394</v>
      </c>
      <c r="V294" s="14">
        <v>165</v>
      </c>
      <c r="W294" s="14">
        <v>77</v>
      </c>
      <c r="X294" s="14">
        <v>301</v>
      </c>
    </row>
    <row r="295" spans="1:24" x14ac:dyDescent="0.2">
      <c r="A295" s="17">
        <v>353893</v>
      </c>
      <c r="B295" s="13">
        <v>600208</v>
      </c>
      <c r="C295" s="13">
        <v>169</v>
      </c>
      <c r="D295" s="13">
        <v>353893</v>
      </c>
      <c r="E295" s="16" t="s">
        <v>831</v>
      </c>
      <c r="F295" s="16" t="s">
        <v>0</v>
      </c>
      <c r="G295" s="16" t="s">
        <v>0</v>
      </c>
      <c r="H295" s="26">
        <f t="shared" si="4"/>
        <v>0.86658161942637701</v>
      </c>
      <c r="I295" s="16" t="s">
        <v>0</v>
      </c>
      <c r="J295" s="14">
        <v>514</v>
      </c>
      <c r="K295" s="14">
        <v>350</v>
      </c>
      <c r="L295" s="14">
        <v>663</v>
      </c>
      <c r="M295" s="14">
        <v>10960</v>
      </c>
      <c r="N295" s="14">
        <v>758</v>
      </c>
      <c r="O295" s="14">
        <v>548</v>
      </c>
      <c r="P295" s="24">
        <v>7674</v>
      </c>
      <c r="Q295" s="14">
        <v>455</v>
      </c>
      <c r="R295" s="14">
        <v>551</v>
      </c>
      <c r="S295" s="14">
        <v>4051</v>
      </c>
      <c r="T295" s="14">
        <v>6245</v>
      </c>
      <c r="U295" s="14">
        <v>624</v>
      </c>
      <c r="V295" s="14">
        <v>7263</v>
      </c>
      <c r="W295" s="14">
        <v>4655</v>
      </c>
      <c r="X295" s="14">
        <v>3566</v>
      </c>
    </row>
    <row r="296" spans="1:24" x14ac:dyDescent="0.2">
      <c r="A296" s="17">
        <v>353866</v>
      </c>
      <c r="B296" s="13">
        <v>1152173</v>
      </c>
      <c r="C296" s="13">
        <v>321</v>
      </c>
      <c r="D296" s="13">
        <v>353866</v>
      </c>
      <c r="E296" s="16" t="s">
        <v>832</v>
      </c>
      <c r="F296" s="16" t="s">
        <v>0</v>
      </c>
      <c r="G296" s="16" t="s">
        <v>0</v>
      </c>
      <c r="H296" s="26">
        <f t="shared" si="4"/>
        <v>0.49263332658766423</v>
      </c>
      <c r="I296" s="16" t="s">
        <v>0</v>
      </c>
      <c r="J296" s="14">
        <v>1110</v>
      </c>
      <c r="K296" s="14">
        <v>1256</v>
      </c>
      <c r="L296" s="14">
        <v>2268</v>
      </c>
      <c r="M296" s="14">
        <v>1540</v>
      </c>
      <c r="N296" s="14">
        <v>1483</v>
      </c>
      <c r="O296" s="14">
        <v>408</v>
      </c>
      <c r="P296" s="24">
        <v>312</v>
      </c>
      <c r="Q296" s="14">
        <v>431</v>
      </c>
      <c r="R296" s="14">
        <v>451</v>
      </c>
      <c r="S296" s="14">
        <v>209</v>
      </c>
      <c r="T296" s="14">
        <v>802</v>
      </c>
      <c r="U296" s="14">
        <v>2601</v>
      </c>
      <c r="V296" s="14">
        <v>1592</v>
      </c>
      <c r="W296" s="14">
        <v>191</v>
      </c>
      <c r="X296" s="14">
        <v>259</v>
      </c>
    </row>
    <row r="297" spans="1:24" x14ac:dyDescent="0.2">
      <c r="A297" s="17">
        <v>353817</v>
      </c>
      <c r="B297" s="13">
        <v>1101360</v>
      </c>
      <c r="C297" s="13">
        <v>430</v>
      </c>
      <c r="D297" s="13">
        <v>353817</v>
      </c>
      <c r="E297" s="16" t="s">
        <v>833</v>
      </c>
      <c r="F297" s="16" t="s">
        <v>0</v>
      </c>
      <c r="G297" s="16" t="s">
        <v>0</v>
      </c>
      <c r="H297" s="26">
        <f t="shared" si="4"/>
        <v>0.84363451645313936</v>
      </c>
      <c r="I297" s="16" t="s">
        <v>0</v>
      </c>
      <c r="J297" s="14">
        <v>3699</v>
      </c>
      <c r="K297" s="14">
        <v>6201</v>
      </c>
      <c r="L297" s="14">
        <v>4429</v>
      </c>
      <c r="M297" s="14">
        <v>918</v>
      </c>
      <c r="N297" s="14">
        <v>20401</v>
      </c>
      <c r="O297" s="14">
        <v>15218</v>
      </c>
      <c r="P297" s="24">
        <v>10360</v>
      </c>
      <c r="Q297" s="14">
        <v>6342</v>
      </c>
      <c r="R297" s="14">
        <v>9502</v>
      </c>
      <c r="S297" s="14">
        <v>7195</v>
      </c>
      <c r="T297" s="14">
        <v>1173</v>
      </c>
      <c r="U297" s="14">
        <v>23599</v>
      </c>
      <c r="V297" s="14">
        <v>1773</v>
      </c>
      <c r="W297" s="14">
        <v>6178</v>
      </c>
      <c r="X297" s="14">
        <v>6214</v>
      </c>
    </row>
    <row r="298" spans="1:24" x14ac:dyDescent="0.2">
      <c r="A298" s="17">
        <v>351289</v>
      </c>
      <c r="B298" s="13">
        <v>1003356</v>
      </c>
      <c r="C298" s="13">
        <v>105</v>
      </c>
      <c r="D298" s="13">
        <v>351289</v>
      </c>
      <c r="E298" s="16" t="s">
        <v>834</v>
      </c>
      <c r="F298" s="16" t="s">
        <v>0</v>
      </c>
      <c r="G298" s="16" t="s">
        <v>0</v>
      </c>
      <c r="H298" s="26">
        <f t="shared" si="4"/>
        <v>0.721266541128184</v>
      </c>
      <c r="I298" s="16" t="s">
        <v>0</v>
      </c>
      <c r="J298" s="14">
        <v>4602</v>
      </c>
      <c r="K298" s="14">
        <v>2987</v>
      </c>
      <c r="L298" s="14">
        <v>5610</v>
      </c>
      <c r="M298" s="14">
        <v>3586</v>
      </c>
      <c r="N298" s="14">
        <v>9799</v>
      </c>
      <c r="O298" s="14">
        <v>5105</v>
      </c>
      <c r="P298" s="24">
        <v>4935</v>
      </c>
      <c r="Q298" s="14">
        <v>3888</v>
      </c>
      <c r="R298" s="14">
        <v>7375</v>
      </c>
      <c r="S298" s="14">
        <v>6481</v>
      </c>
      <c r="T298" s="14">
        <v>5377</v>
      </c>
      <c r="U298" s="14">
        <v>6204</v>
      </c>
      <c r="V298" s="14">
        <v>1494</v>
      </c>
      <c r="W298" s="14">
        <v>2836</v>
      </c>
      <c r="X298" s="14">
        <v>4481</v>
      </c>
    </row>
    <row r="299" spans="1:24" x14ac:dyDescent="0.2">
      <c r="A299" s="17">
        <v>350770</v>
      </c>
      <c r="B299" s="13">
        <v>205294</v>
      </c>
      <c r="C299" s="13">
        <v>142</v>
      </c>
      <c r="D299" s="13">
        <v>350770</v>
      </c>
      <c r="E299" s="16" t="s">
        <v>835</v>
      </c>
      <c r="F299" s="16" t="s">
        <v>0</v>
      </c>
      <c r="G299" s="16" t="s">
        <v>0</v>
      </c>
      <c r="H299" s="26">
        <f t="shared" si="4"/>
        <v>0.75788346272197948</v>
      </c>
      <c r="I299" s="16" t="s">
        <v>0</v>
      </c>
      <c r="J299" s="14">
        <v>4095</v>
      </c>
      <c r="K299" s="14">
        <v>37903</v>
      </c>
      <c r="L299" s="14">
        <v>5384</v>
      </c>
      <c r="M299" s="14">
        <v>12833</v>
      </c>
      <c r="N299" s="14">
        <v>2111</v>
      </c>
      <c r="O299" s="14">
        <v>4665</v>
      </c>
      <c r="P299" s="24">
        <v>12837</v>
      </c>
      <c r="Q299" s="14">
        <v>6282</v>
      </c>
      <c r="R299" s="14">
        <v>1542</v>
      </c>
      <c r="S299" s="14">
        <v>2607</v>
      </c>
      <c r="T299" s="14">
        <v>18759</v>
      </c>
      <c r="U299" s="14">
        <v>8497</v>
      </c>
      <c r="V299" s="14">
        <v>18044</v>
      </c>
      <c r="W299" s="14">
        <v>12219</v>
      </c>
      <c r="X299" s="14">
        <v>11825</v>
      </c>
    </row>
    <row r="300" spans="1:24" x14ac:dyDescent="0.2">
      <c r="A300" s="17">
        <v>350273</v>
      </c>
      <c r="B300" s="13">
        <v>1203488</v>
      </c>
      <c r="C300" s="13">
        <v>361</v>
      </c>
      <c r="D300" s="13">
        <v>350273</v>
      </c>
      <c r="E300" s="16" t="s">
        <v>836</v>
      </c>
      <c r="F300" s="16" t="s">
        <v>0</v>
      </c>
      <c r="G300" s="16" t="s">
        <v>0</v>
      </c>
      <c r="H300" s="26">
        <f t="shared" si="4"/>
        <v>0.52031928362604174</v>
      </c>
      <c r="I300" s="16" t="s">
        <v>0</v>
      </c>
      <c r="J300" s="14">
        <v>144</v>
      </c>
      <c r="K300" s="14">
        <v>77</v>
      </c>
      <c r="L300" s="14">
        <v>83</v>
      </c>
      <c r="M300" s="14">
        <v>385</v>
      </c>
      <c r="N300" s="14">
        <v>232</v>
      </c>
      <c r="O300" s="14">
        <v>71</v>
      </c>
      <c r="P300" s="24">
        <v>143</v>
      </c>
      <c r="Q300" s="14">
        <v>219</v>
      </c>
      <c r="R300" s="14">
        <v>285</v>
      </c>
      <c r="S300" s="14">
        <v>94</v>
      </c>
      <c r="T300" s="14">
        <v>258</v>
      </c>
      <c r="U300" s="14">
        <v>209</v>
      </c>
      <c r="V300" s="14">
        <v>140</v>
      </c>
      <c r="W300" s="14">
        <v>161</v>
      </c>
      <c r="X300" s="14">
        <v>186</v>
      </c>
    </row>
    <row r="301" spans="1:24" x14ac:dyDescent="0.2">
      <c r="A301" s="17">
        <v>348913</v>
      </c>
      <c r="B301" s="13">
        <v>908097</v>
      </c>
      <c r="C301" s="13">
        <v>204</v>
      </c>
      <c r="D301" s="13">
        <v>348913</v>
      </c>
      <c r="E301" s="16" t="s">
        <v>845</v>
      </c>
      <c r="F301" s="16" t="s">
        <v>0</v>
      </c>
      <c r="G301" s="16" t="s">
        <v>0</v>
      </c>
      <c r="H301" s="26">
        <f t="shared" si="4"/>
        <v>8.0819661439744089E-2</v>
      </c>
      <c r="I301" s="16" t="s">
        <v>0</v>
      </c>
      <c r="J301" s="14">
        <v>1322</v>
      </c>
      <c r="K301" s="14">
        <v>513</v>
      </c>
      <c r="L301" s="14">
        <v>503</v>
      </c>
      <c r="M301" s="14">
        <v>1003</v>
      </c>
      <c r="N301" s="14">
        <v>276</v>
      </c>
      <c r="O301" s="14">
        <v>519</v>
      </c>
      <c r="P301" s="24">
        <v>699</v>
      </c>
      <c r="Q301" s="14">
        <v>2101</v>
      </c>
      <c r="R301" s="14">
        <v>2766</v>
      </c>
      <c r="S301" s="14">
        <v>1772</v>
      </c>
      <c r="T301" s="14">
        <v>557</v>
      </c>
      <c r="U301" s="14">
        <v>1282</v>
      </c>
      <c r="V301" s="14">
        <v>291</v>
      </c>
      <c r="W301" s="14">
        <v>885</v>
      </c>
      <c r="X301" s="14">
        <v>1052</v>
      </c>
    </row>
    <row r="302" spans="1:24" x14ac:dyDescent="0.2">
      <c r="A302" s="17">
        <v>347748</v>
      </c>
      <c r="B302" s="13">
        <v>952169</v>
      </c>
      <c r="C302" s="13">
        <v>395</v>
      </c>
      <c r="D302" s="13">
        <v>347748</v>
      </c>
      <c r="E302" s="16" t="s">
        <v>846</v>
      </c>
      <c r="F302" s="16" t="s">
        <v>0</v>
      </c>
      <c r="G302" s="16" t="s">
        <v>0</v>
      </c>
      <c r="H302" s="26">
        <f t="shared" si="4"/>
        <v>0.77319120908103978</v>
      </c>
      <c r="I302" s="16" t="s">
        <v>0</v>
      </c>
      <c r="J302" s="14">
        <v>552</v>
      </c>
      <c r="K302" s="14">
        <v>1102</v>
      </c>
      <c r="L302" s="14">
        <v>574</v>
      </c>
      <c r="M302" s="14">
        <v>606</v>
      </c>
      <c r="N302" s="14">
        <v>1649</v>
      </c>
      <c r="O302" s="14">
        <v>2105</v>
      </c>
      <c r="P302" s="24">
        <v>833</v>
      </c>
      <c r="Q302" s="14">
        <v>1643</v>
      </c>
      <c r="R302" s="14">
        <v>3208</v>
      </c>
      <c r="S302" s="14">
        <v>2324</v>
      </c>
      <c r="T302" s="14">
        <v>312</v>
      </c>
      <c r="U302" s="14">
        <v>514</v>
      </c>
      <c r="V302" s="14">
        <v>82</v>
      </c>
      <c r="W302" s="14">
        <v>387</v>
      </c>
      <c r="X302" s="14">
        <v>931</v>
      </c>
    </row>
    <row r="303" spans="1:24" x14ac:dyDescent="0.2">
      <c r="A303" s="17">
        <v>347323</v>
      </c>
      <c r="B303" s="13">
        <v>601578</v>
      </c>
      <c r="C303" s="13">
        <v>102</v>
      </c>
      <c r="D303" s="13">
        <v>347323</v>
      </c>
      <c r="E303" s="16" t="s">
        <v>847</v>
      </c>
      <c r="F303" s="16" t="s">
        <v>0</v>
      </c>
      <c r="G303" s="16" t="s">
        <v>0</v>
      </c>
      <c r="H303" s="26">
        <f t="shared" si="4"/>
        <v>0.4694425029331144</v>
      </c>
      <c r="I303" s="16" t="s">
        <v>0</v>
      </c>
      <c r="J303" s="14">
        <v>1504</v>
      </c>
      <c r="K303" s="14">
        <v>1467</v>
      </c>
      <c r="L303" s="14">
        <v>99196</v>
      </c>
      <c r="M303" s="14">
        <v>21078</v>
      </c>
      <c r="N303" s="14">
        <v>9348</v>
      </c>
      <c r="O303" s="14">
        <v>25320</v>
      </c>
      <c r="P303" s="24">
        <v>2883</v>
      </c>
      <c r="Q303" s="14">
        <v>7937</v>
      </c>
      <c r="R303" s="14">
        <v>1926</v>
      </c>
      <c r="S303" s="14">
        <v>53093</v>
      </c>
      <c r="T303" s="14">
        <v>8908</v>
      </c>
      <c r="U303" s="14">
        <v>3608</v>
      </c>
      <c r="V303" s="14">
        <v>3095</v>
      </c>
      <c r="W303" s="14">
        <v>4173</v>
      </c>
      <c r="X303" s="14">
        <v>12674</v>
      </c>
    </row>
    <row r="304" spans="1:24" x14ac:dyDescent="0.2">
      <c r="A304" s="17">
        <v>346416</v>
      </c>
      <c r="B304" s="13">
        <v>1167885</v>
      </c>
      <c r="C304" s="13">
        <v>129</v>
      </c>
      <c r="D304" s="13">
        <v>346416</v>
      </c>
      <c r="E304" s="16" t="s">
        <v>848</v>
      </c>
      <c r="F304" s="16" t="s">
        <v>0</v>
      </c>
      <c r="G304" s="16" t="s">
        <v>0</v>
      </c>
      <c r="H304" s="26">
        <f t="shared" si="4"/>
        <v>0.9469217812296491</v>
      </c>
      <c r="I304" s="16" t="s">
        <v>0</v>
      </c>
      <c r="J304" s="14">
        <v>1811</v>
      </c>
      <c r="K304" s="14">
        <v>633</v>
      </c>
      <c r="L304" s="14">
        <v>3858</v>
      </c>
      <c r="M304" s="14">
        <v>1565</v>
      </c>
      <c r="N304" s="14">
        <v>3833</v>
      </c>
      <c r="O304" s="14">
        <v>2999</v>
      </c>
      <c r="P304" s="24">
        <v>2058</v>
      </c>
      <c r="Q304" s="14">
        <v>3464</v>
      </c>
      <c r="R304" s="14">
        <v>2543</v>
      </c>
      <c r="S304" s="14">
        <v>2132</v>
      </c>
      <c r="T304" s="14">
        <v>3294</v>
      </c>
      <c r="U304" s="14">
        <v>2156</v>
      </c>
      <c r="V304" s="14">
        <v>1042</v>
      </c>
      <c r="W304" s="14">
        <v>1861</v>
      </c>
      <c r="X304" s="14">
        <v>1993</v>
      </c>
    </row>
    <row r="305" spans="1:24" x14ac:dyDescent="0.2">
      <c r="A305" s="17">
        <v>346241</v>
      </c>
      <c r="B305" s="13">
        <v>326170</v>
      </c>
      <c r="C305" s="13">
        <v>228</v>
      </c>
      <c r="D305" s="13">
        <v>346241</v>
      </c>
      <c r="E305" s="16" t="s">
        <v>849</v>
      </c>
      <c r="F305" s="16" t="s">
        <v>0</v>
      </c>
      <c r="G305" s="16" t="s">
        <v>0</v>
      </c>
      <c r="H305" s="26">
        <f t="shared" si="4"/>
        <v>0.41053953103935181</v>
      </c>
      <c r="I305" s="16" t="s">
        <v>0</v>
      </c>
      <c r="J305" s="14">
        <v>5110</v>
      </c>
      <c r="K305" s="14">
        <v>4649</v>
      </c>
      <c r="L305" s="14">
        <v>1840</v>
      </c>
      <c r="M305" s="14">
        <v>6408</v>
      </c>
      <c r="N305" s="14">
        <v>5024</v>
      </c>
      <c r="O305" s="14">
        <v>2895</v>
      </c>
      <c r="P305" s="24">
        <v>4434</v>
      </c>
      <c r="Q305" s="14">
        <v>5448</v>
      </c>
      <c r="R305" s="14">
        <v>5097</v>
      </c>
      <c r="S305" s="14">
        <v>4619</v>
      </c>
      <c r="T305" s="14">
        <v>3060</v>
      </c>
      <c r="U305" s="14">
        <v>5072</v>
      </c>
      <c r="V305" s="14">
        <v>6232</v>
      </c>
      <c r="W305" s="14">
        <v>4887</v>
      </c>
      <c r="X305" s="14">
        <v>4527</v>
      </c>
    </row>
    <row r="306" spans="1:24" x14ac:dyDescent="0.2">
      <c r="A306" s="17">
        <v>344790</v>
      </c>
      <c r="B306" s="13">
        <v>969352</v>
      </c>
      <c r="C306" s="13">
        <v>296</v>
      </c>
      <c r="D306" s="13">
        <v>344790</v>
      </c>
      <c r="E306" s="16" t="s">
        <v>850</v>
      </c>
      <c r="F306" s="16" t="s">
        <v>0</v>
      </c>
      <c r="G306" s="16" t="s">
        <v>0</v>
      </c>
      <c r="H306" s="26">
        <f t="shared" si="4"/>
        <v>0.47401314457291566</v>
      </c>
      <c r="I306" s="16" t="s">
        <v>0</v>
      </c>
      <c r="J306" s="14">
        <v>48</v>
      </c>
      <c r="K306" s="14">
        <v>224</v>
      </c>
      <c r="L306" s="14">
        <v>64</v>
      </c>
      <c r="M306" s="14">
        <v>89</v>
      </c>
      <c r="N306" s="14">
        <v>87</v>
      </c>
      <c r="O306" s="14">
        <v>77</v>
      </c>
      <c r="P306" s="24">
        <v>26</v>
      </c>
      <c r="Q306" s="14">
        <v>14</v>
      </c>
      <c r="R306" s="14">
        <v>195</v>
      </c>
      <c r="S306" s="14">
        <v>85</v>
      </c>
      <c r="T306" s="14">
        <v>73</v>
      </c>
      <c r="U306" s="14">
        <v>133</v>
      </c>
      <c r="V306" s="14">
        <v>113</v>
      </c>
      <c r="W306" s="14">
        <v>177</v>
      </c>
      <c r="X306" s="14">
        <v>105</v>
      </c>
    </row>
    <row r="307" spans="1:24" x14ac:dyDescent="0.2">
      <c r="A307" s="17">
        <v>344761</v>
      </c>
      <c r="B307" s="13">
        <v>798036</v>
      </c>
      <c r="C307" s="13">
        <v>391</v>
      </c>
      <c r="D307" s="13">
        <v>344761</v>
      </c>
      <c r="E307" s="16" t="s">
        <v>851</v>
      </c>
      <c r="F307" s="16" t="s">
        <v>0</v>
      </c>
      <c r="G307" s="16" t="s">
        <v>0</v>
      </c>
      <c r="H307" s="26">
        <f t="shared" si="4"/>
        <v>0.71797737980391618</v>
      </c>
      <c r="I307" s="16" t="s">
        <v>0</v>
      </c>
      <c r="J307" s="14">
        <v>153</v>
      </c>
      <c r="K307" s="14">
        <v>1346</v>
      </c>
      <c r="L307" s="14">
        <v>198</v>
      </c>
      <c r="M307" s="14">
        <v>174</v>
      </c>
      <c r="N307" s="14">
        <v>169</v>
      </c>
      <c r="O307" s="14">
        <v>91</v>
      </c>
      <c r="P307" s="24">
        <v>243</v>
      </c>
      <c r="Q307" s="14">
        <v>109</v>
      </c>
      <c r="R307" s="14">
        <v>98</v>
      </c>
      <c r="S307" s="14">
        <v>66</v>
      </c>
      <c r="T307" s="14">
        <v>776</v>
      </c>
      <c r="U307" s="14">
        <v>319</v>
      </c>
      <c r="V307" s="14">
        <v>792</v>
      </c>
      <c r="W307" s="14">
        <v>767</v>
      </c>
      <c r="X307" s="14">
        <v>480</v>
      </c>
    </row>
    <row r="308" spans="1:24" x14ac:dyDescent="0.2">
      <c r="A308" s="17">
        <v>342777</v>
      </c>
      <c r="B308" s="13">
        <v>770835</v>
      </c>
      <c r="C308" s="13">
        <v>294</v>
      </c>
      <c r="D308" s="13">
        <v>342777</v>
      </c>
      <c r="E308" s="16" t="s">
        <v>852</v>
      </c>
      <c r="F308" s="16" t="s">
        <v>0</v>
      </c>
      <c r="G308" s="16" t="s">
        <v>0</v>
      </c>
      <c r="H308" s="26">
        <f t="shared" si="4"/>
        <v>0.41461846932926205</v>
      </c>
      <c r="I308" s="16" t="s">
        <v>0</v>
      </c>
      <c r="J308" s="14">
        <v>2584</v>
      </c>
      <c r="K308" s="14">
        <v>2322</v>
      </c>
      <c r="L308" s="14">
        <v>3542</v>
      </c>
      <c r="M308" s="14">
        <v>1829</v>
      </c>
      <c r="N308" s="14">
        <v>4204</v>
      </c>
      <c r="O308" s="14">
        <v>3412</v>
      </c>
      <c r="P308" s="24">
        <v>2148</v>
      </c>
      <c r="Q308" s="14">
        <v>4167</v>
      </c>
      <c r="R308" s="14">
        <v>3354</v>
      </c>
      <c r="S308" s="14">
        <v>2995</v>
      </c>
      <c r="T308" s="14">
        <v>3012</v>
      </c>
      <c r="U308" s="14">
        <v>7002</v>
      </c>
      <c r="V308" s="14">
        <v>1486</v>
      </c>
      <c r="W308" s="14">
        <v>2402</v>
      </c>
      <c r="X308" s="14">
        <v>2985</v>
      </c>
    </row>
    <row r="309" spans="1:24" x14ac:dyDescent="0.2">
      <c r="A309" s="17">
        <v>342735</v>
      </c>
      <c r="B309" s="13">
        <v>581591</v>
      </c>
      <c r="C309" s="13">
        <v>257</v>
      </c>
      <c r="D309" s="13">
        <v>342735</v>
      </c>
      <c r="E309" s="16" t="s">
        <v>853</v>
      </c>
      <c r="F309" s="16" t="s">
        <v>0</v>
      </c>
      <c r="G309" s="16" t="s">
        <v>0</v>
      </c>
      <c r="H309" s="26">
        <f t="shared" si="4"/>
        <v>0.90087612615568702</v>
      </c>
      <c r="I309" s="16" t="s">
        <v>0</v>
      </c>
      <c r="J309" s="14">
        <v>106</v>
      </c>
      <c r="K309" s="14">
        <v>99</v>
      </c>
      <c r="L309" s="14">
        <v>182</v>
      </c>
      <c r="M309" s="14">
        <v>109</v>
      </c>
      <c r="N309" s="14">
        <v>22013</v>
      </c>
      <c r="O309" s="14">
        <v>18229</v>
      </c>
      <c r="P309" s="24">
        <v>62</v>
      </c>
      <c r="Q309" s="14">
        <v>103</v>
      </c>
      <c r="R309" s="14">
        <v>116</v>
      </c>
      <c r="S309" s="14">
        <v>166</v>
      </c>
      <c r="T309" s="14">
        <v>132</v>
      </c>
      <c r="U309" s="14">
        <v>27055</v>
      </c>
      <c r="V309" s="14">
        <v>177</v>
      </c>
      <c r="W309" s="14">
        <v>8302</v>
      </c>
      <c r="X309" s="14">
        <v>4675</v>
      </c>
    </row>
    <row r="310" spans="1:24" x14ac:dyDescent="0.2">
      <c r="A310" s="17">
        <v>342012</v>
      </c>
      <c r="B310" s="13">
        <v>734146</v>
      </c>
      <c r="C310" s="13">
        <v>245</v>
      </c>
      <c r="D310" s="13">
        <v>342012</v>
      </c>
      <c r="E310" s="16" t="s">
        <v>854</v>
      </c>
      <c r="F310" s="16" t="s">
        <v>0</v>
      </c>
      <c r="G310" s="16" t="s">
        <v>0</v>
      </c>
      <c r="H310" s="26">
        <f t="shared" si="4"/>
        <v>0.52953538807597789</v>
      </c>
      <c r="I310" s="16" t="s">
        <v>0</v>
      </c>
      <c r="J310" s="14">
        <v>219</v>
      </c>
      <c r="K310" s="14">
        <v>607</v>
      </c>
      <c r="L310" s="14">
        <v>432</v>
      </c>
      <c r="M310" s="14">
        <v>212</v>
      </c>
      <c r="N310" s="14">
        <v>2417</v>
      </c>
      <c r="O310" s="14">
        <v>289</v>
      </c>
      <c r="P310" s="24">
        <v>232</v>
      </c>
      <c r="Q310" s="14">
        <v>226</v>
      </c>
      <c r="R310" s="14">
        <v>160</v>
      </c>
      <c r="S310" s="14">
        <v>229</v>
      </c>
      <c r="T310" s="14">
        <v>545</v>
      </c>
      <c r="U310" s="14">
        <v>4056</v>
      </c>
      <c r="V310" s="14">
        <v>1383</v>
      </c>
      <c r="W310" s="14">
        <v>573</v>
      </c>
      <c r="X310" s="14">
        <v>851</v>
      </c>
    </row>
    <row r="311" spans="1:24" x14ac:dyDescent="0.2">
      <c r="A311" s="17">
        <v>341994</v>
      </c>
      <c r="B311" s="13">
        <v>603734</v>
      </c>
      <c r="C311" s="13">
        <v>174</v>
      </c>
      <c r="D311" s="13">
        <v>341994</v>
      </c>
      <c r="E311" s="16" t="s">
        <v>855</v>
      </c>
      <c r="F311" s="16" t="s">
        <v>0</v>
      </c>
      <c r="G311" s="16" t="s">
        <v>0</v>
      </c>
      <c r="H311" s="26">
        <f t="shared" si="4"/>
        <v>0.7709203473597418</v>
      </c>
      <c r="I311" s="16" t="s">
        <v>0</v>
      </c>
      <c r="J311" s="14">
        <v>5814</v>
      </c>
      <c r="K311" s="14">
        <v>5798</v>
      </c>
      <c r="L311" s="14">
        <v>13068</v>
      </c>
      <c r="M311" s="14">
        <v>3421</v>
      </c>
      <c r="N311" s="14">
        <v>775</v>
      </c>
      <c r="O311" s="14">
        <v>10965</v>
      </c>
      <c r="P311" s="24">
        <v>4731</v>
      </c>
      <c r="Q311" s="14">
        <v>9555</v>
      </c>
      <c r="R311" s="14">
        <v>5565</v>
      </c>
      <c r="S311" s="14">
        <v>20138</v>
      </c>
      <c r="T311" s="14">
        <v>2399</v>
      </c>
      <c r="U311" s="14">
        <v>4595</v>
      </c>
      <c r="V311" s="14">
        <v>2140</v>
      </c>
      <c r="W311" s="14">
        <v>6125</v>
      </c>
      <c r="X311" s="14">
        <v>6808</v>
      </c>
    </row>
    <row r="312" spans="1:24" x14ac:dyDescent="0.2">
      <c r="A312" s="17">
        <v>341970</v>
      </c>
      <c r="B312" s="13">
        <v>810179</v>
      </c>
      <c r="C312" s="13">
        <v>174</v>
      </c>
      <c r="D312" s="13">
        <v>341970</v>
      </c>
      <c r="E312" s="16" t="s">
        <v>856</v>
      </c>
      <c r="F312" s="16" t="s">
        <v>0</v>
      </c>
      <c r="G312" s="16" t="s">
        <v>0</v>
      </c>
      <c r="H312" s="26">
        <f t="shared" si="4"/>
        <v>0.1908170591415497</v>
      </c>
      <c r="I312" s="16" t="s">
        <v>0</v>
      </c>
      <c r="J312" s="14">
        <v>3284</v>
      </c>
      <c r="K312" s="14">
        <v>1653</v>
      </c>
      <c r="L312" s="14">
        <v>1955</v>
      </c>
      <c r="M312" s="14">
        <v>1889</v>
      </c>
      <c r="N312" s="14">
        <v>2198</v>
      </c>
      <c r="O312" s="14">
        <v>1992</v>
      </c>
      <c r="P312" s="24">
        <v>2261</v>
      </c>
      <c r="Q312" s="14">
        <v>4338</v>
      </c>
      <c r="R312" s="14">
        <v>4048</v>
      </c>
      <c r="S312" s="14">
        <v>3848</v>
      </c>
      <c r="T312" s="14">
        <v>1424</v>
      </c>
      <c r="U312" s="14">
        <v>2500</v>
      </c>
      <c r="V312" s="14">
        <v>1888</v>
      </c>
      <c r="W312" s="14">
        <v>1965</v>
      </c>
      <c r="X312" s="14">
        <v>2702</v>
      </c>
    </row>
    <row r="313" spans="1:24" x14ac:dyDescent="0.2">
      <c r="A313" s="17">
        <v>341671</v>
      </c>
      <c r="B313" s="13">
        <v>1062164</v>
      </c>
      <c r="C313" s="13">
        <v>456</v>
      </c>
      <c r="D313" s="13">
        <v>341671</v>
      </c>
      <c r="E313" s="16" t="s">
        <v>858</v>
      </c>
      <c r="F313" s="16" t="s">
        <v>0</v>
      </c>
      <c r="G313" s="16" t="s">
        <v>0</v>
      </c>
      <c r="H313" s="26">
        <f t="shared" si="4"/>
        <v>0.30843132276082669</v>
      </c>
      <c r="I313" s="16" t="s">
        <v>0</v>
      </c>
      <c r="J313" s="14">
        <v>328</v>
      </c>
      <c r="K313" s="14">
        <v>187</v>
      </c>
      <c r="L313" s="14">
        <v>492</v>
      </c>
      <c r="M313" s="14">
        <v>202</v>
      </c>
      <c r="N313" s="14">
        <v>886</v>
      </c>
      <c r="O313" s="14">
        <v>1315</v>
      </c>
      <c r="P313" s="24">
        <v>491</v>
      </c>
      <c r="Q313" s="14">
        <v>289</v>
      </c>
      <c r="R313" s="14">
        <v>553</v>
      </c>
      <c r="S313" s="14">
        <v>413</v>
      </c>
      <c r="T313" s="14">
        <v>282</v>
      </c>
      <c r="U313" s="14">
        <v>754</v>
      </c>
      <c r="V313" s="14">
        <v>126</v>
      </c>
      <c r="W313" s="14">
        <v>173</v>
      </c>
      <c r="X313" s="14">
        <v>407</v>
      </c>
    </row>
    <row r="314" spans="1:24" x14ac:dyDescent="0.2">
      <c r="A314" s="17">
        <v>330427</v>
      </c>
      <c r="B314" s="13">
        <v>563362</v>
      </c>
      <c r="C314" s="13">
        <v>258</v>
      </c>
      <c r="D314" s="13">
        <v>330427</v>
      </c>
      <c r="E314" s="16" t="s">
        <v>867</v>
      </c>
      <c r="F314" s="16" t="s">
        <v>0</v>
      </c>
      <c r="G314" s="16" t="s">
        <v>0</v>
      </c>
      <c r="H314" s="26">
        <f t="shared" si="4"/>
        <v>0.16402087910274651</v>
      </c>
      <c r="I314" s="16" t="s">
        <v>0</v>
      </c>
      <c r="J314" s="14">
        <v>2463</v>
      </c>
      <c r="K314" s="14">
        <v>1967</v>
      </c>
      <c r="L314" s="14">
        <v>1314</v>
      </c>
      <c r="M314" s="14">
        <v>1938</v>
      </c>
      <c r="N314" s="14">
        <v>2870</v>
      </c>
      <c r="O314" s="14">
        <v>781</v>
      </c>
      <c r="P314" s="24">
        <v>954</v>
      </c>
      <c r="Q314" s="14">
        <v>4003</v>
      </c>
      <c r="R314" s="14">
        <v>4623</v>
      </c>
      <c r="S314" s="14">
        <v>1852</v>
      </c>
      <c r="T314" s="14">
        <v>2111</v>
      </c>
      <c r="U314" s="14">
        <v>3039</v>
      </c>
      <c r="V314" s="14">
        <v>1002</v>
      </c>
      <c r="W314" s="14">
        <v>1666</v>
      </c>
      <c r="X314" s="14">
        <v>1838</v>
      </c>
    </row>
    <row r="315" spans="1:24" x14ac:dyDescent="0.2">
      <c r="A315" s="17">
        <v>329363</v>
      </c>
      <c r="B315" s="13">
        <v>911707</v>
      </c>
      <c r="C315" s="13">
        <v>173</v>
      </c>
      <c r="D315" s="13">
        <v>329363</v>
      </c>
      <c r="E315" s="16" t="s">
        <v>869</v>
      </c>
      <c r="F315" s="16" t="s">
        <v>0</v>
      </c>
      <c r="G315" s="16" t="s">
        <v>0</v>
      </c>
      <c r="H315" s="26">
        <f t="shared" si="4"/>
        <v>0.66224396040068001</v>
      </c>
      <c r="I315" s="16" t="s">
        <v>0</v>
      </c>
      <c r="J315" s="14">
        <v>1341</v>
      </c>
      <c r="K315" s="14">
        <v>899</v>
      </c>
      <c r="L315" s="14">
        <v>784</v>
      </c>
      <c r="M315" s="14">
        <v>478</v>
      </c>
      <c r="N315" s="14">
        <v>1556</v>
      </c>
      <c r="O315" s="14">
        <v>2975</v>
      </c>
      <c r="P315" s="24">
        <v>1188</v>
      </c>
      <c r="Q315" s="14">
        <v>2492</v>
      </c>
      <c r="R315" s="14">
        <v>2639</v>
      </c>
      <c r="S315" s="14">
        <v>1338</v>
      </c>
      <c r="T315" s="14">
        <v>863</v>
      </c>
      <c r="U315" s="14">
        <v>1593</v>
      </c>
      <c r="V315" s="14">
        <v>536</v>
      </c>
      <c r="W315" s="14">
        <v>1110</v>
      </c>
      <c r="X315" s="14">
        <v>1305</v>
      </c>
    </row>
    <row r="316" spans="1:24" x14ac:dyDescent="0.2">
      <c r="A316" s="17">
        <v>327354</v>
      </c>
      <c r="B316" s="13">
        <v>701873</v>
      </c>
      <c r="C316" s="13">
        <v>174</v>
      </c>
      <c r="D316" s="13">
        <v>327354</v>
      </c>
      <c r="E316" s="16" t="s">
        <v>870</v>
      </c>
      <c r="F316" s="16" t="s">
        <v>0</v>
      </c>
      <c r="G316" s="16" t="s">
        <v>0</v>
      </c>
      <c r="H316" s="26">
        <f t="shared" si="4"/>
        <v>0.48325268098840124</v>
      </c>
      <c r="I316" s="16" t="s">
        <v>0</v>
      </c>
      <c r="J316" s="14">
        <v>10187</v>
      </c>
      <c r="K316" s="14">
        <v>11475</v>
      </c>
      <c r="L316" s="14">
        <v>107193</v>
      </c>
      <c r="M316" s="14">
        <v>13423</v>
      </c>
      <c r="N316" s="14">
        <v>6391</v>
      </c>
      <c r="O316" s="14">
        <v>16763</v>
      </c>
      <c r="P316" s="24">
        <v>3354</v>
      </c>
      <c r="Q316" s="14">
        <v>15198</v>
      </c>
      <c r="R316" s="14">
        <v>10814</v>
      </c>
      <c r="S316" s="14">
        <v>40752</v>
      </c>
      <c r="T316" s="14">
        <v>8360</v>
      </c>
      <c r="U316" s="14">
        <v>4164</v>
      </c>
      <c r="V316" s="14">
        <v>7115</v>
      </c>
      <c r="W316" s="14">
        <v>7802</v>
      </c>
      <c r="X316" s="14">
        <v>25581</v>
      </c>
    </row>
    <row r="317" spans="1:24" x14ac:dyDescent="0.2">
      <c r="A317" s="17">
        <v>327351</v>
      </c>
      <c r="B317" s="13">
        <v>201439</v>
      </c>
      <c r="C317" s="13">
        <v>174</v>
      </c>
      <c r="D317" s="13">
        <v>327351</v>
      </c>
      <c r="E317" s="16" t="s">
        <v>871</v>
      </c>
      <c r="F317" s="16" t="s">
        <v>0</v>
      </c>
      <c r="G317" s="16" t="s">
        <v>0</v>
      </c>
      <c r="H317" s="26">
        <f t="shared" si="4"/>
        <v>0.42578912978488959</v>
      </c>
      <c r="I317" s="16" t="s">
        <v>0</v>
      </c>
      <c r="J317" s="14">
        <v>2631</v>
      </c>
      <c r="K317" s="14">
        <v>1241</v>
      </c>
      <c r="L317" s="14">
        <v>933</v>
      </c>
      <c r="M317" s="14">
        <v>2300</v>
      </c>
      <c r="N317" s="14">
        <v>2449</v>
      </c>
      <c r="O317" s="14">
        <v>2453</v>
      </c>
      <c r="P317" s="24">
        <v>1130</v>
      </c>
      <c r="Q317" s="14">
        <v>1003</v>
      </c>
      <c r="R317" s="14">
        <v>1881</v>
      </c>
      <c r="S317" s="14">
        <v>1891</v>
      </c>
      <c r="T317" s="14">
        <v>1200</v>
      </c>
      <c r="U317" s="14">
        <v>2425</v>
      </c>
      <c r="V317" s="14">
        <v>1483</v>
      </c>
      <c r="W317" s="14">
        <v>1321</v>
      </c>
      <c r="X317" s="14">
        <v>1690</v>
      </c>
    </row>
    <row r="318" spans="1:24" x14ac:dyDescent="0.2">
      <c r="A318" s="17">
        <v>327350</v>
      </c>
      <c r="B318" s="13">
        <v>620995</v>
      </c>
      <c r="C318" s="13">
        <v>167</v>
      </c>
      <c r="D318" s="13">
        <v>327350</v>
      </c>
      <c r="E318" s="16" t="s">
        <v>872</v>
      </c>
      <c r="F318" s="16" t="s">
        <v>0</v>
      </c>
      <c r="G318" s="16" t="s">
        <v>0</v>
      </c>
      <c r="H318" s="26">
        <f t="shared" si="4"/>
        <v>0.58710923212494182</v>
      </c>
      <c r="I318" s="16" t="s">
        <v>0</v>
      </c>
      <c r="J318" s="14">
        <v>178</v>
      </c>
      <c r="K318" s="14">
        <v>620</v>
      </c>
      <c r="L318" s="14">
        <v>1592</v>
      </c>
      <c r="M318" s="14">
        <v>37063</v>
      </c>
      <c r="N318" s="14">
        <v>633</v>
      </c>
      <c r="O318" s="14">
        <v>355</v>
      </c>
      <c r="P318" s="24">
        <v>307</v>
      </c>
      <c r="Q318" s="14">
        <v>333</v>
      </c>
      <c r="R318" s="14">
        <v>129</v>
      </c>
      <c r="S318" s="14">
        <v>624</v>
      </c>
      <c r="T318" s="14">
        <v>15564</v>
      </c>
      <c r="U318" s="14">
        <v>498</v>
      </c>
      <c r="V318" s="14">
        <v>988</v>
      </c>
      <c r="W318" s="14">
        <v>597</v>
      </c>
      <c r="X318" s="14">
        <v>4460</v>
      </c>
    </row>
    <row r="319" spans="1:24" x14ac:dyDescent="0.2">
      <c r="A319" s="17">
        <v>324892</v>
      </c>
      <c r="B319" s="13">
        <v>306807</v>
      </c>
      <c r="C319" s="13">
        <v>89</v>
      </c>
      <c r="D319" s="13">
        <v>324892</v>
      </c>
      <c r="E319" s="16" t="s">
        <v>874</v>
      </c>
      <c r="F319" s="16" t="s">
        <v>0</v>
      </c>
      <c r="G319" s="16" t="s">
        <v>0</v>
      </c>
      <c r="H319" s="26">
        <f t="shared" si="4"/>
        <v>0.31888566380059413</v>
      </c>
      <c r="I319" s="16" t="s">
        <v>0</v>
      </c>
      <c r="J319" s="14">
        <v>4408</v>
      </c>
      <c r="K319" s="14">
        <v>2350</v>
      </c>
      <c r="L319" s="14">
        <v>2459</v>
      </c>
      <c r="M319" s="14">
        <v>4622</v>
      </c>
      <c r="N319" s="14">
        <v>5790</v>
      </c>
      <c r="O319" s="14">
        <v>2858</v>
      </c>
      <c r="P319" s="24">
        <v>3019</v>
      </c>
      <c r="Q319" s="14">
        <v>4108</v>
      </c>
      <c r="R319" s="14">
        <v>5889</v>
      </c>
      <c r="S319" s="14">
        <v>3551</v>
      </c>
      <c r="T319" s="14">
        <v>2113</v>
      </c>
      <c r="U319" s="14">
        <v>3947</v>
      </c>
      <c r="V319" s="14">
        <v>12831</v>
      </c>
      <c r="W319" s="14">
        <v>3527</v>
      </c>
      <c r="X319" s="14">
        <v>3071</v>
      </c>
    </row>
    <row r="320" spans="1:24" x14ac:dyDescent="0.2">
      <c r="A320" s="17">
        <v>322429</v>
      </c>
      <c r="B320" s="13">
        <v>465457</v>
      </c>
      <c r="C320" s="13">
        <v>174</v>
      </c>
      <c r="D320" s="13">
        <v>322429</v>
      </c>
      <c r="E320" s="16" t="s">
        <v>876</v>
      </c>
      <c r="F320" s="16" t="s">
        <v>0</v>
      </c>
      <c r="G320" s="16" t="s">
        <v>0</v>
      </c>
      <c r="H320" s="26">
        <f t="shared" si="4"/>
        <v>9.6264534935753279E-2</v>
      </c>
      <c r="I320" s="16" t="s">
        <v>0</v>
      </c>
      <c r="J320" s="14">
        <v>3061</v>
      </c>
      <c r="K320" s="14">
        <v>5331</v>
      </c>
      <c r="L320" s="14">
        <v>7736</v>
      </c>
      <c r="M320" s="14">
        <v>2087</v>
      </c>
      <c r="N320" s="14">
        <v>14761</v>
      </c>
      <c r="O320" s="14">
        <v>7427</v>
      </c>
      <c r="P320" s="24">
        <v>568</v>
      </c>
      <c r="Q320" s="14">
        <v>2586</v>
      </c>
      <c r="R320" s="14">
        <v>2315</v>
      </c>
      <c r="S320" s="14">
        <v>3979</v>
      </c>
      <c r="T320" s="14">
        <v>2524</v>
      </c>
      <c r="U320" s="14">
        <v>3728</v>
      </c>
      <c r="V320" s="14">
        <v>1025</v>
      </c>
      <c r="W320" s="14">
        <v>1557</v>
      </c>
      <c r="X320" s="14">
        <v>4626</v>
      </c>
    </row>
    <row r="321" spans="1:24" x14ac:dyDescent="0.2">
      <c r="A321" s="17">
        <v>320847</v>
      </c>
      <c r="B321" s="13">
        <v>498760</v>
      </c>
      <c r="C321" s="13">
        <v>166</v>
      </c>
      <c r="D321" s="13">
        <v>320847</v>
      </c>
      <c r="E321" s="16" t="s">
        <v>877</v>
      </c>
      <c r="F321" s="16" t="s">
        <v>0</v>
      </c>
      <c r="G321" s="16" t="s">
        <v>0</v>
      </c>
      <c r="H321" s="26">
        <f t="shared" si="4"/>
        <v>0.83354809871471891</v>
      </c>
      <c r="I321" s="16" t="s">
        <v>0</v>
      </c>
      <c r="J321" s="14">
        <v>1012</v>
      </c>
      <c r="K321" s="14">
        <v>987</v>
      </c>
      <c r="L321" s="14">
        <v>1324</v>
      </c>
      <c r="M321" s="14">
        <v>790</v>
      </c>
      <c r="N321" s="14">
        <v>576</v>
      </c>
      <c r="O321" s="14">
        <v>889</v>
      </c>
      <c r="P321" s="24">
        <v>376</v>
      </c>
      <c r="Q321" s="14">
        <v>634</v>
      </c>
      <c r="R321" s="14">
        <v>752</v>
      </c>
      <c r="S321" s="14">
        <v>577</v>
      </c>
      <c r="T321" s="14">
        <v>1006</v>
      </c>
      <c r="U321" s="14">
        <v>611</v>
      </c>
      <c r="V321" s="14">
        <v>1235</v>
      </c>
      <c r="W321" s="14">
        <v>915</v>
      </c>
      <c r="X321" s="14">
        <v>1333</v>
      </c>
    </row>
    <row r="322" spans="1:24" x14ac:dyDescent="0.2">
      <c r="A322" s="17">
        <v>318161</v>
      </c>
      <c r="B322" s="13">
        <v>219188</v>
      </c>
      <c r="C322" s="13">
        <v>259</v>
      </c>
      <c r="D322" s="13">
        <v>318161</v>
      </c>
      <c r="E322" s="16" t="s">
        <v>880</v>
      </c>
      <c r="F322" s="16" t="s">
        <v>0</v>
      </c>
      <c r="G322" s="16" t="s">
        <v>0</v>
      </c>
      <c r="H322" s="26">
        <f t="shared" si="4"/>
        <v>0.59418098524756102</v>
      </c>
      <c r="I322" s="16" t="s">
        <v>0</v>
      </c>
      <c r="J322" s="14">
        <v>533</v>
      </c>
      <c r="K322" s="14">
        <v>273</v>
      </c>
      <c r="L322" s="14">
        <v>255</v>
      </c>
      <c r="M322" s="14">
        <v>667</v>
      </c>
      <c r="N322" s="14">
        <v>633</v>
      </c>
      <c r="O322" s="14">
        <v>406</v>
      </c>
      <c r="P322" s="24">
        <v>340</v>
      </c>
      <c r="Q322" s="14">
        <v>399</v>
      </c>
      <c r="R322" s="14">
        <v>557</v>
      </c>
      <c r="S322" s="14">
        <v>397</v>
      </c>
      <c r="T322" s="14">
        <v>227</v>
      </c>
      <c r="U322" s="14">
        <v>518</v>
      </c>
      <c r="V322" s="14">
        <v>294</v>
      </c>
      <c r="W322" s="14">
        <v>419</v>
      </c>
      <c r="X322" s="14">
        <v>310</v>
      </c>
    </row>
    <row r="323" spans="1:24" x14ac:dyDescent="0.2">
      <c r="A323" s="17">
        <v>247758</v>
      </c>
      <c r="B323" s="13">
        <v>997211</v>
      </c>
      <c r="C323" s="13">
        <v>201</v>
      </c>
      <c r="D323" s="13">
        <v>247758</v>
      </c>
      <c r="E323" s="16" t="s">
        <v>928</v>
      </c>
      <c r="F323" s="16" t="s">
        <v>0</v>
      </c>
      <c r="G323" s="16" t="s">
        <v>0</v>
      </c>
      <c r="H323" s="26">
        <f t="shared" si="4"/>
        <v>0.44519039251670312</v>
      </c>
      <c r="I323" s="16" t="s">
        <v>0</v>
      </c>
      <c r="J323" s="14">
        <v>2754</v>
      </c>
      <c r="K323" s="14">
        <v>1280</v>
      </c>
      <c r="L323" s="14">
        <v>1627</v>
      </c>
      <c r="M323" s="14">
        <v>2404</v>
      </c>
      <c r="N323" s="14">
        <v>2767</v>
      </c>
      <c r="O323" s="14">
        <v>2071</v>
      </c>
      <c r="P323" s="24">
        <v>1857</v>
      </c>
      <c r="Q323" s="14">
        <v>2380</v>
      </c>
      <c r="R323" s="14">
        <v>1660</v>
      </c>
      <c r="S323" s="14">
        <v>2291</v>
      </c>
      <c r="T323" s="14">
        <v>1478</v>
      </c>
      <c r="U323" s="14">
        <v>2316</v>
      </c>
      <c r="V323" s="14">
        <v>1041</v>
      </c>
      <c r="W323" s="14">
        <v>2008</v>
      </c>
      <c r="X323" s="14">
        <v>2033</v>
      </c>
    </row>
    <row r="324" spans="1:24" x14ac:dyDescent="0.2">
      <c r="A324" s="17">
        <v>247669</v>
      </c>
      <c r="B324" s="13">
        <v>992780</v>
      </c>
      <c r="C324" s="13">
        <v>111</v>
      </c>
      <c r="D324" s="13">
        <v>247669</v>
      </c>
      <c r="E324" s="16" t="s">
        <v>929</v>
      </c>
      <c r="F324" s="16" t="s">
        <v>0</v>
      </c>
      <c r="G324" s="16" t="s">
        <v>0</v>
      </c>
      <c r="H324" s="26">
        <f t="shared" si="4"/>
        <v>0.80547711096152874</v>
      </c>
      <c r="I324" s="16" t="s">
        <v>0</v>
      </c>
      <c r="J324" s="14">
        <v>3940</v>
      </c>
      <c r="K324" s="14">
        <v>2215</v>
      </c>
      <c r="L324" s="14">
        <v>2354</v>
      </c>
      <c r="M324" s="14">
        <v>3652</v>
      </c>
      <c r="N324" s="14">
        <v>4767</v>
      </c>
      <c r="O324" s="14">
        <v>2670</v>
      </c>
      <c r="P324" s="24">
        <v>2686</v>
      </c>
      <c r="Q324" s="14">
        <v>3691</v>
      </c>
      <c r="R324" s="14">
        <v>5463</v>
      </c>
      <c r="S324" s="14">
        <v>3397</v>
      </c>
      <c r="T324" s="14">
        <v>2170</v>
      </c>
      <c r="U324" s="14">
        <v>3900</v>
      </c>
      <c r="V324" s="14">
        <v>1548</v>
      </c>
      <c r="W324" s="14">
        <v>3168</v>
      </c>
      <c r="X324" s="14">
        <v>2808</v>
      </c>
    </row>
    <row r="325" spans="1:24" x14ac:dyDescent="0.2">
      <c r="A325" s="17">
        <v>241684</v>
      </c>
      <c r="B325" s="13">
        <v>998236</v>
      </c>
      <c r="C325" s="13">
        <v>185</v>
      </c>
      <c r="D325" s="13">
        <v>241684</v>
      </c>
      <c r="E325" s="16" t="s">
        <v>931</v>
      </c>
      <c r="F325" s="16" t="s">
        <v>0</v>
      </c>
      <c r="G325" s="16" t="s">
        <v>0</v>
      </c>
      <c r="H325" s="26">
        <f t="shared" si="4"/>
        <v>0.84768908762139095</v>
      </c>
      <c r="I325" s="16" t="s">
        <v>0</v>
      </c>
      <c r="J325" s="14">
        <v>2383</v>
      </c>
      <c r="K325" s="14">
        <v>1208</v>
      </c>
      <c r="L325" s="14">
        <v>1373</v>
      </c>
      <c r="M325" s="14">
        <v>2040</v>
      </c>
      <c r="N325" s="14">
        <v>2774</v>
      </c>
      <c r="O325" s="14">
        <v>1743</v>
      </c>
      <c r="P325" s="24">
        <v>1540</v>
      </c>
      <c r="Q325" s="14">
        <v>2039</v>
      </c>
      <c r="R325" s="14">
        <v>3306</v>
      </c>
      <c r="S325" s="14">
        <v>1945</v>
      </c>
      <c r="T325" s="14">
        <v>1218</v>
      </c>
      <c r="U325" s="14">
        <v>2333</v>
      </c>
      <c r="V325" s="14">
        <v>983</v>
      </c>
      <c r="W325" s="14">
        <v>1731</v>
      </c>
      <c r="X325" s="14">
        <v>1578</v>
      </c>
    </row>
    <row r="326" spans="1:24" x14ac:dyDescent="0.2">
      <c r="A326" s="17">
        <v>241681</v>
      </c>
      <c r="B326" s="13">
        <v>936970</v>
      </c>
      <c r="C326" s="13">
        <v>239</v>
      </c>
      <c r="D326" s="13">
        <v>241681</v>
      </c>
      <c r="E326" s="16" t="s">
        <v>932</v>
      </c>
      <c r="F326" s="16" t="s">
        <v>0</v>
      </c>
      <c r="G326" s="16" t="s">
        <v>0</v>
      </c>
      <c r="H326" s="26">
        <f t="shared" si="4"/>
        <v>0.9331212666814569</v>
      </c>
      <c r="I326" s="16" t="s">
        <v>0</v>
      </c>
      <c r="J326" s="14">
        <v>2089</v>
      </c>
      <c r="K326" s="14">
        <v>1138</v>
      </c>
      <c r="L326" s="14">
        <v>1216</v>
      </c>
      <c r="M326" s="14">
        <v>1914</v>
      </c>
      <c r="N326" s="14">
        <v>2355</v>
      </c>
      <c r="O326" s="14">
        <v>1486</v>
      </c>
      <c r="P326" s="24">
        <v>1336</v>
      </c>
      <c r="Q326" s="14">
        <v>1808</v>
      </c>
      <c r="R326" s="14">
        <v>2847</v>
      </c>
      <c r="S326" s="14">
        <v>1722</v>
      </c>
      <c r="T326" s="14">
        <v>1030</v>
      </c>
      <c r="U326" s="14">
        <v>1932</v>
      </c>
      <c r="V326" s="14">
        <v>887</v>
      </c>
      <c r="W326" s="14">
        <v>1490</v>
      </c>
      <c r="X326" s="14">
        <v>1462</v>
      </c>
    </row>
    <row r="327" spans="1:24" x14ac:dyDescent="0.2">
      <c r="A327" s="17">
        <v>241383</v>
      </c>
      <c r="B327" s="13">
        <v>941653</v>
      </c>
      <c r="C327" s="13">
        <v>239</v>
      </c>
      <c r="D327" s="13">
        <v>241383</v>
      </c>
      <c r="E327" s="16" t="s">
        <v>933</v>
      </c>
      <c r="F327" s="16" t="s">
        <v>0</v>
      </c>
      <c r="G327" s="16" t="s">
        <v>0</v>
      </c>
      <c r="H327" s="26">
        <f t="shared" si="4"/>
        <v>0.64322764310529035</v>
      </c>
      <c r="I327" s="16" t="s">
        <v>0</v>
      </c>
      <c r="J327" s="14">
        <v>3077</v>
      </c>
      <c r="K327" s="14">
        <v>1849</v>
      </c>
      <c r="L327" s="14">
        <v>1758</v>
      </c>
      <c r="M327" s="14">
        <v>2985</v>
      </c>
      <c r="N327" s="14">
        <v>4098</v>
      </c>
      <c r="O327" s="14">
        <v>2624</v>
      </c>
      <c r="P327" s="24">
        <v>2095</v>
      </c>
      <c r="Q327" s="14">
        <v>2955</v>
      </c>
      <c r="R327" s="14">
        <v>2899</v>
      </c>
      <c r="S327" s="14">
        <v>2869</v>
      </c>
      <c r="T327" s="14">
        <v>1515</v>
      </c>
      <c r="U327" s="14">
        <v>3172</v>
      </c>
      <c r="V327" s="14">
        <v>1371</v>
      </c>
      <c r="W327" s="14">
        <v>2314</v>
      </c>
      <c r="X327" s="14">
        <v>2147</v>
      </c>
    </row>
    <row r="328" spans="1:24" x14ac:dyDescent="0.2">
      <c r="A328" s="17">
        <v>237726</v>
      </c>
      <c r="B328" s="13">
        <v>962884</v>
      </c>
      <c r="C328" s="13">
        <v>117</v>
      </c>
      <c r="D328" s="13">
        <v>237726</v>
      </c>
      <c r="E328" s="16" t="s">
        <v>936</v>
      </c>
      <c r="F328" s="16" t="s">
        <v>0</v>
      </c>
      <c r="G328" s="16" t="s">
        <v>0</v>
      </c>
      <c r="H328" s="26">
        <f t="shared" si="4"/>
        <v>0.41080671682194847</v>
      </c>
      <c r="I328" s="16" t="s">
        <v>0</v>
      </c>
      <c r="J328" s="14">
        <v>8440</v>
      </c>
      <c r="K328" s="14">
        <v>5230</v>
      </c>
      <c r="L328" s="14">
        <v>5703</v>
      </c>
      <c r="M328" s="14">
        <v>5059</v>
      </c>
      <c r="N328" s="14">
        <v>7994</v>
      </c>
      <c r="O328" s="14">
        <v>5965</v>
      </c>
      <c r="P328" s="24">
        <v>4487</v>
      </c>
      <c r="Q328" s="14">
        <v>7484</v>
      </c>
      <c r="R328" s="14">
        <v>9714</v>
      </c>
      <c r="S328" s="14">
        <v>8399</v>
      </c>
      <c r="T328" s="14">
        <v>5155</v>
      </c>
      <c r="U328" s="14">
        <v>8459</v>
      </c>
      <c r="V328" s="14">
        <v>3154</v>
      </c>
      <c r="W328" s="14">
        <v>6599</v>
      </c>
      <c r="X328" s="14">
        <v>6233</v>
      </c>
    </row>
    <row r="329" spans="1:24" x14ac:dyDescent="0.2">
      <c r="A329" s="17">
        <v>237287</v>
      </c>
      <c r="B329" s="13">
        <v>324581</v>
      </c>
      <c r="C329" s="13">
        <v>233</v>
      </c>
      <c r="D329" s="13">
        <v>237287</v>
      </c>
      <c r="E329" s="16" t="s">
        <v>937</v>
      </c>
      <c r="F329" s="16" t="s">
        <v>0</v>
      </c>
      <c r="G329" s="16" t="s">
        <v>0</v>
      </c>
      <c r="H329" s="26">
        <f t="shared" si="4"/>
        <v>0.39153256788279767</v>
      </c>
      <c r="I329" s="16" t="s">
        <v>0</v>
      </c>
      <c r="J329" s="14">
        <v>853</v>
      </c>
      <c r="K329" s="14">
        <v>692</v>
      </c>
      <c r="L329" s="14">
        <v>530</v>
      </c>
      <c r="M329" s="14">
        <v>3026</v>
      </c>
      <c r="N329" s="14">
        <v>649</v>
      </c>
      <c r="O329" s="14">
        <v>813</v>
      </c>
      <c r="P329" s="24">
        <v>750</v>
      </c>
      <c r="Q329" s="14">
        <v>1140</v>
      </c>
      <c r="R329" s="14">
        <v>902</v>
      </c>
      <c r="S329" s="14">
        <v>454</v>
      </c>
      <c r="T329" s="14">
        <v>404</v>
      </c>
      <c r="U329" s="14">
        <v>797</v>
      </c>
      <c r="V329" s="14">
        <v>720</v>
      </c>
      <c r="W329" s="14">
        <v>742</v>
      </c>
      <c r="X329" s="14">
        <v>868</v>
      </c>
    </row>
    <row r="330" spans="1:24" x14ac:dyDescent="0.2">
      <c r="A330" s="17">
        <v>234835</v>
      </c>
      <c r="B330" s="13">
        <v>1120752</v>
      </c>
      <c r="C330" s="13">
        <v>255</v>
      </c>
      <c r="D330" s="13">
        <v>234835</v>
      </c>
      <c r="E330" s="16" t="s">
        <v>938</v>
      </c>
      <c r="F330" s="16" t="s">
        <v>0</v>
      </c>
      <c r="G330" s="16" t="s">
        <v>0</v>
      </c>
      <c r="H330" s="26">
        <f t="shared" si="4"/>
        <v>0.17385308683370773</v>
      </c>
      <c r="I330" s="16" t="s">
        <v>0</v>
      </c>
      <c r="J330" s="14">
        <v>4487</v>
      </c>
      <c r="K330" s="14">
        <v>2998</v>
      </c>
      <c r="L330" s="14">
        <v>3764</v>
      </c>
      <c r="M330" s="14">
        <v>1686</v>
      </c>
      <c r="N330" s="14">
        <v>793</v>
      </c>
      <c r="O330" s="14">
        <v>1357</v>
      </c>
      <c r="P330" s="24">
        <v>6398</v>
      </c>
      <c r="Q330" s="14">
        <v>11701</v>
      </c>
      <c r="R330" s="14">
        <v>2880</v>
      </c>
      <c r="S330" s="14">
        <v>3457</v>
      </c>
      <c r="T330" s="14">
        <v>537</v>
      </c>
      <c r="U330" s="14">
        <v>17267</v>
      </c>
      <c r="V330" s="14">
        <v>2539</v>
      </c>
      <c r="W330" s="14">
        <v>7339</v>
      </c>
      <c r="X330" s="14">
        <v>3486</v>
      </c>
    </row>
    <row r="331" spans="1:24" x14ac:dyDescent="0.2">
      <c r="A331" s="17">
        <v>234833</v>
      </c>
      <c r="B331" s="13">
        <v>1173410</v>
      </c>
      <c r="C331" s="13">
        <v>251</v>
      </c>
      <c r="D331" s="13">
        <v>234833</v>
      </c>
      <c r="E331" s="16" t="s">
        <v>939</v>
      </c>
      <c r="F331" s="16" t="s">
        <v>0</v>
      </c>
      <c r="G331" s="16" t="s">
        <v>0</v>
      </c>
      <c r="H331" s="26">
        <f t="shared" ref="H331:H394" si="5">TTEST(J331:P331,Q331:W331,2,2)</f>
        <v>0.38492102145126195</v>
      </c>
      <c r="I331" s="16" t="s">
        <v>0</v>
      </c>
      <c r="J331" s="14">
        <v>408</v>
      </c>
      <c r="K331" s="14">
        <v>366</v>
      </c>
      <c r="L331" s="14">
        <v>1498</v>
      </c>
      <c r="M331" s="14">
        <v>276</v>
      </c>
      <c r="N331" s="14">
        <v>339</v>
      </c>
      <c r="O331" s="14">
        <v>7350</v>
      </c>
      <c r="P331" s="24">
        <v>680</v>
      </c>
      <c r="Q331" s="14">
        <v>707</v>
      </c>
      <c r="R331" s="14">
        <v>586</v>
      </c>
      <c r="S331" s="14">
        <v>295</v>
      </c>
      <c r="T331" s="14">
        <v>200</v>
      </c>
      <c r="U331" s="14">
        <v>175</v>
      </c>
      <c r="V331" s="14">
        <v>2019</v>
      </c>
      <c r="W331" s="14">
        <v>575</v>
      </c>
      <c r="X331" s="14">
        <v>946</v>
      </c>
    </row>
    <row r="332" spans="1:24" x14ac:dyDescent="0.2">
      <c r="A332" s="17">
        <v>234817</v>
      </c>
      <c r="B332" s="13">
        <v>645224</v>
      </c>
      <c r="C332" s="13">
        <v>271</v>
      </c>
      <c r="D332" s="13">
        <v>234817</v>
      </c>
      <c r="E332" s="16" t="s">
        <v>940</v>
      </c>
      <c r="F332" s="16" t="s">
        <v>0</v>
      </c>
      <c r="G332" s="16" t="s">
        <v>0</v>
      </c>
      <c r="H332" s="26">
        <f t="shared" si="5"/>
        <v>0.78561593630172488</v>
      </c>
      <c r="I332" s="16" t="s">
        <v>0</v>
      </c>
      <c r="J332" s="14">
        <v>402</v>
      </c>
      <c r="K332" s="14">
        <v>1769</v>
      </c>
      <c r="L332" s="14">
        <v>3075</v>
      </c>
      <c r="M332" s="14">
        <v>1790</v>
      </c>
      <c r="N332" s="14">
        <v>191</v>
      </c>
      <c r="O332" s="14">
        <v>1251</v>
      </c>
      <c r="P332" s="24">
        <v>509</v>
      </c>
      <c r="Q332" s="14">
        <v>786</v>
      </c>
      <c r="R332" s="14">
        <v>189</v>
      </c>
      <c r="S332" s="14">
        <v>2628</v>
      </c>
      <c r="T332" s="14">
        <v>718</v>
      </c>
      <c r="U332" s="14">
        <v>1318</v>
      </c>
      <c r="V332" s="14">
        <v>1464</v>
      </c>
      <c r="W332" s="14">
        <v>940</v>
      </c>
      <c r="X332" s="14">
        <v>1319</v>
      </c>
    </row>
    <row r="333" spans="1:24" x14ac:dyDescent="0.2">
      <c r="A333" s="17">
        <v>232333</v>
      </c>
      <c r="B333" s="13">
        <v>809059</v>
      </c>
      <c r="C333" s="13">
        <v>144</v>
      </c>
      <c r="D333" s="13">
        <v>232333</v>
      </c>
      <c r="E333" s="16" t="s">
        <v>941</v>
      </c>
      <c r="F333" s="16" t="s">
        <v>0</v>
      </c>
      <c r="G333" s="16" t="s">
        <v>0</v>
      </c>
      <c r="H333" s="26">
        <f t="shared" si="5"/>
        <v>0.70870405670265146</v>
      </c>
      <c r="I333" s="16" t="s">
        <v>0</v>
      </c>
      <c r="J333" s="14">
        <v>1254</v>
      </c>
      <c r="K333" s="14">
        <v>493</v>
      </c>
      <c r="L333" s="14">
        <v>3351</v>
      </c>
      <c r="M333" s="14">
        <v>1191</v>
      </c>
      <c r="N333" s="14">
        <v>303</v>
      </c>
      <c r="O333" s="14">
        <v>779</v>
      </c>
      <c r="P333" s="24">
        <v>743</v>
      </c>
      <c r="Q333" s="14">
        <v>781</v>
      </c>
      <c r="R333" s="14">
        <v>326</v>
      </c>
      <c r="S333" s="14">
        <v>1362</v>
      </c>
      <c r="T333" s="14">
        <v>1988</v>
      </c>
      <c r="U333" s="14">
        <v>371</v>
      </c>
      <c r="V333" s="14">
        <v>1297</v>
      </c>
      <c r="W333" s="14">
        <v>788</v>
      </c>
      <c r="X333" s="14">
        <v>1151</v>
      </c>
    </row>
    <row r="334" spans="1:24" x14ac:dyDescent="0.2">
      <c r="A334" s="17">
        <v>232330</v>
      </c>
      <c r="B334" s="13">
        <v>756845</v>
      </c>
      <c r="C334" s="13">
        <v>158</v>
      </c>
      <c r="D334" s="13">
        <v>232330</v>
      </c>
      <c r="E334" s="16" t="s">
        <v>942</v>
      </c>
      <c r="F334" s="16" t="s">
        <v>0</v>
      </c>
      <c r="G334" s="16" t="s">
        <v>0</v>
      </c>
      <c r="H334" s="26">
        <f t="shared" si="5"/>
        <v>0.43672708105744618</v>
      </c>
      <c r="I334" s="16" t="s">
        <v>0</v>
      </c>
      <c r="J334" s="14">
        <v>889</v>
      </c>
      <c r="K334" s="14">
        <v>359</v>
      </c>
      <c r="L334" s="14">
        <v>536</v>
      </c>
      <c r="M334" s="14">
        <v>1835</v>
      </c>
      <c r="N334" s="14">
        <v>934</v>
      </c>
      <c r="O334" s="14">
        <v>638</v>
      </c>
      <c r="P334" s="24">
        <v>612</v>
      </c>
      <c r="Q334" s="14">
        <v>468</v>
      </c>
      <c r="R334" s="14">
        <v>862</v>
      </c>
      <c r="S334" s="14">
        <v>633</v>
      </c>
      <c r="T334" s="14">
        <v>600</v>
      </c>
      <c r="U334" s="14">
        <v>714</v>
      </c>
      <c r="V334" s="14">
        <v>685</v>
      </c>
      <c r="W334" s="14">
        <v>772</v>
      </c>
      <c r="X334" s="14">
        <v>510</v>
      </c>
    </row>
    <row r="335" spans="1:24" x14ac:dyDescent="0.2">
      <c r="A335" s="17">
        <v>228835</v>
      </c>
      <c r="B335" s="13">
        <v>636746</v>
      </c>
      <c r="C335" s="13">
        <v>205</v>
      </c>
      <c r="D335" s="13">
        <v>228835</v>
      </c>
      <c r="E335" s="16" t="s">
        <v>944</v>
      </c>
      <c r="F335" s="16" t="s">
        <v>0</v>
      </c>
      <c r="G335" s="16" t="s">
        <v>0</v>
      </c>
      <c r="H335" s="26">
        <f t="shared" si="5"/>
        <v>0.73175419676896858</v>
      </c>
      <c r="I335" s="16" t="s">
        <v>0</v>
      </c>
      <c r="J335" s="14">
        <v>2949</v>
      </c>
      <c r="K335" s="14">
        <v>18495</v>
      </c>
      <c r="L335" s="14">
        <v>1202</v>
      </c>
      <c r="M335" s="14">
        <v>2031</v>
      </c>
      <c r="N335" s="14">
        <v>2257</v>
      </c>
      <c r="O335" s="14">
        <v>361</v>
      </c>
      <c r="P335" s="24">
        <v>1910</v>
      </c>
      <c r="Q335" s="14">
        <v>5221</v>
      </c>
      <c r="R335" s="14">
        <v>1039</v>
      </c>
      <c r="S335" s="14">
        <v>2114</v>
      </c>
      <c r="T335" s="14">
        <v>1099</v>
      </c>
      <c r="U335" s="14">
        <v>10277</v>
      </c>
      <c r="V335" s="14">
        <v>2544</v>
      </c>
      <c r="W335" s="14">
        <v>158</v>
      </c>
      <c r="X335" s="14">
        <v>1219</v>
      </c>
    </row>
    <row r="336" spans="1:24" x14ac:dyDescent="0.2">
      <c r="A336" s="17">
        <v>228818</v>
      </c>
      <c r="B336" s="13">
        <v>757533</v>
      </c>
      <c r="C336" s="13">
        <v>174</v>
      </c>
      <c r="D336" s="13">
        <v>228818</v>
      </c>
      <c r="E336" s="16" t="s">
        <v>945</v>
      </c>
      <c r="F336" s="16" t="s">
        <v>0</v>
      </c>
      <c r="G336" s="16" t="s">
        <v>0</v>
      </c>
      <c r="H336" s="26">
        <f t="shared" si="5"/>
        <v>0.96921626389222038</v>
      </c>
      <c r="I336" s="16" t="s">
        <v>0</v>
      </c>
      <c r="J336" s="14">
        <v>2001</v>
      </c>
      <c r="K336" s="14">
        <v>1792</v>
      </c>
      <c r="L336" s="14">
        <v>2550</v>
      </c>
      <c r="M336" s="14">
        <v>2922</v>
      </c>
      <c r="N336" s="14">
        <v>1601</v>
      </c>
      <c r="O336" s="14">
        <v>7056</v>
      </c>
      <c r="P336" s="24">
        <v>3161</v>
      </c>
      <c r="Q336" s="14">
        <v>1585</v>
      </c>
      <c r="R336" s="14">
        <v>1207</v>
      </c>
      <c r="S336" s="14">
        <v>952</v>
      </c>
      <c r="T336" s="14">
        <v>1405</v>
      </c>
      <c r="U336" s="14">
        <v>1828</v>
      </c>
      <c r="V336" s="14">
        <v>9200</v>
      </c>
      <c r="W336" s="14">
        <v>5282</v>
      </c>
      <c r="X336" s="14">
        <v>3601</v>
      </c>
    </row>
    <row r="337" spans="1:24" x14ac:dyDescent="0.2">
      <c r="A337" s="17">
        <v>228306</v>
      </c>
      <c r="B337" s="13">
        <v>880054</v>
      </c>
      <c r="C337" s="13">
        <v>144</v>
      </c>
      <c r="D337" s="13">
        <v>228306</v>
      </c>
      <c r="E337" s="16" t="s">
        <v>946</v>
      </c>
      <c r="F337" s="16" t="s">
        <v>0</v>
      </c>
      <c r="G337" s="16" t="s">
        <v>0</v>
      </c>
      <c r="H337" s="26">
        <f t="shared" si="5"/>
        <v>9.5628264042525876E-2</v>
      </c>
      <c r="I337" s="16" t="s">
        <v>0</v>
      </c>
      <c r="J337" s="14">
        <v>2218</v>
      </c>
      <c r="K337" s="14">
        <v>451</v>
      </c>
      <c r="L337" s="14">
        <v>3686</v>
      </c>
      <c r="M337" s="14">
        <v>2378</v>
      </c>
      <c r="N337" s="14">
        <v>692</v>
      </c>
      <c r="O337" s="14">
        <v>1627</v>
      </c>
      <c r="P337" s="24">
        <v>939</v>
      </c>
      <c r="Q337" s="14">
        <v>1172</v>
      </c>
      <c r="R337" s="14">
        <v>224</v>
      </c>
      <c r="S337" s="14">
        <v>1041</v>
      </c>
      <c r="T337" s="14">
        <v>1474</v>
      </c>
      <c r="U337" s="14">
        <v>522</v>
      </c>
      <c r="V337" s="14">
        <v>851</v>
      </c>
      <c r="W337" s="14">
        <v>894</v>
      </c>
      <c r="X337" s="14">
        <v>1382</v>
      </c>
    </row>
    <row r="338" spans="1:24" x14ac:dyDescent="0.2">
      <c r="A338" s="17">
        <v>227216</v>
      </c>
      <c r="B338" s="13">
        <v>718906</v>
      </c>
      <c r="C338" s="13">
        <v>238</v>
      </c>
      <c r="D338" s="13">
        <v>227216</v>
      </c>
      <c r="E338" s="16" t="s">
        <v>948</v>
      </c>
      <c r="F338" s="16" t="s">
        <v>0</v>
      </c>
      <c r="G338" s="16" t="s">
        <v>0</v>
      </c>
      <c r="H338" s="26">
        <f t="shared" si="5"/>
        <v>0.57051466009991603</v>
      </c>
      <c r="I338" s="16" t="s">
        <v>0</v>
      </c>
      <c r="J338" s="14">
        <v>1962</v>
      </c>
      <c r="K338" s="14">
        <v>1610</v>
      </c>
      <c r="L338" s="14">
        <v>1626</v>
      </c>
      <c r="M338" s="14">
        <v>963</v>
      </c>
      <c r="N338" s="14">
        <v>2180</v>
      </c>
      <c r="O338" s="14">
        <v>1468</v>
      </c>
      <c r="P338" s="24">
        <v>414</v>
      </c>
      <c r="Q338" s="14">
        <v>2033</v>
      </c>
      <c r="R338" s="14">
        <v>1814</v>
      </c>
      <c r="S338" s="14">
        <v>3004</v>
      </c>
      <c r="T338" s="14">
        <v>819</v>
      </c>
      <c r="U338" s="14">
        <v>2493</v>
      </c>
      <c r="V338" s="14">
        <v>1030</v>
      </c>
      <c r="W338" s="14">
        <v>682</v>
      </c>
      <c r="X338" s="14">
        <v>1395</v>
      </c>
    </row>
    <row r="339" spans="1:24" x14ac:dyDescent="0.2">
      <c r="A339" s="17">
        <v>227176</v>
      </c>
      <c r="B339" s="13">
        <v>441010</v>
      </c>
      <c r="C339" s="13">
        <v>158</v>
      </c>
      <c r="D339" s="13">
        <v>227176</v>
      </c>
      <c r="E339" s="16" t="s">
        <v>949</v>
      </c>
      <c r="F339" s="16" t="s">
        <v>0</v>
      </c>
      <c r="G339" s="16" t="s">
        <v>0</v>
      </c>
      <c r="H339" s="26">
        <f t="shared" si="5"/>
        <v>0.4563083646110101</v>
      </c>
      <c r="I339" s="16" t="s">
        <v>0</v>
      </c>
      <c r="J339" s="14">
        <v>1921</v>
      </c>
      <c r="K339" s="14">
        <v>1454</v>
      </c>
      <c r="L339" s="14">
        <v>2968</v>
      </c>
      <c r="M339" s="14">
        <v>12440</v>
      </c>
      <c r="N339" s="14">
        <v>251</v>
      </c>
      <c r="O339" s="14">
        <v>1138</v>
      </c>
      <c r="P339" s="24">
        <v>1926</v>
      </c>
      <c r="Q339" s="14">
        <v>957</v>
      </c>
      <c r="R339" s="14">
        <v>405</v>
      </c>
      <c r="S339" s="14">
        <v>2203</v>
      </c>
      <c r="T339" s="14">
        <v>3248</v>
      </c>
      <c r="U339" s="14">
        <v>543</v>
      </c>
      <c r="V339" s="14">
        <v>3490</v>
      </c>
      <c r="W339" s="14">
        <v>2363</v>
      </c>
      <c r="X339" s="14">
        <v>2517</v>
      </c>
    </row>
    <row r="340" spans="1:24" x14ac:dyDescent="0.2">
      <c r="A340" s="17">
        <v>225096</v>
      </c>
      <c r="B340" s="13">
        <v>935971</v>
      </c>
      <c r="C340" s="13">
        <v>174</v>
      </c>
      <c r="D340" s="13">
        <v>225096</v>
      </c>
      <c r="E340" s="16" t="s">
        <v>950</v>
      </c>
      <c r="F340" s="16" t="s">
        <v>0</v>
      </c>
      <c r="G340" s="16" t="s">
        <v>0</v>
      </c>
      <c r="H340" s="26">
        <f t="shared" si="5"/>
        <v>0.37562853216690073</v>
      </c>
      <c r="I340" s="16" t="s">
        <v>0</v>
      </c>
      <c r="J340" s="14">
        <v>1442</v>
      </c>
      <c r="K340" s="14">
        <v>731</v>
      </c>
      <c r="L340" s="14">
        <v>904</v>
      </c>
      <c r="M340" s="14">
        <v>587</v>
      </c>
      <c r="N340" s="14">
        <v>1194</v>
      </c>
      <c r="O340" s="14">
        <v>1124</v>
      </c>
      <c r="P340" s="24">
        <v>430</v>
      </c>
      <c r="Q340" s="14">
        <v>1891</v>
      </c>
      <c r="R340" s="14">
        <v>1347</v>
      </c>
      <c r="S340" s="14">
        <v>1158</v>
      </c>
      <c r="T340" s="14">
        <v>763</v>
      </c>
      <c r="U340" s="14">
        <v>1250</v>
      </c>
      <c r="V340" s="14">
        <v>739</v>
      </c>
      <c r="W340" s="14">
        <v>647</v>
      </c>
      <c r="X340" s="14">
        <v>832</v>
      </c>
    </row>
    <row r="341" spans="1:24" x14ac:dyDescent="0.2">
      <c r="A341" s="17">
        <v>225048</v>
      </c>
      <c r="B341" s="13">
        <v>829821</v>
      </c>
      <c r="C341" s="13">
        <v>179</v>
      </c>
      <c r="D341" s="13">
        <v>225048</v>
      </c>
      <c r="E341" s="16" t="s">
        <v>951</v>
      </c>
      <c r="F341" s="16" t="s">
        <v>0</v>
      </c>
      <c r="G341" s="16" t="s">
        <v>0</v>
      </c>
      <c r="H341" s="26">
        <f t="shared" si="5"/>
        <v>0.2865983448104677</v>
      </c>
      <c r="I341" s="16" t="s">
        <v>0</v>
      </c>
      <c r="J341" s="14">
        <v>257</v>
      </c>
      <c r="K341" s="14">
        <v>115</v>
      </c>
      <c r="L341" s="14">
        <v>387</v>
      </c>
      <c r="M341" s="14">
        <v>440</v>
      </c>
      <c r="N341" s="14">
        <v>135</v>
      </c>
      <c r="O341" s="14">
        <v>109</v>
      </c>
      <c r="P341" s="24">
        <v>3075</v>
      </c>
      <c r="Q341" s="14">
        <v>304</v>
      </c>
      <c r="R341" s="14">
        <v>927</v>
      </c>
      <c r="S341" s="14">
        <v>271</v>
      </c>
      <c r="T341" s="14">
        <v>2245</v>
      </c>
      <c r="U341" s="14">
        <v>142</v>
      </c>
      <c r="V341" s="14">
        <v>2901</v>
      </c>
      <c r="W341" s="14">
        <v>2434</v>
      </c>
      <c r="X341" s="14">
        <v>1059</v>
      </c>
    </row>
    <row r="342" spans="1:24" x14ac:dyDescent="0.2">
      <c r="A342" s="17">
        <v>225028</v>
      </c>
      <c r="B342" s="13">
        <v>962995</v>
      </c>
      <c r="C342" s="13">
        <v>176</v>
      </c>
      <c r="D342" s="13">
        <v>225028</v>
      </c>
      <c r="E342" s="16" t="s">
        <v>952</v>
      </c>
      <c r="F342" s="16" t="s">
        <v>0</v>
      </c>
      <c r="G342" s="16" t="s">
        <v>0</v>
      </c>
      <c r="H342" s="26">
        <f t="shared" si="5"/>
        <v>0.23440157726222255</v>
      </c>
      <c r="I342" s="16" t="s">
        <v>0</v>
      </c>
      <c r="J342" s="14">
        <v>226</v>
      </c>
      <c r="K342" s="14">
        <v>95</v>
      </c>
      <c r="L342" s="14">
        <v>1118</v>
      </c>
      <c r="M342" s="14">
        <v>698</v>
      </c>
      <c r="N342" s="14">
        <v>182</v>
      </c>
      <c r="O342" s="14">
        <v>211</v>
      </c>
      <c r="P342" s="24">
        <v>156</v>
      </c>
      <c r="Q342" s="14">
        <v>181</v>
      </c>
      <c r="R342" s="14">
        <v>123</v>
      </c>
      <c r="S342" s="14">
        <v>191</v>
      </c>
      <c r="T342" s="14">
        <v>242</v>
      </c>
      <c r="U342" s="14">
        <v>127</v>
      </c>
      <c r="V342" s="14">
        <v>290</v>
      </c>
      <c r="W342" s="14">
        <v>254</v>
      </c>
      <c r="X342" s="14">
        <v>306</v>
      </c>
    </row>
    <row r="343" spans="1:24" x14ac:dyDescent="0.2">
      <c r="A343" s="17">
        <v>224462</v>
      </c>
      <c r="B343" s="13">
        <v>834865</v>
      </c>
      <c r="C343" s="13">
        <v>330</v>
      </c>
      <c r="D343" s="13">
        <v>224462</v>
      </c>
      <c r="E343" s="16" t="s">
        <v>953</v>
      </c>
      <c r="F343" s="16" t="s">
        <v>0</v>
      </c>
      <c r="G343" s="16" t="s">
        <v>0</v>
      </c>
      <c r="H343" s="26">
        <f t="shared" si="5"/>
        <v>0.730391971772965</v>
      </c>
      <c r="I343" s="16" t="s">
        <v>0</v>
      </c>
      <c r="J343" s="14">
        <v>8035</v>
      </c>
      <c r="K343" s="14">
        <v>9728</v>
      </c>
      <c r="L343" s="14">
        <v>10106</v>
      </c>
      <c r="M343" s="14">
        <v>6542</v>
      </c>
      <c r="N343" s="14">
        <v>6222</v>
      </c>
      <c r="O343" s="14">
        <v>8237</v>
      </c>
      <c r="P343" s="24">
        <v>4011</v>
      </c>
      <c r="Q343" s="14">
        <v>9516</v>
      </c>
      <c r="R343" s="14">
        <v>8860</v>
      </c>
      <c r="S343" s="14">
        <v>14176</v>
      </c>
      <c r="T343" s="14">
        <v>3583</v>
      </c>
      <c r="U343" s="14">
        <v>11950</v>
      </c>
      <c r="V343" s="14">
        <v>4455</v>
      </c>
      <c r="W343" s="14">
        <v>4639</v>
      </c>
      <c r="X343" s="14">
        <v>7104</v>
      </c>
    </row>
    <row r="344" spans="1:24" x14ac:dyDescent="0.2">
      <c r="A344" s="17">
        <v>224214</v>
      </c>
      <c r="B344" s="13">
        <v>745620</v>
      </c>
      <c r="C344" s="13">
        <v>389</v>
      </c>
      <c r="D344" s="13">
        <v>224214</v>
      </c>
      <c r="E344" s="16" t="s">
        <v>954</v>
      </c>
      <c r="F344" s="16" t="s">
        <v>0</v>
      </c>
      <c r="G344" s="16" t="s">
        <v>0</v>
      </c>
      <c r="H344" s="26">
        <f t="shared" si="5"/>
        <v>0.72019855774160757</v>
      </c>
      <c r="I344" s="16" t="s">
        <v>0</v>
      </c>
      <c r="J344" s="14">
        <v>3853</v>
      </c>
      <c r="K344" s="14">
        <v>5210</v>
      </c>
      <c r="L344" s="14">
        <v>3755</v>
      </c>
      <c r="M344" s="14">
        <v>4928</v>
      </c>
      <c r="N344" s="14">
        <v>10074</v>
      </c>
      <c r="O344" s="14">
        <v>4083</v>
      </c>
      <c r="P344" s="24">
        <v>2357</v>
      </c>
      <c r="Q344" s="14">
        <v>4715</v>
      </c>
      <c r="R344" s="14">
        <v>5673</v>
      </c>
      <c r="S344" s="14">
        <v>5698</v>
      </c>
      <c r="T344" s="14">
        <v>1875</v>
      </c>
      <c r="U344" s="14">
        <v>11308</v>
      </c>
      <c r="V344" s="14">
        <v>5019</v>
      </c>
      <c r="W344" s="14">
        <v>3677</v>
      </c>
      <c r="X344" s="14">
        <v>4621</v>
      </c>
    </row>
    <row r="345" spans="1:24" x14ac:dyDescent="0.2">
      <c r="A345" s="17">
        <v>224170</v>
      </c>
      <c r="B345" s="13">
        <v>389690</v>
      </c>
      <c r="C345" s="13">
        <v>198</v>
      </c>
      <c r="D345" s="13">
        <v>224170</v>
      </c>
      <c r="E345" s="16" t="s">
        <v>955</v>
      </c>
      <c r="F345" s="16" t="s">
        <v>0</v>
      </c>
      <c r="G345" s="16" t="s">
        <v>0</v>
      </c>
      <c r="H345" s="26">
        <f t="shared" si="5"/>
        <v>8.1192409586726286E-2</v>
      </c>
      <c r="I345" s="16" t="s">
        <v>0</v>
      </c>
      <c r="J345" s="14">
        <v>411</v>
      </c>
      <c r="K345" s="14">
        <v>423</v>
      </c>
      <c r="L345" s="14">
        <v>166</v>
      </c>
      <c r="M345" s="14">
        <v>371</v>
      </c>
      <c r="N345" s="14">
        <v>230</v>
      </c>
      <c r="O345" s="14">
        <v>170</v>
      </c>
      <c r="P345" s="24">
        <v>166</v>
      </c>
      <c r="Q345" s="14">
        <v>429</v>
      </c>
      <c r="R345" s="14">
        <v>598</v>
      </c>
      <c r="S345" s="14">
        <v>745</v>
      </c>
      <c r="T345" s="14">
        <v>231</v>
      </c>
      <c r="U345" s="14">
        <v>517</v>
      </c>
      <c r="V345" s="14">
        <v>214</v>
      </c>
      <c r="W345" s="14">
        <v>353</v>
      </c>
      <c r="X345" s="14">
        <v>387</v>
      </c>
    </row>
    <row r="346" spans="1:24" x14ac:dyDescent="0.2">
      <c r="A346" s="17">
        <v>223491</v>
      </c>
      <c r="B346" s="13">
        <v>277019</v>
      </c>
      <c r="C346" s="13">
        <v>114</v>
      </c>
      <c r="D346" s="13">
        <v>223491</v>
      </c>
      <c r="E346" s="16" t="s">
        <v>956</v>
      </c>
      <c r="F346" s="16" t="s">
        <v>0</v>
      </c>
      <c r="G346" s="16" t="s">
        <v>0</v>
      </c>
      <c r="H346" s="26">
        <f t="shared" si="5"/>
        <v>0.97701361990262647</v>
      </c>
      <c r="I346" s="16" t="s">
        <v>0</v>
      </c>
      <c r="J346" s="14">
        <v>602</v>
      </c>
      <c r="K346" s="14">
        <v>415</v>
      </c>
      <c r="L346" s="14">
        <v>442</v>
      </c>
      <c r="M346" s="14">
        <v>810</v>
      </c>
      <c r="N346" s="14">
        <v>558</v>
      </c>
      <c r="O346" s="14">
        <v>397</v>
      </c>
      <c r="P346" s="24">
        <v>412</v>
      </c>
      <c r="Q346" s="14">
        <v>611</v>
      </c>
      <c r="R346" s="14">
        <v>449</v>
      </c>
      <c r="S346" s="14">
        <v>571</v>
      </c>
      <c r="T346" s="14">
        <v>420</v>
      </c>
      <c r="U346" s="14">
        <v>501</v>
      </c>
      <c r="V346" s="14">
        <v>410</v>
      </c>
      <c r="W346" s="14">
        <v>660</v>
      </c>
      <c r="X346" s="14">
        <v>554</v>
      </c>
    </row>
    <row r="347" spans="1:24" x14ac:dyDescent="0.2">
      <c r="A347" s="17">
        <v>223299</v>
      </c>
      <c r="B347" s="13">
        <v>595381</v>
      </c>
      <c r="C347" s="13">
        <v>257</v>
      </c>
      <c r="D347" s="13">
        <v>223299</v>
      </c>
      <c r="E347" s="16" t="s">
        <v>958</v>
      </c>
      <c r="F347" s="16" t="s">
        <v>0</v>
      </c>
      <c r="G347" s="16" t="s">
        <v>0</v>
      </c>
      <c r="H347" s="26">
        <f t="shared" si="5"/>
        <v>0.24109701862162439</v>
      </c>
      <c r="I347" s="16" t="s">
        <v>0</v>
      </c>
      <c r="J347" s="14">
        <v>1316</v>
      </c>
      <c r="K347" s="14">
        <v>656</v>
      </c>
      <c r="L347" s="14">
        <v>521</v>
      </c>
      <c r="M347" s="14">
        <v>1161</v>
      </c>
      <c r="N347" s="14">
        <v>1153</v>
      </c>
      <c r="O347" s="14">
        <v>866</v>
      </c>
      <c r="P347" s="24">
        <v>799</v>
      </c>
      <c r="Q347" s="14">
        <v>1469</v>
      </c>
      <c r="R347" s="14">
        <v>1396</v>
      </c>
      <c r="S347" s="14">
        <v>1311</v>
      </c>
      <c r="T347" s="14">
        <v>893</v>
      </c>
      <c r="U347" s="14">
        <v>1285</v>
      </c>
      <c r="V347" s="14">
        <v>784</v>
      </c>
      <c r="W347" s="14">
        <v>728</v>
      </c>
      <c r="X347" s="14">
        <v>1010</v>
      </c>
    </row>
    <row r="348" spans="1:24" x14ac:dyDescent="0.2">
      <c r="A348" s="17">
        <v>223244</v>
      </c>
      <c r="B348" s="13">
        <v>815627</v>
      </c>
      <c r="C348" s="13">
        <v>261</v>
      </c>
      <c r="D348" s="13">
        <v>223244</v>
      </c>
      <c r="E348" s="16" t="s">
        <v>959</v>
      </c>
      <c r="F348" s="16" t="s">
        <v>0</v>
      </c>
      <c r="G348" s="16" t="s">
        <v>0</v>
      </c>
      <c r="H348" s="26">
        <f t="shared" si="5"/>
        <v>0.31214131904688602</v>
      </c>
      <c r="I348" s="16" t="s">
        <v>0</v>
      </c>
      <c r="J348" s="14">
        <v>488</v>
      </c>
      <c r="K348" s="14">
        <v>148</v>
      </c>
      <c r="L348" s="14">
        <v>368</v>
      </c>
      <c r="M348" s="14">
        <v>240</v>
      </c>
      <c r="N348" s="14">
        <v>87</v>
      </c>
      <c r="O348" s="14">
        <v>13</v>
      </c>
      <c r="P348" s="24">
        <v>177</v>
      </c>
      <c r="Q348" s="14">
        <v>538</v>
      </c>
      <c r="R348" s="14">
        <v>480</v>
      </c>
      <c r="S348" s="14">
        <v>470</v>
      </c>
      <c r="T348" s="14">
        <v>244</v>
      </c>
      <c r="U348" s="14">
        <v>38</v>
      </c>
      <c r="V348" s="14">
        <v>259</v>
      </c>
      <c r="W348" s="14">
        <v>181</v>
      </c>
      <c r="X348" s="14">
        <v>364</v>
      </c>
    </row>
    <row r="349" spans="1:24" x14ac:dyDescent="0.2">
      <c r="A349" s="17">
        <v>223241</v>
      </c>
      <c r="B349" s="13">
        <v>616621</v>
      </c>
      <c r="C349" s="13">
        <v>359</v>
      </c>
      <c r="D349" s="13">
        <v>223241</v>
      </c>
      <c r="E349" s="16" t="s">
        <v>960</v>
      </c>
      <c r="F349" s="16" t="s">
        <v>0</v>
      </c>
      <c r="G349" s="16" t="s">
        <v>0</v>
      </c>
      <c r="H349" s="26">
        <f t="shared" si="5"/>
        <v>0.19429278944208073</v>
      </c>
      <c r="I349" s="16" t="s">
        <v>0</v>
      </c>
      <c r="J349" s="14">
        <v>2073</v>
      </c>
      <c r="K349" s="14">
        <v>242</v>
      </c>
      <c r="L349" s="14">
        <v>931</v>
      </c>
      <c r="M349" s="14">
        <v>1580</v>
      </c>
      <c r="N349" s="14">
        <v>615</v>
      </c>
      <c r="O349" s="14">
        <v>1132</v>
      </c>
      <c r="P349" s="24">
        <v>905</v>
      </c>
      <c r="Q349" s="14">
        <v>1317</v>
      </c>
      <c r="R349" s="14">
        <v>1702</v>
      </c>
      <c r="S349" s="14">
        <v>1960</v>
      </c>
      <c r="T349" s="14">
        <v>1242</v>
      </c>
      <c r="U349" s="14">
        <v>2212</v>
      </c>
      <c r="V349" s="14">
        <v>1288</v>
      </c>
      <c r="W349" s="14">
        <v>659</v>
      </c>
      <c r="X349" s="14">
        <v>1213</v>
      </c>
    </row>
    <row r="350" spans="1:24" x14ac:dyDescent="0.2">
      <c r="A350" s="17">
        <v>223227</v>
      </c>
      <c r="B350" s="13">
        <v>511559</v>
      </c>
      <c r="C350" s="13">
        <v>185</v>
      </c>
      <c r="D350" s="13">
        <v>223227</v>
      </c>
      <c r="E350" s="16" t="s">
        <v>961</v>
      </c>
      <c r="F350" s="16" t="s">
        <v>0</v>
      </c>
      <c r="G350" s="16" t="s">
        <v>0</v>
      </c>
      <c r="H350" s="26">
        <f t="shared" si="5"/>
        <v>0.35680267722105252</v>
      </c>
      <c r="I350" s="16" t="s">
        <v>0</v>
      </c>
      <c r="J350" s="14">
        <v>1118</v>
      </c>
      <c r="K350" s="14">
        <v>189</v>
      </c>
      <c r="L350" s="14">
        <v>678</v>
      </c>
      <c r="M350" s="14">
        <v>401</v>
      </c>
      <c r="N350" s="14">
        <v>258</v>
      </c>
      <c r="O350" s="14">
        <v>407</v>
      </c>
      <c r="P350" s="24">
        <v>151</v>
      </c>
      <c r="Q350" s="14">
        <v>165</v>
      </c>
      <c r="R350" s="14">
        <v>374</v>
      </c>
      <c r="S350" s="14">
        <v>388</v>
      </c>
      <c r="T350" s="14">
        <v>701</v>
      </c>
      <c r="U350" s="14">
        <v>273</v>
      </c>
      <c r="V350" s="14">
        <v>183</v>
      </c>
      <c r="W350" s="14">
        <v>117</v>
      </c>
      <c r="X350" s="14">
        <v>326</v>
      </c>
    </row>
    <row r="351" spans="1:24" x14ac:dyDescent="0.2">
      <c r="A351" s="17">
        <v>223195</v>
      </c>
      <c r="B351" s="13">
        <v>735302</v>
      </c>
      <c r="C351" s="13">
        <v>238</v>
      </c>
      <c r="D351" s="13">
        <v>223195</v>
      </c>
      <c r="E351" s="16" t="s">
        <v>962</v>
      </c>
      <c r="F351" s="16" t="s">
        <v>0</v>
      </c>
      <c r="G351" s="16" t="s">
        <v>0</v>
      </c>
      <c r="H351" s="26">
        <f t="shared" si="5"/>
        <v>0.258577249702029</v>
      </c>
      <c r="I351" s="16" t="s">
        <v>0</v>
      </c>
      <c r="J351" s="14">
        <v>5699</v>
      </c>
      <c r="K351" s="14">
        <v>7230</v>
      </c>
      <c r="L351" s="14">
        <v>4424</v>
      </c>
      <c r="M351" s="14">
        <v>2218</v>
      </c>
      <c r="N351" s="14">
        <v>380</v>
      </c>
      <c r="O351" s="14">
        <v>393</v>
      </c>
      <c r="P351" s="24">
        <v>3361</v>
      </c>
      <c r="Q351" s="14">
        <v>8728</v>
      </c>
      <c r="R351" s="14">
        <v>6930</v>
      </c>
      <c r="S351" s="14">
        <v>9100</v>
      </c>
      <c r="T351" s="14">
        <v>3884</v>
      </c>
      <c r="U351" s="14">
        <v>668</v>
      </c>
      <c r="V351" s="14">
        <v>3568</v>
      </c>
      <c r="W351" s="14">
        <v>3562</v>
      </c>
      <c r="X351" s="14">
        <v>3725</v>
      </c>
    </row>
    <row r="352" spans="1:24" x14ac:dyDescent="0.2">
      <c r="A352" s="17">
        <v>223169</v>
      </c>
      <c r="B352" s="13">
        <v>756132</v>
      </c>
      <c r="C352" s="13">
        <v>409</v>
      </c>
      <c r="D352" s="13">
        <v>223169</v>
      </c>
      <c r="E352" s="16" t="s">
        <v>963</v>
      </c>
      <c r="F352" s="16" t="s">
        <v>0</v>
      </c>
      <c r="G352" s="16" t="s">
        <v>0</v>
      </c>
      <c r="H352" s="26">
        <f t="shared" si="5"/>
        <v>0.10698566211523079</v>
      </c>
      <c r="I352" s="16" t="s">
        <v>0</v>
      </c>
      <c r="J352" s="14">
        <v>126</v>
      </c>
      <c r="K352" s="14">
        <v>104</v>
      </c>
      <c r="L352" s="14">
        <v>80</v>
      </c>
      <c r="M352" s="14">
        <v>60</v>
      </c>
      <c r="N352" s="14">
        <v>73</v>
      </c>
      <c r="O352" s="14">
        <v>62</v>
      </c>
      <c r="P352" s="24">
        <v>59</v>
      </c>
      <c r="Q352" s="14">
        <v>176</v>
      </c>
      <c r="R352" s="14">
        <v>131</v>
      </c>
      <c r="S352" s="14">
        <v>120</v>
      </c>
      <c r="T352" s="14">
        <v>104</v>
      </c>
      <c r="U352" s="14">
        <v>131</v>
      </c>
      <c r="V352" s="14">
        <v>86</v>
      </c>
      <c r="W352" s="14">
        <v>42</v>
      </c>
      <c r="X352" s="14">
        <v>95</v>
      </c>
    </row>
    <row r="353" spans="1:24" x14ac:dyDescent="0.2">
      <c r="A353" s="17">
        <v>219417</v>
      </c>
      <c r="B353" s="13">
        <v>914827</v>
      </c>
      <c r="C353" s="13">
        <v>174</v>
      </c>
      <c r="D353" s="13">
        <v>219417</v>
      </c>
      <c r="E353" s="16" t="s">
        <v>965</v>
      </c>
      <c r="F353" s="16" t="s">
        <v>0</v>
      </c>
      <c r="G353" s="16" t="s">
        <v>0</v>
      </c>
      <c r="H353" s="26">
        <f t="shared" si="5"/>
        <v>0.13758344426840263</v>
      </c>
      <c r="I353" s="16" t="s">
        <v>0</v>
      </c>
      <c r="J353" s="14">
        <v>7093</v>
      </c>
      <c r="K353" s="14">
        <v>4449</v>
      </c>
      <c r="L353" s="14">
        <v>2882</v>
      </c>
      <c r="M353" s="14">
        <v>4605</v>
      </c>
      <c r="N353" s="14">
        <v>5740</v>
      </c>
      <c r="O353" s="14">
        <v>5708</v>
      </c>
      <c r="P353" s="24">
        <v>4575</v>
      </c>
      <c r="Q353" s="14">
        <v>9991</v>
      </c>
      <c r="R353" s="14">
        <v>7435</v>
      </c>
      <c r="S353" s="14">
        <v>6575</v>
      </c>
      <c r="T353" s="14">
        <v>5485</v>
      </c>
      <c r="U353" s="14">
        <v>7905</v>
      </c>
      <c r="V353" s="14">
        <v>4236</v>
      </c>
      <c r="W353" s="14">
        <v>4011</v>
      </c>
      <c r="X353" s="14">
        <v>5584</v>
      </c>
    </row>
    <row r="354" spans="1:24" x14ac:dyDescent="0.2">
      <c r="A354" s="17">
        <v>219395</v>
      </c>
      <c r="B354" s="13">
        <v>685662</v>
      </c>
      <c r="C354" s="13">
        <v>171</v>
      </c>
      <c r="D354" s="13">
        <v>219395</v>
      </c>
      <c r="E354" s="16" t="s">
        <v>966</v>
      </c>
      <c r="F354" s="16" t="s">
        <v>0</v>
      </c>
      <c r="G354" s="16" t="s">
        <v>0</v>
      </c>
      <c r="H354" s="26">
        <f t="shared" si="5"/>
        <v>4.2006570793963742E-2</v>
      </c>
      <c r="I354" s="16" t="s">
        <v>0</v>
      </c>
      <c r="J354" s="14">
        <v>4609</v>
      </c>
      <c r="K354" s="14">
        <v>2116</v>
      </c>
      <c r="L354" s="14">
        <v>2115</v>
      </c>
      <c r="M354" s="14">
        <v>3085</v>
      </c>
      <c r="N354" s="14">
        <v>3715</v>
      </c>
      <c r="O354" s="14">
        <v>2366</v>
      </c>
      <c r="P354" s="24">
        <v>1288</v>
      </c>
      <c r="Q354" s="14">
        <v>6204</v>
      </c>
      <c r="R354" s="14">
        <v>4218</v>
      </c>
      <c r="S354" s="14">
        <v>5073</v>
      </c>
      <c r="T354" s="14">
        <v>3490</v>
      </c>
      <c r="U354" s="14">
        <v>3838</v>
      </c>
      <c r="V354" s="14">
        <v>3732</v>
      </c>
      <c r="W354" s="14">
        <v>2550</v>
      </c>
      <c r="X354" s="14">
        <v>3552</v>
      </c>
    </row>
    <row r="355" spans="1:24" x14ac:dyDescent="0.2">
      <c r="A355" s="17">
        <v>219392</v>
      </c>
      <c r="B355" s="13">
        <v>734692</v>
      </c>
      <c r="C355" s="13">
        <v>313</v>
      </c>
      <c r="D355" s="13">
        <v>219392</v>
      </c>
      <c r="E355" s="16" t="s">
        <v>967</v>
      </c>
      <c r="F355" s="16" t="s">
        <v>0</v>
      </c>
      <c r="G355" s="16" t="s">
        <v>0</v>
      </c>
      <c r="H355" s="26">
        <f t="shared" si="5"/>
        <v>9.8467165340816495E-2</v>
      </c>
      <c r="I355" s="16" t="s">
        <v>0</v>
      </c>
      <c r="J355" s="14">
        <v>2942</v>
      </c>
      <c r="K355" s="14">
        <v>1941</v>
      </c>
      <c r="L355" s="14">
        <v>1309</v>
      </c>
      <c r="M355" s="14">
        <v>1967</v>
      </c>
      <c r="N355" s="14">
        <v>3737</v>
      </c>
      <c r="O355" s="14">
        <v>2543</v>
      </c>
      <c r="P355" s="24">
        <v>2005</v>
      </c>
      <c r="Q355" s="14">
        <v>4639</v>
      </c>
      <c r="R355" s="14">
        <v>3674</v>
      </c>
      <c r="S355" s="14">
        <v>3465</v>
      </c>
      <c r="T355" s="14">
        <v>2461</v>
      </c>
      <c r="U355" s="14">
        <v>3488</v>
      </c>
      <c r="V355" s="14">
        <v>2377</v>
      </c>
      <c r="W355" s="14">
        <v>2070</v>
      </c>
      <c r="X355" s="14">
        <v>2620</v>
      </c>
    </row>
    <row r="356" spans="1:24" x14ac:dyDescent="0.2">
      <c r="A356" s="17">
        <v>219375</v>
      </c>
      <c r="B356" s="13">
        <v>727350</v>
      </c>
      <c r="C356" s="13">
        <v>313</v>
      </c>
      <c r="D356" s="13">
        <v>219375</v>
      </c>
      <c r="E356" s="16" t="s">
        <v>968</v>
      </c>
      <c r="F356" s="16" t="s">
        <v>0</v>
      </c>
      <c r="G356" s="16" t="s">
        <v>0</v>
      </c>
      <c r="H356" s="26">
        <f t="shared" si="5"/>
        <v>0.59493689026638763</v>
      </c>
      <c r="I356" s="16" t="s">
        <v>0</v>
      </c>
      <c r="J356" s="14">
        <v>3496</v>
      </c>
      <c r="K356" s="14">
        <v>2745</v>
      </c>
      <c r="L356" s="14">
        <v>2634</v>
      </c>
      <c r="M356" s="14">
        <v>2600</v>
      </c>
      <c r="N356" s="14">
        <v>5214</v>
      </c>
      <c r="O356" s="14">
        <v>3992</v>
      </c>
      <c r="P356" s="24">
        <v>1768</v>
      </c>
      <c r="Q356" s="14">
        <v>5028</v>
      </c>
      <c r="R356" s="14">
        <v>3834</v>
      </c>
      <c r="S356" s="14">
        <v>4219</v>
      </c>
      <c r="T356" s="14">
        <v>2766</v>
      </c>
      <c r="U356" s="14">
        <v>4268</v>
      </c>
      <c r="V356" s="14">
        <v>2535</v>
      </c>
      <c r="W356" s="14">
        <v>2067</v>
      </c>
      <c r="X356" s="14">
        <v>3130</v>
      </c>
    </row>
    <row r="357" spans="1:24" x14ac:dyDescent="0.2">
      <c r="A357" s="17">
        <v>219370</v>
      </c>
      <c r="B357" s="13">
        <v>229317</v>
      </c>
      <c r="C357" s="13">
        <v>157</v>
      </c>
      <c r="D357" s="13">
        <v>219370</v>
      </c>
      <c r="E357" s="16" t="s">
        <v>969</v>
      </c>
      <c r="F357" s="16" t="s">
        <v>0</v>
      </c>
      <c r="G357" s="16" t="s">
        <v>0</v>
      </c>
      <c r="H357" s="26">
        <f t="shared" si="5"/>
        <v>0.21504209753500497</v>
      </c>
      <c r="I357" s="16" t="s">
        <v>0</v>
      </c>
      <c r="J357" s="14">
        <v>878</v>
      </c>
      <c r="K357" s="14">
        <v>339</v>
      </c>
      <c r="L357" s="14">
        <v>1163</v>
      </c>
      <c r="M357" s="14">
        <v>486</v>
      </c>
      <c r="N357" s="14">
        <v>2150</v>
      </c>
      <c r="O357" s="14">
        <v>2766</v>
      </c>
      <c r="P357" s="24">
        <v>1235</v>
      </c>
      <c r="Q357" s="14">
        <v>1010</v>
      </c>
      <c r="R357" s="14">
        <v>1787</v>
      </c>
      <c r="S357" s="14">
        <v>830</v>
      </c>
      <c r="T357" s="14">
        <v>343</v>
      </c>
      <c r="U357" s="14">
        <v>785</v>
      </c>
      <c r="V357" s="14">
        <v>312</v>
      </c>
      <c r="W357" s="14">
        <v>408</v>
      </c>
      <c r="X357" s="14">
        <v>973</v>
      </c>
    </row>
    <row r="358" spans="1:24" x14ac:dyDescent="0.2">
      <c r="A358" s="17">
        <v>217691</v>
      </c>
      <c r="B358" s="13">
        <v>269320</v>
      </c>
      <c r="C358" s="13">
        <v>177</v>
      </c>
      <c r="D358" s="13">
        <v>217691</v>
      </c>
      <c r="E358" s="16" t="s">
        <v>971</v>
      </c>
      <c r="F358" s="16" t="s">
        <v>0</v>
      </c>
      <c r="G358" s="16" t="s">
        <v>0</v>
      </c>
      <c r="H358" s="26">
        <f t="shared" si="5"/>
        <v>0.47442182498899077</v>
      </c>
      <c r="I358" s="16" t="s">
        <v>0</v>
      </c>
      <c r="J358" s="14">
        <v>6531</v>
      </c>
      <c r="K358" s="14">
        <v>3774</v>
      </c>
      <c r="L358" s="14">
        <v>6145</v>
      </c>
      <c r="M358" s="14">
        <v>18143</v>
      </c>
      <c r="N358" s="14">
        <v>9489</v>
      </c>
      <c r="O358" s="14">
        <v>6310</v>
      </c>
      <c r="P358" s="24">
        <v>3980</v>
      </c>
      <c r="Q358" s="14">
        <v>7513</v>
      </c>
      <c r="R358" s="14">
        <v>8035</v>
      </c>
      <c r="S358" s="14">
        <v>8250</v>
      </c>
      <c r="T358" s="14">
        <v>3972</v>
      </c>
      <c r="U358" s="14">
        <v>6392</v>
      </c>
      <c r="V358" s="14">
        <v>5118</v>
      </c>
      <c r="W358" s="14">
        <v>4866</v>
      </c>
      <c r="X358" s="14">
        <v>6102</v>
      </c>
    </row>
    <row r="359" spans="1:24" x14ac:dyDescent="0.2">
      <c r="A359" s="17">
        <v>216193</v>
      </c>
      <c r="B359" s="13">
        <v>641094</v>
      </c>
      <c r="C359" s="13">
        <v>257</v>
      </c>
      <c r="D359" s="13">
        <v>216193</v>
      </c>
      <c r="E359" s="16" t="s">
        <v>974</v>
      </c>
      <c r="F359" s="16" t="s">
        <v>0</v>
      </c>
      <c r="G359" s="16" t="s">
        <v>0</v>
      </c>
      <c r="H359" s="26">
        <f t="shared" si="5"/>
        <v>0.10054690799645111</v>
      </c>
      <c r="I359" s="16" t="s">
        <v>0</v>
      </c>
      <c r="J359" s="14">
        <v>630</v>
      </c>
      <c r="K359" s="14">
        <v>463</v>
      </c>
      <c r="L359" s="14">
        <v>223</v>
      </c>
      <c r="M359" s="14">
        <v>453</v>
      </c>
      <c r="N359" s="14">
        <v>326</v>
      </c>
      <c r="O359" s="14">
        <v>89</v>
      </c>
      <c r="P359" s="24">
        <v>343</v>
      </c>
      <c r="Q359" s="14">
        <v>731</v>
      </c>
      <c r="R359" s="14">
        <v>634</v>
      </c>
      <c r="S359" s="14">
        <v>392</v>
      </c>
      <c r="T359" s="14">
        <v>463</v>
      </c>
      <c r="U359" s="14">
        <v>624</v>
      </c>
      <c r="V359" s="14">
        <v>395</v>
      </c>
      <c r="W359" s="14">
        <v>364</v>
      </c>
      <c r="X359" s="14">
        <v>405</v>
      </c>
    </row>
    <row r="360" spans="1:24" x14ac:dyDescent="0.2">
      <c r="A360" s="17">
        <v>215884</v>
      </c>
      <c r="B360" s="13">
        <v>724886</v>
      </c>
      <c r="C360" s="13">
        <v>156</v>
      </c>
      <c r="D360" s="13">
        <v>215884</v>
      </c>
      <c r="E360" s="16" t="s">
        <v>975</v>
      </c>
      <c r="F360" s="16" t="s">
        <v>0</v>
      </c>
      <c r="G360" s="16" t="s">
        <v>0</v>
      </c>
      <c r="H360" s="26">
        <f t="shared" si="5"/>
        <v>0.33679987581282056</v>
      </c>
      <c r="I360" s="16" t="s">
        <v>0</v>
      </c>
      <c r="J360" s="14">
        <v>3558</v>
      </c>
      <c r="K360" s="14">
        <v>4155</v>
      </c>
      <c r="L360" s="14">
        <v>6323</v>
      </c>
      <c r="M360" s="14">
        <v>13316</v>
      </c>
      <c r="N360" s="14">
        <v>6341</v>
      </c>
      <c r="O360" s="14">
        <v>1167</v>
      </c>
      <c r="P360" s="24">
        <v>1216</v>
      </c>
      <c r="Q360" s="14">
        <v>1320</v>
      </c>
      <c r="R360" s="14">
        <v>1201</v>
      </c>
      <c r="S360" s="14">
        <v>2596</v>
      </c>
      <c r="T360" s="14">
        <v>4922</v>
      </c>
      <c r="U360" s="14">
        <v>2961</v>
      </c>
      <c r="V360" s="14">
        <v>7391</v>
      </c>
      <c r="W360" s="14">
        <v>3240</v>
      </c>
      <c r="X360" s="14">
        <v>4442</v>
      </c>
    </row>
    <row r="361" spans="1:24" x14ac:dyDescent="0.2">
      <c r="A361" s="17">
        <v>215866</v>
      </c>
      <c r="B361" s="13">
        <v>644147</v>
      </c>
      <c r="C361" s="13">
        <v>144</v>
      </c>
      <c r="D361" s="13">
        <v>215866</v>
      </c>
      <c r="E361" s="16" t="s">
        <v>976</v>
      </c>
      <c r="F361" s="16" t="s">
        <v>0</v>
      </c>
      <c r="G361" s="16" t="s">
        <v>0</v>
      </c>
      <c r="H361" s="26">
        <f t="shared" si="5"/>
        <v>0.35764702673183113</v>
      </c>
      <c r="I361" s="16" t="s">
        <v>0</v>
      </c>
      <c r="J361" s="14">
        <v>4133</v>
      </c>
      <c r="K361" s="14">
        <v>1878</v>
      </c>
      <c r="L361" s="14">
        <v>4775</v>
      </c>
      <c r="M361" s="14">
        <v>3521</v>
      </c>
      <c r="N361" s="14">
        <v>12532</v>
      </c>
      <c r="O361" s="14">
        <v>1838</v>
      </c>
      <c r="P361" s="24">
        <v>1577</v>
      </c>
      <c r="Q361" s="14">
        <v>2355</v>
      </c>
      <c r="R361" s="14">
        <v>4468</v>
      </c>
      <c r="S361" s="14">
        <v>1732</v>
      </c>
      <c r="T361" s="14">
        <v>4315</v>
      </c>
      <c r="U361" s="14">
        <v>3068</v>
      </c>
      <c r="V361" s="14">
        <v>2974</v>
      </c>
      <c r="W361" s="14">
        <v>1158</v>
      </c>
      <c r="X361" s="14">
        <v>2771</v>
      </c>
    </row>
    <row r="362" spans="1:24" x14ac:dyDescent="0.2">
      <c r="A362" s="17">
        <v>214373</v>
      </c>
      <c r="B362" s="13">
        <v>853981</v>
      </c>
      <c r="C362" s="13">
        <v>204</v>
      </c>
      <c r="D362" s="13">
        <v>214373</v>
      </c>
      <c r="E362" s="16" t="s">
        <v>977</v>
      </c>
      <c r="F362" s="16" t="s">
        <v>0</v>
      </c>
      <c r="G362" s="16" t="s">
        <v>0</v>
      </c>
      <c r="H362" s="26">
        <f t="shared" si="5"/>
        <v>0.39547397912322124</v>
      </c>
      <c r="I362" s="16" t="s">
        <v>0</v>
      </c>
      <c r="J362" s="14">
        <v>830</v>
      </c>
      <c r="K362" s="14">
        <v>469</v>
      </c>
      <c r="L362" s="14">
        <v>518</v>
      </c>
      <c r="M362" s="14">
        <v>2236</v>
      </c>
      <c r="N362" s="14">
        <v>608</v>
      </c>
      <c r="O362" s="14">
        <v>500</v>
      </c>
      <c r="P362" s="24">
        <v>1731</v>
      </c>
      <c r="Q362" s="14">
        <v>1125</v>
      </c>
      <c r="R362" s="14">
        <v>1251</v>
      </c>
      <c r="S362" s="14">
        <v>632</v>
      </c>
      <c r="T362" s="14">
        <v>2843</v>
      </c>
      <c r="U362" s="14">
        <v>1154</v>
      </c>
      <c r="V362" s="14">
        <v>1356</v>
      </c>
      <c r="W362" s="14">
        <v>876</v>
      </c>
      <c r="X362" s="14">
        <v>1233</v>
      </c>
    </row>
    <row r="363" spans="1:24" x14ac:dyDescent="0.2">
      <c r="A363" s="17">
        <v>213147</v>
      </c>
      <c r="B363" s="13">
        <v>811775</v>
      </c>
      <c r="C363" s="13">
        <v>270</v>
      </c>
      <c r="D363" s="13">
        <v>213147</v>
      </c>
      <c r="E363" s="16" t="s">
        <v>978</v>
      </c>
      <c r="F363" s="16" t="s">
        <v>0</v>
      </c>
      <c r="G363" s="16" t="s">
        <v>0</v>
      </c>
      <c r="H363" s="26">
        <f t="shared" si="5"/>
        <v>0.6238720604574638</v>
      </c>
      <c r="I363" s="16" t="s">
        <v>0</v>
      </c>
      <c r="J363" s="14">
        <v>996</v>
      </c>
      <c r="K363" s="14">
        <v>888</v>
      </c>
      <c r="L363" s="14">
        <v>520</v>
      </c>
      <c r="M363" s="14">
        <v>883</v>
      </c>
      <c r="N363" s="14">
        <v>212</v>
      </c>
      <c r="O363" s="14">
        <v>90</v>
      </c>
      <c r="P363" s="24">
        <v>824</v>
      </c>
      <c r="Q363" s="14">
        <v>658</v>
      </c>
      <c r="R363" s="14">
        <v>875</v>
      </c>
      <c r="S363" s="14">
        <v>655</v>
      </c>
      <c r="T363" s="14">
        <v>584</v>
      </c>
      <c r="U363" s="14">
        <v>116</v>
      </c>
      <c r="V363" s="14">
        <v>695</v>
      </c>
      <c r="W363" s="14">
        <v>229</v>
      </c>
      <c r="X363" s="14">
        <v>505</v>
      </c>
    </row>
    <row r="364" spans="1:24" x14ac:dyDescent="0.2">
      <c r="A364" s="17">
        <v>211195</v>
      </c>
      <c r="B364" s="13">
        <v>395699</v>
      </c>
      <c r="C364" s="13">
        <v>198</v>
      </c>
      <c r="D364" s="13">
        <v>211195</v>
      </c>
      <c r="E364" s="16" t="s">
        <v>979</v>
      </c>
      <c r="F364" s="16" t="s">
        <v>0</v>
      </c>
      <c r="G364" s="16" t="s">
        <v>0</v>
      </c>
      <c r="H364" s="26">
        <f t="shared" si="5"/>
        <v>7.630701024346094E-2</v>
      </c>
      <c r="I364" s="16" t="s">
        <v>0</v>
      </c>
      <c r="J364" s="14">
        <v>3744</v>
      </c>
      <c r="K364" s="14">
        <v>4174</v>
      </c>
      <c r="L364" s="14">
        <v>795</v>
      </c>
      <c r="M364" s="14">
        <v>2973</v>
      </c>
      <c r="N364" s="14">
        <v>1642</v>
      </c>
      <c r="O364" s="14">
        <v>1271</v>
      </c>
      <c r="P364" s="24">
        <v>1492</v>
      </c>
      <c r="Q364" s="14">
        <v>4767</v>
      </c>
      <c r="R364" s="14">
        <v>4418</v>
      </c>
      <c r="S364" s="14">
        <v>6471</v>
      </c>
      <c r="T364" s="14">
        <v>1748</v>
      </c>
      <c r="U364" s="14">
        <v>4708</v>
      </c>
      <c r="V364" s="14">
        <v>2080</v>
      </c>
      <c r="W364" s="14">
        <v>2915</v>
      </c>
      <c r="X364" s="14">
        <v>2845</v>
      </c>
    </row>
    <row r="365" spans="1:24" x14ac:dyDescent="0.2">
      <c r="A365" s="17">
        <v>211131</v>
      </c>
      <c r="B365" s="13">
        <v>578768</v>
      </c>
      <c r="C365" s="13">
        <v>216</v>
      </c>
      <c r="D365" s="13">
        <v>211131</v>
      </c>
      <c r="E365" s="16" t="s">
        <v>980</v>
      </c>
      <c r="F365" s="16" t="s">
        <v>0</v>
      </c>
      <c r="G365" s="16" t="s">
        <v>0</v>
      </c>
      <c r="H365" s="26">
        <f t="shared" si="5"/>
        <v>0.4022177625502803</v>
      </c>
      <c r="I365" s="16" t="s">
        <v>0</v>
      </c>
      <c r="J365" s="14">
        <v>508</v>
      </c>
      <c r="K365" s="14">
        <v>1021</v>
      </c>
      <c r="L365" s="14">
        <v>1337</v>
      </c>
      <c r="M365" s="14">
        <v>1168</v>
      </c>
      <c r="N365" s="14">
        <v>3808</v>
      </c>
      <c r="O365" s="14">
        <v>1307</v>
      </c>
      <c r="P365" s="24">
        <v>2747</v>
      </c>
      <c r="Q365" s="14">
        <v>678</v>
      </c>
      <c r="R365" s="14">
        <v>617</v>
      </c>
      <c r="S365" s="14">
        <v>1646</v>
      </c>
      <c r="T365" s="14">
        <v>1256</v>
      </c>
      <c r="U365" s="14">
        <v>2721</v>
      </c>
      <c r="V365" s="14">
        <v>9810</v>
      </c>
      <c r="W365" s="14">
        <v>3025</v>
      </c>
      <c r="X365" s="14">
        <v>1005</v>
      </c>
    </row>
    <row r="366" spans="1:24" x14ac:dyDescent="0.2">
      <c r="A366" s="17">
        <v>210857</v>
      </c>
      <c r="B366" s="13">
        <v>966185</v>
      </c>
      <c r="C366" s="13">
        <v>202</v>
      </c>
      <c r="D366" s="13">
        <v>210857</v>
      </c>
      <c r="E366" s="16" t="s">
        <v>981</v>
      </c>
      <c r="F366" s="16" t="s">
        <v>0</v>
      </c>
      <c r="G366" s="16" t="s">
        <v>0</v>
      </c>
      <c r="H366" s="26">
        <f t="shared" si="5"/>
        <v>0.20672987058518061</v>
      </c>
      <c r="I366" s="16" t="s">
        <v>0</v>
      </c>
      <c r="J366" s="14">
        <v>56</v>
      </c>
      <c r="K366" s="14">
        <v>141</v>
      </c>
      <c r="L366" s="14">
        <v>441</v>
      </c>
      <c r="M366" s="14">
        <v>964</v>
      </c>
      <c r="N366" s="14">
        <v>37</v>
      </c>
      <c r="O366" s="14">
        <v>321</v>
      </c>
      <c r="P366" s="24">
        <v>149</v>
      </c>
      <c r="Q366" s="14">
        <v>130</v>
      </c>
      <c r="R366" s="14">
        <v>218</v>
      </c>
      <c r="S366" s="14">
        <v>137</v>
      </c>
      <c r="T366" s="14">
        <v>98</v>
      </c>
      <c r="U366" s="14">
        <v>71</v>
      </c>
      <c r="V366" s="14">
        <v>154</v>
      </c>
      <c r="W366" s="14">
        <v>138</v>
      </c>
      <c r="X366" s="14">
        <v>105</v>
      </c>
    </row>
    <row r="367" spans="1:24" x14ac:dyDescent="0.2">
      <c r="A367" s="17">
        <v>210666</v>
      </c>
      <c r="B367" s="13">
        <v>297205</v>
      </c>
      <c r="C367" s="13">
        <v>172</v>
      </c>
      <c r="D367" s="13">
        <v>210666</v>
      </c>
      <c r="E367" s="16" t="s">
        <v>982</v>
      </c>
      <c r="F367" s="16" t="s">
        <v>0</v>
      </c>
      <c r="G367" s="16" t="s">
        <v>0</v>
      </c>
      <c r="H367" s="26">
        <f t="shared" si="5"/>
        <v>0.6344386421309115</v>
      </c>
      <c r="I367" s="16" t="s">
        <v>0</v>
      </c>
      <c r="J367" s="14">
        <v>147</v>
      </c>
      <c r="K367" s="14">
        <v>932</v>
      </c>
      <c r="L367" s="14">
        <v>1013</v>
      </c>
      <c r="M367" s="14">
        <v>3421</v>
      </c>
      <c r="N367" s="14">
        <v>1187</v>
      </c>
      <c r="O367" s="14">
        <v>1908</v>
      </c>
      <c r="P367" s="24">
        <v>1127</v>
      </c>
      <c r="Q367" s="14">
        <v>106</v>
      </c>
      <c r="R367" s="14">
        <v>233</v>
      </c>
      <c r="S367" s="14">
        <v>1707</v>
      </c>
      <c r="T367" s="14">
        <v>2651</v>
      </c>
      <c r="U367" s="14">
        <v>88</v>
      </c>
      <c r="V367" s="14">
        <v>7335</v>
      </c>
      <c r="W367" s="14">
        <v>1201</v>
      </c>
      <c r="X367" s="14">
        <v>1363</v>
      </c>
    </row>
    <row r="368" spans="1:24" x14ac:dyDescent="0.2">
      <c r="A368" s="17">
        <v>210361</v>
      </c>
      <c r="B368" s="13">
        <v>335074</v>
      </c>
      <c r="C368" s="13">
        <v>249</v>
      </c>
      <c r="D368" s="13">
        <v>210361</v>
      </c>
      <c r="E368" s="16" t="s">
        <v>983</v>
      </c>
      <c r="F368" s="16" t="s">
        <v>0</v>
      </c>
      <c r="G368" s="16" t="s">
        <v>0</v>
      </c>
      <c r="H368" s="26">
        <f t="shared" si="5"/>
        <v>0.51834461926404996</v>
      </c>
      <c r="I368" s="16" t="s">
        <v>0</v>
      </c>
      <c r="J368" s="14">
        <v>1094</v>
      </c>
      <c r="K368" s="14">
        <v>369</v>
      </c>
      <c r="L368" s="14">
        <v>1631</v>
      </c>
      <c r="M368" s="14">
        <v>511</v>
      </c>
      <c r="N368" s="14">
        <v>184</v>
      </c>
      <c r="O368" s="14">
        <v>217</v>
      </c>
      <c r="P368" s="24">
        <v>319</v>
      </c>
      <c r="Q368" s="14">
        <v>489</v>
      </c>
      <c r="R368" s="14">
        <v>229</v>
      </c>
      <c r="S368" s="14">
        <v>286</v>
      </c>
      <c r="T368" s="14">
        <v>186</v>
      </c>
      <c r="U368" s="14">
        <v>393</v>
      </c>
      <c r="V368" s="14">
        <v>1032</v>
      </c>
      <c r="W368" s="14">
        <v>624</v>
      </c>
      <c r="X368" s="14">
        <v>288</v>
      </c>
    </row>
    <row r="369" spans="1:24" x14ac:dyDescent="0.2">
      <c r="A369" s="17">
        <v>210343</v>
      </c>
      <c r="B369" s="13">
        <v>290362</v>
      </c>
      <c r="C369" s="13">
        <v>189</v>
      </c>
      <c r="D369" s="13">
        <v>210343</v>
      </c>
      <c r="E369" s="16" t="s">
        <v>984</v>
      </c>
      <c r="F369" s="16" t="s">
        <v>0</v>
      </c>
      <c r="G369" s="16" t="s">
        <v>0</v>
      </c>
      <c r="H369" s="26">
        <f t="shared" si="5"/>
        <v>0.51864042304493496</v>
      </c>
      <c r="I369" s="16" t="s">
        <v>0</v>
      </c>
      <c r="J369" s="14">
        <v>18</v>
      </c>
      <c r="K369" s="14">
        <v>121</v>
      </c>
      <c r="L369" s="14">
        <v>221</v>
      </c>
      <c r="M369" s="14">
        <v>336</v>
      </c>
      <c r="N369" s="14">
        <v>62</v>
      </c>
      <c r="O369" s="14">
        <v>57</v>
      </c>
      <c r="P369" s="24">
        <v>76</v>
      </c>
      <c r="Q369" s="14">
        <v>13</v>
      </c>
      <c r="R369" s="14">
        <v>71</v>
      </c>
      <c r="S369" s="14">
        <v>25</v>
      </c>
      <c r="T369" s="14">
        <v>98</v>
      </c>
      <c r="U369" s="14">
        <v>189</v>
      </c>
      <c r="V369" s="14">
        <v>1015</v>
      </c>
      <c r="W369" s="14">
        <v>136</v>
      </c>
      <c r="X369" s="14">
        <v>247</v>
      </c>
    </row>
    <row r="370" spans="1:24" x14ac:dyDescent="0.2">
      <c r="A370" s="17">
        <v>210313</v>
      </c>
      <c r="B370" s="13">
        <v>565988</v>
      </c>
      <c r="C370" s="13">
        <v>217</v>
      </c>
      <c r="D370" s="13">
        <v>210313</v>
      </c>
      <c r="E370" s="16" t="s">
        <v>985</v>
      </c>
      <c r="F370" s="16" t="s">
        <v>0</v>
      </c>
      <c r="G370" s="16" t="s">
        <v>0</v>
      </c>
      <c r="H370" s="26">
        <f t="shared" si="5"/>
        <v>0.40948190928373318</v>
      </c>
      <c r="I370" s="16" t="s">
        <v>0</v>
      </c>
      <c r="J370" s="14">
        <v>745</v>
      </c>
      <c r="K370" s="14">
        <v>721</v>
      </c>
      <c r="L370" s="14">
        <v>1311</v>
      </c>
      <c r="M370" s="14">
        <v>7939</v>
      </c>
      <c r="N370" s="14">
        <v>1096</v>
      </c>
      <c r="O370" s="14">
        <v>561</v>
      </c>
      <c r="P370" s="24">
        <v>1426</v>
      </c>
      <c r="Q370" s="14">
        <v>1586</v>
      </c>
      <c r="R370" s="14">
        <v>1315</v>
      </c>
      <c r="S370" s="14">
        <v>1215</v>
      </c>
      <c r="T370" s="14">
        <v>814</v>
      </c>
      <c r="U370" s="14">
        <v>1229</v>
      </c>
      <c r="V370" s="14">
        <v>524</v>
      </c>
      <c r="W370" s="14">
        <v>1070</v>
      </c>
      <c r="X370" s="14">
        <v>703</v>
      </c>
    </row>
    <row r="371" spans="1:24" x14ac:dyDescent="0.2">
      <c r="A371" s="17">
        <v>210292</v>
      </c>
      <c r="B371" s="13">
        <v>669361</v>
      </c>
      <c r="C371" s="13">
        <v>203</v>
      </c>
      <c r="D371" s="13">
        <v>210292</v>
      </c>
      <c r="E371" s="16" t="s">
        <v>986</v>
      </c>
      <c r="F371" s="16" t="s">
        <v>0</v>
      </c>
      <c r="G371" s="16" t="s">
        <v>0</v>
      </c>
      <c r="H371" s="26">
        <f t="shared" si="5"/>
        <v>0.85964394623486773</v>
      </c>
      <c r="I371" s="16" t="s">
        <v>0</v>
      </c>
      <c r="J371" s="14">
        <v>2866</v>
      </c>
      <c r="K371" s="14">
        <v>9959</v>
      </c>
      <c r="L371" s="14">
        <v>5525</v>
      </c>
      <c r="M371" s="14">
        <v>3167</v>
      </c>
      <c r="N371" s="14">
        <v>12531</v>
      </c>
      <c r="O371" s="14">
        <v>5161</v>
      </c>
      <c r="P371" s="24">
        <v>3543</v>
      </c>
      <c r="Q371" s="14">
        <v>4121</v>
      </c>
      <c r="R371" s="14">
        <v>823</v>
      </c>
      <c r="S371" s="14">
        <v>1991</v>
      </c>
      <c r="T371" s="14">
        <v>11515</v>
      </c>
      <c r="U371" s="14">
        <v>10866</v>
      </c>
      <c r="V371" s="14">
        <v>10353</v>
      </c>
      <c r="W371" s="14">
        <v>5848</v>
      </c>
      <c r="X371" s="14">
        <v>6141</v>
      </c>
    </row>
    <row r="372" spans="1:24" x14ac:dyDescent="0.2">
      <c r="A372" s="17">
        <v>210291</v>
      </c>
      <c r="B372" s="13">
        <v>600982</v>
      </c>
      <c r="C372" s="13">
        <v>204</v>
      </c>
      <c r="D372" s="13">
        <v>210291</v>
      </c>
      <c r="E372" s="16" t="s">
        <v>987</v>
      </c>
      <c r="F372" s="16" t="s">
        <v>0</v>
      </c>
      <c r="G372" s="16" t="s">
        <v>0</v>
      </c>
      <c r="H372" s="26">
        <f t="shared" si="5"/>
        <v>0.26066937148168273</v>
      </c>
      <c r="I372" s="16" t="s">
        <v>0</v>
      </c>
      <c r="J372" s="14">
        <v>4235</v>
      </c>
      <c r="K372" s="14">
        <v>4239</v>
      </c>
      <c r="L372" s="14">
        <v>3346</v>
      </c>
      <c r="M372" s="14">
        <v>5428</v>
      </c>
      <c r="N372" s="14">
        <v>497</v>
      </c>
      <c r="O372" s="14">
        <v>621</v>
      </c>
      <c r="P372" s="24">
        <v>1866</v>
      </c>
      <c r="Q372" s="14">
        <v>3487</v>
      </c>
      <c r="R372" s="14">
        <v>1434</v>
      </c>
      <c r="S372" s="14">
        <v>1595</v>
      </c>
      <c r="T372" s="14">
        <v>3081</v>
      </c>
      <c r="U372" s="14">
        <v>1237</v>
      </c>
      <c r="V372" s="14">
        <v>1600</v>
      </c>
      <c r="W372" s="14">
        <v>1101</v>
      </c>
      <c r="X372" s="14">
        <v>2338</v>
      </c>
    </row>
    <row r="373" spans="1:24" x14ac:dyDescent="0.2">
      <c r="A373" s="17">
        <v>209671</v>
      </c>
      <c r="B373" s="13">
        <v>339954</v>
      </c>
      <c r="C373" s="13">
        <v>179</v>
      </c>
      <c r="D373" s="13">
        <v>209671</v>
      </c>
      <c r="E373" s="16" t="s">
        <v>988</v>
      </c>
      <c r="F373" s="16" t="s">
        <v>0</v>
      </c>
      <c r="G373" s="16" t="s">
        <v>0</v>
      </c>
      <c r="H373" s="26">
        <f t="shared" si="5"/>
        <v>0.18219440777097384</v>
      </c>
      <c r="I373" s="16" t="s">
        <v>0</v>
      </c>
      <c r="J373" s="14">
        <v>104798</v>
      </c>
      <c r="K373" s="14">
        <v>32591</v>
      </c>
      <c r="L373" s="14">
        <v>186068</v>
      </c>
      <c r="M373" s="14">
        <v>113798</v>
      </c>
      <c r="N373" s="14">
        <v>101385</v>
      </c>
      <c r="O373" s="14">
        <v>77454</v>
      </c>
      <c r="P373" s="24">
        <v>43350</v>
      </c>
      <c r="Q373" s="14">
        <v>75939</v>
      </c>
      <c r="R373" s="14">
        <v>114769</v>
      </c>
      <c r="S373" s="14">
        <v>59305</v>
      </c>
      <c r="T373" s="14">
        <v>28702</v>
      </c>
      <c r="U373" s="14">
        <v>82339</v>
      </c>
      <c r="V373" s="14">
        <v>37027</v>
      </c>
      <c r="W373" s="14">
        <v>37787</v>
      </c>
      <c r="X373" s="14">
        <v>69168</v>
      </c>
    </row>
    <row r="374" spans="1:24" x14ac:dyDescent="0.2">
      <c r="A374" s="17">
        <v>208761</v>
      </c>
      <c r="B374" s="13">
        <v>591338</v>
      </c>
      <c r="C374" s="13">
        <v>156</v>
      </c>
      <c r="D374" s="13">
        <v>208761</v>
      </c>
      <c r="E374" s="16" t="s">
        <v>990</v>
      </c>
      <c r="F374" s="16" t="s">
        <v>0</v>
      </c>
      <c r="G374" s="16" t="s">
        <v>0</v>
      </c>
      <c r="H374" s="26">
        <f t="shared" si="5"/>
        <v>9.9147218888301608E-2</v>
      </c>
      <c r="I374" s="16" t="s">
        <v>0</v>
      </c>
      <c r="J374" s="14">
        <v>2546</v>
      </c>
      <c r="K374" s="14">
        <v>354</v>
      </c>
      <c r="L374" s="14">
        <v>1468</v>
      </c>
      <c r="M374" s="14">
        <v>4148</v>
      </c>
      <c r="N374" s="14">
        <v>708</v>
      </c>
      <c r="O374" s="14">
        <v>345</v>
      </c>
      <c r="P374" s="24">
        <v>318</v>
      </c>
      <c r="Q374" s="14">
        <v>3064</v>
      </c>
      <c r="R374" s="14">
        <v>2155</v>
      </c>
      <c r="S374" s="14">
        <v>1836</v>
      </c>
      <c r="T374" s="14">
        <v>4034</v>
      </c>
      <c r="U374" s="14">
        <v>5970</v>
      </c>
      <c r="V374" s="14">
        <v>3871</v>
      </c>
      <c r="W374" s="14">
        <v>146</v>
      </c>
      <c r="X374" s="14">
        <v>4858</v>
      </c>
    </row>
    <row r="375" spans="1:24" x14ac:dyDescent="0.2">
      <c r="A375" s="17">
        <v>204696</v>
      </c>
      <c r="B375" s="13">
        <v>617204</v>
      </c>
      <c r="C375" s="13">
        <v>231</v>
      </c>
      <c r="D375" s="13">
        <v>204696</v>
      </c>
      <c r="E375" s="16" t="s">
        <v>991</v>
      </c>
      <c r="F375" s="16" t="s">
        <v>0</v>
      </c>
      <c r="G375" s="16" t="s">
        <v>0</v>
      </c>
      <c r="H375" s="26">
        <f t="shared" si="5"/>
        <v>0.44846005804723443</v>
      </c>
      <c r="I375" s="16" t="s">
        <v>0</v>
      </c>
      <c r="J375" s="14">
        <v>1677</v>
      </c>
      <c r="K375" s="14">
        <v>1409</v>
      </c>
      <c r="L375" s="14">
        <v>1235</v>
      </c>
      <c r="M375" s="14">
        <v>1386</v>
      </c>
      <c r="N375" s="14">
        <v>3539</v>
      </c>
      <c r="O375" s="14">
        <v>2356</v>
      </c>
      <c r="P375" s="24">
        <v>1121</v>
      </c>
      <c r="Q375" s="14">
        <v>2596</v>
      </c>
      <c r="R375" s="14">
        <v>2857</v>
      </c>
      <c r="S375" s="14">
        <v>2374</v>
      </c>
      <c r="T375" s="14">
        <v>1080</v>
      </c>
      <c r="U375" s="14">
        <v>3361</v>
      </c>
      <c r="V375" s="14">
        <v>1327</v>
      </c>
      <c r="W375" s="14">
        <v>1632</v>
      </c>
      <c r="X375" s="14">
        <v>817</v>
      </c>
    </row>
    <row r="376" spans="1:24" x14ac:dyDescent="0.2">
      <c r="A376" s="17">
        <v>204582</v>
      </c>
      <c r="B376" s="13">
        <v>519464</v>
      </c>
      <c r="C376" s="13">
        <v>179</v>
      </c>
      <c r="D376" s="13">
        <v>204582</v>
      </c>
      <c r="E376" s="16" t="s">
        <v>992</v>
      </c>
      <c r="F376" s="16" t="s">
        <v>0</v>
      </c>
      <c r="G376" s="16" t="s">
        <v>0</v>
      </c>
      <c r="H376" s="26">
        <f t="shared" si="5"/>
        <v>0.27414626321859398</v>
      </c>
      <c r="I376" s="16" t="s">
        <v>0</v>
      </c>
      <c r="J376" s="14">
        <v>1072</v>
      </c>
      <c r="K376" s="14">
        <v>875</v>
      </c>
      <c r="L376" s="14">
        <v>12047</v>
      </c>
      <c r="M376" s="14">
        <v>518</v>
      </c>
      <c r="N376" s="14">
        <v>2080</v>
      </c>
      <c r="O376" s="14">
        <v>3166</v>
      </c>
      <c r="P376" s="24">
        <v>50</v>
      </c>
      <c r="Q376" s="14">
        <v>2074</v>
      </c>
      <c r="R376" s="14">
        <v>1434</v>
      </c>
      <c r="S376" s="14">
        <v>778</v>
      </c>
      <c r="T376" s="14">
        <v>27</v>
      </c>
      <c r="U376" s="14">
        <v>1835</v>
      </c>
      <c r="V376" s="14">
        <v>75</v>
      </c>
      <c r="W376" s="14">
        <v>624</v>
      </c>
      <c r="X376" s="14">
        <v>1895</v>
      </c>
    </row>
    <row r="377" spans="1:24" x14ac:dyDescent="0.2">
      <c r="A377" s="17">
        <v>189243</v>
      </c>
      <c r="B377" s="13">
        <v>740231</v>
      </c>
      <c r="C377" s="13">
        <v>160</v>
      </c>
      <c r="D377" s="13">
        <v>189243</v>
      </c>
      <c r="E377" s="16" t="s">
        <v>1016</v>
      </c>
      <c r="F377" s="16" t="s">
        <v>0</v>
      </c>
      <c r="G377" s="16" t="s">
        <v>0</v>
      </c>
      <c r="H377" s="26">
        <f t="shared" si="5"/>
        <v>0.49338564792520911</v>
      </c>
      <c r="I377" s="16" t="s">
        <v>0</v>
      </c>
      <c r="J377" s="14">
        <v>325</v>
      </c>
      <c r="K377" s="14">
        <v>312</v>
      </c>
      <c r="L377" s="14">
        <v>1634</v>
      </c>
      <c r="M377" s="14">
        <v>263</v>
      </c>
      <c r="N377" s="14">
        <v>626</v>
      </c>
      <c r="O377" s="14">
        <v>781</v>
      </c>
      <c r="P377" s="24">
        <v>266</v>
      </c>
      <c r="Q377" s="14">
        <v>239</v>
      </c>
      <c r="R377" s="14">
        <v>133</v>
      </c>
      <c r="S377" s="14">
        <v>1284</v>
      </c>
      <c r="T377" s="14">
        <v>377</v>
      </c>
      <c r="U377" s="14">
        <v>277</v>
      </c>
      <c r="V377" s="14">
        <v>398</v>
      </c>
      <c r="W377" s="14">
        <v>322</v>
      </c>
      <c r="X377" s="14">
        <v>405</v>
      </c>
    </row>
    <row r="378" spans="1:24" x14ac:dyDescent="0.2">
      <c r="A378" s="17">
        <v>188304</v>
      </c>
      <c r="B378" s="13">
        <v>917249</v>
      </c>
      <c r="C378" s="13">
        <v>192</v>
      </c>
      <c r="D378" s="13">
        <v>188304</v>
      </c>
      <c r="E378" s="16" t="s">
        <v>1017</v>
      </c>
      <c r="F378" s="16" t="s">
        <v>0</v>
      </c>
      <c r="G378" s="16" t="s">
        <v>0</v>
      </c>
      <c r="H378" s="26">
        <f t="shared" si="5"/>
        <v>0.34213327371545244</v>
      </c>
      <c r="I378" s="16" t="s">
        <v>0</v>
      </c>
      <c r="J378" s="14">
        <v>10192</v>
      </c>
      <c r="K378" s="14">
        <v>438</v>
      </c>
      <c r="L378" s="14">
        <v>7293</v>
      </c>
      <c r="M378" s="14">
        <v>19862</v>
      </c>
      <c r="N378" s="14">
        <v>1410</v>
      </c>
      <c r="O378" s="14">
        <v>837</v>
      </c>
      <c r="P378" s="24">
        <v>2990</v>
      </c>
      <c r="Q378" s="14">
        <v>1586</v>
      </c>
      <c r="R378" s="14">
        <v>2442</v>
      </c>
      <c r="S378" s="14">
        <v>2645</v>
      </c>
      <c r="T378" s="14">
        <v>7068</v>
      </c>
      <c r="U378" s="14">
        <v>1573</v>
      </c>
      <c r="V378" s="14">
        <v>2728</v>
      </c>
      <c r="W378" s="14">
        <v>5684</v>
      </c>
      <c r="X378" s="14">
        <v>4798</v>
      </c>
    </row>
    <row r="379" spans="1:24" x14ac:dyDescent="0.2">
      <c r="A379" s="17">
        <v>187841</v>
      </c>
      <c r="B379" s="13">
        <v>1043677</v>
      </c>
      <c r="C379" s="13">
        <v>272</v>
      </c>
      <c r="D379" s="13">
        <v>187841</v>
      </c>
      <c r="E379" s="16" t="s">
        <v>1018</v>
      </c>
      <c r="F379" s="16" t="s">
        <v>0</v>
      </c>
      <c r="G379" s="16" t="s">
        <v>0</v>
      </c>
      <c r="H379" s="26">
        <f t="shared" si="5"/>
        <v>9.9965293710387232E-2</v>
      </c>
      <c r="I379" s="16" t="s">
        <v>0</v>
      </c>
      <c r="J379" s="14">
        <v>78</v>
      </c>
      <c r="K379" s="14">
        <v>29</v>
      </c>
      <c r="L379" s="14">
        <v>204</v>
      </c>
      <c r="M379" s="14">
        <v>99</v>
      </c>
      <c r="N379" s="14">
        <v>123</v>
      </c>
      <c r="O379" s="14">
        <v>373</v>
      </c>
      <c r="P379" s="24">
        <v>70</v>
      </c>
      <c r="Q379" s="14">
        <v>40</v>
      </c>
      <c r="R379" s="14">
        <v>96</v>
      </c>
      <c r="S379" s="14">
        <v>42</v>
      </c>
      <c r="T379" s="14">
        <v>28</v>
      </c>
      <c r="U379" s="14">
        <v>78</v>
      </c>
      <c r="V379" s="14">
        <v>71</v>
      </c>
      <c r="W379" s="14">
        <v>60</v>
      </c>
      <c r="X379" s="14">
        <v>92</v>
      </c>
    </row>
    <row r="380" spans="1:24" x14ac:dyDescent="0.2">
      <c r="A380" s="17">
        <v>187301</v>
      </c>
      <c r="B380" s="13">
        <v>571247</v>
      </c>
      <c r="C380" s="13">
        <v>144</v>
      </c>
      <c r="D380" s="13">
        <v>187301</v>
      </c>
      <c r="E380" s="16" t="s">
        <v>1019</v>
      </c>
      <c r="F380" s="16" t="s">
        <v>0</v>
      </c>
      <c r="G380" s="16" t="s">
        <v>0</v>
      </c>
      <c r="H380" s="26">
        <f t="shared" si="5"/>
        <v>0.86417884041272885</v>
      </c>
      <c r="I380" s="16" t="s">
        <v>0</v>
      </c>
      <c r="J380" s="14">
        <v>5927</v>
      </c>
      <c r="K380" s="14">
        <v>1538</v>
      </c>
      <c r="L380" s="14">
        <v>7522</v>
      </c>
      <c r="M380" s="14">
        <v>4714</v>
      </c>
      <c r="N380" s="14">
        <v>1738</v>
      </c>
      <c r="O380" s="14">
        <v>2449</v>
      </c>
      <c r="P380" s="24">
        <v>2436</v>
      </c>
      <c r="Q380" s="14">
        <v>3584</v>
      </c>
      <c r="R380" s="14">
        <v>1432</v>
      </c>
      <c r="S380" s="14">
        <v>2527</v>
      </c>
      <c r="T380" s="14">
        <v>7251</v>
      </c>
      <c r="U380" s="14">
        <v>1997</v>
      </c>
      <c r="V380" s="14">
        <v>4426</v>
      </c>
      <c r="W380" s="14">
        <v>3711</v>
      </c>
      <c r="X380" s="14">
        <v>3717</v>
      </c>
    </row>
    <row r="381" spans="1:24" x14ac:dyDescent="0.2">
      <c r="A381" s="17">
        <v>187054</v>
      </c>
      <c r="B381" s="13">
        <v>938032</v>
      </c>
      <c r="C381" s="13">
        <v>156</v>
      </c>
      <c r="D381" s="13">
        <v>187054</v>
      </c>
      <c r="E381" s="16" t="s">
        <v>1020</v>
      </c>
      <c r="F381" s="16" t="s">
        <v>0</v>
      </c>
      <c r="G381" s="16" t="s">
        <v>0</v>
      </c>
      <c r="H381" s="26">
        <f t="shared" si="5"/>
        <v>0.82417014476807382</v>
      </c>
      <c r="I381" s="16" t="s">
        <v>0</v>
      </c>
      <c r="J381" s="14">
        <v>657</v>
      </c>
      <c r="K381" s="14">
        <v>692</v>
      </c>
      <c r="L381" s="14">
        <v>831</v>
      </c>
      <c r="M381" s="14">
        <v>1379</v>
      </c>
      <c r="N381" s="14">
        <v>3359</v>
      </c>
      <c r="O381" s="14">
        <v>887</v>
      </c>
      <c r="P381" s="24">
        <v>673</v>
      </c>
      <c r="Q381" s="14">
        <v>936</v>
      </c>
      <c r="R381" s="14">
        <v>484</v>
      </c>
      <c r="S381" s="14">
        <v>315</v>
      </c>
      <c r="T381" s="14">
        <v>874</v>
      </c>
      <c r="U381" s="14">
        <v>1443</v>
      </c>
      <c r="V381" s="14">
        <v>2264</v>
      </c>
      <c r="W381" s="14">
        <v>1450</v>
      </c>
      <c r="X381" s="14">
        <v>1213</v>
      </c>
    </row>
    <row r="382" spans="1:24" x14ac:dyDescent="0.2">
      <c r="A382" s="17">
        <v>185057</v>
      </c>
      <c r="B382" s="13">
        <v>728373</v>
      </c>
      <c r="C382" s="13">
        <v>181</v>
      </c>
      <c r="D382" s="13">
        <v>185057</v>
      </c>
      <c r="E382" s="16" t="s">
        <v>1022</v>
      </c>
      <c r="F382" s="16" t="s">
        <v>0</v>
      </c>
      <c r="G382" s="16" t="s">
        <v>0</v>
      </c>
      <c r="H382" s="26">
        <f t="shared" si="5"/>
        <v>0.4639982164431381</v>
      </c>
      <c r="I382" s="16" t="s">
        <v>0</v>
      </c>
      <c r="J382" s="14">
        <v>514</v>
      </c>
      <c r="K382" s="14">
        <v>788</v>
      </c>
      <c r="L382" s="14">
        <v>454</v>
      </c>
      <c r="M382" s="14">
        <v>351</v>
      </c>
      <c r="N382" s="14">
        <v>1027</v>
      </c>
      <c r="O382" s="14">
        <v>568</v>
      </c>
      <c r="P382" s="24">
        <v>211</v>
      </c>
      <c r="Q382" s="14">
        <v>787</v>
      </c>
      <c r="R382" s="14">
        <v>650</v>
      </c>
      <c r="S382" s="14">
        <v>876</v>
      </c>
      <c r="T382" s="14">
        <v>404</v>
      </c>
      <c r="U382" s="14">
        <v>979</v>
      </c>
      <c r="V382" s="14">
        <v>490</v>
      </c>
      <c r="W382" s="14">
        <v>438</v>
      </c>
      <c r="X382" s="14">
        <v>570</v>
      </c>
    </row>
    <row r="383" spans="1:24" x14ac:dyDescent="0.2">
      <c r="A383" s="17">
        <v>185030</v>
      </c>
      <c r="B383" s="13">
        <v>737639</v>
      </c>
      <c r="C383" s="13">
        <v>181</v>
      </c>
      <c r="D383" s="13">
        <v>185030</v>
      </c>
      <c r="E383" s="16" t="s">
        <v>1023</v>
      </c>
      <c r="F383" s="16" t="s">
        <v>0</v>
      </c>
      <c r="G383" s="16" t="s">
        <v>0</v>
      </c>
      <c r="H383" s="26">
        <f t="shared" si="5"/>
        <v>0.45993669481238741</v>
      </c>
      <c r="I383" s="16" t="s">
        <v>0</v>
      </c>
      <c r="J383" s="14">
        <v>1224</v>
      </c>
      <c r="K383" s="14">
        <v>1703</v>
      </c>
      <c r="L383" s="14">
        <v>1021</v>
      </c>
      <c r="M383" s="14">
        <v>524</v>
      </c>
      <c r="N383" s="14">
        <v>2159</v>
      </c>
      <c r="O383" s="14">
        <v>1404</v>
      </c>
      <c r="P383" s="24">
        <v>1031</v>
      </c>
      <c r="Q383" s="14">
        <v>2335</v>
      </c>
      <c r="R383" s="14">
        <v>2371</v>
      </c>
      <c r="S383" s="14">
        <v>1908</v>
      </c>
      <c r="T383" s="14">
        <v>679</v>
      </c>
      <c r="U383" s="14">
        <v>2032</v>
      </c>
      <c r="V383" s="14">
        <v>711</v>
      </c>
      <c r="W383" s="14">
        <v>909</v>
      </c>
      <c r="X383" s="14">
        <v>1309</v>
      </c>
    </row>
    <row r="384" spans="1:24" x14ac:dyDescent="0.2">
      <c r="A384" s="17">
        <v>172042</v>
      </c>
      <c r="B384" s="13">
        <v>717292</v>
      </c>
      <c r="C384" s="13">
        <v>246</v>
      </c>
      <c r="D384" s="13">
        <v>172042</v>
      </c>
      <c r="E384" s="16" t="s">
        <v>1055</v>
      </c>
      <c r="F384" s="16" t="s">
        <v>0</v>
      </c>
      <c r="G384" s="16" t="s">
        <v>0</v>
      </c>
      <c r="H384" s="26">
        <f t="shared" si="5"/>
        <v>0.96371245389431359</v>
      </c>
      <c r="I384" s="16" t="s">
        <v>0</v>
      </c>
      <c r="J384" s="14">
        <v>529</v>
      </c>
      <c r="K384" s="14">
        <v>377</v>
      </c>
      <c r="L384" s="14">
        <v>462</v>
      </c>
      <c r="M384" s="14">
        <v>475</v>
      </c>
      <c r="N384" s="14">
        <v>5464</v>
      </c>
      <c r="O384" s="14">
        <v>709</v>
      </c>
      <c r="P384" s="24">
        <v>205</v>
      </c>
      <c r="Q384" s="14">
        <v>586</v>
      </c>
      <c r="R384" s="14">
        <v>702</v>
      </c>
      <c r="S384" s="14">
        <v>943</v>
      </c>
      <c r="T384" s="14">
        <v>613</v>
      </c>
      <c r="U384" s="14">
        <v>4454</v>
      </c>
      <c r="V384" s="14">
        <v>438</v>
      </c>
      <c r="W384" s="14">
        <v>189</v>
      </c>
      <c r="X384" s="14">
        <v>1089</v>
      </c>
    </row>
    <row r="385" spans="1:24" x14ac:dyDescent="0.2">
      <c r="A385" s="17">
        <v>171827</v>
      </c>
      <c r="B385" s="13">
        <v>937597</v>
      </c>
      <c r="C385" s="13">
        <v>174</v>
      </c>
      <c r="D385" s="13">
        <v>171827</v>
      </c>
      <c r="E385" s="16" t="s">
        <v>1057</v>
      </c>
      <c r="F385" s="16" t="s">
        <v>0</v>
      </c>
      <c r="G385" s="16" t="s">
        <v>0</v>
      </c>
      <c r="H385" s="26">
        <f t="shared" si="5"/>
        <v>0.89820814561345319</v>
      </c>
      <c r="I385" s="16" t="s">
        <v>0</v>
      </c>
      <c r="J385" s="14">
        <v>2297</v>
      </c>
      <c r="K385" s="14">
        <v>1363</v>
      </c>
      <c r="L385" s="14">
        <v>2032</v>
      </c>
      <c r="M385" s="14">
        <v>1244</v>
      </c>
      <c r="N385" s="14">
        <v>1041</v>
      </c>
      <c r="O385" s="14">
        <v>820</v>
      </c>
      <c r="P385" s="24">
        <v>1178</v>
      </c>
      <c r="Q385" s="14">
        <v>1831</v>
      </c>
      <c r="R385" s="14">
        <v>1411</v>
      </c>
      <c r="S385" s="14">
        <v>1769</v>
      </c>
      <c r="T385" s="14">
        <v>1588</v>
      </c>
      <c r="U385" s="14">
        <v>1205</v>
      </c>
      <c r="V385" s="14">
        <v>707</v>
      </c>
      <c r="W385" s="14">
        <v>1695</v>
      </c>
      <c r="X385" s="14">
        <v>1224</v>
      </c>
    </row>
    <row r="386" spans="1:24" x14ac:dyDescent="0.2">
      <c r="A386" s="17">
        <v>171002</v>
      </c>
      <c r="B386" s="13">
        <v>435752</v>
      </c>
      <c r="C386" s="13">
        <v>201</v>
      </c>
      <c r="D386" s="13">
        <v>171002</v>
      </c>
      <c r="E386" s="16" t="s">
        <v>1058</v>
      </c>
      <c r="F386" s="16" t="s">
        <v>0</v>
      </c>
      <c r="G386" s="16" t="s">
        <v>0</v>
      </c>
      <c r="H386" s="26">
        <f t="shared" si="5"/>
        <v>0.309096119673688</v>
      </c>
      <c r="I386" s="16" t="s">
        <v>0</v>
      </c>
      <c r="J386" s="14">
        <v>1108</v>
      </c>
      <c r="K386" s="14">
        <v>2918</v>
      </c>
      <c r="L386" s="14">
        <v>518</v>
      </c>
      <c r="M386" s="14">
        <v>493</v>
      </c>
      <c r="N386" s="14">
        <v>1968</v>
      </c>
      <c r="O386" s="14">
        <v>1113</v>
      </c>
      <c r="P386" s="24">
        <v>757</v>
      </c>
      <c r="Q386" s="14">
        <v>1936</v>
      </c>
      <c r="R386" s="14">
        <v>2142</v>
      </c>
      <c r="S386" s="14">
        <v>1292</v>
      </c>
      <c r="T386" s="14">
        <v>1070</v>
      </c>
      <c r="U386" s="14">
        <v>1719</v>
      </c>
      <c r="V386" s="14">
        <v>1334</v>
      </c>
      <c r="W386" s="14">
        <v>2152</v>
      </c>
      <c r="X386" s="14">
        <v>1491</v>
      </c>
    </row>
    <row r="387" spans="1:24" x14ac:dyDescent="0.2">
      <c r="A387" s="17">
        <v>170821</v>
      </c>
      <c r="B387" s="13">
        <v>440002</v>
      </c>
      <c r="C387" s="13">
        <v>158</v>
      </c>
      <c r="D387" s="13">
        <v>170821</v>
      </c>
      <c r="E387" s="16" t="s">
        <v>1059</v>
      </c>
      <c r="F387" s="16" t="s">
        <v>0</v>
      </c>
      <c r="G387" s="16" t="s">
        <v>0</v>
      </c>
      <c r="H387" s="26">
        <f t="shared" si="5"/>
        <v>0.47959685116521966</v>
      </c>
      <c r="I387" s="16" t="s">
        <v>0</v>
      </c>
      <c r="J387" s="14">
        <v>1921</v>
      </c>
      <c r="K387" s="14">
        <v>1513</v>
      </c>
      <c r="L387" s="14">
        <v>2645</v>
      </c>
      <c r="M387" s="14">
        <v>11282</v>
      </c>
      <c r="N387" s="14">
        <v>251</v>
      </c>
      <c r="O387" s="14">
        <v>968</v>
      </c>
      <c r="P387" s="24">
        <v>1926</v>
      </c>
      <c r="Q387" s="14">
        <v>957</v>
      </c>
      <c r="R387" s="14">
        <v>465</v>
      </c>
      <c r="S387" s="14">
        <v>2427</v>
      </c>
      <c r="T387" s="14">
        <v>2953</v>
      </c>
      <c r="U387" s="14">
        <v>614</v>
      </c>
      <c r="V387" s="14">
        <v>3142</v>
      </c>
      <c r="W387" s="14">
        <v>2363</v>
      </c>
      <c r="X387" s="14">
        <v>2298</v>
      </c>
    </row>
    <row r="388" spans="1:24" x14ac:dyDescent="0.2">
      <c r="A388" s="17">
        <v>170791</v>
      </c>
      <c r="B388" s="13">
        <v>660725</v>
      </c>
      <c r="C388" s="13">
        <v>144</v>
      </c>
      <c r="D388" s="13">
        <v>170791</v>
      </c>
      <c r="E388" s="16" t="s">
        <v>1060</v>
      </c>
      <c r="F388" s="16" t="s">
        <v>0</v>
      </c>
      <c r="G388" s="16" t="s">
        <v>0</v>
      </c>
      <c r="H388" s="26">
        <f t="shared" si="5"/>
        <v>0.91829746748652852</v>
      </c>
      <c r="I388" s="16" t="s">
        <v>0</v>
      </c>
      <c r="J388" s="14">
        <v>6281</v>
      </c>
      <c r="K388" s="14">
        <v>13890</v>
      </c>
      <c r="L388" s="14">
        <v>4025</v>
      </c>
      <c r="M388" s="14">
        <v>5233</v>
      </c>
      <c r="N388" s="14">
        <v>5840</v>
      </c>
      <c r="O388" s="14">
        <v>7700</v>
      </c>
      <c r="P388" s="24">
        <v>1852</v>
      </c>
      <c r="Q388" s="14">
        <v>6435</v>
      </c>
      <c r="R388" s="14">
        <v>4848</v>
      </c>
      <c r="S388" s="14">
        <v>7383</v>
      </c>
      <c r="T388" s="14">
        <v>4737</v>
      </c>
      <c r="U388" s="14">
        <v>7705</v>
      </c>
      <c r="V388" s="14">
        <v>12982</v>
      </c>
      <c r="W388" s="14">
        <v>2139</v>
      </c>
      <c r="X388" s="14">
        <v>7677</v>
      </c>
    </row>
    <row r="389" spans="1:24" x14ac:dyDescent="0.2">
      <c r="A389" s="17">
        <v>170766</v>
      </c>
      <c r="B389" s="13">
        <v>686475</v>
      </c>
      <c r="C389" s="13">
        <v>158</v>
      </c>
      <c r="D389" s="13">
        <v>170766</v>
      </c>
      <c r="E389" s="16" t="s">
        <v>1061</v>
      </c>
      <c r="F389" s="16" t="s">
        <v>0</v>
      </c>
      <c r="G389" s="16" t="s">
        <v>0</v>
      </c>
      <c r="H389" s="26">
        <f t="shared" si="5"/>
        <v>0.94998102124094874</v>
      </c>
      <c r="I389" s="16" t="s">
        <v>0</v>
      </c>
      <c r="J389" s="14">
        <v>2911</v>
      </c>
      <c r="K389" s="14">
        <v>778</v>
      </c>
      <c r="L389" s="14">
        <v>2759</v>
      </c>
      <c r="M389" s="14">
        <v>1625</v>
      </c>
      <c r="N389" s="14">
        <v>988</v>
      </c>
      <c r="O389" s="14">
        <v>1287</v>
      </c>
      <c r="P389" s="24">
        <v>851</v>
      </c>
      <c r="Q389" s="14">
        <v>1526</v>
      </c>
      <c r="R389" s="14">
        <v>752</v>
      </c>
      <c r="S389" s="14">
        <v>1234</v>
      </c>
      <c r="T389" s="14">
        <v>2995</v>
      </c>
      <c r="U389" s="14">
        <v>1009</v>
      </c>
      <c r="V389" s="14">
        <v>1623</v>
      </c>
      <c r="W389" s="14">
        <v>2260</v>
      </c>
      <c r="X389" s="14">
        <v>1565</v>
      </c>
    </row>
    <row r="390" spans="1:24" x14ac:dyDescent="0.2">
      <c r="A390" s="17">
        <v>170728</v>
      </c>
      <c r="B390" s="13">
        <v>708283</v>
      </c>
      <c r="C390" s="13">
        <v>174</v>
      </c>
      <c r="D390" s="13">
        <v>170728</v>
      </c>
      <c r="E390" s="16" t="s">
        <v>1062</v>
      </c>
      <c r="F390" s="16" t="s">
        <v>0</v>
      </c>
      <c r="G390" s="16" t="s">
        <v>0</v>
      </c>
      <c r="H390" s="26">
        <f t="shared" si="5"/>
        <v>0.67381428276184907</v>
      </c>
      <c r="I390" s="16" t="s">
        <v>0</v>
      </c>
      <c r="J390" s="14">
        <v>1770</v>
      </c>
      <c r="K390" s="14">
        <v>1779</v>
      </c>
      <c r="L390" s="14">
        <v>4604</v>
      </c>
      <c r="M390" s="14">
        <v>4510</v>
      </c>
      <c r="N390" s="14">
        <v>891</v>
      </c>
      <c r="O390" s="14">
        <v>1480</v>
      </c>
      <c r="P390" s="24">
        <v>1487</v>
      </c>
      <c r="Q390" s="14">
        <v>667</v>
      </c>
      <c r="R390" s="14">
        <v>457</v>
      </c>
      <c r="S390" s="14">
        <v>1378</v>
      </c>
      <c r="T390" s="14">
        <v>4490</v>
      </c>
      <c r="U390" s="14">
        <v>1028</v>
      </c>
      <c r="V390" s="14">
        <v>3193</v>
      </c>
      <c r="W390" s="14">
        <v>2848</v>
      </c>
      <c r="X390" s="14">
        <v>2128</v>
      </c>
    </row>
    <row r="391" spans="1:24" x14ac:dyDescent="0.2">
      <c r="A391" s="17">
        <v>170630</v>
      </c>
      <c r="B391" s="13">
        <v>928626</v>
      </c>
      <c r="C391" s="13">
        <v>142</v>
      </c>
      <c r="D391" s="13">
        <v>170630</v>
      </c>
      <c r="E391" s="16" t="s">
        <v>1063</v>
      </c>
      <c r="F391" s="16" t="s">
        <v>0</v>
      </c>
      <c r="G391" s="16" t="s">
        <v>0</v>
      </c>
      <c r="H391" s="26">
        <f t="shared" si="5"/>
        <v>0.16339173973612464</v>
      </c>
      <c r="I391" s="16" t="s">
        <v>0</v>
      </c>
      <c r="J391" s="14">
        <v>986</v>
      </c>
      <c r="K391" s="14">
        <v>524</v>
      </c>
      <c r="L391" s="14">
        <v>987</v>
      </c>
      <c r="M391" s="14">
        <v>1129</v>
      </c>
      <c r="N391" s="14">
        <v>742</v>
      </c>
      <c r="O391" s="14">
        <v>681</v>
      </c>
      <c r="P391" s="24">
        <v>596</v>
      </c>
      <c r="Q391" s="14">
        <v>720</v>
      </c>
      <c r="R391" s="14">
        <v>648</v>
      </c>
      <c r="S391" s="14">
        <v>3017</v>
      </c>
      <c r="T391" s="14">
        <v>1511</v>
      </c>
      <c r="U391" s="14">
        <v>1013</v>
      </c>
      <c r="V391" s="14">
        <v>1225</v>
      </c>
      <c r="W391" s="14">
        <v>856</v>
      </c>
      <c r="X391" s="14">
        <v>827</v>
      </c>
    </row>
    <row r="392" spans="1:24" x14ac:dyDescent="0.2">
      <c r="A392" s="17">
        <v>170522</v>
      </c>
      <c r="B392" s="13">
        <v>672568</v>
      </c>
      <c r="C392" s="13">
        <v>170</v>
      </c>
      <c r="D392" s="13">
        <v>170522</v>
      </c>
      <c r="E392" s="16" t="s">
        <v>1065</v>
      </c>
      <c r="F392" s="16" t="s">
        <v>0</v>
      </c>
      <c r="G392" s="16" t="s">
        <v>0</v>
      </c>
      <c r="H392" s="26">
        <f t="shared" si="5"/>
        <v>4.4420208874310176E-2</v>
      </c>
      <c r="I392" s="16" t="s">
        <v>0</v>
      </c>
      <c r="J392" s="14">
        <v>1055</v>
      </c>
      <c r="K392" s="14">
        <v>931</v>
      </c>
      <c r="L392" s="14">
        <v>925</v>
      </c>
      <c r="M392" s="14">
        <v>995</v>
      </c>
      <c r="N392" s="14">
        <v>936</v>
      </c>
      <c r="O392" s="14">
        <v>941</v>
      </c>
      <c r="P392" s="24">
        <v>736</v>
      </c>
      <c r="Q392" s="14">
        <v>1264</v>
      </c>
      <c r="R392" s="14">
        <v>1120</v>
      </c>
      <c r="S392" s="14">
        <v>1169</v>
      </c>
      <c r="T392" s="14">
        <v>1182</v>
      </c>
      <c r="U392" s="14">
        <v>1113</v>
      </c>
      <c r="V392" s="14">
        <v>1129</v>
      </c>
      <c r="W392" s="14">
        <v>725</v>
      </c>
      <c r="X392" s="14">
        <v>1036</v>
      </c>
    </row>
    <row r="393" spans="1:24" x14ac:dyDescent="0.2">
      <c r="A393" s="17">
        <v>170498</v>
      </c>
      <c r="B393" s="13">
        <v>529748</v>
      </c>
      <c r="C393" s="13">
        <v>257</v>
      </c>
      <c r="D393" s="13">
        <v>170498</v>
      </c>
      <c r="E393" s="16" t="s">
        <v>1067</v>
      </c>
      <c r="F393" s="16" t="s">
        <v>0</v>
      </c>
      <c r="G393" s="16" t="s">
        <v>0</v>
      </c>
      <c r="H393" s="26">
        <f t="shared" si="5"/>
        <v>0.15147380361815155</v>
      </c>
      <c r="I393" s="16" t="s">
        <v>0</v>
      </c>
      <c r="J393" s="14">
        <v>7999</v>
      </c>
      <c r="K393" s="14">
        <v>3700</v>
      </c>
      <c r="L393" s="14">
        <v>4903</v>
      </c>
      <c r="M393" s="14">
        <v>8030</v>
      </c>
      <c r="N393" s="14">
        <v>5496</v>
      </c>
      <c r="O393" s="14">
        <v>4818</v>
      </c>
      <c r="P393" s="24">
        <v>4562</v>
      </c>
      <c r="Q393" s="14">
        <v>6867</v>
      </c>
      <c r="R393" s="14">
        <v>6834</v>
      </c>
      <c r="S393" s="14">
        <v>8733</v>
      </c>
      <c r="T393" s="14">
        <v>6809</v>
      </c>
      <c r="U393" s="14">
        <v>7133</v>
      </c>
      <c r="V393" s="14">
        <v>6617</v>
      </c>
      <c r="W393" s="14">
        <v>4825</v>
      </c>
      <c r="X393" s="14">
        <v>5955</v>
      </c>
    </row>
    <row r="394" spans="1:24" x14ac:dyDescent="0.2">
      <c r="A394" s="17">
        <v>170131</v>
      </c>
      <c r="B394" s="13">
        <v>617861</v>
      </c>
      <c r="C394" s="13">
        <v>196</v>
      </c>
      <c r="D394" s="13">
        <v>170131</v>
      </c>
      <c r="E394" s="16" t="s">
        <v>1069</v>
      </c>
      <c r="F394" s="16" t="s">
        <v>0</v>
      </c>
      <c r="G394" s="16" t="s">
        <v>0</v>
      </c>
      <c r="H394" s="26">
        <f t="shared" si="5"/>
        <v>0.65285880478135294</v>
      </c>
      <c r="I394" s="16" t="s">
        <v>0</v>
      </c>
      <c r="J394" s="14">
        <v>699</v>
      </c>
      <c r="K394" s="14">
        <v>764</v>
      </c>
      <c r="L394" s="14">
        <v>1978</v>
      </c>
      <c r="M394" s="14">
        <v>1319</v>
      </c>
      <c r="N394" s="14">
        <v>89</v>
      </c>
      <c r="O394" s="14">
        <v>403</v>
      </c>
      <c r="P394" s="24">
        <v>541</v>
      </c>
      <c r="Q394" s="14">
        <v>306</v>
      </c>
      <c r="R394" s="14">
        <v>185</v>
      </c>
      <c r="S394" s="14">
        <v>671</v>
      </c>
      <c r="T394" s="14">
        <v>1182</v>
      </c>
      <c r="U394" s="14">
        <v>281</v>
      </c>
      <c r="V394" s="14">
        <v>1598</v>
      </c>
      <c r="W394" s="14">
        <v>568</v>
      </c>
      <c r="X394" s="14">
        <v>677</v>
      </c>
    </row>
    <row r="395" spans="1:24" x14ac:dyDescent="0.2">
      <c r="A395" s="17">
        <v>170069</v>
      </c>
      <c r="B395" s="13">
        <v>280835</v>
      </c>
      <c r="C395" s="13">
        <v>145</v>
      </c>
      <c r="D395" s="13">
        <v>170069</v>
      </c>
      <c r="E395" s="16" t="s">
        <v>1071</v>
      </c>
      <c r="F395" s="16" t="s">
        <v>0</v>
      </c>
      <c r="G395" s="16" t="s">
        <v>0</v>
      </c>
      <c r="H395" s="26">
        <f t="shared" ref="H395:H458" si="6">TTEST(J395:P395,Q395:W395,2,2)</f>
        <v>0.44565636619201821</v>
      </c>
      <c r="I395" s="16" t="s">
        <v>0</v>
      </c>
      <c r="J395" s="14">
        <v>4587</v>
      </c>
      <c r="K395" s="14">
        <v>8434</v>
      </c>
      <c r="L395" s="14">
        <v>6230</v>
      </c>
      <c r="M395" s="14">
        <v>22937</v>
      </c>
      <c r="N395" s="14">
        <v>5842</v>
      </c>
      <c r="O395" s="14">
        <v>3576</v>
      </c>
      <c r="P395" s="24">
        <v>3783</v>
      </c>
      <c r="Q395" s="14">
        <v>5419</v>
      </c>
      <c r="R395" s="14">
        <v>10417</v>
      </c>
      <c r="S395" s="14">
        <v>4613</v>
      </c>
      <c r="T395" s="14">
        <v>5587</v>
      </c>
      <c r="U395" s="14">
        <v>5163</v>
      </c>
      <c r="V395" s="14">
        <v>3716</v>
      </c>
      <c r="W395" s="14">
        <v>5531</v>
      </c>
      <c r="X395" s="14">
        <v>7897</v>
      </c>
    </row>
    <row r="396" spans="1:24" x14ac:dyDescent="0.2">
      <c r="A396" s="17">
        <v>168861</v>
      </c>
      <c r="B396" s="13">
        <v>581719</v>
      </c>
      <c r="C396" s="13">
        <v>174</v>
      </c>
      <c r="D396" s="13">
        <v>168861</v>
      </c>
      <c r="E396" s="16" t="s">
        <v>1075</v>
      </c>
      <c r="F396" s="16" t="s">
        <v>0</v>
      </c>
      <c r="G396" s="16" t="s">
        <v>0</v>
      </c>
      <c r="H396" s="26">
        <f t="shared" si="6"/>
        <v>0.89304673721900796</v>
      </c>
      <c r="I396" s="16" t="s">
        <v>0</v>
      </c>
      <c r="J396" s="14">
        <v>1132</v>
      </c>
      <c r="K396" s="14">
        <v>692</v>
      </c>
      <c r="L396" s="14">
        <v>707</v>
      </c>
      <c r="M396" s="14">
        <v>846</v>
      </c>
      <c r="N396" s="14">
        <v>3309</v>
      </c>
      <c r="O396" s="14">
        <v>2972</v>
      </c>
      <c r="P396" s="24">
        <v>612</v>
      </c>
      <c r="Q396" s="14">
        <v>864</v>
      </c>
      <c r="R396" s="14">
        <v>821</v>
      </c>
      <c r="S396" s="14">
        <v>881</v>
      </c>
      <c r="T396" s="14">
        <v>701</v>
      </c>
      <c r="U396" s="14">
        <v>4352</v>
      </c>
      <c r="V396" s="14">
        <v>684</v>
      </c>
      <c r="W396" s="14">
        <v>1326</v>
      </c>
      <c r="X396" s="14">
        <v>966</v>
      </c>
    </row>
    <row r="397" spans="1:24" x14ac:dyDescent="0.2">
      <c r="A397" s="12">
        <v>168785</v>
      </c>
      <c r="B397" s="13">
        <v>806546</v>
      </c>
      <c r="C397" s="13">
        <v>91</v>
      </c>
      <c r="D397" s="13">
        <v>168785</v>
      </c>
      <c r="E397" s="16" t="s">
        <v>1076</v>
      </c>
      <c r="F397" s="16" t="s">
        <v>0</v>
      </c>
      <c r="G397" s="16" t="s">
        <v>0</v>
      </c>
      <c r="H397" s="26">
        <f t="shared" si="6"/>
        <v>0.37229243876372708</v>
      </c>
      <c r="I397" s="16" t="s">
        <v>0</v>
      </c>
      <c r="J397" s="14">
        <v>1817</v>
      </c>
      <c r="K397" s="14">
        <v>317</v>
      </c>
      <c r="L397" s="14">
        <v>1324</v>
      </c>
      <c r="M397" s="14">
        <v>339</v>
      </c>
      <c r="N397" s="14">
        <v>3824</v>
      </c>
      <c r="O397" s="14">
        <v>2018</v>
      </c>
      <c r="P397" s="24">
        <v>696</v>
      </c>
      <c r="Q397" s="14">
        <v>2367</v>
      </c>
      <c r="R397" s="14">
        <v>2494</v>
      </c>
      <c r="S397" s="14">
        <v>5041</v>
      </c>
      <c r="T397" s="14">
        <v>1240</v>
      </c>
      <c r="U397" s="14">
        <v>4081</v>
      </c>
      <c r="V397" s="14">
        <v>279</v>
      </c>
      <c r="W397" s="14">
        <v>252</v>
      </c>
      <c r="X397" s="14">
        <v>1871</v>
      </c>
    </row>
    <row r="398" spans="1:24" x14ac:dyDescent="0.2">
      <c r="A398" s="17">
        <v>168764</v>
      </c>
      <c r="B398" s="13">
        <v>598688</v>
      </c>
      <c r="C398" s="13">
        <v>174</v>
      </c>
      <c r="D398" s="13">
        <v>168764</v>
      </c>
      <c r="E398" s="16" t="s">
        <v>1077</v>
      </c>
      <c r="F398" s="16" t="s">
        <v>0</v>
      </c>
      <c r="G398" s="16" t="s">
        <v>0</v>
      </c>
      <c r="H398" s="26">
        <f t="shared" si="6"/>
        <v>0.61925027883354034</v>
      </c>
      <c r="I398" s="16" t="s">
        <v>0</v>
      </c>
      <c r="J398" s="14">
        <v>8810</v>
      </c>
      <c r="K398" s="14">
        <v>7294</v>
      </c>
      <c r="L398" s="14">
        <v>29343</v>
      </c>
      <c r="M398" s="14">
        <v>9483</v>
      </c>
      <c r="N398" s="14">
        <v>21972</v>
      </c>
      <c r="O398" s="14">
        <v>18620</v>
      </c>
      <c r="P398" s="24">
        <v>3901</v>
      </c>
      <c r="Q398" s="14">
        <v>9664</v>
      </c>
      <c r="R398" s="14">
        <v>11150</v>
      </c>
      <c r="S398" s="14">
        <v>26156</v>
      </c>
      <c r="T398" s="14">
        <v>8157</v>
      </c>
      <c r="U398" s="14">
        <v>17697</v>
      </c>
      <c r="V398" s="14">
        <v>4277</v>
      </c>
      <c r="W398" s="14">
        <v>6147</v>
      </c>
      <c r="X398" s="14">
        <v>10953</v>
      </c>
    </row>
    <row r="399" spans="1:24" x14ac:dyDescent="0.2">
      <c r="A399" s="17">
        <v>161391</v>
      </c>
      <c r="B399" s="13">
        <v>359862</v>
      </c>
      <c r="C399" s="13">
        <v>162</v>
      </c>
      <c r="D399" s="13">
        <v>161391</v>
      </c>
      <c r="E399" s="16" t="s">
        <v>1084</v>
      </c>
      <c r="F399" s="16" t="s">
        <v>0</v>
      </c>
      <c r="G399" s="16" t="s">
        <v>0</v>
      </c>
      <c r="H399" s="26">
        <f t="shared" si="6"/>
        <v>0.5840862609697548</v>
      </c>
      <c r="I399" s="16" t="s">
        <v>0</v>
      </c>
      <c r="J399" s="14">
        <v>921</v>
      </c>
      <c r="K399" s="14">
        <v>788</v>
      </c>
      <c r="L399" s="14">
        <v>545</v>
      </c>
      <c r="M399" s="14">
        <v>1158</v>
      </c>
      <c r="N399" s="14">
        <v>747</v>
      </c>
      <c r="O399" s="14">
        <v>605</v>
      </c>
      <c r="P399" s="24">
        <v>646</v>
      </c>
      <c r="Q399" s="14">
        <v>663</v>
      </c>
      <c r="R399" s="14">
        <v>636</v>
      </c>
      <c r="S399" s="14">
        <v>916</v>
      </c>
      <c r="T399" s="14">
        <v>677</v>
      </c>
      <c r="U399" s="14">
        <v>722</v>
      </c>
      <c r="V399" s="14">
        <v>816</v>
      </c>
      <c r="W399" s="14">
        <v>628</v>
      </c>
      <c r="X399" s="14">
        <v>723</v>
      </c>
    </row>
    <row r="400" spans="1:24" x14ac:dyDescent="0.2">
      <c r="A400" s="17">
        <v>161085</v>
      </c>
      <c r="B400" s="13">
        <v>319344</v>
      </c>
      <c r="C400" s="13">
        <v>147</v>
      </c>
      <c r="D400" s="13">
        <v>161085</v>
      </c>
      <c r="E400" s="16" t="s">
        <v>1085</v>
      </c>
      <c r="F400" s="16" t="s">
        <v>0</v>
      </c>
      <c r="G400" s="16" t="s">
        <v>0</v>
      </c>
      <c r="H400" s="26">
        <f t="shared" si="6"/>
        <v>0.8750556698225449</v>
      </c>
      <c r="I400" s="16" t="s">
        <v>0</v>
      </c>
      <c r="J400" s="14">
        <v>5585</v>
      </c>
      <c r="K400" s="14">
        <v>3779</v>
      </c>
      <c r="L400" s="14">
        <v>5313</v>
      </c>
      <c r="M400" s="14">
        <v>6061</v>
      </c>
      <c r="N400" s="14">
        <v>5405</v>
      </c>
      <c r="O400" s="14">
        <v>4155</v>
      </c>
      <c r="P400" s="24">
        <v>2825</v>
      </c>
      <c r="Q400" s="14">
        <v>4967</v>
      </c>
      <c r="R400" s="14">
        <v>6774</v>
      </c>
      <c r="S400" s="14">
        <v>5398</v>
      </c>
      <c r="T400" s="14">
        <v>3413</v>
      </c>
      <c r="U400" s="14">
        <v>6024</v>
      </c>
      <c r="V400" s="14">
        <v>2960</v>
      </c>
      <c r="W400" s="14">
        <v>4352</v>
      </c>
      <c r="X400" s="14">
        <v>4969</v>
      </c>
    </row>
    <row r="401" spans="1:24" x14ac:dyDescent="0.2">
      <c r="A401" s="17">
        <v>160935</v>
      </c>
      <c r="B401" s="13">
        <v>1126102</v>
      </c>
      <c r="C401" s="13">
        <v>345</v>
      </c>
      <c r="D401" s="13">
        <v>160935</v>
      </c>
      <c r="E401" s="16" t="s">
        <v>1086</v>
      </c>
      <c r="F401" s="16" t="s">
        <v>0</v>
      </c>
      <c r="G401" s="16" t="s">
        <v>0</v>
      </c>
      <c r="H401" s="26">
        <f t="shared" si="6"/>
        <v>0.96698661734059066</v>
      </c>
      <c r="I401" s="16" t="s">
        <v>0</v>
      </c>
      <c r="J401" s="14">
        <v>12726</v>
      </c>
      <c r="K401" s="14">
        <v>4596</v>
      </c>
      <c r="L401" s="14">
        <v>5967</v>
      </c>
      <c r="M401" s="14">
        <v>2759</v>
      </c>
      <c r="N401" s="14">
        <v>36846</v>
      </c>
      <c r="O401" s="14">
        <v>34763</v>
      </c>
      <c r="P401" s="24">
        <v>21607</v>
      </c>
      <c r="Q401" s="14">
        <v>19220</v>
      </c>
      <c r="R401" s="14">
        <v>16781</v>
      </c>
      <c r="S401" s="14">
        <v>16629</v>
      </c>
      <c r="T401" s="14">
        <v>3247</v>
      </c>
      <c r="U401" s="14">
        <v>48554</v>
      </c>
      <c r="V401" s="14">
        <v>2872</v>
      </c>
      <c r="W401" s="14">
        <v>9602</v>
      </c>
      <c r="X401" s="14">
        <v>12741</v>
      </c>
    </row>
    <row r="402" spans="1:24" x14ac:dyDescent="0.2">
      <c r="A402" s="17">
        <v>160761</v>
      </c>
      <c r="B402" s="13">
        <v>688385</v>
      </c>
      <c r="C402" s="13">
        <v>352</v>
      </c>
      <c r="D402" s="13">
        <v>160761</v>
      </c>
      <c r="E402" s="16" t="s">
        <v>1087</v>
      </c>
      <c r="F402" s="16" t="s">
        <v>0</v>
      </c>
      <c r="G402" s="16" t="s">
        <v>0</v>
      </c>
      <c r="H402" s="26">
        <f t="shared" si="6"/>
        <v>0.11428022932662871</v>
      </c>
      <c r="I402" s="16" t="s">
        <v>0</v>
      </c>
      <c r="J402" s="14">
        <v>344</v>
      </c>
      <c r="K402" s="14">
        <v>350</v>
      </c>
      <c r="L402" s="14">
        <v>573</v>
      </c>
      <c r="M402" s="14">
        <v>283</v>
      </c>
      <c r="N402" s="14">
        <v>358</v>
      </c>
      <c r="O402" s="14">
        <v>686</v>
      </c>
      <c r="P402" s="24">
        <v>276</v>
      </c>
      <c r="Q402" s="14">
        <v>166</v>
      </c>
      <c r="R402" s="14">
        <v>108</v>
      </c>
      <c r="S402" s="14">
        <v>585</v>
      </c>
      <c r="T402" s="14">
        <v>321</v>
      </c>
      <c r="U402" s="14">
        <v>166</v>
      </c>
      <c r="V402" s="14">
        <v>333</v>
      </c>
      <c r="W402" s="14">
        <v>163</v>
      </c>
      <c r="X402" s="14">
        <v>331</v>
      </c>
    </row>
    <row r="403" spans="1:24" x14ac:dyDescent="0.2">
      <c r="A403" s="17">
        <v>160746</v>
      </c>
      <c r="B403" s="13">
        <v>848063</v>
      </c>
      <c r="C403" s="13">
        <v>87</v>
      </c>
      <c r="D403" s="13">
        <v>160746</v>
      </c>
      <c r="E403" s="16" t="s">
        <v>1088</v>
      </c>
      <c r="F403" s="16" t="s">
        <v>0</v>
      </c>
      <c r="G403" s="16" t="s">
        <v>0</v>
      </c>
      <c r="H403" s="26">
        <f t="shared" si="6"/>
        <v>0.54046268458187119</v>
      </c>
      <c r="I403" s="16" t="s">
        <v>0</v>
      </c>
      <c r="J403" s="14">
        <v>36588</v>
      </c>
      <c r="K403" s="14">
        <v>10731</v>
      </c>
      <c r="L403" s="14">
        <v>354787</v>
      </c>
      <c r="M403" s="14">
        <v>7308</v>
      </c>
      <c r="N403" s="14">
        <v>486141</v>
      </c>
      <c r="O403" s="14">
        <v>1039817</v>
      </c>
      <c r="P403" s="24">
        <v>35204</v>
      </c>
      <c r="Q403" s="14">
        <v>55905</v>
      </c>
      <c r="R403" s="14">
        <v>43427</v>
      </c>
      <c r="S403" s="14">
        <v>909631</v>
      </c>
      <c r="T403" s="14">
        <v>25892</v>
      </c>
      <c r="U403" s="14">
        <v>61520</v>
      </c>
      <c r="V403" s="14">
        <v>6658</v>
      </c>
      <c r="W403" s="14">
        <v>20700</v>
      </c>
      <c r="X403" s="14">
        <v>182045</v>
      </c>
    </row>
    <row r="404" spans="1:24" x14ac:dyDescent="0.2">
      <c r="A404" s="17">
        <v>146585</v>
      </c>
      <c r="B404" s="13">
        <v>348125</v>
      </c>
      <c r="C404" s="13">
        <v>124</v>
      </c>
      <c r="D404" s="13">
        <v>146585</v>
      </c>
      <c r="E404" s="16" t="s">
        <v>1092</v>
      </c>
      <c r="F404" s="16" t="s">
        <v>0</v>
      </c>
      <c r="G404" s="16" t="s">
        <v>0</v>
      </c>
      <c r="H404" s="26">
        <f t="shared" si="6"/>
        <v>0.59111813023477322</v>
      </c>
      <c r="I404" s="16" t="s">
        <v>0</v>
      </c>
      <c r="J404" s="14">
        <v>1849</v>
      </c>
      <c r="K404" s="14">
        <v>1429</v>
      </c>
      <c r="L404" s="14">
        <v>2330</v>
      </c>
      <c r="M404" s="14">
        <v>1131</v>
      </c>
      <c r="N404" s="14">
        <v>808</v>
      </c>
      <c r="O404" s="14">
        <v>982</v>
      </c>
      <c r="P404" s="24">
        <v>634</v>
      </c>
      <c r="Q404" s="14">
        <v>1272</v>
      </c>
      <c r="R404" s="14">
        <v>1116</v>
      </c>
      <c r="S404" s="14">
        <v>1522</v>
      </c>
      <c r="T404" s="14">
        <v>900</v>
      </c>
      <c r="U404" s="14">
        <v>1142</v>
      </c>
      <c r="V404" s="14">
        <v>1234</v>
      </c>
      <c r="W404" s="14">
        <v>1049</v>
      </c>
      <c r="X404" s="14">
        <v>1534</v>
      </c>
    </row>
    <row r="405" spans="1:24" x14ac:dyDescent="0.2">
      <c r="A405" s="17">
        <v>146430</v>
      </c>
      <c r="B405" s="13">
        <v>975336</v>
      </c>
      <c r="C405" s="13">
        <v>204</v>
      </c>
      <c r="D405" s="13">
        <v>146430</v>
      </c>
      <c r="E405" s="16" t="s">
        <v>1093</v>
      </c>
      <c r="F405" s="16" t="s">
        <v>0</v>
      </c>
      <c r="G405" s="16" t="s">
        <v>0</v>
      </c>
      <c r="H405" s="26">
        <f t="shared" si="6"/>
        <v>7.7678392512939481E-2</v>
      </c>
      <c r="I405" s="16" t="s">
        <v>0</v>
      </c>
      <c r="J405" s="14">
        <v>6770</v>
      </c>
      <c r="K405" s="14">
        <v>1917</v>
      </c>
      <c r="L405" s="14">
        <v>841</v>
      </c>
      <c r="M405" s="14">
        <v>2713</v>
      </c>
      <c r="N405" s="14">
        <v>5751</v>
      </c>
      <c r="O405" s="14">
        <v>259</v>
      </c>
      <c r="P405" s="24">
        <v>7292</v>
      </c>
      <c r="Q405" s="14">
        <v>12770</v>
      </c>
      <c r="R405" s="14">
        <v>19069</v>
      </c>
      <c r="S405" s="14">
        <v>2410</v>
      </c>
      <c r="T405" s="14">
        <v>11956</v>
      </c>
      <c r="U405" s="14">
        <v>7472</v>
      </c>
      <c r="V405" s="14">
        <v>3298</v>
      </c>
      <c r="W405" s="14">
        <v>3562</v>
      </c>
      <c r="X405" s="14">
        <v>5276</v>
      </c>
    </row>
    <row r="406" spans="1:24" x14ac:dyDescent="0.2">
      <c r="A406" s="17">
        <v>146315</v>
      </c>
      <c r="B406" s="13">
        <v>1012416</v>
      </c>
      <c r="C406" s="13">
        <v>471</v>
      </c>
      <c r="D406" s="13">
        <v>146315</v>
      </c>
      <c r="E406" s="16" t="s">
        <v>1094</v>
      </c>
      <c r="F406" s="16" t="s">
        <v>0</v>
      </c>
      <c r="G406" s="16" t="s">
        <v>0</v>
      </c>
      <c r="H406" s="26">
        <f t="shared" si="6"/>
        <v>0.97043960024335219</v>
      </c>
      <c r="I406" s="16" t="s">
        <v>0</v>
      </c>
      <c r="J406" s="14">
        <v>291</v>
      </c>
      <c r="K406" s="14">
        <v>241</v>
      </c>
      <c r="L406" s="14">
        <v>493</v>
      </c>
      <c r="M406" s="14">
        <v>316</v>
      </c>
      <c r="N406" s="14">
        <v>48</v>
      </c>
      <c r="O406" s="14">
        <v>96</v>
      </c>
      <c r="P406" s="24">
        <v>179</v>
      </c>
      <c r="Q406" s="14">
        <v>167</v>
      </c>
      <c r="R406" s="14">
        <v>511</v>
      </c>
      <c r="S406" s="14">
        <v>262</v>
      </c>
      <c r="T406" s="14">
        <v>209</v>
      </c>
      <c r="U406" s="14">
        <v>241</v>
      </c>
      <c r="V406" s="14">
        <v>138</v>
      </c>
      <c r="W406" s="14">
        <v>116</v>
      </c>
      <c r="X406" s="14">
        <v>213</v>
      </c>
    </row>
    <row r="407" spans="1:24" x14ac:dyDescent="0.2">
      <c r="A407" s="17">
        <v>146245</v>
      </c>
      <c r="B407" s="13">
        <v>390779</v>
      </c>
      <c r="C407" s="13">
        <v>116</v>
      </c>
      <c r="D407" s="13">
        <v>146245</v>
      </c>
      <c r="E407" s="16" t="s">
        <v>1095</v>
      </c>
      <c r="F407" s="16" t="s">
        <v>0</v>
      </c>
      <c r="G407" s="16" t="s">
        <v>0</v>
      </c>
      <c r="H407" s="26">
        <f t="shared" si="6"/>
        <v>0.57363024165444987</v>
      </c>
      <c r="I407" s="16" t="s">
        <v>0</v>
      </c>
      <c r="J407" s="14">
        <v>485</v>
      </c>
      <c r="K407" s="14">
        <v>4689</v>
      </c>
      <c r="L407" s="14">
        <v>9660</v>
      </c>
      <c r="M407" s="14">
        <v>4382</v>
      </c>
      <c r="N407" s="14">
        <v>8669</v>
      </c>
      <c r="O407" s="14">
        <v>6483</v>
      </c>
      <c r="P407" s="24">
        <v>1332</v>
      </c>
      <c r="Q407" s="14">
        <v>4447</v>
      </c>
      <c r="R407" s="14">
        <v>3375</v>
      </c>
      <c r="S407" s="14">
        <v>8641</v>
      </c>
      <c r="T407" s="14">
        <v>3652</v>
      </c>
      <c r="U407" s="14">
        <v>4436</v>
      </c>
      <c r="V407" s="14">
        <v>2352</v>
      </c>
      <c r="W407" s="14">
        <v>2598</v>
      </c>
      <c r="X407" s="14">
        <v>5013</v>
      </c>
    </row>
    <row r="408" spans="1:24" x14ac:dyDescent="0.2">
      <c r="A408" s="17">
        <v>146233</v>
      </c>
      <c r="B408" s="13">
        <v>1161202</v>
      </c>
      <c r="C408" s="13">
        <v>121</v>
      </c>
      <c r="D408" s="13">
        <v>146233</v>
      </c>
      <c r="E408" s="16" t="s">
        <v>1096</v>
      </c>
      <c r="F408" s="16" t="s">
        <v>0</v>
      </c>
      <c r="G408" s="16" t="s">
        <v>0</v>
      </c>
      <c r="H408" s="26">
        <f t="shared" si="6"/>
        <v>0.58574859425976367</v>
      </c>
      <c r="I408" s="16" t="s">
        <v>0</v>
      </c>
      <c r="J408" s="14">
        <v>62722</v>
      </c>
      <c r="K408" s="14">
        <v>49715</v>
      </c>
      <c r="L408" s="14">
        <v>103643</v>
      </c>
      <c r="M408" s="14">
        <v>10163</v>
      </c>
      <c r="N408" s="14">
        <v>68774</v>
      </c>
      <c r="O408" s="14">
        <v>113088</v>
      </c>
      <c r="P408" s="24">
        <v>57559</v>
      </c>
      <c r="Q408" s="14">
        <v>101634</v>
      </c>
      <c r="R408" s="14">
        <v>69384</v>
      </c>
      <c r="S408" s="14">
        <v>87861</v>
      </c>
      <c r="T408" s="14">
        <v>34250</v>
      </c>
      <c r="U408" s="14">
        <v>137986</v>
      </c>
      <c r="V408" s="14">
        <v>65163</v>
      </c>
      <c r="W408" s="14">
        <v>42834</v>
      </c>
      <c r="X408" s="14">
        <v>63280</v>
      </c>
    </row>
    <row r="409" spans="1:24" x14ac:dyDescent="0.2">
      <c r="A409" s="17">
        <v>145881</v>
      </c>
      <c r="B409" s="13">
        <v>653579</v>
      </c>
      <c r="C409" s="13">
        <v>102</v>
      </c>
      <c r="D409" s="13">
        <v>145881</v>
      </c>
      <c r="E409" s="16" t="s">
        <v>1097</v>
      </c>
      <c r="F409" s="16" t="s">
        <v>0</v>
      </c>
      <c r="G409" s="16" t="s">
        <v>0</v>
      </c>
      <c r="H409" s="26">
        <f t="shared" si="6"/>
        <v>0.22778707489638847</v>
      </c>
      <c r="I409" s="16" t="s">
        <v>0</v>
      </c>
      <c r="J409" s="14">
        <v>3287</v>
      </c>
      <c r="K409" s="14">
        <v>4172</v>
      </c>
      <c r="L409" s="14">
        <v>4420</v>
      </c>
      <c r="M409" s="14">
        <v>6199</v>
      </c>
      <c r="N409" s="14">
        <v>61881</v>
      </c>
      <c r="O409" s="14">
        <v>37281</v>
      </c>
      <c r="P409" s="24">
        <v>3696</v>
      </c>
      <c r="Q409" s="14">
        <v>4357</v>
      </c>
      <c r="R409" s="14">
        <v>2304</v>
      </c>
      <c r="S409" s="14">
        <v>6944</v>
      </c>
      <c r="T409" s="14">
        <v>3886</v>
      </c>
      <c r="U409" s="14">
        <v>3898</v>
      </c>
      <c r="V409" s="14">
        <v>14791</v>
      </c>
      <c r="W409" s="14">
        <v>5491</v>
      </c>
      <c r="X409" s="14">
        <v>5314</v>
      </c>
    </row>
    <row r="410" spans="1:24" x14ac:dyDescent="0.2">
      <c r="A410" s="17">
        <v>138108</v>
      </c>
      <c r="B410" s="13">
        <v>675784</v>
      </c>
      <c r="C410" s="13">
        <v>159</v>
      </c>
      <c r="D410" s="13">
        <v>138108</v>
      </c>
      <c r="E410" s="16" t="s">
        <v>1098</v>
      </c>
      <c r="F410" s="16" t="s">
        <v>0</v>
      </c>
      <c r="G410" s="16" t="s">
        <v>0</v>
      </c>
      <c r="H410" s="26">
        <f t="shared" si="6"/>
        <v>0.9417273445130554</v>
      </c>
      <c r="I410" s="16" t="s">
        <v>0</v>
      </c>
      <c r="J410" s="14">
        <v>1326</v>
      </c>
      <c r="K410" s="14">
        <v>9261</v>
      </c>
      <c r="L410" s="14">
        <v>15799</v>
      </c>
      <c r="M410" s="14">
        <v>3150</v>
      </c>
      <c r="N410" s="14">
        <v>2025</v>
      </c>
      <c r="O410" s="14">
        <v>1255</v>
      </c>
      <c r="P410" s="24">
        <v>1721</v>
      </c>
      <c r="Q410" s="14">
        <v>1560</v>
      </c>
      <c r="R410" s="14">
        <v>2651</v>
      </c>
      <c r="S410" s="14">
        <v>14680</v>
      </c>
      <c r="T410" s="14">
        <v>7163</v>
      </c>
      <c r="U410" s="14">
        <v>1943</v>
      </c>
      <c r="V410" s="14">
        <v>3990</v>
      </c>
      <c r="W410" s="14">
        <v>1094</v>
      </c>
      <c r="X410" s="14">
        <v>5144</v>
      </c>
    </row>
    <row r="411" spans="1:24" x14ac:dyDescent="0.2">
      <c r="A411" s="17">
        <v>134621</v>
      </c>
      <c r="B411" s="13">
        <v>1109965</v>
      </c>
      <c r="C411" s="13">
        <v>428</v>
      </c>
      <c r="D411" s="13">
        <v>134621</v>
      </c>
      <c r="E411" s="16" t="s">
        <v>1100</v>
      </c>
      <c r="F411" s="16" t="s">
        <v>0</v>
      </c>
      <c r="G411" s="16" t="s">
        <v>0</v>
      </c>
      <c r="H411" s="26">
        <f t="shared" si="6"/>
        <v>0.64728205593095689</v>
      </c>
      <c r="I411" s="16" t="s">
        <v>0</v>
      </c>
      <c r="J411" s="14">
        <v>300722</v>
      </c>
      <c r="K411" s="14">
        <v>179158</v>
      </c>
      <c r="L411" s="14">
        <v>190107</v>
      </c>
      <c r="M411" s="14">
        <v>52331</v>
      </c>
      <c r="N411" s="14">
        <v>562933</v>
      </c>
      <c r="O411" s="14">
        <v>379778</v>
      </c>
      <c r="P411" s="24">
        <v>492471</v>
      </c>
      <c r="Q411" s="14">
        <v>501517</v>
      </c>
      <c r="R411" s="14">
        <v>466244</v>
      </c>
      <c r="S411" s="14">
        <v>343559</v>
      </c>
      <c r="T411" s="14">
        <v>88343</v>
      </c>
      <c r="U411" s="14">
        <v>670277</v>
      </c>
      <c r="V411" s="14">
        <v>100965</v>
      </c>
      <c r="W411" s="14">
        <v>333906</v>
      </c>
      <c r="X411" s="14">
        <v>283878</v>
      </c>
    </row>
    <row r="412" spans="1:24" x14ac:dyDescent="0.2">
      <c r="A412" s="17">
        <v>133921</v>
      </c>
      <c r="B412" s="13">
        <v>630254</v>
      </c>
      <c r="C412" s="13">
        <v>232</v>
      </c>
      <c r="D412" s="13">
        <v>133921</v>
      </c>
      <c r="E412" s="16" t="s">
        <v>1102</v>
      </c>
      <c r="F412" s="16" t="s">
        <v>0</v>
      </c>
      <c r="G412" s="16" t="s">
        <v>0</v>
      </c>
      <c r="H412" s="26">
        <f t="shared" si="6"/>
        <v>0.71554995631418683</v>
      </c>
      <c r="I412" s="16" t="s">
        <v>0</v>
      </c>
      <c r="J412" s="14">
        <v>729</v>
      </c>
      <c r="K412" s="14">
        <v>828</v>
      </c>
      <c r="L412" s="14">
        <v>2042</v>
      </c>
      <c r="M412" s="14">
        <v>1981</v>
      </c>
      <c r="N412" s="14">
        <v>492</v>
      </c>
      <c r="O412" s="14">
        <v>913</v>
      </c>
      <c r="P412" s="24">
        <v>367</v>
      </c>
      <c r="Q412" s="14">
        <v>488</v>
      </c>
      <c r="R412" s="14">
        <v>349</v>
      </c>
      <c r="S412" s="14">
        <v>1263</v>
      </c>
      <c r="T412" s="14">
        <v>719</v>
      </c>
      <c r="U412" s="14">
        <v>492</v>
      </c>
      <c r="V412" s="14">
        <v>2153</v>
      </c>
      <c r="W412" s="14">
        <v>971</v>
      </c>
      <c r="X412" s="14">
        <v>866</v>
      </c>
    </row>
    <row r="413" spans="1:24" x14ac:dyDescent="0.2">
      <c r="A413" s="17">
        <v>131168</v>
      </c>
      <c r="B413" s="13">
        <v>963702</v>
      </c>
      <c r="C413" s="13">
        <v>117</v>
      </c>
      <c r="D413" s="13">
        <v>131168</v>
      </c>
      <c r="E413" s="16" t="s">
        <v>1104</v>
      </c>
      <c r="F413" s="16" t="s">
        <v>0</v>
      </c>
      <c r="G413" s="16" t="s">
        <v>0</v>
      </c>
      <c r="H413" s="26">
        <f t="shared" si="6"/>
        <v>0.36536991106481398</v>
      </c>
      <c r="I413" s="16" t="s">
        <v>0</v>
      </c>
      <c r="J413" s="14">
        <v>7468</v>
      </c>
      <c r="K413" s="14">
        <v>4770</v>
      </c>
      <c r="L413" s="14">
        <v>5180</v>
      </c>
      <c r="M413" s="14">
        <v>4538</v>
      </c>
      <c r="N413" s="14">
        <v>7592</v>
      </c>
      <c r="O413" s="14">
        <v>6739</v>
      </c>
      <c r="P413" s="24">
        <v>4892</v>
      </c>
      <c r="Q413" s="14">
        <v>7574</v>
      </c>
      <c r="R413" s="14">
        <v>10323</v>
      </c>
      <c r="S413" s="14">
        <v>7061</v>
      </c>
      <c r="T413" s="14">
        <v>4461</v>
      </c>
      <c r="U413" s="14">
        <v>8383</v>
      </c>
      <c r="V413" s="14">
        <v>3707</v>
      </c>
      <c r="W413" s="14">
        <v>6227</v>
      </c>
      <c r="X413" s="14">
        <v>5782</v>
      </c>
    </row>
    <row r="414" spans="1:24" x14ac:dyDescent="0.2">
      <c r="A414" s="17">
        <v>130640</v>
      </c>
      <c r="B414" s="13">
        <v>837207</v>
      </c>
      <c r="C414" s="13">
        <v>290</v>
      </c>
      <c r="D414" s="13">
        <v>130640</v>
      </c>
      <c r="E414" s="16" t="s">
        <v>1105</v>
      </c>
      <c r="F414" s="16" t="s">
        <v>0</v>
      </c>
      <c r="G414" s="16" t="s">
        <v>0</v>
      </c>
      <c r="H414" s="26">
        <f t="shared" si="6"/>
        <v>0.74309121476392681</v>
      </c>
      <c r="I414" s="16" t="s">
        <v>0</v>
      </c>
      <c r="J414" s="14">
        <v>1591</v>
      </c>
      <c r="K414" s="14">
        <v>1717</v>
      </c>
      <c r="L414" s="14">
        <v>926</v>
      </c>
      <c r="M414" s="14">
        <v>1821</v>
      </c>
      <c r="N414" s="14">
        <v>788</v>
      </c>
      <c r="O414" s="14">
        <v>2321</v>
      </c>
      <c r="P414" s="24">
        <v>1545</v>
      </c>
      <c r="Q414" s="14">
        <v>3040</v>
      </c>
      <c r="R414" s="14">
        <v>1280</v>
      </c>
      <c r="S414" s="14">
        <v>1729</v>
      </c>
      <c r="T414" s="14">
        <v>1440</v>
      </c>
      <c r="U414" s="14">
        <v>1765</v>
      </c>
      <c r="V414" s="14">
        <v>1020</v>
      </c>
      <c r="W414" s="14">
        <v>1195</v>
      </c>
      <c r="X414" s="14">
        <v>1585</v>
      </c>
    </row>
    <row r="415" spans="1:24" x14ac:dyDescent="0.2">
      <c r="A415" s="17">
        <v>130638</v>
      </c>
      <c r="B415" s="13">
        <v>872968</v>
      </c>
      <c r="C415" s="13">
        <v>174</v>
      </c>
      <c r="D415" s="13">
        <v>130638</v>
      </c>
      <c r="E415" s="16" t="s">
        <v>1106</v>
      </c>
      <c r="F415" s="16" t="s">
        <v>0</v>
      </c>
      <c r="G415" s="16" t="s">
        <v>0</v>
      </c>
      <c r="H415" s="26">
        <f t="shared" si="6"/>
        <v>0.74983844542393308</v>
      </c>
      <c r="I415" s="16" t="s">
        <v>0</v>
      </c>
      <c r="J415" s="14">
        <v>1644</v>
      </c>
      <c r="K415" s="14">
        <v>1062</v>
      </c>
      <c r="L415" s="14">
        <v>4052</v>
      </c>
      <c r="M415" s="14">
        <v>4226</v>
      </c>
      <c r="N415" s="14">
        <v>699</v>
      </c>
      <c r="O415" s="14">
        <v>1121</v>
      </c>
      <c r="P415" s="24">
        <v>893</v>
      </c>
      <c r="Q415" s="14">
        <v>580</v>
      </c>
      <c r="R415" s="14">
        <v>295</v>
      </c>
      <c r="S415" s="14">
        <v>1351</v>
      </c>
      <c r="T415" s="14">
        <v>4011</v>
      </c>
      <c r="U415" s="14">
        <v>1117</v>
      </c>
      <c r="V415" s="14">
        <v>6997</v>
      </c>
      <c r="W415" s="14">
        <v>1797</v>
      </c>
      <c r="X415" s="14">
        <v>2114</v>
      </c>
    </row>
    <row r="416" spans="1:24" x14ac:dyDescent="0.2">
      <c r="A416" s="17">
        <v>130599</v>
      </c>
      <c r="B416" s="13">
        <v>623643</v>
      </c>
      <c r="C416" s="13">
        <v>116</v>
      </c>
      <c r="D416" s="13">
        <v>130599</v>
      </c>
      <c r="E416" s="16" t="s">
        <v>1107</v>
      </c>
      <c r="F416" s="16" t="s">
        <v>0</v>
      </c>
      <c r="G416" s="16" t="s">
        <v>0</v>
      </c>
      <c r="H416" s="26">
        <f t="shared" si="6"/>
        <v>0.51096045645338006</v>
      </c>
      <c r="I416" s="16" t="s">
        <v>0</v>
      </c>
      <c r="J416" s="14">
        <v>5300</v>
      </c>
      <c r="K416" s="14">
        <v>1795</v>
      </c>
      <c r="L416" s="14">
        <v>5183</v>
      </c>
      <c r="M416" s="14">
        <v>4212</v>
      </c>
      <c r="N416" s="14">
        <v>1046</v>
      </c>
      <c r="O416" s="14">
        <v>2337</v>
      </c>
      <c r="P416" s="24">
        <v>2445</v>
      </c>
      <c r="Q416" s="14">
        <v>2907</v>
      </c>
      <c r="R416" s="14">
        <v>2593</v>
      </c>
      <c r="S416" s="14">
        <v>3419</v>
      </c>
      <c r="T416" s="14">
        <v>9218</v>
      </c>
      <c r="U416" s="14">
        <v>2491</v>
      </c>
      <c r="V416" s="14">
        <v>3699</v>
      </c>
      <c r="W416" s="14">
        <v>3216</v>
      </c>
      <c r="X416" s="14">
        <v>3401</v>
      </c>
    </row>
    <row r="417" spans="1:24" x14ac:dyDescent="0.2">
      <c r="A417" s="17">
        <v>130581</v>
      </c>
      <c r="B417" s="13">
        <v>212391</v>
      </c>
      <c r="C417" s="13">
        <v>102</v>
      </c>
      <c r="D417" s="13">
        <v>130581</v>
      </c>
      <c r="E417" s="16" t="s">
        <v>1108</v>
      </c>
      <c r="F417" s="16" t="s">
        <v>0</v>
      </c>
      <c r="G417" s="16" t="s">
        <v>0</v>
      </c>
      <c r="H417" s="26">
        <f t="shared" si="6"/>
        <v>0.39250932266186678</v>
      </c>
      <c r="I417" s="16" t="s">
        <v>0</v>
      </c>
      <c r="J417" s="14">
        <v>12409</v>
      </c>
      <c r="K417" s="14">
        <v>7075</v>
      </c>
      <c r="L417" s="14">
        <v>6501</v>
      </c>
      <c r="M417" s="14">
        <v>61287</v>
      </c>
      <c r="N417" s="14">
        <v>15743</v>
      </c>
      <c r="O417" s="14">
        <v>12450</v>
      </c>
      <c r="P417" s="24">
        <v>19126</v>
      </c>
      <c r="Q417" s="14">
        <v>12737</v>
      </c>
      <c r="R417" s="14">
        <v>16665</v>
      </c>
      <c r="S417" s="14">
        <v>12150</v>
      </c>
      <c r="T417" s="14">
        <v>8563</v>
      </c>
      <c r="U417" s="14">
        <v>11607</v>
      </c>
      <c r="V417" s="14">
        <v>10794</v>
      </c>
      <c r="W417" s="14">
        <v>16755</v>
      </c>
      <c r="X417" s="14">
        <v>11343</v>
      </c>
    </row>
    <row r="418" spans="1:24" x14ac:dyDescent="0.2">
      <c r="A418" s="17">
        <v>130558</v>
      </c>
      <c r="B418" s="13">
        <v>878863</v>
      </c>
      <c r="C418" s="13">
        <v>158</v>
      </c>
      <c r="D418" s="13">
        <v>130558</v>
      </c>
      <c r="E418" s="16" t="s">
        <v>1109</v>
      </c>
      <c r="F418" s="16" t="s">
        <v>0</v>
      </c>
      <c r="G418" s="16" t="s">
        <v>0</v>
      </c>
      <c r="H418" s="26">
        <f t="shared" si="6"/>
        <v>0.16029804023544089</v>
      </c>
      <c r="I418" s="16" t="s">
        <v>0</v>
      </c>
      <c r="J418" s="14">
        <v>1232</v>
      </c>
      <c r="K418" s="14">
        <v>692</v>
      </c>
      <c r="L418" s="14">
        <v>4226</v>
      </c>
      <c r="M418" s="14">
        <v>3285</v>
      </c>
      <c r="N418" s="14">
        <v>624</v>
      </c>
      <c r="O418" s="14">
        <v>1457</v>
      </c>
      <c r="P418" s="24">
        <v>570</v>
      </c>
      <c r="Q418" s="14">
        <v>747</v>
      </c>
      <c r="R418" s="14">
        <v>166</v>
      </c>
      <c r="S418" s="14">
        <v>424</v>
      </c>
      <c r="T418" s="14">
        <v>1006</v>
      </c>
      <c r="U418" s="14">
        <v>711</v>
      </c>
      <c r="V418" s="14">
        <v>1404</v>
      </c>
      <c r="W418" s="14">
        <v>1553</v>
      </c>
      <c r="X418" s="14">
        <v>1577</v>
      </c>
    </row>
    <row r="419" spans="1:24" x14ac:dyDescent="0.2">
      <c r="A419" s="17">
        <v>130549</v>
      </c>
      <c r="B419" s="13">
        <v>881377</v>
      </c>
      <c r="C419" s="13">
        <v>156</v>
      </c>
      <c r="D419" s="13">
        <v>130549</v>
      </c>
      <c r="E419" s="16" t="s">
        <v>1110</v>
      </c>
      <c r="F419" s="16" t="s">
        <v>0</v>
      </c>
      <c r="G419" s="16" t="s">
        <v>0</v>
      </c>
      <c r="H419" s="26">
        <f t="shared" si="6"/>
        <v>0.1908522166103751</v>
      </c>
      <c r="I419" s="16" t="s">
        <v>0</v>
      </c>
      <c r="J419" s="14">
        <v>2280</v>
      </c>
      <c r="K419" s="14">
        <v>1006</v>
      </c>
      <c r="L419" s="14">
        <v>2717</v>
      </c>
      <c r="M419" s="14">
        <v>1265</v>
      </c>
      <c r="N419" s="14">
        <v>768</v>
      </c>
      <c r="O419" s="14">
        <v>1219</v>
      </c>
      <c r="P419" s="24">
        <v>681</v>
      </c>
      <c r="Q419" s="14">
        <v>1008</v>
      </c>
      <c r="R419" s="14">
        <v>486</v>
      </c>
      <c r="S419" s="14">
        <v>1861</v>
      </c>
      <c r="T419" s="14">
        <v>598</v>
      </c>
      <c r="U419" s="14">
        <v>1004</v>
      </c>
      <c r="V419" s="14">
        <v>693</v>
      </c>
      <c r="W419" s="14">
        <v>981</v>
      </c>
      <c r="X419" s="14">
        <v>1099</v>
      </c>
    </row>
    <row r="420" spans="1:24" x14ac:dyDescent="0.2">
      <c r="A420" s="17">
        <v>128096</v>
      </c>
      <c r="B420" s="13">
        <v>971543</v>
      </c>
      <c r="C420" s="13">
        <v>423</v>
      </c>
      <c r="D420" s="13">
        <v>128096</v>
      </c>
      <c r="E420" s="16" t="s">
        <v>1111</v>
      </c>
      <c r="F420" s="16" t="s">
        <v>0</v>
      </c>
      <c r="G420" s="16" t="s">
        <v>0</v>
      </c>
      <c r="H420" s="26">
        <f t="shared" si="6"/>
        <v>2.8402066280995224E-2</v>
      </c>
      <c r="I420" s="16" t="s">
        <v>0</v>
      </c>
      <c r="J420" s="14">
        <v>176</v>
      </c>
      <c r="K420" s="14">
        <v>80</v>
      </c>
      <c r="L420" s="14">
        <v>147</v>
      </c>
      <c r="M420" s="14">
        <v>61</v>
      </c>
      <c r="N420" s="14">
        <v>162</v>
      </c>
      <c r="O420" s="14">
        <v>97</v>
      </c>
      <c r="P420" s="24">
        <v>96</v>
      </c>
      <c r="Q420" s="14">
        <v>150</v>
      </c>
      <c r="R420" s="14">
        <v>220</v>
      </c>
      <c r="S420" s="14">
        <v>215</v>
      </c>
      <c r="T420" s="14">
        <v>181</v>
      </c>
      <c r="U420" s="14">
        <v>269</v>
      </c>
      <c r="V420" s="14">
        <v>68</v>
      </c>
      <c r="W420" s="14">
        <v>257</v>
      </c>
      <c r="X420" s="14">
        <v>124</v>
      </c>
    </row>
    <row r="421" spans="1:24" x14ac:dyDescent="0.2">
      <c r="A421" s="17">
        <v>128047</v>
      </c>
      <c r="B421" s="13">
        <v>690038</v>
      </c>
      <c r="C421" s="13">
        <v>158</v>
      </c>
      <c r="D421" s="13">
        <v>128047</v>
      </c>
      <c r="E421" s="16" t="s">
        <v>1112</v>
      </c>
      <c r="F421" s="16" t="s">
        <v>0</v>
      </c>
      <c r="G421" s="16" t="s">
        <v>0</v>
      </c>
      <c r="H421" s="26">
        <f t="shared" si="6"/>
        <v>0.56097587575562002</v>
      </c>
      <c r="I421" s="16" t="s">
        <v>0</v>
      </c>
      <c r="J421" s="14">
        <v>5683</v>
      </c>
      <c r="K421" s="14">
        <v>3532</v>
      </c>
      <c r="L421" s="14">
        <v>9551</v>
      </c>
      <c r="M421" s="14">
        <v>3648</v>
      </c>
      <c r="N421" s="14">
        <v>3198</v>
      </c>
      <c r="O421" s="14">
        <v>6316</v>
      </c>
      <c r="P421" s="24">
        <v>3467</v>
      </c>
      <c r="Q421" s="14">
        <v>4348</v>
      </c>
      <c r="R421" s="14">
        <v>2922</v>
      </c>
      <c r="S421" s="14">
        <v>4415</v>
      </c>
      <c r="T421" s="14">
        <v>12523</v>
      </c>
      <c r="U421" s="14">
        <v>4168</v>
      </c>
      <c r="V421" s="14">
        <v>7016</v>
      </c>
      <c r="W421" s="14">
        <v>6271</v>
      </c>
      <c r="X421" s="14">
        <v>5869</v>
      </c>
    </row>
    <row r="422" spans="1:24" x14ac:dyDescent="0.2">
      <c r="A422" s="17">
        <v>127847</v>
      </c>
      <c r="B422" s="13">
        <v>1015842</v>
      </c>
      <c r="C422" s="13">
        <v>91</v>
      </c>
      <c r="D422" s="13">
        <v>127847</v>
      </c>
      <c r="E422" s="16" t="s">
        <v>1113</v>
      </c>
      <c r="F422" s="16" t="s">
        <v>0</v>
      </c>
      <c r="G422" s="16" t="s">
        <v>0</v>
      </c>
      <c r="H422" s="26">
        <f t="shared" si="6"/>
        <v>0.81790845422256819</v>
      </c>
      <c r="I422" s="16" t="s">
        <v>0</v>
      </c>
      <c r="J422" s="14">
        <v>16447</v>
      </c>
      <c r="K422" s="14">
        <v>9991</v>
      </c>
      <c r="L422" s="14">
        <v>18838</v>
      </c>
      <c r="M422" s="14">
        <v>11707</v>
      </c>
      <c r="N422" s="14">
        <v>40271</v>
      </c>
      <c r="O422" s="14">
        <v>17528</v>
      </c>
      <c r="P422" s="24">
        <v>18016</v>
      </c>
      <c r="Q422" s="14">
        <v>13438</v>
      </c>
      <c r="R422" s="14">
        <v>27967</v>
      </c>
      <c r="S422" s="14">
        <v>24171</v>
      </c>
      <c r="T422" s="14">
        <v>19182</v>
      </c>
      <c r="U422" s="14">
        <v>25751</v>
      </c>
      <c r="V422" s="14">
        <v>4325</v>
      </c>
      <c r="W422" s="14">
        <v>9638</v>
      </c>
      <c r="X422" s="14">
        <v>16298</v>
      </c>
    </row>
    <row r="423" spans="1:24" x14ac:dyDescent="0.2">
      <c r="A423" s="17">
        <v>127730</v>
      </c>
      <c r="B423" s="13">
        <v>1092230</v>
      </c>
      <c r="C423" s="13">
        <v>255</v>
      </c>
      <c r="D423" s="13">
        <v>127730</v>
      </c>
      <c r="E423" s="16" t="s">
        <v>1114</v>
      </c>
      <c r="F423" s="16" t="s">
        <v>0</v>
      </c>
      <c r="G423" s="16" t="s">
        <v>0</v>
      </c>
      <c r="H423" s="26">
        <f t="shared" si="6"/>
        <v>0.63060562993867642</v>
      </c>
      <c r="I423" s="16" t="s">
        <v>0</v>
      </c>
      <c r="J423" s="14">
        <v>617</v>
      </c>
      <c r="K423" s="14">
        <v>346</v>
      </c>
      <c r="L423" s="14">
        <v>710</v>
      </c>
      <c r="M423" s="14">
        <v>224</v>
      </c>
      <c r="N423" s="14">
        <v>1490</v>
      </c>
      <c r="O423" s="14">
        <v>1507</v>
      </c>
      <c r="P423" s="24">
        <v>829</v>
      </c>
      <c r="Q423" s="14">
        <v>840</v>
      </c>
      <c r="R423" s="14">
        <v>686</v>
      </c>
      <c r="S423" s="14">
        <v>1046</v>
      </c>
      <c r="T423" s="14">
        <v>206</v>
      </c>
      <c r="U423" s="14">
        <v>1234</v>
      </c>
      <c r="V423" s="14">
        <v>249</v>
      </c>
      <c r="W423" s="14">
        <v>631</v>
      </c>
      <c r="X423" s="14">
        <v>697</v>
      </c>
    </row>
    <row r="424" spans="1:24" x14ac:dyDescent="0.2">
      <c r="A424" s="17">
        <v>127696</v>
      </c>
      <c r="B424" s="13">
        <v>618747</v>
      </c>
      <c r="C424" s="13">
        <v>117</v>
      </c>
      <c r="D424" s="13">
        <v>127696</v>
      </c>
      <c r="E424" s="16" t="s">
        <v>1115</v>
      </c>
      <c r="F424" s="16" t="s">
        <v>0</v>
      </c>
      <c r="G424" s="16" t="s">
        <v>0</v>
      </c>
      <c r="H424" s="26">
        <f t="shared" si="6"/>
        <v>0.39682759649075905</v>
      </c>
      <c r="I424" s="16" t="s">
        <v>0</v>
      </c>
      <c r="J424" s="14">
        <v>4420</v>
      </c>
      <c r="K424" s="14">
        <v>4953</v>
      </c>
      <c r="L424" s="14">
        <v>8052</v>
      </c>
      <c r="M424" s="14">
        <v>3652</v>
      </c>
      <c r="N424" s="14">
        <v>11571</v>
      </c>
      <c r="O424" s="14">
        <v>10113</v>
      </c>
      <c r="P424" s="24">
        <v>4245</v>
      </c>
      <c r="Q424" s="14">
        <v>6761</v>
      </c>
      <c r="R424" s="14">
        <v>13908</v>
      </c>
      <c r="S424" s="14">
        <v>10244</v>
      </c>
      <c r="T424" s="14">
        <v>5490</v>
      </c>
      <c r="U424" s="14">
        <v>16614</v>
      </c>
      <c r="V424" s="14">
        <v>3721</v>
      </c>
      <c r="W424" s="14">
        <v>4113</v>
      </c>
      <c r="X424" s="14">
        <v>2391</v>
      </c>
    </row>
    <row r="425" spans="1:24" x14ac:dyDescent="0.2">
      <c r="A425" s="17">
        <v>127678</v>
      </c>
      <c r="B425" s="13">
        <v>758480</v>
      </c>
      <c r="C425" s="13">
        <v>203</v>
      </c>
      <c r="D425" s="13">
        <v>127678</v>
      </c>
      <c r="E425" s="16" t="s">
        <v>1116</v>
      </c>
      <c r="F425" s="16" t="s">
        <v>0</v>
      </c>
      <c r="G425" s="16" t="s">
        <v>0</v>
      </c>
      <c r="H425" s="26">
        <f t="shared" si="6"/>
        <v>0.21908059133437185</v>
      </c>
      <c r="I425" s="16" t="s">
        <v>0</v>
      </c>
      <c r="J425" s="14">
        <v>1895</v>
      </c>
      <c r="K425" s="14">
        <v>162</v>
      </c>
      <c r="L425" s="14">
        <v>136</v>
      </c>
      <c r="M425" s="14">
        <v>640</v>
      </c>
      <c r="N425" s="14">
        <v>160</v>
      </c>
      <c r="O425" s="14">
        <v>336</v>
      </c>
      <c r="P425" s="24">
        <v>99</v>
      </c>
      <c r="Q425" s="14">
        <v>131</v>
      </c>
      <c r="R425" s="14">
        <v>241</v>
      </c>
      <c r="S425" s="14">
        <v>180</v>
      </c>
      <c r="T425" s="14">
        <v>152</v>
      </c>
      <c r="U425" s="14">
        <v>154</v>
      </c>
      <c r="V425" s="14">
        <v>249</v>
      </c>
      <c r="W425" s="14">
        <v>91</v>
      </c>
      <c r="X425" s="14">
        <v>286</v>
      </c>
    </row>
    <row r="426" spans="1:24" x14ac:dyDescent="0.2">
      <c r="A426" s="17">
        <v>127665</v>
      </c>
      <c r="B426" s="13">
        <v>609564</v>
      </c>
      <c r="C426" s="13">
        <v>277</v>
      </c>
      <c r="D426" s="13">
        <v>127665</v>
      </c>
      <c r="E426" s="16" t="s">
        <v>1117</v>
      </c>
      <c r="F426" s="16" t="s">
        <v>0</v>
      </c>
      <c r="G426" s="16" t="s">
        <v>0</v>
      </c>
      <c r="H426" s="26">
        <f t="shared" si="6"/>
        <v>0.92917993881184113</v>
      </c>
      <c r="I426" s="16" t="s">
        <v>0</v>
      </c>
      <c r="J426" s="14">
        <v>57834</v>
      </c>
      <c r="K426" s="14">
        <v>17923</v>
      </c>
      <c r="L426" s="14">
        <v>18777</v>
      </c>
      <c r="M426" s="14">
        <v>956</v>
      </c>
      <c r="N426" s="14">
        <v>73736</v>
      </c>
      <c r="O426" s="14">
        <v>24040</v>
      </c>
      <c r="P426" s="24">
        <v>11500</v>
      </c>
      <c r="Q426" s="14">
        <v>46978</v>
      </c>
      <c r="R426" s="14">
        <v>39379</v>
      </c>
      <c r="S426" s="14">
        <v>14932</v>
      </c>
      <c r="T426" s="14">
        <v>4762</v>
      </c>
      <c r="U426" s="14">
        <v>82843</v>
      </c>
      <c r="V426" s="14">
        <v>2297</v>
      </c>
      <c r="W426" s="14">
        <v>3958</v>
      </c>
      <c r="X426" s="14">
        <v>22832</v>
      </c>
    </row>
    <row r="427" spans="1:24" x14ac:dyDescent="0.2">
      <c r="A427" s="17">
        <v>127640</v>
      </c>
      <c r="B427" s="13">
        <v>598616</v>
      </c>
      <c r="C427" s="13">
        <v>217</v>
      </c>
      <c r="D427" s="13">
        <v>127640</v>
      </c>
      <c r="E427" s="16" t="s">
        <v>1118</v>
      </c>
      <c r="F427" s="16" t="s">
        <v>0</v>
      </c>
      <c r="G427" s="16" t="s">
        <v>0</v>
      </c>
      <c r="H427" s="26">
        <f t="shared" si="6"/>
        <v>0.11219802323011953</v>
      </c>
      <c r="I427" s="16" t="s">
        <v>0</v>
      </c>
      <c r="J427" s="14">
        <v>2383</v>
      </c>
      <c r="K427" s="14">
        <v>1812</v>
      </c>
      <c r="L427" s="14">
        <v>1502</v>
      </c>
      <c r="M427" s="14">
        <v>1491</v>
      </c>
      <c r="N427" s="14">
        <v>3200</v>
      </c>
      <c r="O427" s="14">
        <v>2211</v>
      </c>
      <c r="P427" s="24">
        <v>653</v>
      </c>
      <c r="Q427" s="14">
        <v>4083</v>
      </c>
      <c r="R427" s="14">
        <v>6853</v>
      </c>
      <c r="S427" s="14">
        <v>2975</v>
      </c>
      <c r="T427" s="14">
        <v>1788</v>
      </c>
      <c r="U427" s="14">
        <v>1989</v>
      </c>
      <c r="V427" s="14">
        <v>2584</v>
      </c>
      <c r="W427" s="14">
        <v>1951</v>
      </c>
      <c r="X427" s="14">
        <v>2165</v>
      </c>
    </row>
    <row r="428" spans="1:24" x14ac:dyDescent="0.2">
      <c r="A428" s="17">
        <v>126885</v>
      </c>
      <c r="B428" s="13">
        <v>1115218</v>
      </c>
      <c r="C428" s="13">
        <v>253</v>
      </c>
      <c r="D428" s="13">
        <v>126885</v>
      </c>
      <c r="E428" s="16" t="s">
        <v>1119</v>
      </c>
      <c r="F428" s="16" t="s">
        <v>0</v>
      </c>
      <c r="G428" s="16" t="s">
        <v>0</v>
      </c>
      <c r="H428" s="26">
        <f t="shared" si="6"/>
        <v>0.51808699801680413</v>
      </c>
      <c r="I428" s="16" t="s">
        <v>0</v>
      </c>
      <c r="J428" s="14">
        <v>90880</v>
      </c>
      <c r="K428" s="14">
        <v>51054</v>
      </c>
      <c r="L428" s="14">
        <v>15902</v>
      </c>
      <c r="M428" s="14">
        <v>27954</v>
      </c>
      <c r="N428" s="14">
        <v>9252</v>
      </c>
      <c r="O428" s="14">
        <v>20037</v>
      </c>
      <c r="P428" s="24">
        <v>173066</v>
      </c>
      <c r="Q428" s="14">
        <v>251741</v>
      </c>
      <c r="R428" s="14">
        <v>68508</v>
      </c>
      <c r="S428" s="14">
        <v>28430</v>
      </c>
      <c r="T428" s="14">
        <v>26056</v>
      </c>
      <c r="U428" s="14">
        <v>8107</v>
      </c>
      <c r="V428" s="14">
        <v>23523</v>
      </c>
      <c r="W428" s="14">
        <v>177049</v>
      </c>
      <c r="X428" s="14">
        <v>56461</v>
      </c>
    </row>
    <row r="429" spans="1:24" x14ac:dyDescent="0.2">
      <c r="A429" s="17">
        <v>126709</v>
      </c>
      <c r="B429" s="13">
        <v>444605</v>
      </c>
      <c r="C429" s="13">
        <v>174</v>
      </c>
      <c r="D429" s="13">
        <v>126709</v>
      </c>
      <c r="E429" s="16" t="s">
        <v>1120</v>
      </c>
      <c r="F429" s="16" t="s">
        <v>0</v>
      </c>
      <c r="G429" s="16" t="s">
        <v>0</v>
      </c>
      <c r="H429" s="26">
        <f t="shared" si="6"/>
        <v>0.76910749055615513</v>
      </c>
      <c r="I429" s="16" t="s">
        <v>0</v>
      </c>
      <c r="J429" s="14">
        <v>6929</v>
      </c>
      <c r="K429" s="14">
        <v>12665</v>
      </c>
      <c r="L429" s="14">
        <v>10039</v>
      </c>
      <c r="M429" s="14">
        <v>35706</v>
      </c>
      <c r="N429" s="14">
        <v>16559</v>
      </c>
      <c r="O429" s="14">
        <v>12121</v>
      </c>
      <c r="P429" s="24">
        <v>53230</v>
      </c>
      <c r="Q429" s="14">
        <v>14399</v>
      </c>
      <c r="R429" s="14">
        <v>14984</v>
      </c>
      <c r="S429" s="14">
        <v>13847</v>
      </c>
      <c r="T429" s="14">
        <v>43735</v>
      </c>
      <c r="U429" s="14">
        <v>18310</v>
      </c>
      <c r="V429" s="14">
        <v>28315</v>
      </c>
      <c r="W429" s="14">
        <v>29841</v>
      </c>
      <c r="X429" s="14">
        <v>23704</v>
      </c>
    </row>
    <row r="430" spans="1:24" x14ac:dyDescent="0.2">
      <c r="A430" s="17">
        <v>126690</v>
      </c>
      <c r="B430" s="13">
        <v>791238</v>
      </c>
      <c r="C430" s="13">
        <v>261</v>
      </c>
      <c r="D430" s="13">
        <v>126690</v>
      </c>
      <c r="E430" s="16" t="s">
        <v>1121</v>
      </c>
      <c r="F430" s="16" t="s">
        <v>0</v>
      </c>
      <c r="G430" s="16" t="s">
        <v>0</v>
      </c>
      <c r="H430" s="26">
        <f t="shared" si="6"/>
        <v>0.75419592169516336</v>
      </c>
      <c r="I430" s="16" t="s">
        <v>0</v>
      </c>
      <c r="J430" s="14">
        <v>2004</v>
      </c>
      <c r="K430" s="14">
        <v>1595</v>
      </c>
      <c r="L430" s="14">
        <v>599</v>
      </c>
      <c r="M430" s="14">
        <v>492</v>
      </c>
      <c r="N430" s="14">
        <v>2050</v>
      </c>
      <c r="O430" s="14">
        <v>912</v>
      </c>
      <c r="P430" s="24">
        <v>1485</v>
      </c>
      <c r="Q430" s="14">
        <v>2297</v>
      </c>
      <c r="R430" s="14">
        <v>2282</v>
      </c>
      <c r="S430" s="14">
        <v>925</v>
      </c>
      <c r="T430" s="14">
        <v>557</v>
      </c>
      <c r="U430" s="14">
        <v>1791</v>
      </c>
      <c r="V430" s="14">
        <v>506</v>
      </c>
      <c r="W430" s="14">
        <v>1626</v>
      </c>
      <c r="X430" s="14">
        <v>1266</v>
      </c>
    </row>
    <row r="431" spans="1:24" x14ac:dyDescent="0.2">
      <c r="A431" s="17">
        <v>126673</v>
      </c>
      <c r="B431" s="13">
        <v>602126</v>
      </c>
      <c r="C431" s="13">
        <v>218</v>
      </c>
      <c r="D431" s="13">
        <v>126673</v>
      </c>
      <c r="E431" s="16" t="s">
        <v>1122</v>
      </c>
      <c r="F431" s="16" t="s">
        <v>0</v>
      </c>
      <c r="G431" s="16" t="s">
        <v>0</v>
      </c>
      <c r="H431" s="26">
        <f t="shared" si="6"/>
        <v>0.81970289569471799</v>
      </c>
      <c r="I431" s="16" t="s">
        <v>0</v>
      </c>
      <c r="J431" s="14">
        <v>6531</v>
      </c>
      <c r="K431" s="14">
        <v>4873</v>
      </c>
      <c r="L431" s="14">
        <v>5901</v>
      </c>
      <c r="M431" s="14">
        <v>18289</v>
      </c>
      <c r="N431" s="14">
        <v>4086</v>
      </c>
      <c r="O431" s="14">
        <v>7225</v>
      </c>
      <c r="P431" s="24">
        <v>9181</v>
      </c>
      <c r="Q431" s="14">
        <v>6933</v>
      </c>
      <c r="R431" s="14">
        <v>4825</v>
      </c>
      <c r="S431" s="14">
        <v>9391</v>
      </c>
      <c r="T431" s="14">
        <v>6616</v>
      </c>
      <c r="U431" s="14">
        <v>8626</v>
      </c>
      <c r="V431" s="14">
        <v>8664</v>
      </c>
      <c r="W431" s="14">
        <v>7907</v>
      </c>
      <c r="X431" s="14">
        <v>6629</v>
      </c>
    </row>
    <row r="432" spans="1:24" x14ac:dyDescent="0.2">
      <c r="A432" s="17">
        <v>126350</v>
      </c>
      <c r="B432" s="13">
        <v>395762</v>
      </c>
      <c r="C432" s="13">
        <v>147</v>
      </c>
      <c r="D432" s="13">
        <v>126350</v>
      </c>
      <c r="E432" s="16" t="s">
        <v>1123</v>
      </c>
      <c r="F432" s="16" t="s">
        <v>0</v>
      </c>
      <c r="G432" s="16" t="s">
        <v>0</v>
      </c>
      <c r="H432" s="26">
        <f t="shared" si="6"/>
        <v>0.67600698552791605</v>
      </c>
      <c r="I432" s="16" t="s">
        <v>0</v>
      </c>
      <c r="J432" s="14">
        <v>22766</v>
      </c>
      <c r="K432" s="14">
        <v>22157</v>
      </c>
      <c r="L432" s="14">
        <v>20263</v>
      </c>
      <c r="M432" s="14">
        <v>49950</v>
      </c>
      <c r="N432" s="14">
        <v>31764</v>
      </c>
      <c r="O432" s="14">
        <v>21771</v>
      </c>
      <c r="P432" s="24">
        <v>16734</v>
      </c>
      <c r="Q432" s="14">
        <v>19369</v>
      </c>
      <c r="R432" s="14">
        <v>28017</v>
      </c>
      <c r="S432" s="14">
        <v>27168</v>
      </c>
      <c r="T432" s="14">
        <v>32932</v>
      </c>
      <c r="U432" s="14">
        <v>27698</v>
      </c>
      <c r="V432" s="14">
        <v>43705</v>
      </c>
      <c r="W432" s="14">
        <v>22162</v>
      </c>
      <c r="X432" s="14">
        <v>26995</v>
      </c>
    </row>
    <row r="433" spans="1:24" x14ac:dyDescent="0.2">
      <c r="A433" s="17">
        <v>125802</v>
      </c>
      <c r="B433" s="13">
        <v>891034</v>
      </c>
      <c r="C433" s="13">
        <v>204</v>
      </c>
      <c r="D433" s="13">
        <v>125802</v>
      </c>
      <c r="E433" s="16" t="s">
        <v>1124</v>
      </c>
      <c r="F433" s="16" t="s">
        <v>0</v>
      </c>
      <c r="G433" s="16" t="s">
        <v>0</v>
      </c>
      <c r="H433" s="26">
        <f t="shared" si="6"/>
        <v>6.0390457121859406E-2</v>
      </c>
      <c r="I433" s="16" t="s">
        <v>0</v>
      </c>
      <c r="J433" s="14">
        <v>1500</v>
      </c>
      <c r="K433" s="14">
        <v>1129</v>
      </c>
      <c r="L433" s="14">
        <v>797</v>
      </c>
      <c r="M433" s="14">
        <v>784</v>
      </c>
      <c r="N433" s="14">
        <v>1726</v>
      </c>
      <c r="O433" s="14">
        <v>698</v>
      </c>
      <c r="P433" s="24">
        <v>1350</v>
      </c>
      <c r="Q433" s="14">
        <v>3892</v>
      </c>
      <c r="R433" s="14">
        <v>2063</v>
      </c>
      <c r="S433" s="14">
        <v>1216</v>
      </c>
      <c r="T433" s="14">
        <v>2214</v>
      </c>
      <c r="U433" s="14">
        <v>2822</v>
      </c>
      <c r="V433" s="14">
        <v>1031</v>
      </c>
      <c r="W433" s="14">
        <v>1001</v>
      </c>
      <c r="X433" s="14">
        <v>1493</v>
      </c>
    </row>
    <row r="434" spans="1:24" x14ac:dyDescent="0.2">
      <c r="A434" s="17">
        <v>125241</v>
      </c>
      <c r="B434" s="13">
        <v>876777</v>
      </c>
      <c r="C434" s="13">
        <v>199</v>
      </c>
      <c r="D434" s="13">
        <v>125241</v>
      </c>
      <c r="E434" s="16" t="s">
        <v>1125</v>
      </c>
      <c r="F434" s="16" t="s">
        <v>0</v>
      </c>
      <c r="G434" s="16" t="s">
        <v>0</v>
      </c>
      <c r="H434" s="26">
        <f t="shared" si="6"/>
        <v>0.24674099461541552</v>
      </c>
      <c r="I434" s="16" t="s">
        <v>0</v>
      </c>
      <c r="J434" s="14">
        <v>351</v>
      </c>
      <c r="K434" s="14">
        <v>107</v>
      </c>
      <c r="L434" s="14">
        <v>352</v>
      </c>
      <c r="M434" s="14">
        <v>107</v>
      </c>
      <c r="N434" s="14">
        <v>562</v>
      </c>
      <c r="O434" s="14">
        <v>4532</v>
      </c>
      <c r="P434" s="24">
        <v>577</v>
      </c>
      <c r="Q434" s="14">
        <v>282</v>
      </c>
      <c r="R434" s="14">
        <v>254</v>
      </c>
      <c r="S434" s="14">
        <v>536</v>
      </c>
      <c r="T434" s="14">
        <v>54</v>
      </c>
      <c r="U434" s="14">
        <v>162</v>
      </c>
      <c r="V434" s="14">
        <v>77</v>
      </c>
      <c r="W434" s="14">
        <v>55</v>
      </c>
      <c r="X434" s="14">
        <v>553</v>
      </c>
    </row>
    <row r="435" spans="1:24" x14ac:dyDescent="0.2">
      <c r="A435" s="17">
        <v>124607</v>
      </c>
      <c r="B435" s="13">
        <v>1196456</v>
      </c>
      <c r="C435" s="13">
        <v>95</v>
      </c>
      <c r="D435" s="13">
        <v>124607</v>
      </c>
      <c r="E435" s="16" t="s">
        <v>1126</v>
      </c>
      <c r="F435" s="16" t="s">
        <v>0</v>
      </c>
      <c r="G435" s="16" t="s">
        <v>0</v>
      </c>
      <c r="H435" s="26">
        <f t="shared" si="6"/>
        <v>0.88089709314170273</v>
      </c>
      <c r="I435" s="16" t="s">
        <v>0</v>
      </c>
      <c r="J435" s="14">
        <v>1038</v>
      </c>
      <c r="K435" s="14">
        <v>442</v>
      </c>
      <c r="L435" s="14">
        <v>1331</v>
      </c>
      <c r="M435" s="14">
        <v>660</v>
      </c>
      <c r="N435" s="14">
        <v>1501</v>
      </c>
      <c r="O435" s="14">
        <v>2705</v>
      </c>
      <c r="P435" s="24">
        <v>695</v>
      </c>
      <c r="Q435" s="14">
        <v>1450</v>
      </c>
      <c r="R435" s="14">
        <v>1660</v>
      </c>
      <c r="S435" s="14">
        <v>1418</v>
      </c>
      <c r="T435" s="14">
        <v>482</v>
      </c>
      <c r="U435" s="14">
        <v>2138</v>
      </c>
      <c r="V435" s="14">
        <v>624</v>
      </c>
      <c r="W435" s="14">
        <v>991</v>
      </c>
      <c r="X435" s="14">
        <v>690</v>
      </c>
    </row>
    <row r="436" spans="1:24" x14ac:dyDescent="0.2">
      <c r="A436" s="17">
        <v>124606</v>
      </c>
      <c r="B436" s="13">
        <v>1181425</v>
      </c>
      <c r="C436" s="13">
        <v>216</v>
      </c>
      <c r="D436" s="13">
        <v>124606</v>
      </c>
      <c r="E436" s="16" t="s">
        <v>1127</v>
      </c>
      <c r="F436" s="16" t="s">
        <v>0</v>
      </c>
      <c r="G436" s="16" t="s">
        <v>0</v>
      </c>
      <c r="H436" s="26">
        <f t="shared" si="6"/>
        <v>0.60905554010276419</v>
      </c>
      <c r="I436" s="16" t="s">
        <v>0</v>
      </c>
      <c r="J436" s="14">
        <v>109</v>
      </c>
      <c r="K436" s="14">
        <v>84</v>
      </c>
      <c r="L436" s="14">
        <v>96</v>
      </c>
      <c r="M436" s="14">
        <v>61</v>
      </c>
      <c r="N436" s="14">
        <v>73</v>
      </c>
      <c r="O436" s="14">
        <v>105</v>
      </c>
      <c r="P436" s="24">
        <v>130</v>
      </c>
      <c r="Q436" s="14">
        <v>157</v>
      </c>
      <c r="R436" s="14">
        <v>108</v>
      </c>
      <c r="S436" s="14">
        <v>112</v>
      </c>
      <c r="T436" s="14">
        <v>52</v>
      </c>
      <c r="U436" s="14">
        <v>58</v>
      </c>
      <c r="V436" s="14">
        <v>14</v>
      </c>
      <c r="W436" s="14">
        <v>84</v>
      </c>
      <c r="X436" s="14">
        <v>51</v>
      </c>
    </row>
    <row r="437" spans="1:24" x14ac:dyDescent="0.2">
      <c r="A437" s="17">
        <v>124490</v>
      </c>
      <c r="B437" s="13">
        <v>804051</v>
      </c>
      <c r="C437" s="13">
        <v>290</v>
      </c>
      <c r="D437" s="13">
        <v>124490</v>
      </c>
      <c r="E437" s="16" t="s">
        <v>1128</v>
      </c>
      <c r="F437" s="16" t="s">
        <v>0</v>
      </c>
      <c r="G437" s="16" t="s">
        <v>0</v>
      </c>
      <c r="H437" s="26">
        <f t="shared" si="6"/>
        <v>0.91267736615781059</v>
      </c>
      <c r="I437" s="16" t="s">
        <v>0</v>
      </c>
      <c r="J437" s="14">
        <v>429</v>
      </c>
      <c r="K437" s="14">
        <v>2242</v>
      </c>
      <c r="L437" s="14">
        <v>65</v>
      </c>
      <c r="M437" s="14">
        <v>268</v>
      </c>
      <c r="N437" s="14">
        <v>1054</v>
      </c>
      <c r="O437" s="14">
        <v>143</v>
      </c>
      <c r="P437" s="24">
        <v>37</v>
      </c>
      <c r="Q437" s="14">
        <v>103</v>
      </c>
      <c r="R437" s="14">
        <v>33</v>
      </c>
      <c r="S437" s="14">
        <v>41</v>
      </c>
      <c r="T437" s="14">
        <v>777</v>
      </c>
      <c r="U437" s="14">
        <v>885</v>
      </c>
      <c r="V437" s="14">
        <v>954</v>
      </c>
      <c r="W437" s="14">
        <v>1748</v>
      </c>
      <c r="X437" s="14">
        <v>679</v>
      </c>
    </row>
    <row r="438" spans="1:24" x14ac:dyDescent="0.2">
      <c r="A438" s="17">
        <v>124463</v>
      </c>
      <c r="B438" s="13">
        <v>701168</v>
      </c>
      <c r="C438" s="13">
        <v>228</v>
      </c>
      <c r="D438" s="13">
        <v>124463</v>
      </c>
      <c r="E438" s="16" t="s">
        <v>1129</v>
      </c>
      <c r="F438" s="16" t="s">
        <v>0</v>
      </c>
      <c r="G438" s="16" t="s">
        <v>0</v>
      </c>
      <c r="H438" s="26">
        <f t="shared" si="6"/>
        <v>0.68177317670445881</v>
      </c>
      <c r="I438" s="16" t="s">
        <v>0</v>
      </c>
      <c r="J438" s="14">
        <v>745</v>
      </c>
      <c r="K438" s="14">
        <v>1143</v>
      </c>
      <c r="L438" s="14">
        <v>1347</v>
      </c>
      <c r="M438" s="14">
        <v>816</v>
      </c>
      <c r="N438" s="14">
        <v>882</v>
      </c>
      <c r="O438" s="14">
        <v>750</v>
      </c>
      <c r="P438" s="24">
        <v>201</v>
      </c>
      <c r="Q438" s="14">
        <v>854</v>
      </c>
      <c r="R438" s="14">
        <v>817</v>
      </c>
      <c r="S438" s="14">
        <v>950</v>
      </c>
      <c r="T438" s="14">
        <v>455</v>
      </c>
      <c r="U438" s="14">
        <v>1646</v>
      </c>
      <c r="V438" s="14">
        <v>802</v>
      </c>
      <c r="W438" s="14">
        <v>925</v>
      </c>
      <c r="X438" s="14">
        <v>940</v>
      </c>
    </row>
    <row r="439" spans="1:24" x14ac:dyDescent="0.2">
      <c r="A439" s="17">
        <v>124454</v>
      </c>
      <c r="B439" s="13">
        <v>911230</v>
      </c>
      <c r="C439" s="13">
        <v>192</v>
      </c>
      <c r="D439" s="13">
        <v>124454</v>
      </c>
      <c r="E439" s="16" t="s">
        <v>1130</v>
      </c>
      <c r="F439" s="16" t="s">
        <v>0</v>
      </c>
      <c r="G439" s="16" t="s">
        <v>0</v>
      </c>
      <c r="H439" s="26">
        <f t="shared" si="6"/>
        <v>0.41681293024730093</v>
      </c>
      <c r="I439" s="16" t="s">
        <v>0</v>
      </c>
      <c r="J439" s="14">
        <v>2089</v>
      </c>
      <c r="K439" s="14">
        <v>5726</v>
      </c>
      <c r="L439" s="14">
        <v>3243</v>
      </c>
      <c r="M439" s="14">
        <v>1942</v>
      </c>
      <c r="N439" s="14">
        <v>30411</v>
      </c>
      <c r="O439" s="14">
        <v>23969</v>
      </c>
      <c r="P439" s="24">
        <v>1676</v>
      </c>
      <c r="Q439" s="14">
        <v>3828</v>
      </c>
      <c r="R439" s="14">
        <v>3852</v>
      </c>
      <c r="S439" s="14">
        <v>1157</v>
      </c>
      <c r="T439" s="14">
        <v>980</v>
      </c>
      <c r="U439" s="14">
        <v>24198</v>
      </c>
      <c r="V439" s="14">
        <v>911</v>
      </c>
      <c r="W439" s="14">
        <v>1322</v>
      </c>
      <c r="X439" s="14">
        <v>5802</v>
      </c>
    </row>
    <row r="440" spans="1:24" x14ac:dyDescent="0.2">
      <c r="A440" s="17">
        <v>122843</v>
      </c>
      <c r="B440" s="13">
        <v>693410</v>
      </c>
      <c r="C440" s="13">
        <v>212</v>
      </c>
      <c r="D440" s="13">
        <v>122843</v>
      </c>
      <c r="E440" s="16" t="s">
        <v>1134</v>
      </c>
      <c r="F440" s="16" t="s">
        <v>0</v>
      </c>
      <c r="G440" s="16" t="s">
        <v>0</v>
      </c>
      <c r="H440" s="26">
        <f t="shared" si="6"/>
        <v>0.48260018896425028</v>
      </c>
      <c r="I440" s="16" t="s">
        <v>0</v>
      </c>
      <c r="J440" s="14">
        <v>101709</v>
      </c>
      <c r="K440" s="14">
        <v>53862</v>
      </c>
      <c r="L440" s="14">
        <v>39473</v>
      </c>
      <c r="M440" s="14">
        <v>12190</v>
      </c>
      <c r="N440" s="14">
        <v>78198</v>
      </c>
      <c r="O440" s="14">
        <v>36390</v>
      </c>
      <c r="P440" s="24">
        <v>59292</v>
      </c>
      <c r="Q440" s="14">
        <v>99617</v>
      </c>
      <c r="R440" s="14">
        <v>90077</v>
      </c>
      <c r="S440" s="14">
        <v>100445</v>
      </c>
      <c r="T440" s="14">
        <v>39323</v>
      </c>
      <c r="U440" s="14">
        <v>59981</v>
      </c>
      <c r="V440" s="14">
        <v>33893</v>
      </c>
      <c r="W440" s="14">
        <v>38345</v>
      </c>
      <c r="X440" s="14">
        <v>53085</v>
      </c>
    </row>
    <row r="441" spans="1:24" x14ac:dyDescent="0.2">
      <c r="A441" s="17">
        <v>122774</v>
      </c>
      <c r="B441" s="13">
        <v>601439</v>
      </c>
      <c r="C441" s="13">
        <v>200</v>
      </c>
      <c r="D441" s="13">
        <v>122774</v>
      </c>
      <c r="E441" s="16" t="s">
        <v>1135</v>
      </c>
      <c r="F441" s="16" t="s">
        <v>0</v>
      </c>
      <c r="G441" s="16" t="s">
        <v>0</v>
      </c>
      <c r="H441" s="26">
        <f t="shared" si="6"/>
        <v>0.74275035880654383</v>
      </c>
      <c r="I441" s="16" t="s">
        <v>0</v>
      </c>
      <c r="J441" s="14">
        <v>1635</v>
      </c>
      <c r="K441" s="14">
        <v>1610</v>
      </c>
      <c r="L441" s="14">
        <v>1716</v>
      </c>
      <c r="M441" s="14">
        <v>1459</v>
      </c>
      <c r="N441" s="14">
        <v>4469</v>
      </c>
      <c r="O441" s="14">
        <v>2592</v>
      </c>
      <c r="P441" s="24">
        <v>1256</v>
      </c>
      <c r="Q441" s="14">
        <v>3206</v>
      </c>
      <c r="R441" s="14">
        <v>3246</v>
      </c>
      <c r="S441" s="14">
        <v>2369</v>
      </c>
      <c r="T441" s="14">
        <v>1390</v>
      </c>
      <c r="U441" s="14">
        <v>3501</v>
      </c>
      <c r="V441" s="14">
        <v>1036</v>
      </c>
      <c r="W441" s="14">
        <v>1350</v>
      </c>
      <c r="X441" s="14">
        <v>2044</v>
      </c>
    </row>
    <row r="442" spans="1:24" x14ac:dyDescent="0.2">
      <c r="A442" s="17">
        <v>122697</v>
      </c>
      <c r="B442" s="13">
        <v>564042</v>
      </c>
      <c r="C442" s="13">
        <v>258</v>
      </c>
      <c r="D442" s="13">
        <v>122697</v>
      </c>
      <c r="E442" s="16" t="s">
        <v>1136</v>
      </c>
      <c r="F442" s="16" t="s">
        <v>0</v>
      </c>
      <c r="G442" s="16" t="s">
        <v>0</v>
      </c>
      <c r="H442" s="26">
        <f t="shared" si="6"/>
        <v>9.6041712213461569E-2</v>
      </c>
      <c r="I442" s="16" t="s">
        <v>0</v>
      </c>
      <c r="J442" s="14">
        <v>2836</v>
      </c>
      <c r="K442" s="14">
        <v>1738</v>
      </c>
      <c r="L442" s="14">
        <v>1173</v>
      </c>
      <c r="M442" s="14">
        <v>1938</v>
      </c>
      <c r="N442" s="14">
        <v>2539</v>
      </c>
      <c r="O442" s="14">
        <v>674</v>
      </c>
      <c r="P442" s="24">
        <v>851</v>
      </c>
      <c r="Q442" s="14">
        <v>4536</v>
      </c>
      <c r="R442" s="14">
        <v>5236</v>
      </c>
      <c r="S442" s="14">
        <v>2111</v>
      </c>
      <c r="T442" s="14">
        <v>1832</v>
      </c>
      <c r="U442" s="14">
        <v>3429</v>
      </c>
      <c r="V442" s="14">
        <v>1116</v>
      </c>
      <c r="W442" s="14">
        <v>1879</v>
      </c>
      <c r="X442" s="14">
        <v>2084</v>
      </c>
    </row>
    <row r="443" spans="1:24" x14ac:dyDescent="0.2">
      <c r="A443" s="17">
        <v>122469</v>
      </c>
      <c r="B443" s="13">
        <v>438527</v>
      </c>
      <c r="C443" s="13">
        <v>194</v>
      </c>
      <c r="D443" s="13">
        <v>122469</v>
      </c>
      <c r="E443" s="16" t="s">
        <v>1137</v>
      </c>
      <c r="F443" s="16" t="s">
        <v>0</v>
      </c>
      <c r="G443" s="16" t="s">
        <v>0</v>
      </c>
      <c r="H443" s="26">
        <f t="shared" si="6"/>
        <v>0.54152820961485393</v>
      </c>
      <c r="I443" s="16" t="s">
        <v>0</v>
      </c>
      <c r="J443" s="14">
        <v>1896</v>
      </c>
      <c r="K443" s="14">
        <v>1030</v>
      </c>
      <c r="L443" s="14">
        <v>2663</v>
      </c>
      <c r="M443" s="14">
        <v>3848</v>
      </c>
      <c r="N443" s="14">
        <v>1298</v>
      </c>
      <c r="O443" s="14">
        <v>1464</v>
      </c>
      <c r="P443" s="24">
        <v>966</v>
      </c>
      <c r="Q443" s="14">
        <v>1678</v>
      </c>
      <c r="R443" s="14">
        <v>1051</v>
      </c>
      <c r="S443" s="14">
        <v>2266</v>
      </c>
      <c r="T443" s="14">
        <v>1681</v>
      </c>
      <c r="U443" s="14">
        <v>1538</v>
      </c>
      <c r="V443" s="14">
        <v>1193</v>
      </c>
      <c r="W443" s="14">
        <v>1891</v>
      </c>
      <c r="X443" s="14">
        <v>1910</v>
      </c>
    </row>
    <row r="444" spans="1:24" x14ac:dyDescent="0.2">
      <c r="A444" s="17">
        <v>122224</v>
      </c>
      <c r="B444" s="13">
        <v>311485</v>
      </c>
      <c r="C444" s="13">
        <v>185</v>
      </c>
      <c r="D444" s="13">
        <v>122224</v>
      </c>
      <c r="E444" s="16" t="s">
        <v>1138</v>
      </c>
      <c r="F444" s="16" t="s">
        <v>0</v>
      </c>
      <c r="G444" s="16" t="s">
        <v>0</v>
      </c>
      <c r="H444" s="26">
        <f t="shared" si="6"/>
        <v>0.91214446486976519</v>
      </c>
      <c r="I444" s="16" t="s">
        <v>0</v>
      </c>
      <c r="J444" s="14">
        <v>6940</v>
      </c>
      <c r="K444" s="14">
        <v>928</v>
      </c>
      <c r="L444" s="14">
        <v>79</v>
      </c>
      <c r="M444" s="14">
        <v>435</v>
      </c>
      <c r="N444" s="14">
        <v>1036</v>
      </c>
      <c r="O444" s="14">
        <v>207</v>
      </c>
      <c r="P444" s="24">
        <v>132</v>
      </c>
      <c r="Q444" s="14">
        <v>1873</v>
      </c>
      <c r="R444" s="14">
        <v>4224</v>
      </c>
      <c r="S444" s="14">
        <v>124</v>
      </c>
      <c r="T444" s="14">
        <v>111</v>
      </c>
      <c r="U444" s="14">
        <v>1790</v>
      </c>
      <c r="V444" s="14">
        <v>104</v>
      </c>
      <c r="W444" s="14">
        <v>2400</v>
      </c>
      <c r="X444" s="14">
        <v>1189</v>
      </c>
    </row>
    <row r="445" spans="1:24" x14ac:dyDescent="0.2">
      <c r="A445" s="17">
        <v>121476</v>
      </c>
      <c r="B445" s="13">
        <v>937408</v>
      </c>
      <c r="C445" s="13">
        <v>160</v>
      </c>
      <c r="D445" s="13">
        <v>121476</v>
      </c>
      <c r="E445" s="16" t="s">
        <v>1139</v>
      </c>
      <c r="F445" s="16" t="s">
        <v>0</v>
      </c>
      <c r="G445" s="16" t="s">
        <v>0</v>
      </c>
      <c r="H445" s="26">
        <f t="shared" si="6"/>
        <v>0.80457825143760076</v>
      </c>
      <c r="I445" s="16" t="s">
        <v>0</v>
      </c>
      <c r="J445" s="14">
        <v>176</v>
      </c>
      <c r="K445" s="14">
        <v>56</v>
      </c>
      <c r="L445" s="14">
        <v>175</v>
      </c>
      <c r="M445" s="14">
        <v>302</v>
      </c>
      <c r="N445" s="14">
        <v>207</v>
      </c>
      <c r="O445" s="14">
        <v>180</v>
      </c>
      <c r="P445" s="24">
        <v>588</v>
      </c>
      <c r="Q445" s="14">
        <v>220</v>
      </c>
      <c r="R445" s="14">
        <v>148</v>
      </c>
      <c r="S445" s="14">
        <v>178</v>
      </c>
      <c r="T445" s="14">
        <v>154</v>
      </c>
      <c r="U445" s="14">
        <v>181</v>
      </c>
      <c r="V445" s="14">
        <v>422</v>
      </c>
      <c r="W445" s="14">
        <v>251</v>
      </c>
      <c r="X445" s="14">
        <v>78</v>
      </c>
    </row>
    <row r="446" spans="1:24" x14ac:dyDescent="0.2">
      <c r="A446" s="17">
        <v>121404</v>
      </c>
      <c r="B446" s="13">
        <v>899939</v>
      </c>
      <c r="C446" s="13">
        <v>94</v>
      </c>
      <c r="D446" s="13">
        <v>121404</v>
      </c>
      <c r="E446" s="16" t="s">
        <v>1140</v>
      </c>
      <c r="F446" s="16" t="s">
        <v>0</v>
      </c>
      <c r="G446" s="16" t="s">
        <v>0</v>
      </c>
      <c r="H446" s="26">
        <f t="shared" si="6"/>
        <v>0.97924932256214525</v>
      </c>
      <c r="I446" s="16" t="s">
        <v>0</v>
      </c>
      <c r="J446" s="14">
        <v>12784</v>
      </c>
      <c r="K446" s="14">
        <v>6565</v>
      </c>
      <c r="L446" s="14">
        <v>17046</v>
      </c>
      <c r="M446" s="14">
        <v>5338</v>
      </c>
      <c r="N446" s="14">
        <v>30759</v>
      </c>
      <c r="O446" s="14">
        <v>23141</v>
      </c>
      <c r="P446" s="24">
        <v>10274</v>
      </c>
      <c r="Q446" s="14">
        <v>15990</v>
      </c>
      <c r="R446" s="14">
        <v>17800</v>
      </c>
      <c r="S446" s="14">
        <v>25522</v>
      </c>
      <c r="T446" s="14">
        <v>11573</v>
      </c>
      <c r="U446" s="14">
        <v>22891</v>
      </c>
      <c r="V446" s="14">
        <v>3065</v>
      </c>
      <c r="W446" s="14">
        <v>9913</v>
      </c>
      <c r="X446" s="14">
        <v>11726</v>
      </c>
    </row>
    <row r="447" spans="1:24" x14ac:dyDescent="0.2">
      <c r="A447" s="17">
        <v>121384</v>
      </c>
      <c r="B447" s="13">
        <v>970174</v>
      </c>
      <c r="C447" s="13">
        <v>334</v>
      </c>
      <c r="D447" s="13">
        <v>121384</v>
      </c>
      <c r="E447" s="16" t="s">
        <v>1141</v>
      </c>
      <c r="F447" s="16" t="s">
        <v>0</v>
      </c>
      <c r="G447" s="16" t="s">
        <v>0</v>
      </c>
      <c r="H447" s="26">
        <f t="shared" si="6"/>
        <v>0.90107893798597927</v>
      </c>
      <c r="I447" s="16" t="s">
        <v>0</v>
      </c>
      <c r="J447" s="14">
        <v>159</v>
      </c>
      <c r="K447" s="14">
        <v>156</v>
      </c>
      <c r="L447" s="14">
        <v>341</v>
      </c>
      <c r="M447" s="14">
        <v>237</v>
      </c>
      <c r="N447" s="14">
        <v>1228</v>
      </c>
      <c r="O447" s="14">
        <v>457</v>
      </c>
      <c r="P447" s="24">
        <v>38</v>
      </c>
      <c r="Q447" s="14">
        <v>50</v>
      </c>
      <c r="R447" s="14">
        <v>77</v>
      </c>
      <c r="S447" s="14">
        <v>190</v>
      </c>
      <c r="T447" s="14">
        <v>360</v>
      </c>
      <c r="U447" s="14">
        <v>276</v>
      </c>
      <c r="V447" s="14">
        <v>490</v>
      </c>
      <c r="W447" s="14">
        <v>1377</v>
      </c>
      <c r="X447" s="14">
        <v>341</v>
      </c>
    </row>
    <row r="448" spans="1:24" x14ac:dyDescent="0.2">
      <c r="A448" s="17">
        <v>120990</v>
      </c>
      <c r="B448" s="13">
        <v>475227</v>
      </c>
      <c r="C448" s="13">
        <v>186</v>
      </c>
      <c r="D448" s="13">
        <v>120990</v>
      </c>
      <c r="E448" s="16" t="s">
        <v>1142</v>
      </c>
      <c r="F448" s="16" t="s">
        <v>0</v>
      </c>
      <c r="G448" s="16" t="s">
        <v>0</v>
      </c>
      <c r="H448" s="26">
        <f t="shared" si="6"/>
        <v>0.77227124709461703</v>
      </c>
      <c r="I448" s="16" t="s">
        <v>0</v>
      </c>
      <c r="J448" s="14">
        <v>452</v>
      </c>
      <c r="K448" s="14">
        <v>529</v>
      </c>
      <c r="L448" s="14">
        <v>723</v>
      </c>
      <c r="M448" s="14">
        <v>949</v>
      </c>
      <c r="N448" s="14">
        <v>578</v>
      </c>
      <c r="O448" s="14">
        <v>406</v>
      </c>
      <c r="P448" s="24">
        <v>160</v>
      </c>
      <c r="Q448" s="14">
        <v>320</v>
      </c>
      <c r="R448" s="14">
        <v>247</v>
      </c>
      <c r="S448" s="14">
        <v>1194</v>
      </c>
      <c r="T448" s="14">
        <v>719</v>
      </c>
      <c r="U448" s="14">
        <v>275</v>
      </c>
      <c r="V448" s="14">
        <v>572</v>
      </c>
      <c r="W448" s="14">
        <v>120</v>
      </c>
      <c r="X448" s="14">
        <v>458</v>
      </c>
    </row>
    <row r="449" spans="1:24" x14ac:dyDescent="0.2">
      <c r="A449" s="17">
        <v>120954</v>
      </c>
      <c r="B449" s="13">
        <v>603994</v>
      </c>
      <c r="C449" s="13">
        <v>158</v>
      </c>
      <c r="D449" s="13">
        <v>120954</v>
      </c>
      <c r="E449" s="16" t="s">
        <v>1143</v>
      </c>
      <c r="F449" s="16" t="s">
        <v>0</v>
      </c>
      <c r="G449" s="16" t="s">
        <v>0</v>
      </c>
      <c r="H449" s="26">
        <f t="shared" si="6"/>
        <v>0.77269797716791766</v>
      </c>
      <c r="I449" s="16" t="s">
        <v>0</v>
      </c>
      <c r="J449" s="14">
        <v>3518</v>
      </c>
      <c r="K449" s="14">
        <v>685</v>
      </c>
      <c r="L449" s="14">
        <v>5691</v>
      </c>
      <c r="M449" s="14">
        <v>2242</v>
      </c>
      <c r="N449" s="14">
        <v>1048</v>
      </c>
      <c r="O449" s="14">
        <v>1977</v>
      </c>
      <c r="P449" s="24">
        <v>957</v>
      </c>
      <c r="Q449" s="14">
        <v>1723</v>
      </c>
      <c r="R449" s="14">
        <v>781</v>
      </c>
      <c r="S449" s="14">
        <v>1773</v>
      </c>
      <c r="T449" s="14">
        <v>4268</v>
      </c>
      <c r="U449" s="14">
        <v>1982</v>
      </c>
      <c r="V449" s="14">
        <v>2211</v>
      </c>
      <c r="W449" s="14">
        <v>1756</v>
      </c>
      <c r="X449" s="14">
        <v>2260</v>
      </c>
    </row>
    <row r="450" spans="1:24" x14ac:dyDescent="0.2">
      <c r="A450" s="17">
        <v>120461</v>
      </c>
      <c r="B450" s="13">
        <v>867746</v>
      </c>
      <c r="C450" s="13">
        <v>174</v>
      </c>
      <c r="D450" s="13">
        <v>120461</v>
      </c>
      <c r="E450" s="16" t="s">
        <v>1144</v>
      </c>
      <c r="F450" s="16" t="s">
        <v>0</v>
      </c>
      <c r="G450" s="16" t="s">
        <v>0</v>
      </c>
      <c r="H450" s="26">
        <f t="shared" si="6"/>
        <v>0.52261582910270987</v>
      </c>
      <c r="I450" s="16" t="s">
        <v>0</v>
      </c>
      <c r="J450" s="14">
        <v>9680</v>
      </c>
      <c r="K450" s="14">
        <v>8941</v>
      </c>
      <c r="L450" s="14">
        <v>7501</v>
      </c>
      <c r="M450" s="14">
        <v>7779</v>
      </c>
      <c r="N450" s="14">
        <v>12832</v>
      </c>
      <c r="O450" s="14">
        <v>10134</v>
      </c>
      <c r="P450" s="24">
        <v>7535</v>
      </c>
      <c r="Q450" s="14">
        <v>13394</v>
      </c>
      <c r="R450" s="14">
        <v>10437</v>
      </c>
      <c r="S450" s="14">
        <v>11744</v>
      </c>
      <c r="T450" s="14">
        <v>6277</v>
      </c>
      <c r="U450" s="14">
        <v>14348</v>
      </c>
      <c r="V450" s="14">
        <v>6208</v>
      </c>
      <c r="W450" s="14">
        <v>8583</v>
      </c>
      <c r="X450" s="14">
        <v>9381</v>
      </c>
    </row>
    <row r="451" spans="1:24" x14ac:dyDescent="0.2">
      <c r="A451" s="17">
        <v>119101</v>
      </c>
      <c r="B451" s="13">
        <v>1123952</v>
      </c>
      <c r="C451" s="13">
        <v>217</v>
      </c>
      <c r="D451" s="13">
        <v>119101</v>
      </c>
      <c r="E451" s="16" t="s">
        <v>1145</v>
      </c>
      <c r="F451" s="16" t="s">
        <v>0</v>
      </c>
      <c r="G451" s="16" t="s">
        <v>0</v>
      </c>
      <c r="H451" s="26">
        <f t="shared" si="6"/>
        <v>0.6491614992099729</v>
      </c>
      <c r="I451" s="16" t="s">
        <v>0</v>
      </c>
      <c r="J451" s="14">
        <v>11544</v>
      </c>
      <c r="K451" s="14">
        <v>18857</v>
      </c>
      <c r="L451" s="14">
        <v>38566</v>
      </c>
      <c r="M451" s="14">
        <v>906</v>
      </c>
      <c r="N451" s="14">
        <v>1977</v>
      </c>
      <c r="O451" s="14">
        <v>14227</v>
      </c>
      <c r="P451" s="24">
        <v>22898</v>
      </c>
      <c r="Q451" s="14">
        <v>29100</v>
      </c>
      <c r="R451" s="14">
        <v>25212</v>
      </c>
      <c r="S451" s="14">
        <v>51296</v>
      </c>
      <c r="T451" s="14">
        <v>803</v>
      </c>
      <c r="U451" s="14">
        <v>2790</v>
      </c>
      <c r="V451" s="14">
        <v>5508</v>
      </c>
      <c r="W451" s="14">
        <v>21761</v>
      </c>
      <c r="X451" s="14">
        <v>15917</v>
      </c>
    </row>
    <row r="452" spans="1:24" x14ac:dyDescent="0.2">
      <c r="A452" s="17">
        <v>119086</v>
      </c>
      <c r="B452" s="13">
        <v>510778</v>
      </c>
      <c r="C452" s="13">
        <v>102</v>
      </c>
      <c r="D452" s="13">
        <v>119086</v>
      </c>
      <c r="E452" s="16" t="s">
        <v>1146</v>
      </c>
      <c r="F452" s="16" t="s">
        <v>0</v>
      </c>
      <c r="G452" s="16" t="s">
        <v>0</v>
      </c>
      <c r="H452" s="26">
        <f t="shared" si="6"/>
        <v>0.73165253207830061</v>
      </c>
      <c r="I452" s="16" t="s">
        <v>0</v>
      </c>
      <c r="J452" s="14">
        <v>44943</v>
      </c>
      <c r="K452" s="14">
        <v>38580</v>
      </c>
      <c r="L452" s="14">
        <v>74998</v>
      </c>
      <c r="M452" s="14">
        <v>48382</v>
      </c>
      <c r="N452" s="14">
        <v>26560</v>
      </c>
      <c r="O452" s="14">
        <v>64078</v>
      </c>
      <c r="P452" s="24">
        <v>47559</v>
      </c>
      <c r="Q452" s="14">
        <v>58032</v>
      </c>
      <c r="R452" s="14">
        <v>37461</v>
      </c>
      <c r="S452" s="14">
        <v>70042</v>
      </c>
      <c r="T452" s="14">
        <v>39538</v>
      </c>
      <c r="U452" s="14">
        <v>32616</v>
      </c>
      <c r="V452" s="14">
        <v>51861</v>
      </c>
      <c r="W452" s="14">
        <v>35904</v>
      </c>
      <c r="X452" s="14">
        <v>35689</v>
      </c>
    </row>
    <row r="453" spans="1:24" x14ac:dyDescent="0.2">
      <c r="A453" s="17">
        <v>119060</v>
      </c>
      <c r="B453" s="13">
        <v>847678</v>
      </c>
      <c r="C453" s="13">
        <v>153</v>
      </c>
      <c r="D453" s="13">
        <v>119060</v>
      </c>
      <c r="E453" s="16" t="s">
        <v>1147</v>
      </c>
      <c r="F453" s="16" t="s">
        <v>0</v>
      </c>
      <c r="G453" s="16" t="s">
        <v>0</v>
      </c>
      <c r="H453" s="26">
        <f t="shared" si="6"/>
        <v>0.71441718499623508</v>
      </c>
      <c r="I453" s="16" t="s">
        <v>0</v>
      </c>
      <c r="J453" s="14">
        <v>75372</v>
      </c>
      <c r="K453" s="14">
        <v>60966</v>
      </c>
      <c r="L453" s="14">
        <v>49661</v>
      </c>
      <c r="M453" s="14">
        <v>46955</v>
      </c>
      <c r="N453" s="14">
        <v>8550</v>
      </c>
      <c r="O453" s="14">
        <v>12488</v>
      </c>
      <c r="P453" s="24">
        <v>39175</v>
      </c>
      <c r="Q453" s="14">
        <v>66263</v>
      </c>
      <c r="R453" s="14">
        <v>51655</v>
      </c>
      <c r="S453" s="14">
        <v>112135</v>
      </c>
      <c r="T453" s="14">
        <v>48809</v>
      </c>
      <c r="U453" s="14">
        <v>10281</v>
      </c>
      <c r="V453" s="14">
        <v>35493</v>
      </c>
      <c r="W453" s="14">
        <v>10920</v>
      </c>
      <c r="X453" s="14">
        <v>46099</v>
      </c>
    </row>
    <row r="454" spans="1:24" x14ac:dyDescent="0.2">
      <c r="A454" s="17">
        <v>119025</v>
      </c>
      <c r="B454" s="13">
        <v>775246</v>
      </c>
      <c r="C454" s="13">
        <v>319</v>
      </c>
      <c r="D454" s="13">
        <v>119025</v>
      </c>
      <c r="E454" s="16" t="s">
        <v>1148</v>
      </c>
      <c r="F454" s="16" t="s">
        <v>0</v>
      </c>
      <c r="G454" s="16" t="s">
        <v>0</v>
      </c>
      <c r="H454" s="26">
        <f t="shared" si="6"/>
        <v>0.60478166275006195</v>
      </c>
      <c r="I454" s="16" t="s">
        <v>0</v>
      </c>
      <c r="J454" s="14">
        <v>2175</v>
      </c>
      <c r="K454" s="14">
        <v>2727</v>
      </c>
      <c r="L454" s="14">
        <v>11299</v>
      </c>
      <c r="M454" s="14">
        <v>1820</v>
      </c>
      <c r="N454" s="14">
        <v>731</v>
      </c>
      <c r="O454" s="14">
        <v>1309</v>
      </c>
      <c r="P454" s="24">
        <v>1710</v>
      </c>
      <c r="Q454" s="14">
        <v>2509</v>
      </c>
      <c r="R454" s="14">
        <v>2290</v>
      </c>
      <c r="S454" s="14">
        <v>6779</v>
      </c>
      <c r="T454" s="14">
        <v>1433</v>
      </c>
      <c r="U454" s="14">
        <v>870</v>
      </c>
      <c r="V454" s="14">
        <v>1553</v>
      </c>
      <c r="W454" s="14">
        <v>378</v>
      </c>
      <c r="X454" s="14">
        <v>2622</v>
      </c>
    </row>
    <row r="455" spans="1:24" x14ac:dyDescent="0.2">
      <c r="A455" s="17">
        <v>118997</v>
      </c>
      <c r="B455" s="13">
        <v>654635</v>
      </c>
      <c r="C455" s="13">
        <v>209</v>
      </c>
      <c r="D455" s="13">
        <v>118997</v>
      </c>
      <c r="E455" s="16" t="s">
        <v>1149</v>
      </c>
      <c r="F455" s="16" t="s">
        <v>0</v>
      </c>
      <c r="G455" s="16" t="s">
        <v>0</v>
      </c>
      <c r="H455" s="26">
        <f t="shared" si="6"/>
        <v>0.30216224568170524</v>
      </c>
      <c r="I455" s="16" t="s">
        <v>0</v>
      </c>
      <c r="J455" s="14">
        <v>542</v>
      </c>
      <c r="K455" s="14">
        <v>1000</v>
      </c>
      <c r="L455" s="14">
        <v>1351</v>
      </c>
      <c r="M455" s="14">
        <v>1077</v>
      </c>
      <c r="N455" s="14">
        <v>585</v>
      </c>
      <c r="O455" s="14">
        <v>634</v>
      </c>
      <c r="P455" s="24">
        <v>1303</v>
      </c>
      <c r="Q455" s="14">
        <v>326</v>
      </c>
      <c r="R455" s="14">
        <v>220</v>
      </c>
      <c r="S455" s="14">
        <v>663</v>
      </c>
      <c r="T455" s="14">
        <v>743</v>
      </c>
      <c r="U455" s="14">
        <v>531</v>
      </c>
      <c r="V455" s="14">
        <v>1466</v>
      </c>
      <c r="W455" s="14">
        <v>992</v>
      </c>
      <c r="X455" s="14">
        <v>944</v>
      </c>
    </row>
    <row r="456" spans="1:24" x14ac:dyDescent="0.2">
      <c r="A456" s="17">
        <v>118995</v>
      </c>
      <c r="B456" s="13">
        <v>592625</v>
      </c>
      <c r="C456" s="13">
        <v>167</v>
      </c>
      <c r="D456" s="13">
        <v>118995</v>
      </c>
      <c r="E456" s="16" t="s">
        <v>1150</v>
      </c>
      <c r="F456" s="16" t="s">
        <v>0</v>
      </c>
      <c r="G456" s="16" t="s">
        <v>0</v>
      </c>
      <c r="H456" s="26">
        <f t="shared" si="6"/>
        <v>4.0335336199523335E-2</v>
      </c>
      <c r="I456" s="16" t="s">
        <v>0</v>
      </c>
      <c r="J456" s="14">
        <v>30165</v>
      </c>
      <c r="K456" s="14">
        <v>25328</v>
      </c>
      <c r="L456" s="14">
        <v>38467</v>
      </c>
      <c r="M456" s="14">
        <v>14268</v>
      </c>
      <c r="N456" s="14">
        <v>56292</v>
      </c>
      <c r="O456" s="14">
        <v>63785</v>
      </c>
      <c r="P456" s="24">
        <v>20928</v>
      </c>
      <c r="Q456" s="14">
        <v>25024</v>
      </c>
      <c r="R456" s="14">
        <v>9679</v>
      </c>
      <c r="S456" s="14">
        <v>21375</v>
      </c>
      <c r="T456" s="14">
        <v>10556</v>
      </c>
      <c r="U456" s="14">
        <v>28553</v>
      </c>
      <c r="V456" s="14">
        <v>15782</v>
      </c>
      <c r="W456" s="14">
        <v>18282</v>
      </c>
      <c r="X456" s="14">
        <v>25502</v>
      </c>
    </row>
    <row r="457" spans="1:24" x14ac:dyDescent="0.2">
      <c r="A457" s="17">
        <v>118989</v>
      </c>
      <c r="B457" s="13">
        <v>606899</v>
      </c>
      <c r="C457" s="13">
        <v>132</v>
      </c>
      <c r="D457" s="13">
        <v>118989</v>
      </c>
      <c r="E457" s="16" t="s">
        <v>1151</v>
      </c>
      <c r="F457" s="16" t="s">
        <v>0</v>
      </c>
      <c r="G457" s="16" t="s">
        <v>0</v>
      </c>
      <c r="H457" s="26">
        <f t="shared" si="6"/>
        <v>0.41124148047039832</v>
      </c>
      <c r="I457" s="16" t="s">
        <v>0</v>
      </c>
      <c r="J457" s="14">
        <v>41653</v>
      </c>
      <c r="K457" s="14">
        <v>14655</v>
      </c>
      <c r="L457" s="14">
        <v>10350</v>
      </c>
      <c r="M457" s="14">
        <v>42330</v>
      </c>
      <c r="N457" s="14">
        <v>10388</v>
      </c>
      <c r="O457" s="14">
        <v>27635</v>
      </c>
      <c r="P457" s="24">
        <v>15547</v>
      </c>
      <c r="Q457" s="14">
        <v>54909</v>
      </c>
      <c r="R457" s="14">
        <v>32110</v>
      </c>
      <c r="S457" s="14">
        <v>14564</v>
      </c>
      <c r="T457" s="14">
        <v>7427</v>
      </c>
      <c r="U457" s="14">
        <v>71601</v>
      </c>
      <c r="V457" s="14">
        <v>12646</v>
      </c>
      <c r="W457" s="14">
        <v>31416</v>
      </c>
      <c r="X457" s="14">
        <v>22401</v>
      </c>
    </row>
    <row r="458" spans="1:24" x14ac:dyDescent="0.2">
      <c r="A458" s="17">
        <v>117984</v>
      </c>
      <c r="B458" s="13">
        <v>499422</v>
      </c>
      <c r="C458" s="13">
        <v>246</v>
      </c>
      <c r="D458" s="13">
        <v>117984</v>
      </c>
      <c r="E458" s="16" t="s">
        <v>1152</v>
      </c>
      <c r="F458" s="16" t="s">
        <v>0</v>
      </c>
      <c r="G458" s="16" t="s">
        <v>0</v>
      </c>
      <c r="H458" s="26">
        <f t="shared" si="6"/>
        <v>0.92791397303700329</v>
      </c>
      <c r="I458" s="16" t="s">
        <v>0</v>
      </c>
      <c r="J458" s="14">
        <v>106</v>
      </c>
      <c r="K458" s="14">
        <v>171</v>
      </c>
      <c r="L458" s="14">
        <v>272</v>
      </c>
      <c r="M458" s="14">
        <v>162</v>
      </c>
      <c r="N458" s="14">
        <v>210</v>
      </c>
      <c r="O458" s="14">
        <v>120</v>
      </c>
      <c r="P458" s="24">
        <v>28</v>
      </c>
      <c r="Q458" s="14">
        <v>101</v>
      </c>
      <c r="R458" s="14">
        <v>133</v>
      </c>
      <c r="S458" s="14">
        <v>377</v>
      </c>
      <c r="T458" s="14">
        <v>132</v>
      </c>
      <c r="U458" s="14">
        <v>241</v>
      </c>
      <c r="V458" s="14">
        <v>43</v>
      </c>
      <c r="W458" s="14">
        <v>76</v>
      </c>
      <c r="X458" s="14">
        <v>94</v>
      </c>
    </row>
    <row r="459" spans="1:24" x14ac:dyDescent="0.2">
      <c r="A459" s="17">
        <v>117757</v>
      </c>
      <c r="B459" s="13">
        <v>831983</v>
      </c>
      <c r="C459" s="13">
        <v>246</v>
      </c>
      <c r="D459" s="13">
        <v>117757</v>
      </c>
      <c r="E459" s="16" t="s">
        <v>1153</v>
      </c>
      <c r="F459" s="16" t="s">
        <v>0</v>
      </c>
      <c r="G459" s="16" t="s">
        <v>0</v>
      </c>
      <c r="H459" s="26">
        <f t="shared" ref="H459:H522" si="7">TTEST(J459:P459,Q459:W459,2,2)</f>
        <v>0.17123220384623714</v>
      </c>
      <c r="I459" s="16" t="s">
        <v>0</v>
      </c>
      <c r="J459" s="14">
        <v>1347</v>
      </c>
      <c r="K459" s="14">
        <v>1537</v>
      </c>
      <c r="L459" s="14">
        <v>305</v>
      </c>
      <c r="M459" s="14">
        <v>394</v>
      </c>
      <c r="N459" s="14">
        <v>3207</v>
      </c>
      <c r="O459" s="14">
        <v>423</v>
      </c>
      <c r="P459" s="24">
        <v>1193</v>
      </c>
      <c r="Q459" s="14">
        <v>3357</v>
      </c>
      <c r="R459" s="14">
        <v>4740</v>
      </c>
      <c r="S459" s="14">
        <v>499</v>
      </c>
      <c r="T459" s="14">
        <v>1474</v>
      </c>
      <c r="U459" s="14">
        <v>1564</v>
      </c>
      <c r="V459" s="14">
        <v>1483</v>
      </c>
      <c r="W459" s="14">
        <v>2026</v>
      </c>
      <c r="X459" s="14">
        <v>1504</v>
      </c>
    </row>
    <row r="460" spans="1:24" x14ac:dyDescent="0.2">
      <c r="A460" s="17">
        <v>117745</v>
      </c>
      <c r="B460" s="13">
        <v>512352</v>
      </c>
      <c r="C460" s="13">
        <v>98</v>
      </c>
      <c r="D460" s="13">
        <v>117745</v>
      </c>
      <c r="E460" s="16" t="s">
        <v>1154</v>
      </c>
      <c r="F460" s="16" t="s">
        <v>0</v>
      </c>
      <c r="G460" s="16" t="s">
        <v>0</v>
      </c>
      <c r="H460" s="26">
        <f t="shared" si="7"/>
        <v>7.2513782549472661E-2</v>
      </c>
      <c r="I460" s="16" t="s">
        <v>0</v>
      </c>
      <c r="J460" s="14">
        <v>6094</v>
      </c>
      <c r="K460" s="14">
        <v>5906</v>
      </c>
      <c r="L460" s="14">
        <v>1486</v>
      </c>
      <c r="M460" s="14">
        <v>3044</v>
      </c>
      <c r="N460" s="14">
        <v>7956</v>
      </c>
      <c r="O460" s="14">
        <v>1747</v>
      </c>
      <c r="P460" s="24">
        <v>5599</v>
      </c>
      <c r="Q460" s="14">
        <v>12730</v>
      </c>
      <c r="R460" s="14">
        <v>12451</v>
      </c>
      <c r="S460" s="14">
        <v>4420</v>
      </c>
      <c r="T460" s="14">
        <v>6962</v>
      </c>
      <c r="U460" s="14">
        <v>15879</v>
      </c>
      <c r="V460" s="14">
        <v>3656</v>
      </c>
      <c r="W460" s="14">
        <v>4486</v>
      </c>
      <c r="X460" s="14">
        <v>7262</v>
      </c>
    </row>
    <row r="461" spans="1:24" x14ac:dyDescent="0.2">
      <c r="A461" s="17">
        <v>117645</v>
      </c>
      <c r="B461" s="13">
        <v>1243646</v>
      </c>
      <c r="C461" s="13">
        <v>183</v>
      </c>
      <c r="D461" s="13">
        <v>117645</v>
      </c>
      <c r="E461" s="16" t="s">
        <v>1155</v>
      </c>
      <c r="F461" s="16" t="s">
        <v>0</v>
      </c>
      <c r="G461" s="16" t="s">
        <v>0</v>
      </c>
      <c r="H461" s="26">
        <f t="shared" si="7"/>
        <v>0.77732740622613294</v>
      </c>
      <c r="I461" s="16" t="s">
        <v>0</v>
      </c>
      <c r="J461" s="14">
        <v>552</v>
      </c>
      <c r="K461" s="14">
        <v>279</v>
      </c>
      <c r="L461" s="14">
        <v>285</v>
      </c>
      <c r="M461" s="14">
        <v>415</v>
      </c>
      <c r="N461" s="14">
        <v>677</v>
      </c>
      <c r="O461" s="14">
        <v>457</v>
      </c>
      <c r="P461" s="24">
        <v>419</v>
      </c>
      <c r="Q461" s="14">
        <v>521</v>
      </c>
      <c r="R461" s="14">
        <v>783</v>
      </c>
      <c r="S461" s="14">
        <v>453</v>
      </c>
      <c r="T461" s="14">
        <v>310</v>
      </c>
      <c r="U461" s="14">
        <v>627</v>
      </c>
      <c r="V461" s="14">
        <v>238</v>
      </c>
      <c r="W461" s="14">
        <v>335</v>
      </c>
      <c r="X461" s="14">
        <v>400</v>
      </c>
    </row>
    <row r="462" spans="1:24" x14ac:dyDescent="0.2">
      <c r="A462" s="17">
        <v>117482</v>
      </c>
      <c r="B462" s="13">
        <v>301299</v>
      </c>
      <c r="C462" s="13">
        <v>145</v>
      </c>
      <c r="D462" s="13">
        <v>117482</v>
      </c>
      <c r="E462" s="16" t="s">
        <v>1156</v>
      </c>
      <c r="F462" s="16" t="s">
        <v>0</v>
      </c>
      <c r="G462" s="16" t="s">
        <v>0</v>
      </c>
      <c r="H462" s="26">
        <f t="shared" si="7"/>
        <v>0.53410148514360245</v>
      </c>
      <c r="I462" s="16" t="s">
        <v>0</v>
      </c>
      <c r="J462" s="14">
        <v>2274</v>
      </c>
      <c r="K462" s="14">
        <v>3614</v>
      </c>
      <c r="L462" s="14">
        <v>1027</v>
      </c>
      <c r="M462" s="14">
        <v>31920</v>
      </c>
      <c r="N462" s="14">
        <v>417</v>
      </c>
      <c r="O462" s="14">
        <v>735</v>
      </c>
      <c r="P462" s="24">
        <v>3973</v>
      </c>
      <c r="Q462" s="14">
        <v>5688</v>
      </c>
      <c r="R462" s="14">
        <v>2892</v>
      </c>
      <c r="S462" s="14">
        <v>1040</v>
      </c>
      <c r="T462" s="14">
        <v>2613</v>
      </c>
      <c r="U462" s="14">
        <v>555</v>
      </c>
      <c r="V462" s="14">
        <v>3098</v>
      </c>
      <c r="W462" s="14">
        <v>8250</v>
      </c>
      <c r="X462" s="14">
        <v>4025</v>
      </c>
    </row>
    <row r="463" spans="1:24" x14ac:dyDescent="0.2">
      <c r="A463" s="17">
        <v>117195</v>
      </c>
      <c r="B463" s="13">
        <v>623649</v>
      </c>
      <c r="C463" s="13">
        <v>117</v>
      </c>
      <c r="D463" s="13">
        <v>117195</v>
      </c>
      <c r="E463" s="16" t="s">
        <v>1157</v>
      </c>
      <c r="F463" s="16" t="s">
        <v>0</v>
      </c>
      <c r="G463" s="16" t="s">
        <v>0</v>
      </c>
      <c r="H463" s="26">
        <f t="shared" si="7"/>
        <v>0.83368428432644892</v>
      </c>
      <c r="I463" s="16" t="s">
        <v>0</v>
      </c>
      <c r="J463" s="14">
        <v>2159</v>
      </c>
      <c r="K463" s="14">
        <v>1281</v>
      </c>
      <c r="L463" s="14">
        <v>2819</v>
      </c>
      <c r="M463" s="14">
        <v>5313</v>
      </c>
      <c r="N463" s="14">
        <v>3145</v>
      </c>
      <c r="O463" s="14">
        <v>3561</v>
      </c>
      <c r="P463" s="24">
        <v>1611</v>
      </c>
      <c r="Q463" s="14">
        <v>2122</v>
      </c>
      <c r="R463" s="14">
        <v>3705</v>
      </c>
      <c r="S463" s="14">
        <v>4202</v>
      </c>
      <c r="T463" s="14">
        <v>1992</v>
      </c>
      <c r="U463" s="14">
        <v>3713</v>
      </c>
      <c r="V463" s="14">
        <v>1632</v>
      </c>
      <c r="W463" s="14">
        <v>1518</v>
      </c>
      <c r="X463" s="14">
        <v>1270</v>
      </c>
    </row>
    <row r="464" spans="1:24" x14ac:dyDescent="0.2">
      <c r="A464" s="17">
        <v>117047</v>
      </c>
      <c r="B464" s="13">
        <v>430062</v>
      </c>
      <c r="C464" s="13">
        <v>140</v>
      </c>
      <c r="D464" s="13">
        <v>117047</v>
      </c>
      <c r="E464" s="16" t="s">
        <v>1158</v>
      </c>
      <c r="F464" s="16" t="s">
        <v>0</v>
      </c>
      <c r="G464" s="16" t="s">
        <v>0</v>
      </c>
      <c r="H464" s="26">
        <f t="shared" si="7"/>
        <v>0.59195656715300826</v>
      </c>
      <c r="I464" s="16" t="s">
        <v>0</v>
      </c>
      <c r="J464" s="14">
        <v>1253</v>
      </c>
      <c r="K464" s="14">
        <v>235</v>
      </c>
      <c r="L464" s="14">
        <v>531</v>
      </c>
      <c r="M464" s="14">
        <v>410</v>
      </c>
      <c r="N464" s="14">
        <v>1938</v>
      </c>
      <c r="O464" s="14">
        <v>459</v>
      </c>
      <c r="P464" s="24">
        <v>48</v>
      </c>
      <c r="Q464" s="14">
        <v>726</v>
      </c>
      <c r="R464" s="14">
        <v>837</v>
      </c>
      <c r="S464" s="14">
        <v>815</v>
      </c>
      <c r="T464" s="14">
        <v>344</v>
      </c>
      <c r="U464" s="14">
        <v>627</v>
      </c>
      <c r="V464" s="14">
        <v>299</v>
      </c>
      <c r="W464" s="14">
        <v>182</v>
      </c>
      <c r="X464" s="14">
        <v>475</v>
      </c>
    </row>
    <row r="465" spans="1:24" x14ac:dyDescent="0.2">
      <c r="A465" s="17">
        <v>114501</v>
      </c>
      <c r="B465" s="13">
        <v>381827</v>
      </c>
      <c r="C465" s="13">
        <v>196</v>
      </c>
      <c r="D465" s="13">
        <v>114501</v>
      </c>
      <c r="E465" s="16" t="s">
        <v>1159</v>
      </c>
      <c r="F465" s="16" t="s">
        <v>0</v>
      </c>
      <c r="G465" s="16" t="s">
        <v>0</v>
      </c>
      <c r="H465" s="26">
        <f t="shared" si="7"/>
        <v>0.92167370398690207</v>
      </c>
      <c r="I465" s="16" t="s">
        <v>0</v>
      </c>
      <c r="J465" s="14">
        <v>31588</v>
      </c>
      <c r="K465" s="14">
        <v>14408</v>
      </c>
      <c r="L465" s="14">
        <v>25662</v>
      </c>
      <c r="M465" s="14">
        <v>45166</v>
      </c>
      <c r="N465" s="14">
        <v>24733</v>
      </c>
      <c r="O465" s="14">
        <v>14469</v>
      </c>
      <c r="P465" s="24">
        <v>13908</v>
      </c>
      <c r="Q465" s="14">
        <v>21008</v>
      </c>
      <c r="R465" s="14">
        <v>20684</v>
      </c>
      <c r="S465" s="14">
        <v>27517</v>
      </c>
      <c r="T465" s="14">
        <v>26232</v>
      </c>
      <c r="U465" s="14">
        <v>31533</v>
      </c>
      <c r="V465" s="14">
        <v>18360</v>
      </c>
      <c r="W465" s="14">
        <v>27908</v>
      </c>
      <c r="X465" s="14">
        <v>27904</v>
      </c>
    </row>
    <row r="466" spans="1:24" x14ac:dyDescent="0.2">
      <c r="A466" s="17">
        <v>114258</v>
      </c>
      <c r="B466" s="13">
        <v>1034498</v>
      </c>
      <c r="C466" s="13">
        <v>117</v>
      </c>
      <c r="D466" s="13">
        <v>114258</v>
      </c>
      <c r="E466" s="16" t="s">
        <v>1160</v>
      </c>
      <c r="F466" s="16" t="s">
        <v>0</v>
      </c>
      <c r="G466" s="16" t="s">
        <v>0</v>
      </c>
      <c r="H466" s="26">
        <f t="shared" si="7"/>
        <v>0.27716884740136727</v>
      </c>
      <c r="I466" s="16" t="s">
        <v>0</v>
      </c>
      <c r="J466" s="14">
        <v>2001</v>
      </c>
      <c r="K466" s="14">
        <v>1412</v>
      </c>
      <c r="L466" s="14">
        <v>2275</v>
      </c>
      <c r="M466" s="14">
        <v>1053</v>
      </c>
      <c r="N466" s="14">
        <v>1907</v>
      </c>
      <c r="O466" s="14">
        <v>3426</v>
      </c>
      <c r="P466" s="24">
        <v>1285</v>
      </c>
      <c r="Q466" s="14">
        <v>2003</v>
      </c>
      <c r="R466" s="14">
        <v>3028</v>
      </c>
      <c r="S466" s="14">
        <v>2901</v>
      </c>
      <c r="T466" s="14">
        <v>1987</v>
      </c>
      <c r="U466" s="14">
        <v>3695</v>
      </c>
      <c r="V466" s="14">
        <v>1116</v>
      </c>
      <c r="W466" s="14">
        <v>2145</v>
      </c>
      <c r="X466" s="14">
        <v>1978</v>
      </c>
    </row>
    <row r="467" spans="1:24" x14ac:dyDescent="0.2">
      <c r="A467" s="17">
        <v>114247</v>
      </c>
      <c r="B467" s="13">
        <v>558612</v>
      </c>
      <c r="C467" s="13">
        <v>116</v>
      </c>
      <c r="D467" s="13">
        <v>114247</v>
      </c>
      <c r="E467" s="16" t="s">
        <v>1161</v>
      </c>
      <c r="F467" s="16" t="s">
        <v>0</v>
      </c>
      <c r="G467" s="16" t="s">
        <v>0</v>
      </c>
      <c r="H467" s="26">
        <f t="shared" si="7"/>
        <v>0.89683550239854126</v>
      </c>
      <c r="I467" s="16" t="s">
        <v>0</v>
      </c>
      <c r="J467" s="14">
        <v>12845</v>
      </c>
      <c r="K467" s="14">
        <v>890</v>
      </c>
      <c r="L467" s="14">
        <v>760</v>
      </c>
      <c r="M467" s="14">
        <v>10309</v>
      </c>
      <c r="N467" s="14">
        <v>1282</v>
      </c>
      <c r="O467" s="14">
        <v>753</v>
      </c>
      <c r="P467" s="24">
        <v>30345</v>
      </c>
      <c r="Q467" s="14">
        <v>914</v>
      </c>
      <c r="R467" s="14">
        <v>1145</v>
      </c>
      <c r="S467" s="14">
        <v>14646</v>
      </c>
      <c r="T467" s="14">
        <v>15649</v>
      </c>
      <c r="U467" s="14">
        <v>949</v>
      </c>
      <c r="V467" s="14">
        <v>24048</v>
      </c>
      <c r="W467" s="14">
        <v>4870</v>
      </c>
      <c r="X467" s="14">
        <v>6940</v>
      </c>
    </row>
    <row r="468" spans="1:24" x14ac:dyDescent="0.2">
      <c r="A468" s="17">
        <v>114243</v>
      </c>
      <c r="B468" s="13">
        <v>579812</v>
      </c>
      <c r="C468" s="13">
        <v>116</v>
      </c>
      <c r="D468" s="13">
        <v>114243</v>
      </c>
      <c r="E468" s="16" t="s">
        <v>1162</v>
      </c>
      <c r="F468" s="16" t="s">
        <v>0</v>
      </c>
      <c r="G468" s="16" t="s">
        <v>0</v>
      </c>
      <c r="H468" s="26">
        <f t="shared" si="7"/>
        <v>0.82000225290060769</v>
      </c>
      <c r="I468" s="16" t="s">
        <v>0</v>
      </c>
      <c r="J468" s="14">
        <v>1131</v>
      </c>
      <c r="K468" s="14">
        <v>359</v>
      </c>
      <c r="L468" s="14">
        <v>44368</v>
      </c>
      <c r="M468" s="14">
        <v>1361</v>
      </c>
      <c r="N468" s="14">
        <v>18604</v>
      </c>
      <c r="O468" s="14">
        <v>13687</v>
      </c>
      <c r="P468" s="24">
        <v>3194</v>
      </c>
      <c r="Q468" s="14">
        <v>1135</v>
      </c>
      <c r="R468" s="14">
        <v>2068</v>
      </c>
      <c r="S468" s="14">
        <v>78220</v>
      </c>
      <c r="T468" s="14">
        <v>1357</v>
      </c>
      <c r="U468" s="14">
        <v>367</v>
      </c>
      <c r="V468" s="14">
        <v>18443</v>
      </c>
      <c r="W468" s="14">
        <v>1356</v>
      </c>
      <c r="X468" s="14">
        <v>11337</v>
      </c>
    </row>
    <row r="469" spans="1:24" x14ac:dyDescent="0.2">
      <c r="A469" s="17">
        <v>114065</v>
      </c>
      <c r="B469" s="13">
        <v>499580</v>
      </c>
      <c r="C469" s="13">
        <v>118</v>
      </c>
      <c r="D469" s="13">
        <v>114065</v>
      </c>
      <c r="E469" s="16" t="s">
        <v>1163</v>
      </c>
      <c r="F469" s="16" t="s">
        <v>0</v>
      </c>
      <c r="G469" s="16" t="s">
        <v>0</v>
      </c>
      <c r="H469" s="26">
        <f t="shared" si="7"/>
        <v>0.18116073092155283</v>
      </c>
      <c r="I469" s="16" t="s">
        <v>0</v>
      </c>
      <c r="J469" s="14">
        <v>449</v>
      </c>
      <c r="K469" s="14">
        <v>339</v>
      </c>
      <c r="L469" s="14">
        <v>447</v>
      </c>
      <c r="M469" s="14">
        <v>960</v>
      </c>
      <c r="N469" s="14">
        <v>690</v>
      </c>
      <c r="O469" s="14">
        <v>471</v>
      </c>
      <c r="P469" s="24">
        <v>1187</v>
      </c>
      <c r="Q469" s="14">
        <v>888</v>
      </c>
      <c r="R469" s="14">
        <v>675</v>
      </c>
      <c r="S469" s="14">
        <v>1094</v>
      </c>
      <c r="T469" s="14">
        <v>5100</v>
      </c>
      <c r="U469" s="14">
        <v>453</v>
      </c>
      <c r="V469" s="14">
        <v>1799</v>
      </c>
      <c r="W469" s="14">
        <v>762</v>
      </c>
      <c r="X469" s="14">
        <v>1422</v>
      </c>
    </row>
    <row r="470" spans="1:24" x14ac:dyDescent="0.2">
      <c r="A470" s="17">
        <v>113743</v>
      </c>
      <c r="B470" s="13">
        <v>757608</v>
      </c>
      <c r="C470" s="13">
        <v>98</v>
      </c>
      <c r="D470" s="13">
        <v>113743</v>
      </c>
      <c r="E470" s="16" t="s">
        <v>1164</v>
      </c>
      <c r="F470" s="16" t="s">
        <v>0</v>
      </c>
      <c r="G470" s="16" t="s">
        <v>0</v>
      </c>
      <c r="H470" s="26">
        <f t="shared" si="7"/>
        <v>0.99881210257068687</v>
      </c>
      <c r="I470" s="16" t="s">
        <v>0</v>
      </c>
      <c r="J470" s="14">
        <v>1664</v>
      </c>
      <c r="K470" s="14">
        <v>3821</v>
      </c>
      <c r="L470" s="14">
        <v>444</v>
      </c>
      <c r="M470" s="14">
        <v>1232</v>
      </c>
      <c r="N470" s="14">
        <v>2203</v>
      </c>
      <c r="O470" s="14">
        <v>500</v>
      </c>
      <c r="P470" s="24">
        <v>921</v>
      </c>
      <c r="Q470" s="14">
        <v>1650</v>
      </c>
      <c r="R470" s="14">
        <v>1916</v>
      </c>
      <c r="S470" s="14">
        <v>1550</v>
      </c>
      <c r="T470" s="14">
        <v>1449</v>
      </c>
      <c r="U470" s="14">
        <v>1589</v>
      </c>
      <c r="V470" s="14">
        <v>1862</v>
      </c>
      <c r="W470" s="14">
        <v>774</v>
      </c>
      <c r="X470" s="14">
        <v>1181</v>
      </c>
    </row>
    <row r="471" spans="1:24" x14ac:dyDescent="0.2">
      <c r="A471" s="17">
        <v>113700</v>
      </c>
      <c r="B471" s="13">
        <v>502892</v>
      </c>
      <c r="C471" s="13">
        <v>140</v>
      </c>
      <c r="D471" s="13">
        <v>113700</v>
      </c>
      <c r="E471" s="16" t="s">
        <v>1165</v>
      </c>
      <c r="F471" s="16" t="s">
        <v>0</v>
      </c>
      <c r="G471" s="16" t="s">
        <v>0</v>
      </c>
      <c r="H471" s="26">
        <f t="shared" si="7"/>
        <v>0.12721808836683041</v>
      </c>
      <c r="I471" s="16" t="s">
        <v>0</v>
      </c>
      <c r="J471" s="14">
        <v>13581</v>
      </c>
      <c r="K471" s="14">
        <v>4704</v>
      </c>
      <c r="L471" s="14">
        <v>24057</v>
      </c>
      <c r="M471" s="14">
        <v>5573</v>
      </c>
      <c r="N471" s="14">
        <v>38875</v>
      </c>
      <c r="O471" s="14">
        <v>44736</v>
      </c>
      <c r="P471" s="24">
        <v>21809</v>
      </c>
      <c r="Q471" s="14">
        <v>15874</v>
      </c>
      <c r="R471" s="14">
        <v>19574</v>
      </c>
      <c r="S471" s="14">
        <v>15128</v>
      </c>
      <c r="T471" s="14">
        <v>7498</v>
      </c>
      <c r="U471" s="14">
        <v>12714</v>
      </c>
      <c r="V471" s="14">
        <v>5586</v>
      </c>
      <c r="W471" s="14">
        <v>5459</v>
      </c>
      <c r="X471" s="14">
        <v>15285</v>
      </c>
    </row>
    <row r="472" spans="1:24" x14ac:dyDescent="0.2">
      <c r="A472" s="17">
        <v>113559</v>
      </c>
      <c r="B472" s="13">
        <v>887724</v>
      </c>
      <c r="C472" s="13">
        <v>218</v>
      </c>
      <c r="D472" s="13">
        <v>113559</v>
      </c>
      <c r="E472" s="16" t="s">
        <v>1166</v>
      </c>
      <c r="F472" s="16" t="s">
        <v>0</v>
      </c>
      <c r="G472" s="16" t="s">
        <v>0</v>
      </c>
      <c r="H472" s="26">
        <f t="shared" si="7"/>
        <v>0.41211855981880019</v>
      </c>
      <c r="I472" s="16" t="s">
        <v>0</v>
      </c>
      <c r="J472" s="14">
        <v>1467</v>
      </c>
      <c r="K472" s="14">
        <v>1145</v>
      </c>
      <c r="L472" s="14">
        <v>3914</v>
      </c>
      <c r="M472" s="14">
        <v>2057</v>
      </c>
      <c r="N472" s="14">
        <v>4949</v>
      </c>
      <c r="O472" s="14">
        <v>851</v>
      </c>
      <c r="P472" s="24">
        <v>748</v>
      </c>
      <c r="Q472" s="14">
        <v>881</v>
      </c>
      <c r="R472" s="14">
        <v>1037</v>
      </c>
      <c r="S472" s="14">
        <v>3538</v>
      </c>
      <c r="T472" s="14">
        <v>1433</v>
      </c>
      <c r="U472" s="14">
        <v>843</v>
      </c>
      <c r="V472" s="14">
        <v>1976</v>
      </c>
      <c r="W472" s="14">
        <v>1158</v>
      </c>
      <c r="X472" s="14">
        <v>1192</v>
      </c>
    </row>
    <row r="473" spans="1:24" x14ac:dyDescent="0.2">
      <c r="A473" s="17">
        <v>113534</v>
      </c>
      <c r="B473" s="13">
        <v>336933</v>
      </c>
      <c r="C473" s="13">
        <v>231</v>
      </c>
      <c r="D473" s="13">
        <v>113534</v>
      </c>
      <c r="E473" s="16" t="s">
        <v>1167</v>
      </c>
      <c r="F473" s="16" t="s">
        <v>0</v>
      </c>
      <c r="G473" s="16" t="s">
        <v>0</v>
      </c>
      <c r="H473" s="26">
        <f t="shared" si="7"/>
        <v>0.99610778098311914</v>
      </c>
      <c r="I473" s="16" t="s">
        <v>0</v>
      </c>
      <c r="J473" s="14">
        <v>1144</v>
      </c>
      <c r="K473" s="14">
        <v>1481</v>
      </c>
      <c r="L473" s="14">
        <v>1415</v>
      </c>
      <c r="M473" s="14">
        <v>1605</v>
      </c>
      <c r="N473" s="14">
        <v>811</v>
      </c>
      <c r="O473" s="14">
        <v>839</v>
      </c>
      <c r="P473" s="24">
        <v>918</v>
      </c>
      <c r="Q473" s="14">
        <v>1035</v>
      </c>
      <c r="R473" s="14">
        <v>690</v>
      </c>
      <c r="S473" s="14">
        <v>1133</v>
      </c>
      <c r="T473" s="14">
        <v>1476</v>
      </c>
      <c r="U473" s="14">
        <v>781</v>
      </c>
      <c r="V473" s="14">
        <v>1911</v>
      </c>
      <c r="W473" s="14">
        <v>1194</v>
      </c>
      <c r="X473" s="14">
        <v>1272</v>
      </c>
    </row>
    <row r="474" spans="1:24" x14ac:dyDescent="0.2">
      <c r="A474" s="17">
        <v>112533</v>
      </c>
      <c r="B474" s="13">
        <v>894565</v>
      </c>
      <c r="C474" s="13">
        <v>91</v>
      </c>
      <c r="D474" s="13">
        <v>112533</v>
      </c>
      <c r="E474" s="16" t="s">
        <v>1168</v>
      </c>
      <c r="F474" s="16" t="s">
        <v>0</v>
      </c>
      <c r="G474" s="16" t="s">
        <v>0</v>
      </c>
      <c r="H474" s="26">
        <f t="shared" si="7"/>
        <v>0.86523839514110734</v>
      </c>
      <c r="I474" s="16" t="s">
        <v>0</v>
      </c>
      <c r="J474" s="14">
        <v>10856</v>
      </c>
      <c r="K474" s="14">
        <v>10618</v>
      </c>
      <c r="L474" s="14">
        <v>16999</v>
      </c>
      <c r="M474" s="14">
        <v>6643</v>
      </c>
      <c r="N474" s="14">
        <v>10833</v>
      </c>
      <c r="O474" s="14">
        <v>21054</v>
      </c>
      <c r="P474" s="24">
        <v>10501</v>
      </c>
      <c r="Q474" s="14">
        <v>19130</v>
      </c>
      <c r="R474" s="14">
        <v>11173</v>
      </c>
      <c r="S474" s="14">
        <v>21190</v>
      </c>
      <c r="T474" s="14">
        <v>4613</v>
      </c>
      <c r="U474" s="14">
        <v>14298</v>
      </c>
      <c r="V474" s="14">
        <v>4909</v>
      </c>
      <c r="W474" s="14">
        <v>8448</v>
      </c>
      <c r="X474" s="14">
        <v>11209</v>
      </c>
    </row>
    <row r="475" spans="1:24" x14ac:dyDescent="0.2">
      <c r="A475" s="17">
        <v>111739</v>
      </c>
      <c r="B475" s="13">
        <v>735232</v>
      </c>
      <c r="C475" s="13">
        <v>142</v>
      </c>
      <c r="D475" s="13">
        <v>111739</v>
      </c>
      <c r="E475" s="16" t="s">
        <v>1169</v>
      </c>
      <c r="F475" s="16" t="s">
        <v>0</v>
      </c>
      <c r="G475" s="16" t="s">
        <v>0</v>
      </c>
      <c r="H475" s="26">
        <f t="shared" si="7"/>
        <v>0.4461172358872818</v>
      </c>
      <c r="I475" s="16" t="s">
        <v>0</v>
      </c>
      <c r="J475" s="14">
        <v>4884</v>
      </c>
      <c r="K475" s="14">
        <v>5976</v>
      </c>
      <c r="L475" s="14">
        <v>4655</v>
      </c>
      <c r="M475" s="14">
        <v>3644</v>
      </c>
      <c r="N475" s="14">
        <v>5070</v>
      </c>
      <c r="O475" s="14">
        <v>2528</v>
      </c>
      <c r="P475" s="24">
        <v>2444</v>
      </c>
      <c r="Q475" s="14">
        <v>5517</v>
      </c>
      <c r="R475" s="14">
        <v>4898</v>
      </c>
      <c r="S475" s="14">
        <v>7153</v>
      </c>
      <c r="T475" s="14">
        <v>3968</v>
      </c>
      <c r="U475" s="14">
        <v>3916</v>
      </c>
      <c r="V475" s="14">
        <v>4058</v>
      </c>
      <c r="W475" s="14">
        <v>3535</v>
      </c>
      <c r="X475" s="14">
        <v>4209</v>
      </c>
    </row>
    <row r="476" spans="1:24" x14ac:dyDescent="0.2">
      <c r="A476" s="17">
        <v>111735</v>
      </c>
      <c r="B476" s="13">
        <v>993367</v>
      </c>
      <c r="C476" s="13">
        <v>91</v>
      </c>
      <c r="D476" s="13">
        <v>111735</v>
      </c>
      <c r="E476" s="16" t="s">
        <v>1170</v>
      </c>
      <c r="F476" s="16" t="s">
        <v>0</v>
      </c>
      <c r="G476" s="16" t="s">
        <v>0</v>
      </c>
      <c r="H476" s="26">
        <f t="shared" si="7"/>
        <v>0.75060385973812249</v>
      </c>
      <c r="I476" s="16" t="s">
        <v>0</v>
      </c>
      <c r="J476" s="14">
        <v>2970</v>
      </c>
      <c r="K476" s="14">
        <v>1580</v>
      </c>
      <c r="L476" s="14">
        <v>1778</v>
      </c>
      <c r="M476" s="14">
        <v>2636</v>
      </c>
      <c r="N476" s="14">
        <v>3979</v>
      </c>
      <c r="O476" s="14">
        <v>1758</v>
      </c>
      <c r="P476" s="24">
        <v>1949</v>
      </c>
      <c r="Q476" s="14">
        <v>2498</v>
      </c>
      <c r="R476" s="14">
        <v>3950</v>
      </c>
      <c r="S476" s="14">
        <v>2411</v>
      </c>
      <c r="T476" s="14">
        <v>1528</v>
      </c>
      <c r="U476" s="14">
        <v>2901</v>
      </c>
      <c r="V476" s="14">
        <v>1398</v>
      </c>
      <c r="W476" s="14">
        <v>781</v>
      </c>
      <c r="X476" s="14">
        <v>2044</v>
      </c>
    </row>
    <row r="477" spans="1:24" x14ac:dyDescent="0.2">
      <c r="A477" s="17">
        <v>111732</v>
      </c>
      <c r="B477" s="13">
        <v>689146</v>
      </c>
      <c r="C477" s="13">
        <v>174</v>
      </c>
      <c r="D477" s="13">
        <v>111732</v>
      </c>
      <c r="E477" s="16" t="s">
        <v>1171</v>
      </c>
      <c r="F477" s="16" t="s">
        <v>0</v>
      </c>
      <c r="G477" s="16" t="s">
        <v>0</v>
      </c>
      <c r="H477" s="26">
        <f t="shared" si="7"/>
        <v>0.43696805757755852</v>
      </c>
      <c r="I477" s="16" t="s">
        <v>0</v>
      </c>
      <c r="J477" s="14">
        <v>9103</v>
      </c>
      <c r="K477" s="14">
        <v>3140</v>
      </c>
      <c r="L477" s="14">
        <v>34038</v>
      </c>
      <c r="M477" s="14">
        <v>8198</v>
      </c>
      <c r="N477" s="14">
        <v>8478</v>
      </c>
      <c r="O477" s="14">
        <v>11134</v>
      </c>
      <c r="P477" s="24">
        <v>5928</v>
      </c>
      <c r="Q477" s="14">
        <v>4327</v>
      </c>
      <c r="R477" s="14">
        <v>2828</v>
      </c>
      <c r="S477" s="14">
        <v>10907</v>
      </c>
      <c r="T477" s="14">
        <v>12806</v>
      </c>
      <c r="U477" s="14">
        <v>6844</v>
      </c>
      <c r="V477" s="14">
        <v>13557</v>
      </c>
      <c r="W477" s="14">
        <v>4999</v>
      </c>
      <c r="X477" s="14">
        <v>5040</v>
      </c>
    </row>
    <row r="478" spans="1:24" x14ac:dyDescent="0.2">
      <c r="A478" s="17">
        <v>111730</v>
      </c>
      <c r="B478" s="13">
        <v>419171</v>
      </c>
      <c r="C478" s="13">
        <v>102</v>
      </c>
      <c r="D478" s="13">
        <v>111730</v>
      </c>
      <c r="E478" s="16" t="s">
        <v>1172</v>
      </c>
      <c r="F478" s="16" t="s">
        <v>0</v>
      </c>
      <c r="G478" s="16" t="s">
        <v>0</v>
      </c>
      <c r="H478" s="26">
        <f t="shared" si="7"/>
        <v>0.26738897948525386</v>
      </c>
      <c r="I478" s="16" t="s">
        <v>0</v>
      </c>
      <c r="J478" s="14">
        <v>3856</v>
      </c>
      <c r="K478" s="14">
        <v>4379</v>
      </c>
      <c r="L478" s="14">
        <v>5054</v>
      </c>
      <c r="M478" s="14">
        <v>97071</v>
      </c>
      <c r="N478" s="14">
        <v>18060</v>
      </c>
      <c r="O478" s="14">
        <v>40220</v>
      </c>
      <c r="P478" s="24">
        <v>104136</v>
      </c>
      <c r="Q478" s="14">
        <v>20152</v>
      </c>
      <c r="R478" s="14">
        <v>13920</v>
      </c>
      <c r="S478" s="14">
        <v>21063</v>
      </c>
      <c r="T478" s="14">
        <v>28323</v>
      </c>
      <c r="U478" s="14">
        <v>8932</v>
      </c>
      <c r="V478" s="14">
        <v>23052</v>
      </c>
      <c r="W478" s="14">
        <v>20414</v>
      </c>
      <c r="X478" s="14">
        <v>3643</v>
      </c>
    </row>
    <row r="479" spans="1:24" x14ac:dyDescent="0.2">
      <c r="A479" s="17">
        <v>111263</v>
      </c>
      <c r="B479" s="13">
        <v>853451</v>
      </c>
      <c r="C479" s="13">
        <v>132</v>
      </c>
      <c r="D479" s="13">
        <v>111263</v>
      </c>
      <c r="E479" s="16" t="s">
        <v>1173</v>
      </c>
      <c r="F479" s="16" t="s">
        <v>0</v>
      </c>
      <c r="G479" s="16" t="s">
        <v>0</v>
      </c>
      <c r="H479" s="26">
        <f t="shared" si="7"/>
        <v>5.3551298877566114E-2</v>
      </c>
      <c r="I479" s="16" t="s">
        <v>0</v>
      </c>
      <c r="J479" s="14">
        <v>17691</v>
      </c>
      <c r="K479" s="14">
        <v>7821</v>
      </c>
      <c r="L479" s="14">
        <v>4585</v>
      </c>
      <c r="M479" s="14">
        <v>9792</v>
      </c>
      <c r="N479" s="14">
        <v>9473</v>
      </c>
      <c r="O479" s="14">
        <v>5215</v>
      </c>
      <c r="P479" s="24">
        <v>29609</v>
      </c>
      <c r="Q479" s="14">
        <v>34975</v>
      </c>
      <c r="R479" s="14">
        <v>44435</v>
      </c>
      <c r="S479" s="14">
        <v>10363</v>
      </c>
      <c r="T479" s="14">
        <v>28089</v>
      </c>
      <c r="U479" s="14">
        <v>23824</v>
      </c>
      <c r="V479" s="14">
        <v>5614</v>
      </c>
      <c r="W479" s="14">
        <v>28221</v>
      </c>
      <c r="X479" s="14">
        <v>13078</v>
      </c>
    </row>
    <row r="480" spans="1:24" x14ac:dyDescent="0.2">
      <c r="A480" s="17">
        <v>110628</v>
      </c>
      <c r="B480" s="13">
        <v>469020</v>
      </c>
      <c r="C480" s="13">
        <v>144</v>
      </c>
      <c r="D480" s="13">
        <v>110628</v>
      </c>
      <c r="E480" s="16" t="s">
        <v>1174</v>
      </c>
      <c r="F480" s="16" t="s">
        <v>0</v>
      </c>
      <c r="G480" s="16" t="s">
        <v>0</v>
      </c>
      <c r="H480" s="26">
        <f t="shared" si="7"/>
        <v>0.21745651859428022</v>
      </c>
      <c r="I480" s="16" t="s">
        <v>0</v>
      </c>
      <c r="J480" s="14">
        <v>235</v>
      </c>
      <c r="K480" s="14">
        <v>1009</v>
      </c>
      <c r="L480" s="14">
        <v>163</v>
      </c>
      <c r="M480" s="14">
        <v>419</v>
      </c>
      <c r="N480" s="14">
        <v>299</v>
      </c>
      <c r="O480" s="14">
        <v>203</v>
      </c>
      <c r="P480" s="24">
        <v>277</v>
      </c>
      <c r="Q480" s="14">
        <v>360</v>
      </c>
      <c r="R480" s="14">
        <v>349</v>
      </c>
      <c r="S480" s="14">
        <v>257</v>
      </c>
      <c r="T480" s="14">
        <v>1166</v>
      </c>
      <c r="U480" s="14">
        <v>707</v>
      </c>
      <c r="V480" s="14">
        <v>1085</v>
      </c>
      <c r="W480" s="14">
        <v>337</v>
      </c>
      <c r="X480" s="14">
        <v>379</v>
      </c>
    </row>
    <row r="481" spans="1:24" x14ac:dyDescent="0.2">
      <c r="A481" s="17">
        <v>110604</v>
      </c>
      <c r="B481" s="13">
        <v>614185</v>
      </c>
      <c r="C481" s="13">
        <v>217</v>
      </c>
      <c r="D481" s="13">
        <v>110604</v>
      </c>
      <c r="E481" s="16" t="s">
        <v>1175</v>
      </c>
      <c r="F481" s="16" t="s">
        <v>0</v>
      </c>
      <c r="G481" s="16" t="s">
        <v>0</v>
      </c>
      <c r="H481" s="26">
        <f t="shared" si="7"/>
        <v>0.50926196257811518</v>
      </c>
      <c r="I481" s="16" t="s">
        <v>0</v>
      </c>
      <c r="J481" s="14">
        <v>3649</v>
      </c>
      <c r="K481" s="14">
        <v>1498</v>
      </c>
      <c r="L481" s="14">
        <v>969</v>
      </c>
      <c r="M481" s="14">
        <v>584</v>
      </c>
      <c r="N481" s="14">
        <v>4485</v>
      </c>
      <c r="O481" s="14">
        <v>1450</v>
      </c>
      <c r="P481" s="24">
        <v>967</v>
      </c>
      <c r="Q481" s="14">
        <v>2357</v>
      </c>
      <c r="R481" s="14">
        <v>665</v>
      </c>
      <c r="S481" s="14">
        <v>1040</v>
      </c>
      <c r="T481" s="14">
        <v>490</v>
      </c>
      <c r="U481" s="14">
        <v>21830</v>
      </c>
      <c r="V481" s="14">
        <v>1019</v>
      </c>
      <c r="W481" s="14">
        <v>646</v>
      </c>
      <c r="X481" s="14">
        <v>2364</v>
      </c>
    </row>
    <row r="482" spans="1:24" x14ac:dyDescent="0.2">
      <c r="A482" s="17">
        <v>110541</v>
      </c>
      <c r="B482" s="13">
        <v>1141789</v>
      </c>
      <c r="C482" s="13">
        <v>145</v>
      </c>
      <c r="D482" s="13">
        <v>110541</v>
      </c>
      <c r="E482" s="16" t="s">
        <v>1176</v>
      </c>
      <c r="F482" s="16" t="s">
        <v>0</v>
      </c>
      <c r="G482" s="16" t="s">
        <v>0</v>
      </c>
      <c r="H482" s="26">
        <f t="shared" si="7"/>
        <v>0.29785619333331942</v>
      </c>
      <c r="I482" s="16" t="s">
        <v>0</v>
      </c>
      <c r="J482" s="14">
        <v>2196</v>
      </c>
      <c r="K482" s="14">
        <v>882</v>
      </c>
      <c r="L482" s="14">
        <v>1290</v>
      </c>
      <c r="M482" s="14">
        <v>1646</v>
      </c>
      <c r="N482" s="14">
        <v>5619</v>
      </c>
      <c r="O482" s="14">
        <v>3719</v>
      </c>
      <c r="P482" s="24">
        <v>2625</v>
      </c>
      <c r="Q482" s="14">
        <v>5303</v>
      </c>
      <c r="R482" s="14">
        <v>2086</v>
      </c>
      <c r="S482" s="14">
        <v>4943</v>
      </c>
      <c r="T482" s="14">
        <v>4778</v>
      </c>
      <c r="U482" s="14">
        <v>4607</v>
      </c>
      <c r="V482" s="14">
        <v>1327</v>
      </c>
      <c r="W482" s="14">
        <v>1782</v>
      </c>
      <c r="X482" s="14">
        <v>1661</v>
      </c>
    </row>
    <row r="483" spans="1:24" x14ac:dyDescent="0.2">
      <c r="A483" s="17">
        <v>110425</v>
      </c>
      <c r="B483" s="13">
        <v>983393</v>
      </c>
      <c r="C483" s="13">
        <v>205</v>
      </c>
      <c r="D483" s="13">
        <v>110425</v>
      </c>
      <c r="E483" s="16" t="s">
        <v>1177</v>
      </c>
      <c r="F483" s="16" t="s">
        <v>0</v>
      </c>
      <c r="G483" s="16" t="s">
        <v>0</v>
      </c>
      <c r="H483" s="26">
        <f t="shared" si="7"/>
        <v>0.39056697694723064</v>
      </c>
      <c r="I483" s="16" t="s">
        <v>0</v>
      </c>
      <c r="J483" s="14">
        <v>1613</v>
      </c>
      <c r="K483" s="14">
        <v>691</v>
      </c>
      <c r="L483" s="14">
        <v>773</v>
      </c>
      <c r="M483" s="14">
        <v>1062</v>
      </c>
      <c r="N483" s="14">
        <v>4906</v>
      </c>
      <c r="O483" s="14">
        <v>1941</v>
      </c>
      <c r="P483" s="24">
        <v>1803</v>
      </c>
      <c r="Q483" s="14">
        <v>2370</v>
      </c>
      <c r="R483" s="14">
        <v>2564</v>
      </c>
      <c r="S483" s="14">
        <v>1919</v>
      </c>
      <c r="T483" s="14">
        <v>2578</v>
      </c>
      <c r="U483" s="14">
        <v>5628</v>
      </c>
      <c r="V483" s="14">
        <v>890</v>
      </c>
      <c r="W483" s="14">
        <v>1732</v>
      </c>
      <c r="X483" s="14">
        <v>1706</v>
      </c>
    </row>
    <row r="484" spans="1:24" x14ac:dyDescent="0.2">
      <c r="A484" s="17">
        <v>110411</v>
      </c>
      <c r="B484" s="13">
        <v>504983</v>
      </c>
      <c r="C484" s="13">
        <v>217</v>
      </c>
      <c r="D484" s="13">
        <v>110411</v>
      </c>
      <c r="E484" s="16" t="s">
        <v>1178</v>
      </c>
      <c r="F484" s="16" t="s">
        <v>0</v>
      </c>
      <c r="G484" s="16" t="s">
        <v>0</v>
      </c>
      <c r="H484" s="26">
        <f t="shared" si="7"/>
        <v>0.45499285238679721</v>
      </c>
      <c r="I484" s="16" t="s">
        <v>0</v>
      </c>
      <c r="J484" s="14">
        <v>1018</v>
      </c>
      <c r="K484" s="14">
        <v>15067</v>
      </c>
      <c r="L484" s="14">
        <v>309</v>
      </c>
      <c r="M484" s="14">
        <v>821</v>
      </c>
      <c r="N484" s="14">
        <v>1998</v>
      </c>
      <c r="O484" s="14">
        <v>873</v>
      </c>
      <c r="P484" s="24">
        <v>2437</v>
      </c>
      <c r="Q484" s="14">
        <v>6337</v>
      </c>
      <c r="R484" s="14">
        <v>854</v>
      </c>
      <c r="S484" s="14">
        <v>536</v>
      </c>
      <c r="T484" s="14">
        <v>5739</v>
      </c>
      <c r="U484" s="14">
        <v>8622</v>
      </c>
      <c r="V484" s="14">
        <v>8617</v>
      </c>
      <c r="W484" s="14">
        <v>4545</v>
      </c>
      <c r="X484" s="14">
        <v>4560</v>
      </c>
    </row>
    <row r="485" spans="1:24" x14ac:dyDescent="0.2">
      <c r="A485" s="17">
        <v>110378</v>
      </c>
      <c r="B485" s="13">
        <v>558229</v>
      </c>
      <c r="C485" s="13">
        <v>156</v>
      </c>
      <c r="D485" s="13">
        <v>110378</v>
      </c>
      <c r="E485" s="16" t="s">
        <v>1179</v>
      </c>
      <c r="F485" s="16" t="s">
        <v>0</v>
      </c>
      <c r="G485" s="16" t="s">
        <v>0</v>
      </c>
      <c r="H485" s="26">
        <f t="shared" si="7"/>
        <v>0.58549927340439067</v>
      </c>
      <c r="I485" s="16" t="s">
        <v>0</v>
      </c>
      <c r="J485" s="14">
        <v>849</v>
      </c>
      <c r="K485" s="14">
        <v>821</v>
      </c>
      <c r="L485" s="14">
        <v>1075</v>
      </c>
      <c r="M485" s="14">
        <v>1226</v>
      </c>
      <c r="N485" s="14">
        <v>1070</v>
      </c>
      <c r="O485" s="14">
        <v>864</v>
      </c>
      <c r="P485" s="24">
        <v>2206</v>
      </c>
      <c r="Q485" s="14">
        <v>152</v>
      </c>
      <c r="R485" s="14">
        <v>904</v>
      </c>
      <c r="S485" s="14">
        <v>1487</v>
      </c>
      <c r="T485" s="14">
        <v>2287</v>
      </c>
      <c r="U485" s="14">
        <v>1444</v>
      </c>
      <c r="V485" s="14">
        <v>2542</v>
      </c>
      <c r="W485" s="14">
        <v>745</v>
      </c>
      <c r="X485" s="14">
        <v>961</v>
      </c>
    </row>
    <row r="486" spans="1:24" x14ac:dyDescent="0.2">
      <c r="A486" s="17">
        <v>110359</v>
      </c>
      <c r="B486" s="13">
        <v>674032</v>
      </c>
      <c r="C486" s="13">
        <v>174</v>
      </c>
      <c r="D486" s="13">
        <v>110359</v>
      </c>
      <c r="E486" s="16" t="s">
        <v>1180</v>
      </c>
      <c r="F486" s="16" t="s">
        <v>0</v>
      </c>
      <c r="G486" s="16" t="s">
        <v>0</v>
      </c>
      <c r="H486" s="26">
        <f t="shared" si="7"/>
        <v>0.61363597461552355</v>
      </c>
      <c r="I486" s="16" t="s">
        <v>0</v>
      </c>
      <c r="J486" s="14">
        <v>3436</v>
      </c>
      <c r="K486" s="14">
        <v>6330</v>
      </c>
      <c r="L486" s="14">
        <v>46080</v>
      </c>
      <c r="M486" s="14">
        <v>5075</v>
      </c>
      <c r="N486" s="14">
        <v>9856</v>
      </c>
      <c r="O486" s="14">
        <v>4489</v>
      </c>
      <c r="P486" s="24">
        <v>2840</v>
      </c>
      <c r="Q486" s="14">
        <v>5497</v>
      </c>
      <c r="R486" s="14">
        <v>4264</v>
      </c>
      <c r="S486" s="14">
        <v>3440</v>
      </c>
      <c r="T486" s="14">
        <v>14407</v>
      </c>
      <c r="U486" s="14">
        <v>11456</v>
      </c>
      <c r="V486" s="14">
        <v>11263</v>
      </c>
      <c r="W486" s="14">
        <v>5629</v>
      </c>
      <c r="X486" s="14">
        <v>7809</v>
      </c>
    </row>
    <row r="487" spans="1:24" x14ac:dyDescent="0.2">
      <c r="A487" s="17">
        <v>110346</v>
      </c>
      <c r="B487" s="13">
        <v>763505</v>
      </c>
      <c r="C487" s="13">
        <v>174</v>
      </c>
      <c r="D487" s="13">
        <v>110346</v>
      </c>
      <c r="E487" s="16" t="s">
        <v>1181</v>
      </c>
      <c r="F487" s="16" t="s">
        <v>0</v>
      </c>
      <c r="G487" s="16" t="s">
        <v>0</v>
      </c>
      <c r="H487" s="26">
        <f t="shared" si="7"/>
        <v>0.83609059996619106</v>
      </c>
      <c r="I487" s="16" t="s">
        <v>0</v>
      </c>
      <c r="J487" s="14">
        <v>6904</v>
      </c>
      <c r="K487" s="14">
        <v>10187</v>
      </c>
      <c r="L487" s="14">
        <v>8390</v>
      </c>
      <c r="M487" s="14">
        <v>5413</v>
      </c>
      <c r="N487" s="14">
        <v>3239</v>
      </c>
      <c r="O487" s="14">
        <v>2603</v>
      </c>
      <c r="P487" s="24">
        <v>3583</v>
      </c>
      <c r="Q487" s="14">
        <v>6398</v>
      </c>
      <c r="R487" s="14">
        <v>3846</v>
      </c>
      <c r="S487" s="14">
        <v>5886</v>
      </c>
      <c r="T487" s="14">
        <v>4588</v>
      </c>
      <c r="U487" s="14">
        <v>3345</v>
      </c>
      <c r="V487" s="14">
        <v>9936</v>
      </c>
      <c r="W487" s="14">
        <v>4286</v>
      </c>
      <c r="X487" s="14">
        <v>5826</v>
      </c>
    </row>
    <row r="488" spans="1:24" x14ac:dyDescent="0.2">
      <c r="A488" s="17">
        <v>110343</v>
      </c>
      <c r="B488" s="13">
        <v>723255</v>
      </c>
      <c r="C488" s="13">
        <v>202</v>
      </c>
      <c r="D488" s="13">
        <v>110343</v>
      </c>
      <c r="E488" s="16" t="s">
        <v>1182</v>
      </c>
      <c r="F488" s="16" t="s">
        <v>0</v>
      </c>
      <c r="G488" s="16" t="s">
        <v>0</v>
      </c>
      <c r="H488" s="26">
        <f t="shared" si="7"/>
        <v>0.98120574868763044</v>
      </c>
      <c r="I488" s="16" t="s">
        <v>0</v>
      </c>
      <c r="J488" s="14">
        <v>10682</v>
      </c>
      <c r="K488" s="14">
        <v>37349</v>
      </c>
      <c r="L488" s="14">
        <v>7152</v>
      </c>
      <c r="M488" s="14">
        <v>9547</v>
      </c>
      <c r="N488" s="14">
        <v>67892</v>
      </c>
      <c r="O488" s="14">
        <v>6183</v>
      </c>
      <c r="P488" s="24">
        <v>7625</v>
      </c>
      <c r="Q488" s="14">
        <v>1979</v>
      </c>
      <c r="R488" s="14">
        <v>1814</v>
      </c>
      <c r="S488" s="14">
        <v>1588</v>
      </c>
      <c r="T488" s="14">
        <v>28789</v>
      </c>
      <c r="U488" s="14">
        <v>20177</v>
      </c>
      <c r="V488" s="14">
        <v>57827</v>
      </c>
      <c r="W488" s="14">
        <v>36277</v>
      </c>
      <c r="X488" s="14">
        <v>23151</v>
      </c>
    </row>
    <row r="489" spans="1:24" x14ac:dyDescent="0.2">
      <c r="A489" s="17">
        <v>110328</v>
      </c>
      <c r="B489" s="13">
        <v>389635</v>
      </c>
      <c r="C489" s="13">
        <v>166</v>
      </c>
      <c r="D489" s="13">
        <v>110328</v>
      </c>
      <c r="E489" s="16" t="s">
        <v>1183</v>
      </c>
      <c r="F489" s="16" t="s">
        <v>0</v>
      </c>
      <c r="G489" s="16" t="s">
        <v>0</v>
      </c>
      <c r="H489" s="26">
        <f t="shared" si="7"/>
        <v>0.86488908742670301</v>
      </c>
      <c r="I489" s="16" t="s">
        <v>0</v>
      </c>
      <c r="J489" s="14">
        <v>538</v>
      </c>
      <c r="K489" s="14">
        <v>84</v>
      </c>
      <c r="L489" s="14">
        <v>498</v>
      </c>
      <c r="M489" s="14">
        <v>210</v>
      </c>
      <c r="N489" s="14">
        <v>635</v>
      </c>
      <c r="O489" s="14">
        <v>578</v>
      </c>
      <c r="P489" s="24">
        <v>155</v>
      </c>
      <c r="Q489" s="14">
        <v>175</v>
      </c>
      <c r="R489" s="14">
        <v>422</v>
      </c>
      <c r="S489" s="14">
        <v>406</v>
      </c>
      <c r="T489" s="14">
        <v>370</v>
      </c>
      <c r="U489" s="14">
        <v>327</v>
      </c>
      <c r="V489" s="14">
        <v>589</v>
      </c>
      <c r="W489" s="14">
        <v>289</v>
      </c>
      <c r="X489" s="14">
        <v>544</v>
      </c>
    </row>
    <row r="490" spans="1:24" x14ac:dyDescent="0.2">
      <c r="A490" s="17">
        <v>110249</v>
      </c>
      <c r="B490" s="13">
        <v>1075003</v>
      </c>
      <c r="C490" s="13">
        <v>145</v>
      </c>
      <c r="D490" s="13">
        <v>110249</v>
      </c>
      <c r="E490" s="16" t="s">
        <v>1184</v>
      </c>
      <c r="F490" s="16" t="s">
        <v>0</v>
      </c>
      <c r="G490" s="16" t="s">
        <v>0</v>
      </c>
      <c r="H490" s="26">
        <f t="shared" si="7"/>
        <v>0.72889002248891854</v>
      </c>
      <c r="I490" s="16" t="s">
        <v>0</v>
      </c>
      <c r="J490" s="14">
        <v>432</v>
      </c>
      <c r="K490" s="14">
        <v>295</v>
      </c>
      <c r="L490" s="14">
        <v>1271</v>
      </c>
      <c r="M490" s="14">
        <v>578</v>
      </c>
      <c r="N490" s="14">
        <v>1858</v>
      </c>
      <c r="O490" s="14">
        <v>466</v>
      </c>
      <c r="P490" s="24">
        <v>851</v>
      </c>
      <c r="Q490" s="14">
        <v>707</v>
      </c>
      <c r="R490" s="14">
        <v>1781</v>
      </c>
      <c r="S490" s="14">
        <v>1496</v>
      </c>
      <c r="T490" s="14">
        <v>462</v>
      </c>
      <c r="U490" s="14">
        <v>915</v>
      </c>
      <c r="V490" s="14">
        <v>408</v>
      </c>
      <c r="W490" s="14">
        <v>702</v>
      </c>
      <c r="X490" s="14">
        <v>708</v>
      </c>
    </row>
    <row r="491" spans="1:24" x14ac:dyDescent="0.2">
      <c r="A491" s="17">
        <v>110230</v>
      </c>
      <c r="B491" s="13">
        <v>873845</v>
      </c>
      <c r="C491" s="13">
        <v>91</v>
      </c>
      <c r="D491" s="13">
        <v>110230</v>
      </c>
      <c r="E491" s="16" t="s">
        <v>1185</v>
      </c>
      <c r="F491" s="16" t="s">
        <v>0</v>
      </c>
      <c r="G491" s="16" t="s">
        <v>0</v>
      </c>
      <c r="H491" s="26">
        <f t="shared" si="7"/>
        <v>0.37369655037927563</v>
      </c>
      <c r="I491" s="16" t="s">
        <v>0</v>
      </c>
      <c r="J491" s="14">
        <v>5546</v>
      </c>
      <c r="K491" s="14">
        <v>2775</v>
      </c>
      <c r="L491" s="14">
        <v>3332</v>
      </c>
      <c r="M491" s="14">
        <v>5196</v>
      </c>
      <c r="N491" s="14">
        <v>6131</v>
      </c>
      <c r="O491" s="14">
        <v>5547</v>
      </c>
      <c r="P491" s="24">
        <v>3495</v>
      </c>
      <c r="Q491" s="14">
        <v>5298</v>
      </c>
      <c r="R491" s="14">
        <v>6949</v>
      </c>
      <c r="S491" s="14">
        <v>20415</v>
      </c>
      <c r="T491" s="14">
        <v>3313</v>
      </c>
      <c r="U491" s="14">
        <v>4975</v>
      </c>
      <c r="V491" s="14">
        <v>2446</v>
      </c>
      <c r="W491" s="14">
        <v>4090</v>
      </c>
      <c r="X491" s="14">
        <v>4391</v>
      </c>
    </row>
    <row r="492" spans="1:24" x14ac:dyDescent="0.2">
      <c r="A492" s="17">
        <v>110189</v>
      </c>
      <c r="B492" s="13">
        <v>894559</v>
      </c>
      <c r="C492" s="13">
        <v>174</v>
      </c>
      <c r="D492" s="13">
        <v>110189</v>
      </c>
      <c r="E492" s="16" t="s">
        <v>1186</v>
      </c>
      <c r="F492" s="16" t="s">
        <v>0</v>
      </c>
      <c r="G492" s="16" t="s">
        <v>0</v>
      </c>
      <c r="H492" s="26">
        <f t="shared" si="7"/>
        <v>0.94818034039111998</v>
      </c>
      <c r="I492" s="16" t="s">
        <v>0</v>
      </c>
      <c r="J492" s="14">
        <v>6357</v>
      </c>
      <c r="K492" s="14">
        <v>3162</v>
      </c>
      <c r="L492" s="14">
        <v>7730</v>
      </c>
      <c r="M492" s="14">
        <v>5944</v>
      </c>
      <c r="N492" s="14">
        <v>4582</v>
      </c>
      <c r="O492" s="14">
        <v>4756</v>
      </c>
      <c r="P492" s="24">
        <v>5068</v>
      </c>
      <c r="Q492" s="14">
        <v>3711</v>
      </c>
      <c r="R492" s="14">
        <v>2926</v>
      </c>
      <c r="S492" s="14">
        <v>6207</v>
      </c>
      <c r="T492" s="14">
        <v>6385</v>
      </c>
      <c r="U492" s="14">
        <v>3852</v>
      </c>
      <c r="V492" s="14">
        <v>9820</v>
      </c>
      <c r="W492" s="14">
        <v>5181</v>
      </c>
      <c r="X492" s="14">
        <v>5386</v>
      </c>
    </row>
    <row r="493" spans="1:24" x14ac:dyDescent="0.2">
      <c r="A493" s="17">
        <v>110174</v>
      </c>
      <c r="B493" s="13">
        <v>627808</v>
      </c>
      <c r="C493" s="13">
        <v>117</v>
      </c>
      <c r="D493" s="13">
        <v>110174</v>
      </c>
      <c r="E493" s="16" t="s">
        <v>1187</v>
      </c>
      <c r="F493" s="16" t="s">
        <v>0</v>
      </c>
      <c r="G493" s="16" t="s">
        <v>0</v>
      </c>
      <c r="H493" s="26">
        <f t="shared" si="7"/>
        <v>0.38543347881123413</v>
      </c>
      <c r="I493" s="16" t="s">
        <v>0</v>
      </c>
      <c r="J493" s="14">
        <v>10620</v>
      </c>
      <c r="K493" s="14">
        <v>1171</v>
      </c>
      <c r="L493" s="14">
        <v>75476</v>
      </c>
      <c r="M493" s="14">
        <v>8076</v>
      </c>
      <c r="N493" s="14">
        <v>6712</v>
      </c>
      <c r="O493" s="14">
        <v>10043</v>
      </c>
      <c r="P493" s="24">
        <v>4505</v>
      </c>
      <c r="Q493" s="14">
        <v>4954</v>
      </c>
      <c r="R493" s="14">
        <v>9426</v>
      </c>
      <c r="S493" s="14">
        <v>15767</v>
      </c>
      <c r="T493" s="14">
        <v>5608</v>
      </c>
      <c r="U493" s="14">
        <v>8291</v>
      </c>
      <c r="V493" s="14">
        <v>5942</v>
      </c>
      <c r="W493" s="14">
        <v>3558</v>
      </c>
      <c r="X493" s="14">
        <v>5248</v>
      </c>
    </row>
    <row r="494" spans="1:24" x14ac:dyDescent="0.2">
      <c r="A494" s="17">
        <v>110168</v>
      </c>
      <c r="B494" s="13">
        <v>520900</v>
      </c>
      <c r="C494" s="13">
        <v>271</v>
      </c>
      <c r="D494" s="13">
        <v>110168</v>
      </c>
      <c r="E494" s="16" t="s">
        <v>1188</v>
      </c>
      <c r="F494" s="16" t="s">
        <v>0</v>
      </c>
      <c r="G494" s="16" t="s">
        <v>0</v>
      </c>
      <c r="H494" s="26">
        <f t="shared" si="7"/>
        <v>0.24405413050019592</v>
      </c>
      <c r="I494" s="16" t="s">
        <v>0</v>
      </c>
      <c r="J494" s="14">
        <v>3594</v>
      </c>
      <c r="K494" s="14">
        <v>752</v>
      </c>
      <c r="L494" s="14">
        <v>1372</v>
      </c>
      <c r="M494" s="14">
        <v>3198</v>
      </c>
      <c r="N494" s="14">
        <v>1016</v>
      </c>
      <c r="O494" s="14">
        <v>1202</v>
      </c>
      <c r="P494" s="24">
        <v>2184</v>
      </c>
      <c r="Q494" s="14">
        <v>2096</v>
      </c>
      <c r="R494" s="14">
        <v>2716</v>
      </c>
      <c r="S494" s="14">
        <v>2722</v>
      </c>
      <c r="T494" s="14">
        <v>2529</v>
      </c>
      <c r="U494" s="14">
        <v>2337</v>
      </c>
      <c r="V494" s="14">
        <v>2817</v>
      </c>
      <c r="W494" s="14">
        <v>1897</v>
      </c>
      <c r="X494" s="14">
        <v>2052</v>
      </c>
    </row>
    <row r="495" spans="1:24" x14ac:dyDescent="0.2">
      <c r="A495" s="17">
        <v>110134</v>
      </c>
      <c r="B495" s="13">
        <v>596521</v>
      </c>
      <c r="C495" s="13">
        <v>158</v>
      </c>
      <c r="D495" s="13">
        <v>110134</v>
      </c>
      <c r="E495" s="16" t="s">
        <v>1189</v>
      </c>
      <c r="F495" s="16" t="s">
        <v>0</v>
      </c>
      <c r="G495" s="16" t="s">
        <v>0</v>
      </c>
      <c r="H495" s="26">
        <f t="shared" si="7"/>
        <v>7.886469269108623E-2</v>
      </c>
      <c r="I495" s="16" t="s">
        <v>0</v>
      </c>
      <c r="J495" s="14">
        <v>2460</v>
      </c>
      <c r="K495" s="14">
        <v>452</v>
      </c>
      <c r="L495" s="14">
        <v>2329</v>
      </c>
      <c r="M495" s="14">
        <v>2339</v>
      </c>
      <c r="N495" s="14">
        <v>1581</v>
      </c>
      <c r="O495" s="14">
        <v>1804</v>
      </c>
      <c r="P495" s="24">
        <v>747</v>
      </c>
      <c r="Q495" s="14">
        <v>1414</v>
      </c>
      <c r="R495" s="14">
        <v>794</v>
      </c>
      <c r="S495" s="14">
        <v>1104</v>
      </c>
      <c r="T495" s="14">
        <v>1290</v>
      </c>
      <c r="U495" s="14">
        <v>1297</v>
      </c>
      <c r="V495" s="14">
        <v>852</v>
      </c>
      <c r="W495" s="14">
        <v>592</v>
      </c>
      <c r="X495" s="14">
        <v>1446</v>
      </c>
    </row>
    <row r="496" spans="1:24" x14ac:dyDescent="0.2">
      <c r="A496" s="17">
        <v>110123</v>
      </c>
      <c r="B496" s="13">
        <v>708131</v>
      </c>
      <c r="C496" s="13">
        <v>218</v>
      </c>
      <c r="D496" s="13">
        <v>110123</v>
      </c>
      <c r="E496" s="16" t="s">
        <v>1190</v>
      </c>
      <c r="F496" s="16" t="s">
        <v>0</v>
      </c>
      <c r="G496" s="16" t="s">
        <v>0</v>
      </c>
      <c r="H496" s="26">
        <f t="shared" si="7"/>
        <v>0.81561763090328832</v>
      </c>
      <c r="I496" s="16" t="s">
        <v>0</v>
      </c>
      <c r="J496" s="14">
        <v>1907</v>
      </c>
      <c r="K496" s="14">
        <v>633</v>
      </c>
      <c r="L496" s="14">
        <v>2855</v>
      </c>
      <c r="M496" s="14">
        <v>2412</v>
      </c>
      <c r="N496" s="14">
        <v>900</v>
      </c>
      <c r="O496" s="14">
        <v>864</v>
      </c>
      <c r="P496" s="24">
        <v>1073</v>
      </c>
      <c r="Q496" s="14">
        <v>825</v>
      </c>
      <c r="R496" s="14">
        <v>185</v>
      </c>
      <c r="S496" s="14">
        <v>1213</v>
      </c>
      <c r="T496" s="14">
        <v>4211</v>
      </c>
      <c r="U496" s="14">
        <v>1029</v>
      </c>
      <c r="V496" s="14">
        <v>2263</v>
      </c>
      <c r="W496" s="14">
        <v>1913</v>
      </c>
      <c r="X496" s="14">
        <v>1975</v>
      </c>
    </row>
    <row r="497" spans="1:24" x14ac:dyDescent="0.2">
      <c r="A497" s="17">
        <v>110001</v>
      </c>
      <c r="B497" s="13">
        <v>567979</v>
      </c>
      <c r="C497" s="13">
        <v>116</v>
      </c>
      <c r="D497" s="13">
        <v>110001</v>
      </c>
      <c r="E497" s="16" t="s">
        <v>1191</v>
      </c>
      <c r="F497" s="16" t="s">
        <v>0</v>
      </c>
      <c r="G497" s="16" t="s">
        <v>0</v>
      </c>
      <c r="H497" s="26">
        <f t="shared" si="7"/>
        <v>0.71859475784836291</v>
      </c>
      <c r="I497" s="16" t="s">
        <v>0</v>
      </c>
      <c r="J497" s="14">
        <v>7452</v>
      </c>
      <c r="K497" s="14">
        <v>1432</v>
      </c>
      <c r="L497" s="14">
        <v>6762</v>
      </c>
      <c r="M497" s="14">
        <v>7807</v>
      </c>
      <c r="N497" s="14">
        <v>1859</v>
      </c>
      <c r="O497" s="14">
        <v>3564</v>
      </c>
      <c r="P497" s="24">
        <v>3117</v>
      </c>
      <c r="Q497" s="14">
        <v>4669</v>
      </c>
      <c r="R497" s="14">
        <v>1741</v>
      </c>
      <c r="S497" s="14">
        <v>2373</v>
      </c>
      <c r="T497" s="14">
        <v>15421</v>
      </c>
      <c r="U497" s="14">
        <v>2639</v>
      </c>
      <c r="V497" s="14">
        <v>7192</v>
      </c>
      <c r="W497" s="14">
        <v>3341</v>
      </c>
      <c r="X497" s="14">
        <v>4912</v>
      </c>
    </row>
    <row r="498" spans="1:24" x14ac:dyDescent="0.2">
      <c r="A498" s="17">
        <v>109923</v>
      </c>
      <c r="B498" s="13">
        <v>1197468</v>
      </c>
      <c r="C498" s="13">
        <v>91</v>
      </c>
      <c r="D498" s="13">
        <v>109923</v>
      </c>
      <c r="E498" s="16" t="s">
        <v>1193</v>
      </c>
      <c r="F498" s="16" t="s">
        <v>0</v>
      </c>
      <c r="G498" s="16" t="s">
        <v>0</v>
      </c>
      <c r="H498" s="26">
        <f t="shared" si="7"/>
        <v>0.10370432099497319</v>
      </c>
      <c r="I498" s="16" t="s">
        <v>0</v>
      </c>
      <c r="J498" s="14">
        <v>8086</v>
      </c>
      <c r="K498" s="14">
        <v>4591</v>
      </c>
      <c r="L498" s="14">
        <v>6442</v>
      </c>
      <c r="M498" s="14">
        <v>7029</v>
      </c>
      <c r="N498" s="14">
        <v>1733</v>
      </c>
      <c r="O498" s="14">
        <v>5366</v>
      </c>
      <c r="P498" s="24">
        <v>6178</v>
      </c>
      <c r="Q498" s="14">
        <v>7347</v>
      </c>
      <c r="R498" s="14">
        <v>12511</v>
      </c>
      <c r="S498" s="14">
        <v>7389</v>
      </c>
      <c r="T498" s="14">
        <v>5041</v>
      </c>
      <c r="U498" s="14">
        <v>10970</v>
      </c>
      <c r="V498" s="14">
        <v>5248</v>
      </c>
      <c r="W498" s="14">
        <v>7099</v>
      </c>
      <c r="X498" s="14">
        <v>6976</v>
      </c>
    </row>
    <row r="499" spans="1:24" x14ac:dyDescent="0.2">
      <c r="A499" s="17">
        <v>107882</v>
      </c>
      <c r="B499" s="13">
        <v>544491</v>
      </c>
      <c r="C499" s="13">
        <v>193</v>
      </c>
      <c r="D499" s="13">
        <v>107882</v>
      </c>
      <c r="E499" s="16" t="s">
        <v>1195</v>
      </c>
      <c r="F499" s="16" t="s">
        <v>0</v>
      </c>
      <c r="G499" s="16" t="s">
        <v>0</v>
      </c>
      <c r="H499" s="26">
        <f t="shared" si="7"/>
        <v>0.7226522954691732</v>
      </c>
      <c r="I499" s="16" t="s">
        <v>0</v>
      </c>
      <c r="J499" s="14">
        <v>1506</v>
      </c>
      <c r="K499" s="14">
        <v>740</v>
      </c>
      <c r="L499" s="14">
        <v>1181</v>
      </c>
      <c r="M499" s="14">
        <v>6079</v>
      </c>
      <c r="N499" s="14">
        <v>6027</v>
      </c>
      <c r="O499" s="14">
        <v>5582</v>
      </c>
      <c r="P499" s="24">
        <v>23564</v>
      </c>
      <c r="Q499" s="14">
        <v>2933</v>
      </c>
      <c r="R499" s="14">
        <v>1706</v>
      </c>
      <c r="S499" s="14">
        <v>2690</v>
      </c>
      <c r="T499" s="14">
        <v>17856</v>
      </c>
      <c r="U499" s="14">
        <v>10962</v>
      </c>
      <c r="V499" s="14">
        <v>13639</v>
      </c>
      <c r="W499" s="14">
        <v>4671</v>
      </c>
      <c r="X499" s="14">
        <v>5832</v>
      </c>
    </row>
    <row r="500" spans="1:24" x14ac:dyDescent="0.2">
      <c r="A500" s="17">
        <v>107100</v>
      </c>
      <c r="B500" s="13">
        <v>751419</v>
      </c>
      <c r="C500" s="13">
        <v>192</v>
      </c>
      <c r="D500" s="13">
        <v>107100</v>
      </c>
      <c r="E500" s="16" t="s">
        <v>1196</v>
      </c>
      <c r="F500" s="16" t="s">
        <v>0</v>
      </c>
      <c r="G500" s="16" t="s">
        <v>0</v>
      </c>
      <c r="H500" s="26">
        <f t="shared" si="7"/>
        <v>0.70836718394549525</v>
      </c>
      <c r="I500" s="16" t="s">
        <v>0</v>
      </c>
      <c r="J500" s="14">
        <v>65</v>
      </c>
      <c r="K500" s="14">
        <v>90</v>
      </c>
      <c r="L500" s="14">
        <v>129</v>
      </c>
      <c r="M500" s="14">
        <v>114</v>
      </c>
      <c r="N500" s="14">
        <v>98</v>
      </c>
      <c r="O500" s="14">
        <v>91</v>
      </c>
      <c r="P500" s="24">
        <v>102</v>
      </c>
      <c r="Q500" s="14">
        <v>152</v>
      </c>
      <c r="R500" s="14">
        <v>56</v>
      </c>
      <c r="S500" s="14">
        <v>71</v>
      </c>
      <c r="T500" s="14">
        <v>164</v>
      </c>
      <c r="U500" s="14">
        <v>83</v>
      </c>
      <c r="V500" s="14">
        <v>62</v>
      </c>
      <c r="W500" s="14">
        <v>154</v>
      </c>
      <c r="X500" s="14">
        <v>100</v>
      </c>
    </row>
    <row r="501" spans="1:24" x14ac:dyDescent="0.2">
      <c r="A501" s="17">
        <v>107043</v>
      </c>
      <c r="B501" s="13">
        <v>527397</v>
      </c>
      <c r="C501" s="13">
        <v>244</v>
      </c>
      <c r="D501" s="13">
        <v>107043</v>
      </c>
      <c r="E501" s="16" t="s">
        <v>1197</v>
      </c>
      <c r="F501" s="16" t="s">
        <v>0</v>
      </c>
      <c r="G501" s="16" t="s">
        <v>0</v>
      </c>
      <c r="H501" s="26">
        <f t="shared" si="7"/>
        <v>0.37180230809934567</v>
      </c>
      <c r="I501" s="16" t="s">
        <v>0</v>
      </c>
      <c r="J501" s="14">
        <v>796</v>
      </c>
      <c r="K501" s="14">
        <v>1409</v>
      </c>
      <c r="L501" s="14">
        <v>1173</v>
      </c>
      <c r="M501" s="14">
        <v>715</v>
      </c>
      <c r="N501" s="14">
        <v>806</v>
      </c>
      <c r="O501" s="14">
        <v>1345</v>
      </c>
      <c r="P501" s="24">
        <v>463</v>
      </c>
      <c r="Q501" s="14">
        <v>1369</v>
      </c>
      <c r="R501" s="14">
        <v>875</v>
      </c>
      <c r="S501" s="14">
        <v>1224</v>
      </c>
      <c r="T501" s="14">
        <v>1039</v>
      </c>
      <c r="U501" s="14">
        <v>969</v>
      </c>
      <c r="V501" s="14">
        <v>1796</v>
      </c>
      <c r="W501" s="14">
        <v>686</v>
      </c>
      <c r="X501" s="14">
        <v>888</v>
      </c>
    </row>
    <row r="502" spans="1:24" x14ac:dyDescent="0.2">
      <c r="A502" s="17">
        <v>106887</v>
      </c>
      <c r="B502" s="13">
        <v>718946</v>
      </c>
      <c r="C502" s="13">
        <v>316</v>
      </c>
      <c r="D502" s="13">
        <v>106887</v>
      </c>
      <c r="E502" s="16" t="s">
        <v>1198</v>
      </c>
      <c r="F502" s="16" t="s">
        <v>0</v>
      </c>
      <c r="G502" s="16" t="s">
        <v>0</v>
      </c>
      <c r="H502" s="26">
        <f t="shared" si="7"/>
        <v>0.62139733085867066</v>
      </c>
      <c r="I502" s="16" t="s">
        <v>0</v>
      </c>
      <c r="J502" s="14">
        <v>845</v>
      </c>
      <c r="K502" s="14">
        <v>1666</v>
      </c>
      <c r="L502" s="14">
        <v>3064</v>
      </c>
      <c r="M502" s="14">
        <v>347</v>
      </c>
      <c r="N502" s="14">
        <v>3031</v>
      </c>
      <c r="O502" s="14">
        <v>1186</v>
      </c>
      <c r="P502" s="24">
        <v>693</v>
      </c>
      <c r="Q502" s="14">
        <v>1469</v>
      </c>
      <c r="R502" s="14">
        <v>1174</v>
      </c>
      <c r="S502" s="14">
        <v>2379</v>
      </c>
      <c r="T502" s="14">
        <v>361</v>
      </c>
      <c r="U502" s="14">
        <v>4450</v>
      </c>
      <c r="V502" s="14">
        <v>2482</v>
      </c>
      <c r="W502" s="14">
        <v>873</v>
      </c>
      <c r="X502" s="14">
        <v>1460</v>
      </c>
    </row>
    <row r="503" spans="1:24" x14ac:dyDescent="0.2">
      <c r="A503" s="17">
        <v>106278</v>
      </c>
      <c r="B503" s="13">
        <v>656119</v>
      </c>
      <c r="C503" s="13">
        <v>225</v>
      </c>
      <c r="D503" s="13">
        <v>106278</v>
      </c>
      <c r="E503" s="16" t="s">
        <v>1199</v>
      </c>
      <c r="F503" s="16" t="s">
        <v>0</v>
      </c>
      <c r="G503" s="16" t="s">
        <v>0</v>
      </c>
      <c r="H503" s="26">
        <f t="shared" si="7"/>
        <v>0.29563970597705203</v>
      </c>
      <c r="I503" s="16" t="s">
        <v>0</v>
      </c>
      <c r="J503" s="14">
        <v>1215</v>
      </c>
      <c r="K503" s="14">
        <v>692</v>
      </c>
      <c r="L503" s="14">
        <v>863</v>
      </c>
      <c r="M503" s="14">
        <v>881</v>
      </c>
      <c r="N503" s="14">
        <v>1244</v>
      </c>
      <c r="O503" s="14">
        <v>829</v>
      </c>
      <c r="P503" s="24">
        <v>659</v>
      </c>
      <c r="Q503" s="14">
        <v>1418</v>
      </c>
      <c r="R503" s="14">
        <v>1097</v>
      </c>
      <c r="S503" s="14">
        <v>1366</v>
      </c>
      <c r="T503" s="14">
        <v>891</v>
      </c>
      <c r="U503" s="14">
        <v>1201</v>
      </c>
      <c r="V503" s="14">
        <v>921</v>
      </c>
      <c r="W503" s="14">
        <v>577</v>
      </c>
      <c r="X503" s="14">
        <v>927</v>
      </c>
    </row>
    <row r="504" spans="1:24" x14ac:dyDescent="0.2">
      <c r="A504" s="17">
        <v>106213</v>
      </c>
      <c r="B504" s="13">
        <v>795823</v>
      </c>
      <c r="C504" s="13">
        <v>174</v>
      </c>
      <c r="D504" s="13">
        <v>106213</v>
      </c>
      <c r="E504" s="16" t="s">
        <v>1200</v>
      </c>
      <c r="F504" s="16" t="s">
        <v>0</v>
      </c>
      <c r="G504" s="16" t="s">
        <v>0</v>
      </c>
      <c r="H504" s="26">
        <f t="shared" si="7"/>
        <v>7.7379508259992444E-2</v>
      </c>
      <c r="I504" s="16" t="s">
        <v>0</v>
      </c>
      <c r="J504" s="14">
        <v>2073</v>
      </c>
      <c r="K504" s="14">
        <v>1655</v>
      </c>
      <c r="L504" s="14">
        <v>3763</v>
      </c>
      <c r="M504" s="14">
        <v>1600</v>
      </c>
      <c r="N504" s="14">
        <v>1986</v>
      </c>
      <c r="O504" s="14">
        <v>1758</v>
      </c>
      <c r="P504" s="24">
        <v>1489</v>
      </c>
      <c r="Q504" s="14">
        <v>1925</v>
      </c>
      <c r="R504" s="14">
        <v>4509</v>
      </c>
      <c r="S504" s="14">
        <v>6765</v>
      </c>
      <c r="T504" s="14">
        <v>4816</v>
      </c>
      <c r="U504" s="14">
        <v>1693</v>
      </c>
      <c r="V504" s="14">
        <v>3991</v>
      </c>
      <c r="W504" s="14">
        <v>1484</v>
      </c>
      <c r="X504" s="14">
        <v>2676</v>
      </c>
    </row>
    <row r="505" spans="1:24" x14ac:dyDescent="0.2">
      <c r="A505" s="17">
        <v>105630</v>
      </c>
      <c r="B505" s="13">
        <v>969375</v>
      </c>
      <c r="C505" s="13">
        <v>204</v>
      </c>
      <c r="D505" s="13">
        <v>105630</v>
      </c>
      <c r="E505" s="16" t="s">
        <v>1201</v>
      </c>
      <c r="F505" s="16" t="s">
        <v>0</v>
      </c>
      <c r="G505" s="16" t="s">
        <v>0</v>
      </c>
      <c r="H505" s="26">
        <f t="shared" si="7"/>
        <v>0.30713963429944752</v>
      </c>
      <c r="I505" s="16" t="s">
        <v>0</v>
      </c>
      <c r="J505" s="14">
        <v>6830</v>
      </c>
      <c r="K505" s="14">
        <v>1824</v>
      </c>
      <c r="L505" s="14">
        <v>2323</v>
      </c>
      <c r="M505" s="14">
        <v>5380</v>
      </c>
      <c r="N505" s="14">
        <v>6993</v>
      </c>
      <c r="O505" s="14">
        <v>2597</v>
      </c>
      <c r="P505" s="24">
        <v>2288</v>
      </c>
      <c r="Q505" s="14">
        <v>8010</v>
      </c>
      <c r="R505" s="14">
        <v>5164</v>
      </c>
      <c r="S505" s="14">
        <v>3334</v>
      </c>
      <c r="T505" s="14">
        <v>6632</v>
      </c>
      <c r="U505" s="14">
        <v>9095</v>
      </c>
      <c r="V505" s="14">
        <v>3158</v>
      </c>
      <c r="W505" s="14">
        <v>2538</v>
      </c>
      <c r="X505" s="14">
        <v>3694</v>
      </c>
    </row>
    <row r="506" spans="1:24" x14ac:dyDescent="0.2">
      <c r="A506" s="17">
        <v>105538</v>
      </c>
      <c r="B506" s="13">
        <v>362788</v>
      </c>
      <c r="C506" s="13">
        <v>183</v>
      </c>
      <c r="D506" s="13">
        <v>105538</v>
      </c>
      <c r="E506" s="16" t="s">
        <v>1202</v>
      </c>
      <c r="F506" s="16" t="s">
        <v>0</v>
      </c>
      <c r="G506" s="16" t="s">
        <v>0</v>
      </c>
      <c r="H506" s="26">
        <f t="shared" si="7"/>
        <v>0.85171225231271774</v>
      </c>
      <c r="I506" s="16" t="s">
        <v>0</v>
      </c>
      <c r="J506" s="14">
        <v>839</v>
      </c>
      <c r="K506" s="14">
        <v>453</v>
      </c>
      <c r="L506" s="14">
        <v>628</v>
      </c>
      <c r="M506" s="14">
        <v>922</v>
      </c>
      <c r="N506" s="14">
        <v>1034</v>
      </c>
      <c r="O506" s="14">
        <v>613</v>
      </c>
      <c r="P506" s="24">
        <v>579</v>
      </c>
      <c r="Q506" s="14">
        <v>703</v>
      </c>
      <c r="R506" s="14">
        <v>1099</v>
      </c>
      <c r="S506" s="14">
        <v>717</v>
      </c>
      <c r="T506" s="14">
        <v>491</v>
      </c>
      <c r="U506" s="14">
        <v>810</v>
      </c>
      <c r="V506" s="14">
        <v>674</v>
      </c>
      <c r="W506" s="14">
        <v>715</v>
      </c>
      <c r="X506" s="14">
        <v>675</v>
      </c>
    </row>
    <row r="507" spans="1:24" x14ac:dyDescent="0.2">
      <c r="A507" s="17">
        <v>105370</v>
      </c>
      <c r="B507" s="13">
        <v>1220182</v>
      </c>
      <c r="C507" s="13">
        <v>204</v>
      </c>
      <c r="D507" s="13">
        <v>105370</v>
      </c>
      <c r="E507" s="16" t="s">
        <v>1203</v>
      </c>
      <c r="F507" s="16" t="s">
        <v>0</v>
      </c>
      <c r="G507" s="16" t="s">
        <v>0</v>
      </c>
      <c r="H507" s="26">
        <f t="shared" si="7"/>
        <v>6.3740272829212297E-2</v>
      </c>
      <c r="I507" s="16" t="s">
        <v>0</v>
      </c>
      <c r="J507" s="14">
        <v>991</v>
      </c>
      <c r="K507" s="14">
        <v>77</v>
      </c>
      <c r="L507" s="14">
        <v>82</v>
      </c>
      <c r="M507" s="14">
        <v>995</v>
      </c>
      <c r="N507" s="14">
        <v>421</v>
      </c>
      <c r="O507" s="14">
        <v>577</v>
      </c>
      <c r="P507" s="24">
        <v>206</v>
      </c>
      <c r="Q507" s="14">
        <v>1541</v>
      </c>
      <c r="R507" s="14">
        <v>318</v>
      </c>
      <c r="S507" s="14">
        <v>991</v>
      </c>
      <c r="T507" s="14">
        <v>380</v>
      </c>
      <c r="U507" s="14">
        <v>1417</v>
      </c>
      <c r="V507" s="14">
        <v>841</v>
      </c>
      <c r="W507" s="14">
        <v>1213</v>
      </c>
      <c r="X507" s="14">
        <v>264</v>
      </c>
    </row>
    <row r="508" spans="1:24" x14ac:dyDescent="0.2">
      <c r="A508" s="17">
        <v>105214</v>
      </c>
      <c r="B508" s="13">
        <v>766491</v>
      </c>
      <c r="C508" s="13">
        <v>290</v>
      </c>
      <c r="D508" s="13">
        <v>105214</v>
      </c>
      <c r="E508" s="16" t="s">
        <v>1204</v>
      </c>
      <c r="F508" s="16" t="s">
        <v>0</v>
      </c>
      <c r="G508" s="16" t="s">
        <v>0</v>
      </c>
      <c r="H508" s="26">
        <f t="shared" si="7"/>
        <v>0.68588794208632931</v>
      </c>
      <c r="I508" s="16" t="s">
        <v>0</v>
      </c>
      <c r="J508" s="14">
        <v>4634</v>
      </c>
      <c r="K508" s="14">
        <v>3089</v>
      </c>
      <c r="L508" s="14">
        <v>2476</v>
      </c>
      <c r="M508" s="14">
        <v>5093</v>
      </c>
      <c r="N508" s="14">
        <v>6138</v>
      </c>
      <c r="O508" s="14">
        <v>4787</v>
      </c>
      <c r="P508" s="24">
        <v>1390</v>
      </c>
      <c r="Q508" s="14">
        <v>9310</v>
      </c>
      <c r="R508" s="14">
        <v>3331</v>
      </c>
      <c r="S508" s="14">
        <v>5622</v>
      </c>
      <c r="T508" s="14">
        <v>830</v>
      </c>
      <c r="U508" s="14">
        <v>8302</v>
      </c>
      <c r="V508" s="14">
        <v>1018</v>
      </c>
      <c r="W508" s="14">
        <v>3296</v>
      </c>
      <c r="X508" s="14">
        <v>3595</v>
      </c>
    </row>
    <row r="509" spans="1:24" x14ac:dyDescent="0.2">
      <c r="A509" s="17">
        <v>105064</v>
      </c>
      <c r="B509" s="13">
        <v>463613</v>
      </c>
      <c r="C509" s="13">
        <v>103</v>
      </c>
      <c r="D509" s="13">
        <v>105064</v>
      </c>
      <c r="E509" s="16" t="s">
        <v>1205</v>
      </c>
      <c r="F509" s="16" t="s">
        <v>0</v>
      </c>
      <c r="G509" s="16" t="s">
        <v>0</v>
      </c>
      <c r="H509" s="26">
        <f t="shared" si="7"/>
        <v>0.21530923432965865</v>
      </c>
      <c r="I509" s="16" t="s">
        <v>0</v>
      </c>
      <c r="J509" s="14">
        <v>2579</v>
      </c>
      <c r="K509" s="14">
        <v>1080</v>
      </c>
      <c r="L509" s="14">
        <v>3784</v>
      </c>
      <c r="M509" s="14">
        <v>1123</v>
      </c>
      <c r="N509" s="14">
        <v>7682</v>
      </c>
      <c r="O509" s="14">
        <v>8424</v>
      </c>
      <c r="P509" s="24">
        <v>3990</v>
      </c>
      <c r="Q509" s="14">
        <v>3301</v>
      </c>
      <c r="R509" s="14">
        <v>4779</v>
      </c>
      <c r="S509" s="14">
        <v>2962</v>
      </c>
      <c r="T509" s="14">
        <v>1307</v>
      </c>
      <c r="U509" s="14">
        <v>2545</v>
      </c>
      <c r="V509" s="14">
        <v>1279</v>
      </c>
      <c r="W509" s="14">
        <v>1341</v>
      </c>
      <c r="X509" s="14">
        <v>3153</v>
      </c>
    </row>
    <row r="510" spans="1:24" x14ac:dyDescent="0.2">
      <c r="A510" s="17">
        <v>104414</v>
      </c>
      <c r="B510" s="13">
        <v>844168</v>
      </c>
      <c r="C510" s="13">
        <v>331</v>
      </c>
      <c r="D510" s="13">
        <v>104414</v>
      </c>
      <c r="E510" s="16" t="s">
        <v>1206</v>
      </c>
      <c r="F510" s="16" t="s">
        <v>0</v>
      </c>
      <c r="G510" s="16" t="s">
        <v>0</v>
      </c>
      <c r="H510" s="26">
        <f t="shared" si="7"/>
        <v>0.27846252707209052</v>
      </c>
      <c r="I510" s="16" t="s">
        <v>0</v>
      </c>
      <c r="J510" s="14">
        <v>9932</v>
      </c>
      <c r="K510" s="14">
        <v>1292</v>
      </c>
      <c r="L510" s="14">
        <v>3718</v>
      </c>
      <c r="M510" s="14">
        <v>2327</v>
      </c>
      <c r="N510" s="14">
        <v>14818</v>
      </c>
      <c r="O510" s="14">
        <v>10860</v>
      </c>
      <c r="P510" s="24">
        <v>9400</v>
      </c>
      <c r="Q510" s="14">
        <v>9386</v>
      </c>
      <c r="R510" s="14">
        <v>4707</v>
      </c>
      <c r="S510" s="14">
        <v>19336</v>
      </c>
      <c r="T510" s="14">
        <v>19632</v>
      </c>
      <c r="U510" s="14">
        <v>19985</v>
      </c>
      <c r="V510" s="14">
        <v>2133</v>
      </c>
      <c r="W510" s="14">
        <v>5378</v>
      </c>
      <c r="X510" s="14">
        <v>8575</v>
      </c>
    </row>
    <row r="511" spans="1:24" x14ac:dyDescent="0.2">
      <c r="A511" s="17">
        <v>104403</v>
      </c>
      <c r="B511" s="13">
        <v>786516</v>
      </c>
      <c r="C511" s="13">
        <v>174</v>
      </c>
      <c r="D511" s="13">
        <v>104403</v>
      </c>
      <c r="E511" s="16" t="s">
        <v>1207</v>
      </c>
      <c r="F511" s="16" t="s">
        <v>0</v>
      </c>
      <c r="G511" s="16" t="s">
        <v>0</v>
      </c>
      <c r="H511" s="26">
        <f t="shared" si="7"/>
        <v>0.33601107120062068</v>
      </c>
      <c r="I511" s="16" t="s">
        <v>0</v>
      </c>
      <c r="J511" s="14">
        <v>228893</v>
      </c>
      <c r="K511" s="14">
        <v>155598</v>
      </c>
      <c r="L511" s="14">
        <v>71358</v>
      </c>
      <c r="M511" s="14">
        <v>57064</v>
      </c>
      <c r="N511" s="14">
        <v>120212</v>
      </c>
      <c r="O511" s="14">
        <v>192731</v>
      </c>
      <c r="P511" s="24">
        <v>89088</v>
      </c>
      <c r="Q511" s="14">
        <v>741511</v>
      </c>
      <c r="R511" s="14">
        <v>285457</v>
      </c>
      <c r="S511" s="14">
        <v>135021</v>
      </c>
      <c r="T511" s="14">
        <v>75572</v>
      </c>
      <c r="U511" s="14">
        <v>264610</v>
      </c>
      <c r="V511" s="14">
        <v>31184</v>
      </c>
      <c r="W511" s="14">
        <v>59555</v>
      </c>
      <c r="X511" s="14">
        <v>153967</v>
      </c>
    </row>
    <row r="512" spans="1:24" x14ac:dyDescent="0.2">
      <c r="A512" s="17">
        <v>104402</v>
      </c>
      <c r="B512" s="13">
        <v>819164</v>
      </c>
      <c r="C512" s="13">
        <v>223</v>
      </c>
      <c r="D512" s="13">
        <v>104402</v>
      </c>
      <c r="E512" s="16" t="s">
        <v>1208</v>
      </c>
      <c r="F512" s="16" t="s">
        <v>0</v>
      </c>
      <c r="G512" s="16" t="s">
        <v>0</v>
      </c>
      <c r="H512" s="26">
        <f t="shared" si="7"/>
        <v>4.0544960603756744E-2</v>
      </c>
      <c r="I512" s="16" t="s">
        <v>0</v>
      </c>
      <c r="J512" s="14">
        <v>589</v>
      </c>
      <c r="K512" s="14">
        <v>363</v>
      </c>
      <c r="L512" s="14">
        <v>222</v>
      </c>
      <c r="M512" s="14">
        <v>429</v>
      </c>
      <c r="N512" s="14">
        <v>1082</v>
      </c>
      <c r="O512" s="14">
        <v>298</v>
      </c>
      <c r="P512" s="24">
        <v>462</v>
      </c>
      <c r="Q512" s="14">
        <v>7793</v>
      </c>
      <c r="R512" s="14">
        <v>7871</v>
      </c>
      <c r="S512" s="14">
        <v>419</v>
      </c>
      <c r="T512" s="14">
        <v>833</v>
      </c>
      <c r="U512" s="14">
        <v>8236</v>
      </c>
      <c r="V512" s="14">
        <v>207</v>
      </c>
      <c r="W512" s="14">
        <v>1657</v>
      </c>
      <c r="X512" s="14">
        <v>1682</v>
      </c>
    </row>
    <row r="513" spans="1:24" x14ac:dyDescent="0.2">
      <c r="A513" s="17">
        <v>104398</v>
      </c>
      <c r="B513" s="13">
        <v>1099599</v>
      </c>
      <c r="C513" s="13">
        <v>255</v>
      </c>
      <c r="D513" s="13">
        <v>104398</v>
      </c>
      <c r="E513" s="16" t="s">
        <v>1209</v>
      </c>
      <c r="F513" s="16" t="s">
        <v>0</v>
      </c>
      <c r="G513" s="16" t="s">
        <v>0</v>
      </c>
      <c r="H513" s="26">
        <f t="shared" si="7"/>
        <v>0.35935951910677377</v>
      </c>
      <c r="I513" s="16" t="s">
        <v>0</v>
      </c>
      <c r="J513" s="14">
        <v>34090</v>
      </c>
      <c r="K513" s="14">
        <v>26947</v>
      </c>
      <c r="L513" s="14">
        <v>19854</v>
      </c>
      <c r="M513" s="14">
        <v>8175</v>
      </c>
      <c r="N513" s="14">
        <v>71411</v>
      </c>
      <c r="O513" s="14">
        <v>45744</v>
      </c>
      <c r="P513" s="24">
        <v>89591</v>
      </c>
      <c r="Q513" s="14">
        <v>65778</v>
      </c>
      <c r="R513" s="14">
        <v>84171</v>
      </c>
      <c r="S513" s="14">
        <v>50639</v>
      </c>
      <c r="T513" s="14">
        <v>8441</v>
      </c>
      <c r="U513" s="14">
        <v>160947</v>
      </c>
      <c r="V513" s="14">
        <v>9835</v>
      </c>
      <c r="W513" s="14">
        <v>65450</v>
      </c>
      <c r="X513" s="14">
        <v>42181</v>
      </c>
    </row>
    <row r="514" spans="1:24" x14ac:dyDescent="0.2">
      <c r="A514" s="17">
        <v>104396</v>
      </c>
      <c r="B514" s="13">
        <v>530817</v>
      </c>
      <c r="C514" s="13">
        <v>170</v>
      </c>
      <c r="D514" s="13">
        <v>104396</v>
      </c>
      <c r="E514" s="16" t="s">
        <v>1210</v>
      </c>
      <c r="F514" s="16" t="s">
        <v>0</v>
      </c>
      <c r="G514" s="16" t="s">
        <v>0</v>
      </c>
      <c r="H514" s="26">
        <f t="shared" si="7"/>
        <v>0.99270049036275165</v>
      </c>
      <c r="I514" s="16" t="s">
        <v>0</v>
      </c>
      <c r="J514" s="14">
        <v>7750</v>
      </c>
      <c r="K514" s="14">
        <v>5557</v>
      </c>
      <c r="L514" s="14">
        <v>1740</v>
      </c>
      <c r="M514" s="14">
        <v>656</v>
      </c>
      <c r="N514" s="14">
        <v>5947</v>
      </c>
      <c r="O514" s="14">
        <v>4283</v>
      </c>
      <c r="P514" s="24">
        <v>357</v>
      </c>
      <c r="Q514" s="14">
        <v>7681</v>
      </c>
      <c r="R514" s="14">
        <v>6354</v>
      </c>
      <c r="S514" s="14">
        <v>1104</v>
      </c>
      <c r="T514" s="14">
        <v>891</v>
      </c>
      <c r="U514" s="14">
        <v>6795</v>
      </c>
      <c r="V514" s="14">
        <v>814</v>
      </c>
      <c r="W514" s="14">
        <v>2547</v>
      </c>
      <c r="X514" s="14">
        <v>2894</v>
      </c>
    </row>
    <row r="515" spans="1:24" x14ac:dyDescent="0.2">
      <c r="A515" s="17">
        <v>104394</v>
      </c>
      <c r="B515" s="13">
        <v>1095668</v>
      </c>
      <c r="C515" s="13">
        <v>213</v>
      </c>
      <c r="D515" s="13">
        <v>104394</v>
      </c>
      <c r="E515" s="16" t="s">
        <v>1211</v>
      </c>
      <c r="F515" s="16" t="s">
        <v>0</v>
      </c>
      <c r="G515" s="16" t="s">
        <v>0</v>
      </c>
      <c r="H515" s="26">
        <f t="shared" si="7"/>
        <v>0.25879673921633711</v>
      </c>
      <c r="I515" s="16" t="s">
        <v>0</v>
      </c>
      <c r="J515" s="14">
        <v>884</v>
      </c>
      <c r="K515" s="14">
        <v>685</v>
      </c>
      <c r="L515" s="14">
        <v>940</v>
      </c>
      <c r="M515" s="14">
        <v>621</v>
      </c>
      <c r="N515" s="14">
        <v>2715</v>
      </c>
      <c r="O515" s="14">
        <v>891</v>
      </c>
      <c r="P515" s="24">
        <v>486</v>
      </c>
      <c r="Q515" s="14">
        <v>599</v>
      </c>
      <c r="R515" s="14">
        <v>684</v>
      </c>
      <c r="S515" s="14">
        <v>948</v>
      </c>
      <c r="T515" s="14">
        <v>485</v>
      </c>
      <c r="U515" s="14">
        <v>1296</v>
      </c>
      <c r="V515" s="14">
        <v>276</v>
      </c>
      <c r="W515" s="14">
        <v>285</v>
      </c>
      <c r="X515" s="14">
        <v>741</v>
      </c>
    </row>
    <row r="516" spans="1:24" x14ac:dyDescent="0.2">
      <c r="A516" s="17">
        <v>104387</v>
      </c>
      <c r="B516" s="13">
        <v>866818</v>
      </c>
      <c r="C516" s="13">
        <v>237</v>
      </c>
      <c r="D516" s="13">
        <v>104387</v>
      </c>
      <c r="E516" s="16" t="s">
        <v>1212</v>
      </c>
      <c r="F516" s="16" t="s">
        <v>0</v>
      </c>
      <c r="G516" s="16" t="s">
        <v>0</v>
      </c>
      <c r="H516" s="26">
        <f t="shared" si="7"/>
        <v>0.12558579184218896</v>
      </c>
      <c r="I516" s="16" t="s">
        <v>0</v>
      </c>
      <c r="J516" s="14">
        <v>4443</v>
      </c>
      <c r="K516" s="14">
        <v>2300</v>
      </c>
      <c r="L516" s="14">
        <v>681</v>
      </c>
      <c r="M516" s="14">
        <v>3695</v>
      </c>
      <c r="N516" s="14">
        <v>4059</v>
      </c>
      <c r="O516" s="14">
        <v>1441</v>
      </c>
      <c r="P516" s="24">
        <v>8056</v>
      </c>
      <c r="Q516" s="14">
        <v>11342</v>
      </c>
      <c r="R516" s="14">
        <v>10920</v>
      </c>
      <c r="S516" s="14">
        <v>650</v>
      </c>
      <c r="T516" s="14">
        <v>3325</v>
      </c>
      <c r="U516" s="14">
        <v>11268</v>
      </c>
      <c r="V516" s="14">
        <v>3266</v>
      </c>
      <c r="W516" s="14">
        <v>6114</v>
      </c>
      <c r="X516" s="14">
        <v>4254</v>
      </c>
    </row>
    <row r="517" spans="1:24" x14ac:dyDescent="0.2">
      <c r="A517" s="17">
        <v>104379</v>
      </c>
      <c r="B517" s="13">
        <v>1089223</v>
      </c>
      <c r="C517" s="13">
        <v>95</v>
      </c>
      <c r="D517" s="13">
        <v>104379</v>
      </c>
      <c r="E517" s="16" t="s">
        <v>1213</v>
      </c>
      <c r="F517" s="16" t="s">
        <v>0</v>
      </c>
      <c r="G517" s="16" t="s">
        <v>0</v>
      </c>
      <c r="H517" s="26">
        <f t="shared" si="7"/>
        <v>4.6360560359984627E-2</v>
      </c>
      <c r="I517" s="16" t="s">
        <v>0</v>
      </c>
      <c r="J517" s="14">
        <v>1528</v>
      </c>
      <c r="K517" s="14">
        <v>986</v>
      </c>
      <c r="L517" s="14">
        <v>1824</v>
      </c>
      <c r="M517" s="14">
        <v>1625</v>
      </c>
      <c r="N517" s="14">
        <v>5040</v>
      </c>
      <c r="O517" s="14">
        <v>2288</v>
      </c>
      <c r="P517" s="24">
        <v>1526</v>
      </c>
      <c r="Q517" s="14">
        <v>6922</v>
      </c>
      <c r="R517" s="14">
        <v>10344</v>
      </c>
      <c r="S517" s="14">
        <v>3519</v>
      </c>
      <c r="T517" s="14">
        <v>2403</v>
      </c>
      <c r="U517" s="14">
        <v>6054</v>
      </c>
      <c r="V517" s="14">
        <v>636</v>
      </c>
      <c r="W517" s="14">
        <v>5341</v>
      </c>
      <c r="X517" s="14">
        <v>2796</v>
      </c>
    </row>
    <row r="518" spans="1:24" x14ac:dyDescent="0.2">
      <c r="A518" s="17">
        <v>104370</v>
      </c>
      <c r="B518" s="13">
        <v>1103610</v>
      </c>
      <c r="C518" s="13">
        <v>255</v>
      </c>
      <c r="D518" s="13">
        <v>104370</v>
      </c>
      <c r="E518" s="16" t="s">
        <v>1214</v>
      </c>
      <c r="F518" s="16" t="s">
        <v>0</v>
      </c>
      <c r="G518" s="16" t="s">
        <v>0</v>
      </c>
      <c r="H518" s="26">
        <f t="shared" si="7"/>
        <v>0.38309780471245469</v>
      </c>
      <c r="I518" s="16" t="s">
        <v>0</v>
      </c>
      <c r="J518" s="14">
        <v>140447</v>
      </c>
      <c r="K518" s="14">
        <v>91587</v>
      </c>
      <c r="L518" s="14">
        <v>68114</v>
      </c>
      <c r="M518" s="14">
        <v>37528</v>
      </c>
      <c r="N518" s="14">
        <v>360768</v>
      </c>
      <c r="O518" s="14">
        <v>198088</v>
      </c>
      <c r="P518" s="24">
        <v>416912</v>
      </c>
      <c r="Q518" s="14">
        <v>278989</v>
      </c>
      <c r="R518" s="14">
        <v>508975</v>
      </c>
      <c r="S518" s="14">
        <v>157306</v>
      </c>
      <c r="T518" s="14">
        <v>41840</v>
      </c>
      <c r="U518" s="14">
        <v>676268</v>
      </c>
      <c r="V518" s="14">
        <v>53505</v>
      </c>
      <c r="W518" s="14">
        <v>262466</v>
      </c>
      <c r="X518" s="14">
        <v>178032</v>
      </c>
    </row>
    <row r="519" spans="1:24" x14ac:dyDescent="0.2">
      <c r="A519" s="17">
        <v>104363</v>
      </c>
      <c r="B519" s="13">
        <v>1053722</v>
      </c>
      <c r="C519" s="13">
        <v>215</v>
      </c>
      <c r="D519" s="13">
        <v>104363</v>
      </c>
      <c r="E519" s="16" t="s">
        <v>1215</v>
      </c>
      <c r="F519" s="16" t="s">
        <v>0</v>
      </c>
      <c r="G519" s="16" t="s">
        <v>0</v>
      </c>
      <c r="H519" s="26">
        <f t="shared" si="7"/>
        <v>0.6345535908592348</v>
      </c>
      <c r="I519" s="16" t="s">
        <v>0</v>
      </c>
      <c r="J519" s="14">
        <v>107</v>
      </c>
      <c r="K519" s="14">
        <v>72</v>
      </c>
      <c r="L519" s="14">
        <v>111</v>
      </c>
      <c r="M519" s="14">
        <v>171</v>
      </c>
      <c r="N519" s="14">
        <v>275</v>
      </c>
      <c r="O519" s="14">
        <v>190</v>
      </c>
      <c r="P519" s="24">
        <v>251</v>
      </c>
      <c r="Q519" s="14">
        <v>187</v>
      </c>
      <c r="R519" s="14">
        <v>193</v>
      </c>
      <c r="S519" s="14">
        <v>116</v>
      </c>
      <c r="T519" s="14">
        <v>75</v>
      </c>
      <c r="U519" s="14">
        <v>252</v>
      </c>
      <c r="V519" s="14">
        <v>109</v>
      </c>
      <c r="W519" s="14">
        <v>118</v>
      </c>
      <c r="X519" s="14">
        <v>115</v>
      </c>
    </row>
    <row r="520" spans="1:24" x14ac:dyDescent="0.2">
      <c r="A520" s="17">
        <v>104238</v>
      </c>
      <c r="B520" s="13">
        <v>881530</v>
      </c>
      <c r="C520" s="13">
        <v>317</v>
      </c>
      <c r="D520" s="13">
        <v>104238</v>
      </c>
      <c r="E520" s="16" t="s">
        <v>1216</v>
      </c>
      <c r="F520" s="16" t="s">
        <v>0</v>
      </c>
      <c r="G520" s="16" t="s">
        <v>0</v>
      </c>
      <c r="H520" s="26">
        <f t="shared" si="7"/>
        <v>0.8485437919705423</v>
      </c>
      <c r="I520" s="16" t="s">
        <v>0</v>
      </c>
      <c r="J520" s="14">
        <v>1003</v>
      </c>
      <c r="K520" s="14">
        <v>124</v>
      </c>
      <c r="L520" s="14">
        <v>883</v>
      </c>
      <c r="M520" s="14">
        <v>614</v>
      </c>
      <c r="N520" s="14">
        <v>642</v>
      </c>
      <c r="O520" s="14">
        <v>839</v>
      </c>
      <c r="P520" s="24">
        <v>352</v>
      </c>
      <c r="Q520" s="14">
        <v>799</v>
      </c>
      <c r="R520" s="14">
        <v>891</v>
      </c>
      <c r="S520" s="14">
        <v>930</v>
      </c>
      <c r="T520" s="14">
        <v>459</v>
      </c>
      <c r="U520" s="14">
        <v>631</v>
      </c>
      <c r="V520" s="14">
        <v>192</v>
      </c>
      <c r="W520" s="14">
        <v>337</v>
      </c>
      <c r="X520" s="14">
        <v>538</v>
      </c>
    </row>
    <row r="521" spans="1:24" x14ac:dyDescent="0.2">
      <c r="A521" s="17">
        <v>104137</v>
      </c>
      <c r="B521" s="13">
        <v>863884</v>
      </c>
      <c r="C521" s="13">
        <v>130</v>
      </c>
      <c r="D521" s="13">
        <v>104137</v>
      </c>
      <c r="E521" s="16" t="s">
        <v>1217</v>
      </c>
      <c r="F521" s="16" t="s">
        <v>0</v>
      </c>
      <c r="G521" s="16" t="s">
        <v>0</v>
      </c>
      <c r="H521" s="26">
        <f t="shared" si="7"/>
        <v>0.34650520901093029</v>
      </c>
      <c r="I521" s="16" t="s">
        <v>0</v>
      </c>
      <c r="J521" s="14">
        <v>1309</v>
      </c>
      <c r="K521" s="14">
        <v>1204</v>
      </c>
      <c r="L521" s="14">
        <v>801</v>
      </c>
      <c r="M521" s="14">
        <v>11658</v>
      </c>
      <c r="N521" s="14">
        <v>314</v>
      </c>
      <c r="O521" s="14">
        <v>2285</v>
      </c>
      <c r="P521" s="24">
        <v>1084</v>
      </c>
      <c r="Q521" s="14">
        <v>732</v>
      </c>
      <c r="R521" s="14">
        <v>964</v>
      </c>
      <c r="S521" s="14">
        <v>1856</v>
      </c>
      <c r="T521" s="14">
        <v>1288</v>
      </c>
      <c r="U521" s="14">
        <v>1335</v>
      </c>
      <c r="V521" s="14">
        <v>1162</v>
      </c>
      <c r="W521" s="14">
        <v>877</v>
      </c>
      <c r="X521" s="14">
        <v>1186</v>
      </c>
    </row>
    <row r="522" spans="1:24" x14ac:dyDescent="0.2">
      <c r="A522" s="17">
        <v>103183</v>
      </c>
      <c r="B522" s="13">
        <v>695652</v>
      </c>
      <c r="C522" s="13">
        <v>186</v>
      </c>
      <c r="D522" s="13">
        <v>103183</v>
      </c>
      <c r="E522" s="16" t="s">
        <v>1218</v>
      </c>
      <c r="F522" s="16" t="s">
        <v>0</v>
      </c>
      <c r="G522" s="16" t="s">
        <v>0</v>
      </c>
      <c r="H522" s="26">
        <f t="shared" si="7"/>
        <v>0.86906679396539632</v>
      </c>
      <c r="I522" s="16" t="s">
        <v>0</v>
      </c>
      <c r="J522" s="14">
        <v>20256</v>
      </c>
      <c r="K522" s="14">
        <v>10628</v>
      </c>
      <c r="L522" s="14">
        <v>7818</v>
      </c>
      <c r="M522" s="14">
        <v>5742</v>
      </c>
      <c r="N522" s="14">
        <v>15171</v>
      </c>
      <c r="O522" s="14">
        <v>7177</v>
      </c>
      <c r="P522" s="24">
        <v>11771</v>
      </c>
      <c r="Q522" s="14">
        <v>19795</v>
      </c>
      <c r="R522" s="14">
        <v>17546</v>
      </c>
      <c r="S522" s="14">
        <v>19793</v>
      </c>
      <c r="T522" s="14">
        <v>7879</v>
      </c>
      <c r="U522" s="14">
        <v>11748</v>
      </c>
      <c r="V522" s="14">
        <v>3601</v>
      </c>
      <c r="W522" s="14">
        <v>2231</v>
      </c>
      <c r="X522" s="14">
        <v>1560</v>
      </c>
    </row>
    <row r="523" spans="1:24" x14ac:dyDescent="0.2">
      <c r="A523" s="17">
        <v>103159</v>
      </c>
      <c r="B523" s="13">
        <v>824417</v>
      </c>
      <c r="C523" s="13">
        <v>204</v>
      </c>
      <c r="D523" s="13">
        <v>103159</v>
      </c>
      <c r="E523" s="16" t="s">
        <v>1219</v>
      </c>
      <c r="F523" s="16" t="s">
        <v>0</v>
      </c>
      <c r="G523" s="16" t="s">
        <v>0</v>
      </c>
      <c r="H523" s="26">
        <f t="shared" ref="H523:H586" si="8">TTEST(J523:P523,Q523:W523,2,2)</f>
        <v>0.41695443513014574</v>
      </c>
      <c r="I523" s="16" t="s">
        <v>0</v>
      </c>
      <c r="J523" s="14">
        <v>179</v>
      </c>
      <c r="K523" s="14">
        <v>104</v>
      </c>
      <c r="L523" s="14">
        <v>512</v>
      </c>
      <c r="M523" s="14">
        <v>1013</v>
      </c>
      <c r="N523" s="14">
        <v>80</v>
      </c>
      <c r="O523" s="14">
        <v>32</v>
      </c>
      <c r="P523" s="24">
        <v>174</v>
      </c>
      <c r="Q523" s="14">
        <v>112</v>
      </c>
      <c r="R523" s="14">
        <v>94</v>
      </c>
      <c r="S523" s="14">
        <v>182</v>
      </c>
      <c r="T523" s="14">
        <v>1331</v>
      </c>
      <c r="U523" s="14">
        <v>995</v>
      </c>
      <c r="V523" s="14">
        <v>638</v>
      </c>
      <c r="W523" s="14">
        <v>109</v>
      </c>
      <c r="X523" s="14">
        <v>257</v>
      </c>
    </row>
    <row r="524" spans="1:24" x14ac:dyDescent="0.2">
      <c r="A524" s="17">
        <v>102304</v>
      </c>
      <c r="B524" s="13">
        <v>755847</v>
      </c>
      <c r="C524" s="13">
        <v>144</v>
      </c>
      <c r="D524" s="13">
        <v>102304</v>
      </c>
      <c r="E524" s="16" t="s">
        <v>1220</v>
      </c>
      <c r="F524" s="16" t="s">
        <v>0</v>
      </c>
      <c r="G524" s="16" t="s">
        <v>0</v>
      </c>
      <c r="H524" s="26">
        <f t="shared" si="8"/>
        <v>0.73596077105953572</v>
      </c>
      <c r="I524" s="16" t="s">
        <v>0</v>
      </c>
      <c r="J524" s="14">
        <v>972</v>
      </c>
      <c r="K524" s="14">
        <v>1114</v>
      </c>
      <c r="L524" s="14">
        <v>4434</v>
      </c>
      <c r="M524" s="14">
        <v>914</v>
      </c>
      <c r="N524" s="14">
        <v>503</v>
      </c>
      <c r="O524" s="14">
        <v>530</v>
      </c>
      <c r="P524" s="24">
        <v>282</v>
      </c>
      <c r="Q524" s="14">
        <v>377</v>
      </c>
      <c r="R524" s="14">
        <v>254</v>
      </c>
      <c r="S524" s="14">
        <v>1487</v>
      </c>
      <c r="T524" s="14">
        <v>6288</v>
      </c>
      <c r="U524" s="14">
        <v>379</v>
      </c>
      <c r="V524" s="14">
        <v>1523</v>
      </c>
      <c r="W524" s="14">
        <v>793</v>
      </c>
      <c r="X524" s="14">
        <v>1128</v>
      </c>
    </row>
    <row r="525" spans="1:24" x14ac:dyDescent="0.2">
      <c r="A525" s="17">
        <v>102248</v>
      </c>
      <c r="B525" s="13">
        <v>504726</v>
      </c>
      <c r="C525" s="13">
        <v>142</v>
      </c>
      <c r="D525" s="13">
        <v>102248</v>
      </c>
      <c r="E525" s="16" t="s">
        <v>1221</v>
      </c>
      <c r="F525" s="16" t="s">
        <v>0</v>
      </c>
      <c r="G525" s="16" t="s">
        <v>0</v>
      </c>
      <c r="H525" s="26">
        <f t="shared" si="8"/>
        <v>0.43440956686982002</v>
      </c>
      <c r="I525" s="16" t="s">
        <v>0</v>
      </c>
      <c r="J525" s="14">
        <v>2271</v>
      </c>
      <c r="K525" s="14">
        <v>27241</v>
      </c>
      <c r="L525" s="14">
        <v>830</v>
      </c>
      <c r="M525" s="14">
        <v>2008</v>
      </c>
      <c r="N525" s="14">
        <v>4168</v>
      </c>
      <c r="O525" s="14">
        <v>1881</v>
      </c>
      <c r="P525" s="24">
        <v>4661</v>
      </c>
      <c r="Q525" s="14">
        <v>11949</v>
      </c>
      <c r="R525" s="14">
        <v>1706</v>
      </c>
      <c r="S525" s="14">
        <v>1391</v>
      </c>
      <c r="T525" s="14">
        <v>10720</v>
      </c>
      <c r="U525" s="14">
        <v>13579</v>
      </c>
      <c r="V525" s="14">
        <v>15908</v>
      </c>
      <c r="W525" s="14">
        <v>11323</v>
      </c>
      <c r="X525" s="14">
        <v>8210</v>
      </c>
    </row>
    <row r="526" spans="1:24" x14ac:dyDescent="0.2">
      <c r="A526" s="17">
        <v>101742</v>
      </c>
      <c r="B526" s="13">
        <v>885481</v>
      </c>
      <c r="C526" s="13">
        <v>117</v>
      </c>
      <c r="D526" s="13">
        <v>101742</v>
      </c>
      <c r="E526" s="16" t="s">
        <v>1222</v>
      </c>
      <c r="F526" s="16" t="s">
        <v>0</v>
      </c>
      <c r="G526" s="16" t="s">
        <v>0</v>
      </c>
      <c r="H526" s="26">
        <f t="shared" si="8"/>
        <v>0.76687664592445115</v>
      </c>
      <c r="I526" s="16" t="s">
        <v>0</v>
      </c>
      <c r="J526" s="14">
        <v>13998</v>
      </c>
      <c r="K526" s="14">
        <v>9007</v>
      </c>
      <c r="L526" s="14">
        <v>8704</v>
      </c>
      <c r="M526" s="14">
        <v>11691</v>
      </c>
      <c r="N526" s="14">
        <v>15363</v>
      </c>
      <c r="O526" s="14">
        <v>10792</v>
      </c>
      <c r="P526" s="24">
        <v>8507</v>
      </c>
      <c r="Q526" s="14">
        <v>12383</v>
      </c>
      <c r="R526" s="14">
        <v>18342</v>
      </c>
      <c r="S526" s="14">
        <v>14678</v>
      </c>
      <c r="T526" s="14">
        <v>7583</v>
      </c>
      <c r="U526" s="14">
        <v>12674</v>
      </c>
      <c r="V526" s="14">
        <v>5508</v>
      </c>
      <c r="W526" s="14">
        <v>10960</v>
      </c>
      <c r="X526" s="14">
        <v>10704</v>
      </c>
    </row>
    <row r="527" spans="1:24" x14ac:dyDescent="0.2">
      <c r="A527" s="17">
        <v>100984</v>
      </c>
      <c r="B527" s="13">
        <v>820706</v>
      </c>
      <c r="C527" s="13">
        <v>203</v>
      </c>
      <c r="D527" s="13">
        <v>100984</v>
      </c>
      <c r="E527" s="16" t="s">
        <v>1223</v>
      </c>
      <c r="F527" s="16" t="s">
        <v>0</v>
      </c>
      <c r="G527" s="16" t="s">
        <v>0</v>
      </c>
      <c r="H527" s="26">
        <f t="shared" si="8"/>
        <v>0.41906429667014589</v>
      </c>
      <c r="I527" s="16" t="s">
        <v>0</v>
      </c>
      <c r="J527" s="14">
        <v>470</v>
      </c>
      <c r="K527" s="14">
        <v>244</v>
      </c>
      <c r="L527" s="14">
        <v>577</v>
      </c>
      <c r="M527" s="14">
        <v>339</v>
      </c>
      <c r="N527" s="14">
        <v>592</v>
      </c>
      <c r="O527" s="14">
        <v>765</v>
      </c>
      <c r="P527" s="24">
        <v>91</v>
      </c>
      <c r="Q527" s="14">
        <v>564</v>
      </c>
      <c r="R527" s="14">
        <v>305</v>
      </c>
      <c r="S527" s="14">
        <v>1055</v>
      </c>
      <c r="T527" s="14">
        <v>407</v>
      </c>
      <c r="U527" s="14">
        <v>689</v>
      </c>
      <c r="V527" s="14">
        <v>507</v>
      </c>
      <c r="W527" s="14">
        <v>322</v>
      </c>
      <c r="X527" s="14">
        <v>506</v>
      </c>
    </row>
    <row r="528" spans="1:24" x14ac:dyDescent="0.2">
      <c r="A528" s="17">
        <v>100731</v>
      </c>
      <c r="B528" s="13">
        <v>1085106</v>
      </c>
      <c r="C528" s="13">
        <v>107</v>
      </c>
      <c r="D528" s="13">
        <v>100731</v>
      </c>
      <c r="E528" s="16" t="s">
        <v>1224</v>
      </c>
      <c r="F528" s="16" t="s">
        <v>0</v>
      </c>
      <c r="G528" s="16" t="s">
        <v>0</v>
      </c>
      <c r="H528" s="26">
        <f t="shared" si="8"/>
        <v>0.55237585202607575</v>
      </c>
      <c r="I528" s="16" t="s">
        <v>0</v>
      </c>
      <c r="J528" s="14">
        <v>1265</v>
      </c>
      <c r="K528" s="14">
        <v>664</v>
      </c>
      <c r="L528" s="14">
        <v>918</v>
      </c>
      <c r="M528" s="14">
        <v>975</v>
      </c>
      <c r="N528" s="14">
        <v>1899</v>
      </c>
      <c r="O528" s="14">
        <v>1682</v>
      </c>
      <c r="P528" s="24">
        <v>1086</v>
      </c>
      <c r="Q528" s="14">
        <v>881</v>
      </c>
      <c r="R528" s="14">
        <v>1974</v>
      </c>
      <c r="S528" s="14">
        <v>1342</v>
      </c>
      <c r="T528" s="14">
        <v>670</v>
      </c>
      <c r="U528" s="14">
        <v>1306</v>
      </c>
      <c r="V528" s="14">
        <v>554</v>
      </c>
      <c r="W528" s="14">
        <v>673</v>
      </c>
      <c r="X528" s="14">
        <v>1246</v>
      </c>
    </row>
    <row r="529" spans="1:24" x14ac:dyDescent="0.2">
      <c r="A529" s="17">
        <v>100020</v>
      </c>
      <c r="B529" s="13">
        <v>525577</v>
      </c>
      <c r="C529" s="13">
        <v>257</v>
      </c>
      <c r="D529" s="13">
        <v>100020</v>
      </c>
      <c r="E529" s="16" t="s">
        <v>1225</v>
      </c>
      <c r="F529" s="16" t="s">
        <v>0</v>
      </c>
      <c r="G529" s="16" t="s">
        <v>0</v>
      </c>
      <c r="H529" s="26">
        <f t="shared" si="8"/>
        <v>0.87262660677110149</v>
      </c>
      <c r="I529" s="16" t="s">
        <v>0</v>
      </c>
      <c r="J529" s="14">
        <v>363</v>
      </c>
      <c r="K529" s="14">
        <v>4196</v>
      </c>
      <c r="L529" s="14">
        <v>54</v>
      </c>
      <c r="M529" s="14">
        <v>166</v>
      </c>
      <c r="N529" s="14">
        <v>3025</v>
      </c>
      <c r="O529" s="14">
        <v>2385</v>
      </c>
      <c r="P529" s="24">
        <v>12</v>
      </c>
      <c r="Q529" s="14">
        <v>35</v>
      </c>
      <c r="R529" s="14">
        <v>239</v>
      </c>
      <c r="S529" s="14">
        <v>66</v>
      </c>
      <c r="T529" s="14">
        <v>61</v>
      </c>
      <c r="U529" s="14">
        <v>3118</v>
      </c>
      <c r="V529" s="14">
        <v>7557</v>
      </c>
      <c r="W529" s="14">
        <v>558</v>
      </c>
      <c r="X529" s="14">
        <v>524</v>
      </c>
    </row>
    <row r="530" spans="1:24" x14ac:dyDescent="0.2">
      <c r="A530" s="17">
        <v>99877</v>
      </c>
      <c r="B530" s="13">
        <v>400039</v>
      </c>
      <c r="C530" s="13">
        <v>255</v>
      </c>
      <c r="D530" s="13">
        <v>99877</v>
      </c>
      <c r="E530" s="16" t="s">
        <v>628</v>
      </c>
      <c r="F530" s="16" t="s">
        <v>0</v>
      </c>
      <c r="G530" s="16" t="s">
        <v>0</v>
      </c>
      <c r="H530" s="26">
        <f t="shared" si="8"/>
        <v>0.65512495725453224</v>
      </c>
      <c r="I530" s="16" t="s">
        <v>0</v>
      </c>
      <c r="J530" s="14">
        <v>2017</v>
      </c>
      <c r="K530" s="14">
        <v>1217</v>
      </c>
      <c r="L530" s="14">
        <v>3208</v>
      </c>
      <c r="M530" s="14">
        <v>2819</v>
      </c>
      <c r="N530" s="14">
        <v>1230</v>
      </c>
      <c r="O530" s="14">
        <v>1161</v>
      </c>
      <c r="P530" s="24">
        <v>726</v>
      </c>
      <c r="Q530" s="14">
        <v>1307</v>
      </c>
      <c r="R530" s="14">
        <v>1351</v>
      </c>
      <c r="S530" s="14">
        <v>2456</v>
      </c>
      <c r="T530" s="14">
        <v>1560</v>
      </c>
      <c r="U530" s="14">
        <v>1451</v>
      </c>
      <c r="V530" s="14">
        <v>1556</v>
      </c>
      <c r="W530" s="14">
        <v>1464</v>
      </c>
      <c r="X530" s="14">
        <v>1796</v>
      </c>
    </row>
    <row r="531" spans="1:24" x14ac:dyDescent="0.2">
      <c r="A531" s="12">
        <v>97455</v>
      </c>
      <c r="B531" s="13">
        <v>840764</v>
      </c>
      <c r="C531" s="13">
        <v>93</v>
      </c>
      <c r="D531" s="13">
        <v>97455</v>
      </c>
      <c r="E531" s="16" t="s">
        <v>630</v>
      </c>
      <c r="F531" s="16" t="s">
        <v>0</v>
      </c>
      <c r="G531" s="16" t="s">
        <v>0</v>
      </c>
      <c r="H531" s="26">
        <f t="shared" si="8"/>
        <v>0.20510627785696617</v>
      </c>
      <c r="I531" s="16" t="s">
        <v>0</v>
      </c>
      <c r="J531" s="14">
        <v>165398</v>
      </c>
      <c r="K531" s="14">
        <v>41699</v>
      </c>
      <c r="L531" s="14">
        <v>62292</v>
      </c>
      <c r="M531" s="14">
        <v>72332</v>
      </c>
      <c r="N531" s="14">
        <v>439471</v>
      </c>
      <c r="O531" s="14">
        <v>92263</v>
      </c>
      <c r="P531" s="24">
        <v>130991</v>
      </c>
      <c r="Q531" s="14">
        <v>254975</v>
      </c>
      <c r="R531" s="14">
        <v>330683</v>
      </c>
      <c r="S531" s="14">
        <v>329545</v>
      </c>
      <c r="T531" s="14">
        <v>224840</v>
      </c>
      <c r="U531" s="14">
        <v>340771</v>
      </c>
      <c r="V531" s="14">
        <v>21742</v>
      </c>
      <c r="W531" s="14">
        <v>143464</v>
      </c>
      <c r="X531" s="14">
        <v>152677</v>
      </c>
    </row>
    <row r="532" spans="1:24" x14ac:dyDescent="0.2">
      <c r="A532" s="17">
        <v>95461</v>
      </c>
      <c r="B532" s="13">
        <v>823925</v>
      </c>
      <c r="C532" s="13">
        <v>91</v>
      </c>
      <c r="D532" s="13">
        <v>95461</v>
      </c>
      <c r="E532" s="16" t="s">
        <v>631</v>
      </c>
      <c r="F532" s="16" t="s">
        <v>0</v>
      </c>
      <c r="G532" s="16" t="s">
        <v>0</v>
      </c>
      <c r="H532" s="26">
        <f t="shared" si="8"/>
        <v>1.9389599580292537E-2</v>
      </c>
      <c r="I532" s="16" t="s">
        <v>0</v>
      </c>
      <c r="J532" s="14">
        <v>1028</v>
      </c>
      <c r="K532" s="14">
        <v>426</v>
      </c>
      <c r="L532" s="14">
        <v>671</v>
      </c>
      <c r="M532" s="14">
        <v>96</v>
      </c>
      <c r="N532" s="14">
        <v>1410</v>
      </c>
      <c r="O532" s="14">
        <v>953</v>
      </c>
      <c r="P532" s="24">
        <v>178</v>
      </c>
      <c r="Q532" s="14">
        <v>1906</v>
      </c>
      <c r="R532" s="14">
        <v>3235</v>
      </c>
      <c r="S532" s="14">
        <v>1229</v>
      </c>
      <c r="T532" s="14">
        <v>918</v>
      </c>
      <c r="U532" s="14">
        <v>2587</v>
      </c>
      <c r="V532" s="14">
        <v>520</v>
      </c>
      <c r="W532" s="14">
        <v>1993</v>
      </c>
      <c r="X532" s="14">
        <v>1450</v>
      </c>
    </row>
    <row r="533" spans="1:24" x14ac:dyDescent="0.2">
      <c r="A533" s="17">
        <v>93947</v>
      </c>
      <c r="B533" s="13">
        <v>479860</v>
      </c>
      <c r="C533" s="13">
        <v>202</v>
      </c>
      <c r="D533" s="13">
        <v>93947</v>
      </c>
      <c r="E533" s="16" t="s">
        <v>632</v>
      </c>
      <c r="F533" s="16" t="s">
        <v>0</v>
      </c>
      <c r="G533" s="16" t="s">
        <v>0</v>
      </c>
      <c r="H533" s="26">
        <f t="shared" si="8"/>
        <v>0.54279314912723364</v>
      </c>
      <c r="I533" s="16" t="s">
        <v>0</v>
      </c>
      <c r="J533" s="14">
        <v>917</v>
      </c>
      <c r="K533" s="14">
        <v>2674</v>
      </c>
      <c r="L533" s="14">
        <v>11339</v>
      </c>
      <c r="M533" s="14">
        <v>1085</v>
      </c>
      <c r="N533" s="14">
        <v>2059</v>
      </c>
      <c r="O533" s="14">
        <v>3524</v>
      </c>
      <c r="P533" s="24">
        <v>381</v>
      </c>
      <c r="Q533" s="14">
        <v>1077</v>
      </c>
      <c r="R533" s="14">
        <v>3277</v>
      </c>
      <c r="S533" s="14">
        <v>4971</v>
      </c>
      <c r="T533" s="14">
        <v>2263</v>
      </c>
      <c r="U533" s="14">
        <v>1157</v>
      </c>
      <c r="V533" s="14">
        <v>2004</v>
      </c>
      <c r="W533" s="14">
        <v>473</v>
      </c>
      <c r="X533" s="14">
        <v>2037</v>
      </c>
    </row>
    <row r="534" spans="1:24" x14ac:dyDescent="0.2">
      <c r="A534" s="17">
        <v>92740</v>
      </c>
      <c r="B534" s="13">
        <v>601736</v>
      </c>
      <c r="C534" s="13">
        <v>257</v>
      </c>
      <c r="D534" s="13">
        <v>92740</v>
      </c>
      <c r="E534" s="16" t="s">
        <v>633</v>
      </c>
      <c r="F534" s="16" t="s">
        <v>0</v>
      </c>
      <c r="G534" s="16" t="s">
        <v>0</v>
      </c>
      <c r="H534" s="26">
        <f t="shared" si="8"/>
        <v>0.81994543242544382</v>
      </c>
      <c r="I534" s="16" t="s">
        <v>0</v>
      </c>
      <c r="J534" s="14">
        <v>411</v>
      </c>
      <c r="K534" s="14">
        <v>531</v>
      </c>
      <c r="L534" s="14">
        <v>1989</v>
      </c>
      <c r="M534" s="14">
        <v>412</v>
      </c>
      <c r="N534" s="14">
        <v>335</v>
      </c>
      <c r="O534" s="14">
        <v>1622</v>
      </c>
      <c r="P534" s="24">
        <v>214</v>
      </c>
      <c r="Q534" s="14">
        <v>545</v>
      </c>
      <c r="R534" s="14">
        <v>515</v>
      </c>
      <c r="S534" s="14">
        <v>1430</v>
      </c>
      <c r="T534" s="14">
        <v>438</v>
      </c>
      <c r="U534" s="14">
        <v>2476</v>
      </c>
      <c r="V534" s="14">
        <v>322</v>
      </c>
      <c r="W534" s="14">
        <v>444</v>
      </c>
      <c r="X534" s="14">
        <v>618</v>
      </c>
    </row>
    <row r="535" spans="1:24" x14ac:dyDescent="0.2">
      <c r="A535" s="17">
        <v>92166</v>
      </c>
      <c r="B535" s="13">
        <v>771942</v>
      </c>
      <c r="C535" s="13">
        <v>220</v>
      </c>
      <c r="D535" s="13">
        <v>92166</v>
      </c>
      <c r="E535" s="16" t="s">
        <v>634</v>
      </c>
      <c r="F535" s="16" t="s">
        <v>0</v>
      </c>
      <c r="G535" s="16" t="s">
        <v>0</v>
      </c>
      <c r="H535" s="26">
        <f t="shared" si="8"/>
        <v>0.85075682769903616</v>
      </c>
      <c r="I535" s="16" t="s">
        <v>0</v>
      </c>
      <c r="J535" s="14">
        <v>520</v>
      </c>
      <c r="K535" s="14">
        <v>495</v>
      </c>
      <c r="L535" s="14">
        <v>847</v>
      </c>
      <c r="M535" s="14">
        <v>963</v>
      </c>
      <c r="N535" s="14">
        <v>447</v>
      </c>
      <c r="O535" s="14">
        <v>493</v>
      </c>
      <c r="P535" s="24">
        <v>385</v>
      </c>
      <c r="Q535" s="14">
        <v>455</v>
      </c>
      <c r="R535" s="14">
        <v>567</v>
      </c>
      <c r="S535" s="14">
        <v>1297</v>
      </c>
      <c r="T535" s="14">
        <v>574</v>
      </c>
      <c r="U535" s="14">
        <v>306</v>
      </c>
      <c r="V535" s="14">
        <v>417</v>
      </c>
      <c r="W535" s="14">
        <v>328</v>
      </c>
      <c r="X535" s="14">
        <v>608</v>
      </c>
    </row>
    <row r="536" spans="1:24" x14ac:dyDescent="0.2">
      <c r="A536" s="17">
        <v>88046</v>
      </c>
      <c r="B536" s="13">
        <v>667114</v>
      </c>
      <c r="C536" s="13">
        <v>159</v>
      </c>
      <c r="D536" s="13">
        <v>88046</v>
      </c>
      <c r="E536" s="16" t="s">
        <v>635</v>
      </c>
      <c r="F536" s="16" t="s">
        <v>0</v>
      </c>
      <c r="G536" s="16" t="s">
        <v>0</v>
      </c>
      <c r="H536" s="26">
        <f t="shared" si="8"/>
        <v>0.9920821129543429</v>
      </c>
      <c r="I536" s="16" t="s">
        <v>0</v>
      </c>
      <c r="J536" s="14">
        <v>12195</v>
      </c>
      <c r="K536" s="14">
        <v>15904</v>
      </c>
      <c r="L536" s="14">
        <v>11174</v>
      </c>
      <c r="M536" s="14">
        <v>7445</v>
      </c>
      <c r="N536" s="14">
        <v>10026</v>
      </c>
      <c r="O536" s="14">
        <v>11303</v>
      </c>
      <c r="P536" s="24">
        <v>6111</v>
      </c>
      <c r="Q536" s="14">
        <v>7082</v>
      </c>
      <c r="R536" s="14">
        <v>3589</v>
      </c>
      <c r="S536" s="14">
        <v>6651</v>
      </c>
      <c r="T536" s="14">
        <v>8548</v>
      </c>
      <c r="U536" s="14">
        <v>17766</v>
      </c>
      <c r="V536" s="14">
        <v>8051</v>
      </c>
      <c r="W536" s="14">
        <v>22270</v>
      </c>
      <c r="X536" s="14">
        <v>9699</v>
      </c>
    </row>
    <row r="537" spans="1:24" x14ac:dyDescent="0.2">
      <c r="A537" s="17">
        <v>88041</v>
      </c>
      <c r="B537" s="13">
        <v>670913</v>
      </c>
      <c r="C537" s="13">
        <v>203</v>
      </c>
      <c r="D537" s="13">
        <v>88041</v>
      </c>
      <c r="E537" s="16" t="s">
        <v>636</v>
      </c>
      <c r="F537" s="16" t="s">
        <v>0</v>
      </c>
      <c r="G537" s="16" t="s">
        <v>0</v>
      </c>
      <c r="H537" s="26">
        <f t="shared" si="8"/>
        <v>0.793136434238918</v>
      </c>
      <c r="I537" s="16" t="s">
        <v>0</v>
      </c>
      <c r="J537" s="14">
        <v>3133</v>
      </c>
      <c r="K537" s="14">
        <v>9959</v>
      </c>
      <c r="L537" s="14">
        <v>6134</v>
      </c>
      <c r="M537" s="14">
        <v>3167</v>
      </c>
      <c r="N537" s="14">
        <v>11058</v>
      </c>
      <c r="O537" s="14">
        <v>5161</v>
      </c>
      <c r="P537" s="24">
        <v>3543</v>
      </c>
      <c r="Q537" s="14">
        <v>4566</v>
      </c>
      <c r="R537" s="14">
        <v>823</v>
      </c>
      <c r="S537" s="14">
        <v>1991</v>
      </c>
      <c r="T537" s="14">
        <v>11515</v>
      </c>
      <c r="U537" s="14">
        <v>12288</v>
      </c>
      <c r="V537" s="14">
        <v>10353</v>
      </c>
      <c r="W537" s="14">
        <v>4687</v>
      </c>
      <c r="X537" s="14">
        <v>6141</v>
      </c>
    </row>
    <row r="538" spans="1:24" x14ac:dyDescent="0.2">
      <c r="A538" s="17">
        <v>87822</v>
      </c>
      <c r="B538" s="13">
        <v>700035</v>
      </c>
      <c r="C538" s="13">
        <v>160</v>
      </c>
      <c r="D538" s="13">
        <v>87822</v>
      </c>
      <c r="E538" s="16" t="s">
        <v>637</v>
      </c>
      <c r="F538" s="16" t="s">
        <v>0</v>
      </c>
      <c r="G538" s="16" t="s">
        <v>0</v>
      </c>
      <c r="H538" s="26">
        <f t="shared" si="8"/>
        <v>0.60282743416663154</v>
      </c>
      <c r="I538" s="16" t="s">
        <v>0</v>
      </c>
      <c r="J538" s="14">
        <v>967</v>
      </c>
      <c r="K538" s="14">
        <v>2672</v>
      </c>
      <c r="L538" s="14">
        <v>3588</v>
      </c>
      <c r="M538" s="14">
        <v>2437</v>
      </c>
      <c r="N538" s="14">
        <v>697</v>
      </c>
      <c r="O538" s="14">
        <v>1074</v>
      </c>
      <c r="P538" s="24">
        <v>889</v>
      </c>
      <c r="Q538" s="14">
        <v>1156</v>
      </c>
      <c r="R538" s="14">
        <v>617</v>
      </c>
      <c r="S538" s="14">
        <v>1584</v>
      </c>
      <c r="T538" s="14">
        <v>1299</v>
      </c>
      <c r="U538" s="14">
        <v>1542</v>
      </c>
      <c r="V538" s="14">
        <v>2735</v>
      </c>
      <c r="W538" s="14">
        <v>1557</v>
      </c>
      <c r="X538" s="14">
        <v>1667</v>
      </c>
    </row>
    <row r="539" spans="1:24" x14ac:dyDescent="0.2">
      <c r="A539" s="17">
        <v>87713</v>
      </c>
      <c r="B539" s="13">
        <v>742967</v>
      </c>
      <c r="C539" s="13">
        <v>129</v>
      </c>
      <c r="D539" s="13">
        <v>87713</v>
      </c>
      <c r="E539" s="16" t="s">
        <v>638</v>
      </c>
      <c r="F539" s="16" t="s">
        <v>0</v>
      </c>
      <c r="G539" s="16" t="s">
        <v>0</v>
      </c>
      <c r="H539" s="26">
        <f t="shared" si="8"/>
        <v>0.87215519734448699</v>
      </c>
      <c r="I539" s="16" t="s">
        <v>0</v>
      </c>
      <c r="J539" s="14">
        <v>4395</v>
      </c>
      <c r="K539" s="14">
        <v>6778</v>
      </c>
      <c r="L539" s="14">
        <v>6657</v>
      </c>
      <c r="M539" s="14">
        <v>3808</v>
      </c>
      <c r="N539" s="14">
        <v>16089</v>
      </c>
      <c r="O539" s="14">
        <v>10257</v>
      </c>
      <c r="P539" s="24">
        <v>2396</v>
      </c>
      <c r="Q539" s="14">
        <v>6618</v>
      </c>
      <c r="R539" s="14">
        <v>12912</v>
      </c>
      <c r="S539" s="14">
        <v>11369</v>
      </c>
      <c r="T539" s="14">
        <v>4375</v>
      </c>
      <c r="U539" s="14">
        <v>5125</v>
      </c>
      <c r="V539" s="14">
        <v>3389</v>
      </c>
      <c r="W539" s="14">
        <v>3971</v>
      </c>
      <c r="X539" s="14">
        <v>6903</v>
      </c>
    </row>
    <row r="540" spans="1:24" x14ac:dyDescent="0.2">
      <c r="A540" s="17">
        <v>84382</v>
      </c>
      <c r="B540" s="13">
        <v>1189476</v>
      </c>
      <c r="C540" s="13">
        <v>204</v>
      </c>
      <c r="D540" s="13">
        <v>84382</v>
      </c>
      <c r="E540" s="16" t="s">
        <v>640</v>
      </c>
      <c r="F540" s="16" t="s">
        <v>0</v>
      </c>
      <c r="G540" s="16" t="s">
        <v>0</v>
      </c>
      <c r="H540" s="26">
        <f t="shared" si="8"/>
        <v>9.1295443464606565E-2</v>
      </c>
      <c r="I540" s="16" t="s">
        <v>0</v>
      </c>
      <c r="J540" s="14">
        <v>81</v>
      </c>
      <c r="K540" s="14">
        <v>90</v>
      </c>
      <c r="L540" s="14">
        <v>172</v>
      </c>
      <c r="M540" s="14">
        <v>613</v>
      </c>
      <c r="N540" s="14">
        <v>160</v>
      </c>
      <c r="O540" s="14">
        <v>628</v>
      </c>
      <c r="P540" s="24">
        <v>226</v>
      </c>
      <c r="Q540" s="14">
        <v>60</v>
      </c>
      <c r="R540" s="14">
        <v>94</v>
      </c>
      <c r="S540" s="14">
        <v>99</v>
      </c>
      <c r="T540" s="14">
        <v>73</v>
      </c>
      <c r="U540" s="14">
        <v>154</v>
      </c>
      <c r="V540" s="14">
        <v>224</v>
      </c>
      <c r="W540" s="14">
        <v>82</v>
      </c>
      <c r="X540" s="14">
        <v>257</v>
      </c>
    </row>
    <row r="541" spans="1:24" x14ac:dyDescent="0.2">
      <c r="A541" s="17">
        <v>84213</v>
      </c>
      <c r="B541" s="13">
        <v>550832</v>
      </c>
      <c r="C541" s="13">
        <v>98</v>
      </c>
      <c r="D541" s="13">
        <v>84213</v>
      </c>
      <c r="E541" s="16" t="s">
        <v>641</v>
      </c>
      <c r="F541" s="16" t="s">
        <v>0</v>
      </c>
      <c r="G541" s="16" t="s">
        <v>0</v>
      </c>
      <c r="H541" s="26">
        <f t="shared" si="8"/>
        <v>0.2756926563031688</v>
      </c>
      <c r="I541" s="16" t="s">
        <v>0</v>
      </c>
      <c r="J541" s="14">
        <v>1141</v>
      </c>
      <c r="K541" s="14">
        <v>1115</v>
      </c>
      <c r="L541" s="14">
        <v>626</v>
      </c>
      <c r="M541" s="14">
        <v>844</v>
      </c>
      <c r="N541" s="14">
        <v>2316</v>
      </c>
      <c r="O541" s="14">
        <v>1399</v>
      </c>
      <c r="P541" s="24">
        <v>887</v>
      </c>
      <c r="Q541" s="14">
        <v>1301</v>
      </c>
      <c r="R541" s="14">
        <v>1243</v>
      </c>
      <c r="S541" s="14">
        <v>1795</v>
      </c>
      <c r="T541" s="14">
        <v>823</v>
      </c>
      <c r="U541" s="14">
        <v>3215</v>
      </c>
      <c r="V541" s="14">
        <v>2249</v>
      </c>
      <c r="W541" s="14">
        <v>811</v>
      </c>
      <c r="X541" s="14">
        <v>974</v>
      </c>
    </row>
    <row r="542" spans="1:24" x14ac:dyDescent="0.2">
      <c r="A542" s="17">
        <v>84208</v>
      </c>
      <c r="B542" s="13">
        <v>1132143</v>
      </c>
      <c r="C542" s="13">
        <v>215</v>
      </c>
      <c r="D542" s="13">
        <v>84208</v>
      </c>
      <c r="E542" s="16" t="s">
        <v>642</v>
      </c>
      <c r="F542" s="16" t="s">
        <v>0</v>
      </c>
      <c r="G542" s="16" t="s">
        <v>0</v>
      </c>
      <c r="H542" s="26">
        <f t="shared" si="8"/>
        <v>0.72847960537461853</v>
      </c>
      <c r="I542" s="16" t="s">
        <v>0</v>
      </c>
      <c r="J542" s="14">
        <v>817</v>
      </c>
      <c r="K542" s="14">
        <v>544</v>
      </c>
      <c r="L542" s="14">
        <v>969</v>
      </c>
      <c r="M542" s="14">
        <v>673</v>
      </c>
      <c r="N542" s="14">
        <v>5892</v>
      </c>
      <c r="O542" s="14">
        <v>6404</v>
      </c>
      <c r="P542" s="24">
        <v>1138</v>
      </c>
      <c r="Q542" s="14">
        <v>1161</v>
      </c>
      <c r="R542" s="14">
        <v>4085</v>
      </c>
      <c r="S542" s="14">
        <v>1661</v>
      </c>
      <c r="T542" s="14">
        <v>569</v>
      </c>
      <c r="U542" s="14">
        <v>3762</v>
      </c>
      <c r="V542" s="14">
        <v>322</v>
      </c>
      <c r="W542" s="14">
        <v>2059</v>
      </c>
      <c r="X542" s="14">
        <v>1460</v>
      </c>
    </row>
    <row r="543" spans="1:24" x14ac:dyDescent="0.2">
      <c r="A543" s="17">
        <v>84116</v>
      </c>
      <c r="B543" s="13">
        <v>517387</v>
      </c>
      <c r="C543" s="13">
        <v>103</v>
      </c>
      <c r="D543" s="13">
        <v>84116</v>
      </c>
      <c r="E543" s="16" t="s">
        <v>643</v>
      </c>
      <c r="F543" s="16" t="s">
        <v>0</v>
      </c>
      <c r="G543" s="16" t="s">
        <v>0</v>
      </c>
      <c r="H543" s="26">
        <f t="shared" si="8"/>
        <v>0.60020099993645593</v>
      </c>
      <c r="I543" s="16" t="s">
        <v>0</v>
      </c>
      <c r="J543" s="14">
        <v>17621</v>
      </c>
      <c r="K543" s="14">
        <v>18914</v>
      </c>
      <c r="L543" s="14">
        <v>7210</v>
      </c>
      <c r="M543" s="14">
        <v>25314</v>
      </c>
      <c r="N543" s="14">
        <v>1956</v>
      </c>
      <c r="O543" s="14">
        <v>1962</v>
      </c>
      <c r="P543" s="24">
        <v>29439</v>
      </c>
      <c r="Q543" s="14">
        <v>31422</v>
      </c>
      <c r="R543" s="14">
        <v>34683</v>
      </c>
      <c r="S543" s="14">
        <v>9457</v>
      </c>
      <c r="T543" s="14">
        <v>17067</v>
      </c>
      <c r="U543" s="14">
        <v>4966</v>
      </c>
      <c r="V543" s="14">
        <v>10468</v>
      </c>
      <c r="W543" s="14">
        <v>16850</v>
      </c>
      <c r="X543" s="14">
        <v>15766</v>
      </c>
    </row>
    <row r="544" spans="1:24" x14ac:dyDescent="0.2">
      <c r="A544" s="17">
        <v>66350</v>
      </c>
      <c r="B544" s="13">
        <v>909390</v>
      </c>
      <c r="C544" s="13">
        <v>142</v>
      </c>
      <c r="D544" s="13">
        <v>66350</v>
      </c>
      <c r="E544" s="16" t="s">
        <v>655</v>
      </c>
      <c r="F544" s="16" t="s">
        <v>0</v>
      </c>
      <c r="G544" s="16" t="s">
        <v>0</v>
      </c>
      <c r="H544" s="26">
        <f t="shared" si="8"/>
        <v>0.68147312218765577</v>
      </c>
      <c r="I544" s="16" t="s">
        <v>0</v>
      </c>
      <c r="J544" s="14">
        <v>1573</v>
      </c>
      <c r="K544" s="14">
        <v>1881</v>
      </c>
      <c r="L544" s="14">
        <v>971</v>
      </c>
      <c r="M544" s="14">
        <v>1282</v>
      </c>
      <c r="N544" s="14">
        <v>556</v>
      </c>
      <c r="O544" s="14">
        <v>712</v>
      </c>
      <c r="P544" s="24">
        <v>462</v>
      </c>
      <c r="Q544" s="14">
        <v>1221</v>
      </c>
      <c r="R544" s="14">
        <v>1588</v>
      </c>
      <c r="S544" s="14">
        <v>1256</v>
      </c>
      <c r="T544" s="14">
        <v>721</v>
      </c>
      <c r="U544" s="14">
        <v>1530</v>
      </c>
      <c r="V544" s="14">
        <v>784</v>
      </c>
      <c r="W544" s="14">
        <v>1042</v>
      </c>
      <c r="X544" s="14">
        <v>1013</v>
      </c>
    </row>
    <row r="545" spans="1:24" x14ac:dyDescent="0.2">
      <c r="A545" s="17">
        <v>66261</v>
      </c>
      <c r="B545" s="13">
        <v>760411</v>
      </c>
      <c r="C545" s="13">
        <v>174</v>
      </c>
      <c r="D545" s="13">
        <v>66261</v>
      </c>
      <c r="E545" s="16" t="s">
        <v>656</v>
      </c>
      <c r="F545" s="16" t="s">
        <v>0</v>
      </c>
      <c r="G545" s="16" t="s">
        <v>0</v>
      </c>
      <c r="H545" s="26">
        <f t="shared" si="8"/>
        <v>0.49300740217009154</v>
      </c>
      <c r="I545" s="16" t="s">
        <v>0</v>
      </c>
      <c r="J545" s="14">
        <v>7660</v>
      </c>
      <c r="K545" s="14">
        <v>3497</v>
      </c>
      <c r="L545" s="14">
        <v>2085</v>
      </c>
      <c r="M545" s="14">
        <v>2663</v>
      </c>
      <c r="N545" s="14">
        <v>5125</v>
      </c>
      <c r="O545" s="14">
        <v>5736</v>
      </c>
      <c r="P545" s="24">
        <v>2104</v>
      </c>
      <c r="Q545" s="14">
        <v>3625</v>
      </c>
      <c r="R545" s="14">
        <v>5758</v>
      </c>
      <c r="S545" s="14">
        <v>4780</v>
      </c>
      <c r="T545" s="14">
        <v>4716</v>
      </c>
      <c r="U545" s="14">
        <v>3555</v>
      </c>
      <c r="V545" s="14">
        <v>10091</v>
      </c>
      <c r="W545" s="14">
        <v>2453</v>
      </c>
      <c r="X545" s="14">
        <v>3065</v>
      </c>
    </row>
    <row r="546" spans="1:24" x14ac:dyDescent="0.2">
      <c r="A546" s="17">
        <v>64891</v>
      </c>
      <c r="B546" s="13">
        <v>737747</v>
      </c>
      <c r="C546" s="13">
        <v>327</v>
      </c>
      <c r="D546" s="13">
        <v>64891</v>
      </c>
      <c r="E546" s="16" t="s">
        <v>657</v>
      </c>
      <c r="F546" s="16" t="s">
        <v>0</v>
      </c>
      <c r="G546" s="16" t="s">
        <v>0</v>
      </c>
      <c r="H546" s="26">
        <f t="shared" si="8"/>
        <v>0.82916735564546828</v>
      </c>
      <c r="I546" s="16" t="s">
        <v>0</v>
      </c>
      <c r="J546" s="14">
        <v>257</v>
      </c>
      <c r="K546" s="14">
        <v>197</v>
      </c>
      <c r="L546" s="14">
        <v>296</v>
      </c>
      <c r="M546" s="14">
        <v>355</v>
      </c>
      <c r="N546" s="14">
        <v>1558</v>
      </c>
      <c r="O546" s="14">
        <v>306</v>
      </c>
      <c r="P546" s="24">
        <v>397</v>
      </c>
      <c r="Q546" s="14">
        <v>366</v>
      </c>
      <c r="R546" s="14">
        <v>546</v>
      </c>
      <c r="S546" s="14">
        <v>436</v>
      </c>
      <c r="T546" s="14">
        <v>359</v>
      </c>
      <c r="U546" s="14">
        <v>1387</v>
      </c>
      <c r="V546" s="14">
        <v>290</v>
      </c>
      <c r="W546" s="14">
        <v>341</v>
      </c>
      <c r="X546" s="14">
        <v>335</v>
      </c>
    </row>
    <row r="547" spans="1:24" x14ac:dyDescent="0.2">
      <c r="A547" s="17">
        <v>64663</v>
      </c>
      <c r="B547" s="13">
        <v>783244</v>
      </c>
      <c r="C547" s="13">
        <v>337</v>
      </c>
      <c r="D547" s="13">
        <v>64663</v>
      </c>
      <c r="E547" s="16" t="s">
        <v>658</v>
      </c>
      <c r="F547" s="16" t="s">
        <v>0</v>
      </c>
      <c r="G547" s="16" t="s">
        <v>0</v>
      </c>
      <c r="H547" s="26">
        <f t="shared" si="8"/>
        <v>0.21318345106019454</v>
      </c>
      <c r="I547" s="16" t="s">
        <v>0</v>
      </c>
      <c r="J547" s="14">
        <v>6052</v>
      </c>
      <c r="K547" s="14">
        <v>4482</v>
      </c>
      <c r="L547" s="14">
        <v>9024</v>
      </c>
      <c r="M547" s="14">
        <v>3364</v>
      </c>
      <c r="N547" s="14">
        <v>27013</v>
      </c>
      <c r="O547" s="14">
        <v>14423</v>
      </c>
      <c r="P547" s="24">
        <v>6009</v>
      </c>
      <c r="Q547" s="14">
        <v>28232</v>
      </c>
      <c r="R547" s="14">
        <v>28636</v>
      </c>
      <c r="S547" s="14">
        <v>18789</v>
      </c>
      <c r="T547" s="14">
        <v>4587</v>
      </c>
      <c r="U547" s="14">
        <v>33330</v>
      </c>
      <c r="V547" s="14">
        <v>978</v>
      </c>
      <c r="W547" s="14">
        <v>9235</v>
      </c>
      <c r="X547" s="14">
        <v>10196</v>
      </c>
    </row>
    <row r="548" spans="1:24" x14ac:dyDescent="0.2">
      <c r="A548" s="17">
        <v>64605</v>
      </c>
      <c r="B548" s="13">
        <v>618751</v>
      </c>
      <c r="C548" s="13">
        <v>145</v>
      </c>
      <c r="D548" s="13">
        <v>64605</v>
      </c>
      <c r="E548" s="16" t="s">
        <v>659</v>
      </c>
      <c r="F548" s="16" t="s">
        <v>0</v>
      </c>
      <c r="G548" s="16" t="s">
        <v>0</v>
      </c>
      <c r="H548" s="26">
        <f t="shared" si="8"/>
        <v>0.41408244316884246</v>
      </c>
      <c r="I548" s="16" t="s">
        <v>0</v>
      </c>
      <c r="J548" s="14">
        <v>707</v>
      </c>
      <c r="K548" s="14">
        <v>709</v>
      </c>
      <c r="L548" s="14">
        <v>712</v>
      </c>
      <c r="M548" s="14">
        <v>744</v>
      </c>
      <c r="N548" s="14">
        <v>1984</v>
      </c>
      <c r="O548" s="14">
        <v>691</v>
      </c>
      <c r="P548" s="24">
        <v>762</v>
      </c>
      <c r="Q548" s="14">
        <v>994</v>
      </c>
      <c r="R548" s="14">
        <v>2375</v>
      </c>
      <c r="S548" s="14">
        <v>987</v>
      </c>
      <c r="T548" s="14">
        <v>708</v>
      </c>
      <c r="U548" s="14">
        <v>2493</v>
      </c>
      <c r="V548" s="14">
        <v>333</v>
      </c>
      <c r="W548" s="14">
        <v>626</v>
      </c>
      <c r="X548" s="14">
        <v>942</v>
      </c>
    </row>
    <row r="549" spans="1:24" x14ac:dyDescent="0.2">
      <c r="A549" s="17">
        <v>64557</v>
      </c>
      <c r="B549" s="13">
        <v>770118</v>
      </c>
      <c r="C549" s="13">
        <v>179</v>
      </c>
      <c r="D549" s="13">
        <v>64557</v>
      </c>
      <c r="E549" s="16" t="s">
        <v>660</v>
      </c>
      <c r="F549" s="16" t="s">
        <v>0</v>
      </c>
      <c r="G549" s="16" t="s">
        <v>0</v>
      </c>
      <c r="H549" s="26">
        <f t="shared" si="8"/>
        <v>0.51097506678397209</v>
      </c>
      <c r="I549" s="16" t="s">
        <v>0</v>
      </c>
      <c r="J549" s="14">
        <v>808</v>
      </c>
      <c r="K549" s="14">
        <v>458</v>
      </c>
      <c r="L549" s="14">
        <v>2217</v>
      </c>
      <c r="M549" s="14">
        <v>1176</v>
      </c>
      <c r="N549" s="14">
        <v>269</v>
      </c>
      <c r="O549" s="14">
        <v>750</v>
      </c>
      <c r="P549" s="24">
        <v>2452</v>
      </c>
      <c r="Q549" s="14">
        <v>293</v>
      </c>
      <c r="R549" s="14">
        <v>276</v>
      </c>
      <c r="S549" s="14">
        <v>765</v>
      </c>
      <c r="T549" s="14">
        <v>3375</v>
      </c>
      <c r="U549" s="14">
        <v>676</v>
      </c>
      <c r="V549" s="14">
        <v>3175</v>
      </c>
      <c r="W549" s="14">
        <v>2476</v>
      </c>
      <c r="X549" s="14">
        <v>1457</v>
      </c>
    </row>
    <row r="550" spans="1:24" x14ac:dyDescent="0.2">
      <c r="A550" s="17">
        <v>62368</v>
      </c>
      <c r="B550" s="13">
        <v>1001559</v>
      </c>
      <c r="C550" s="13">
        <v>361</v>
      </c>
      <c r="D550" s="13">
        <v>62368</v>
      </c>
      <c r="E550" s="16" t="s">
        <v>662</v>
      </c>
      <c r="F550" s="16" t="s">
        <v>0</v>
      </c>
      <c r="G550" s="16" t="s">
        <v>0</v>
      </c>
      <c r="H550" s="26">
        <f t="shared" si="8"/>
        <v>0.36068377168670573</v>
      </c>
      <c r="I550" s="16" t="s">
        <v>0</v>
      </c>
      <c r="J550" s="14">
        <v>419</v>
      </c>
      <c r="K550" s="14">
        <v>69</v>
      </c>
      <c r="L550" s="14">
        <v>13</v>
      </c>
      <c r="M550" s="14">
        <v>92</v>
      </c>
      <c r="N550" s="14">
        <v>93</v>
      </c>
      <c r="O550" s="14">
        <v>79</v>
      </c>
      <c r="P550" s="24">
        <v>674</v>
      </c>
      <c r="Q550" s="14">
        <v>125</v>
      </c>
      <c r="R550" s="14">
        <v>2708</v>
      </c>
      <c r="S550" s="14">
        <v>67</v>
      </c>
      <c r="T550" s="14">
        <v>650</v>
      </c>
      <c r="U550" s="14">
        <v>33</v>
      </c>
      <c r="V550" s="14">
        <v>128</v>
      </c>
      <c r="W550" s="14">
        <v>239</v>
      </c>
      <c r="X550" s="14">
        <v>319</v>
      </c>
    </row>
    <row r="551" spans="1:24" x14ac:dyDescent="0.2">
      <c r="A551" s="17">
        <v>62327</v>
      </c>
      <c r="B551" s="13">
        <v>288817</v>
      </c>
      <c r="C551" s="13">
        <v>210</v>
      </c>
      <c r="D551" s="13">
        <v>62327</v>
      </c>
      <c r="E551" s="16" t="s">
        <v>663</v>
      </c>
      <c r="F551" s="16" t="s">
        <v>0</v>
      </c>
      <c r="G551" s="16" t="s">
        <v>0</v>
      </c>
      <c r="H551" s="26">
        <f t="shared" si="8"/>
        <v>0.9716172941081791</v>
      </c>
      <c r="I551" s="16" t="s">
        <v>0</v>
      </c>
      <c r="J551" s="14">
        <v>802</v>
      </c>
      <c r="K551" s="14">
        <v>502</v>
      </c>
      <c r="L551" s="14">
        <v>638</v>
      </c>
      <c r="M551" s="14">
        <v>1255</v>
      </c>
      <c r="N551" s="14">
        <v>529</v>
      </c>
      <c r="O551" s="14">
        <v>368</v>
      </c>
      <c r="P551" s="24">
        <v>517</v>
      </c>
      <c r="Q551" s="14">
        <v>428</v>
      </c>
      <c r="R551" s="14">
        <v>559</v>
      </c>
      <c r="S551" s="14">
        <v>1005</v>
      </c>
      <c r="T551" s="14">
        <v>708</v>
      </c>
      <c r="U551" s="14">
        <v>726</v>
      </c>
      <c r="V551" s="14">
        <v>739</v>
      </c>
      <c r="W551" s="14">
        <v>480</v>
      </c>
      <c r="X551" s="14">
        <v>726</v>
      </c>
    </row>
    <row r="552" spans="1:24" x14ac:dyDescent="0.2">
      <c r="A552" s="17">
        <v>51865</v>
      </c>
      <c r="B552" s="13">
        <v>831272</v>
      </c>
      <c r="C552" s="13">
        <v>241</v>
      </c>
      <c r="D552" s="13">
        <v>51865</v>
      </c>
      <c r="E552" s="16" t="s">
        <v>678</v>
      </c>
      <c r="F552" s="16" t="s">
        <v>0</v>
      </c>
      <c r="G552" s="16" t="s">
        <v>0</v>
      </c>
      <c r="H552" s="26">
        <f t="shared" si="8"/>
        <v>0.40624004549478432</v>
      </c>
      <c r="I552" s="16" t="s">
        <v>0</v>
      </c>
      <c r="J552" s="14">
        <v>577</v>
      </c>
      <c r="K552" s="14">
        <v>256</v>
      </c>
      <c r="L552" s="14">
        <v>843</v>
      </c>
      <c r="M552" s="14">
        <v>346</v>
      </c>
      <c r="N552" s="14">
        <v>658</v>
      </c>
      <c r="O552" s="14">
        <v>2791</v>
      </c>
      <c r="P552" s="24">
        <v>998</v>
      </c>
      <c r="Q552" s="14">
        <v>634</v>
      </c>
      <c r="R552" s="14">
        <v>819</v>
      </c>
      <c r="S552" s="14">
        <v>799</v>
      </c>
      <c r="T552" s="14">
        <v>541</v>
      </c>
      <c r="U552" s="14">
        <v>474</v>
      </c>
      <c r="V552" s="14">
        <v>519</v>
      </c>
      <c r="W552" s="14">
        <v>693</v>
      </c>
      <c r="X552" s="14">
        <v>713</v>
      </c>
    </row>
    <row r="553" spans="1:24" x14ac:dyDescent="0.2">
      <c r="A553" s="17">
        <v>48608</v>
      </c>
      <c r="B553" s="13">
        <v>418870</v>
      </c>
      <c r="C553" s="13">
        <v>160</v>
      </c>
      <c r="D553" s="13">
        <v>48608</v>
      </c>
      <c r="E553" s="16" t="s">
        <v>694</v>
      </c>
      <c r="F553" s="16" t="s">
        <v>0</v>
      </c>
      <c r="G553" s="16" t="s">
        <v>0</v>
      </c>
      <c r="H553" s="26">
        <f t="shared" si="8"/>
        <v>0.63107682312700442</v>
      </c>
      <c r="I553" s="16" t="s">
        <v>0</v>
      </c>
      <c r="J553" s="14">
        <v>391</v>
      </c>
      <c r="K553" s="14">
        <v>1500</v>
      </c>
      <c r="L553" s="14">
        <v>499</v>
      </c>
      <c r="M553" s="14">
        <v>1016</v>
      </c>
      <c r="N553" s="14">
        <v>201</v>
      </c>
      <c r="O553" s="14">
        <v>402</v>
      </c>
      <c r="P553" s="24">
        <v>734</v>
      </c>
      <c r="Q553" s="14">
        <v>197</v>
      </c>
      <c r="R553" s="14">
        <v>981</v>
      </c>
      <c r="S553" s="14">
        <v>365</v>
      </c>
      <c r="T553" s="14">
        <v>1230</v>
      </c>
      <c r="U553" s="14">
        <v>695</v>
      </c>
      <c r="V553" s="14">
        <v>1659</v>
      </c>
      <c r="W553" s="14">
        <v>509</v>
      </c>
      <c r="X553" s="14">
        <v>799</v>
      </c>
    </row>
    <row r="554" spans="1:24" x14ac:dyDescent="0.2">
      <c r="A554" s="17">
        <v>47206</v>
      </c>
      <c r="B554" s="13">
        <v>716064</v>
      </c>
      <c r="C554" s="13">
        <v>335</v>
      </c>
      <c r="D554" s="13">
        <v>47206</v>
      </c>
      <c r="E554" s="16" t="s">
        <v>700</v>
      </c>
      <c r="F554" s="16" t="s">
        <v>0</v>
      </c>
      <c r="G554" s="16" t="s">
        <v>0</v>
      </c>
      <c r="H554" s="26">
        <f t="shared" si="8"/>
        <v>0.33561185187496956</v>
      </c>
      <c r="I554" s="16" t="s">
        <v>0</v>
      </c>
      <c r="J554" s="14">
        <v>734</v>
      </c>
      <c r="K554" s="14">
        <v>274</v>
      </c>
      <c r="L554" s="14">
        <v>306</v>
      </c>
      <c r="M554" s="14">
        <v>616</v>
      </c>
      <c r="N554" s="14">
        <v>749</v>
      </c>
      <c r="O554" s="14">
        <v>486</v>
      </c>
      <c r="P554" s="24">
        <v>328</v>
      </c>
      <c r="Q554" s="14">
        <v>912</v>
      </c>
      <c r="R554" s="14">
        <v>1378</v>
      </c>
      <c r="S554" s="14">
        <v>526</v>
      </c>
      <c r="T554" s="14">
        <v>352</v>
      </c>
      <c r="U554" s="14">
        <v>777</v>
      </c>
      <c r="V554" s="14">
        <v>250</v>
      </c>
      <c r="W554" s="14">
        <v>465</v>
      </c>
      <c r="X554" s="14">
        <v>518</v>
      </c>
    </row>
    <row r="555" spans="1:24" x14ac:dyDescent="0.2">
      <c r="A555" s="17">
        <v>46362</v>
      </c>
      <c r="B555" s="13">
        <v>429380</v>
      </c>
      <c r="C555" s="13">
        <v>229</v>
      </c>
      <c r="D555" s="13">
        <v>46362</v>
      </c>
      <c r="E555" s="16" t="s">
        <v>704</v>
      </c>
      <c r="F555" s="16" t="s">
        <v>0</v>
      </c>
      <c r="G555" s="16" t="s">
        <v>0</v>
      </c>
      <c r="H555" s="26">
        <f t="shared" si="8"/>
        <v>0.96609719141615957</v>
      </c>
      <c r="I555" s="16" t="s">
        <v>0</v>
      </c>
      <c r="J555" s="14">
        <v>737</v>
      </c>
      <c r="K555" s="14">
        <v>372</v>
      </c>
      <c r="L555" s="14">
        <v>732</v>
      </c>
      <c r="M555" s="14">
        <v>1003</v>
      </c>
      <c r="N555" s="14">
        <v>654</v>
      </c>
      <c r="O555" s="14">
        <v>472</v>
      </c>
      <c r="P555" s="24">
        <v>305</v>
      </c>
      <c r="Q555" s="14">
        <v>552</v>
      </c>
      <c r="R555" s="14">
        <v>613</v>
      </c>
      <c r="S555" s="14">
        <v>718</v>
      </c>
      <c r="T555" s="14">
        <v>494</v>
      </c>
      <c r="U555" s="14">
        <v>849</v>
      </c>
      <c r="V555" s="14">
        <v>552</v>
      </c>
      <c r="W555" s="14">
        <v>465</v>
      </c>
      <c r="X555" s="14">
        <v>549</v>
      </c>
    </row>
    <row r="556" spans="1:24" x14ac:dyDescent="0.2">
      <c r="A556" s="17">
        <v>46122</v>
      </c>
      <c r="B556" s="13">
        <v>617358</v>
      </c>
      <c r="C556" s="13">
        <v>218</v>
      </c>
      <c r="D556" s="13">
        <v>46122</v>
      </c>
      <c r="E556" s="16" t="s">
        <v>705</v>
      </c>
      <c r="F556" s="16" t="s">
        <v>0</v>
      </c>
      <c r="G556" s="16" t="s">
        <v>0</v>
      </c>
      <c r="H556" s="26">
        <f t="shared" si="8"/>
        <v>0.8001581017417716</v>
      </c>
      <c r="I556" s="16" t="s">
        <v>0</v>
      </c>
      <c r="J556" s="14">
        <v>1628</v>
      </c>
      <c r="K556" s="14">
        <v>611</v>
      </c>
      <c r="L556" s="14">
        <v>2282</v>
      </c>
      <c r="M556" s="14">
        <v>2121</v>
      </c>
      <c r="N556" s="14">
        <v>611</v>
      </c>
      <c r="O556" s="14">
        <v>793</v>
      </c>
      <c r="P556" s="24">
        <v>651</v>
      </c>
      <c r="Q556" s="14">
        <v>1045</v>
      </c>
      <c r="R556" s="14">
        <v>769</v>
      </c>
      <c r="S556" s="14">
        <v>1261</v>
      </c>
      <c r="T556" s="14">
        <v>2378</v>
      </c>
      <c r="U556" s="14">
        <v>1618</v>
      </c>
      <c r="V556" s="14">
        <v>1402</v>
      </c>
      <c r="W556" s="14">
        <v>859</v>
      </c>
      <c r="X556" s="14">
        <v>1157</v>
      </c>
    </row>
    <row r="557" spans="1:24" x14ac:dyDescent="0.2">
      <c r="A557" s="17">
        <v>44509</v>
      </c>
      <c r="B557" s="13">
        <v>470254</v>
      </c>
      <c r="C557" s="13">
        <v>243</v>
      </c>
      <c r="D557" s="13">
        <v>44509</v>
      </c>
      <c r="E557" s="16" t="s">
        <v>711</v>
      </c>
      <c r="F557" s="16" t="s">
        <v>0</v>
      </c>
      <c r="G557" s="16" t="s">
        <v>0</v>
      </c>
      <c r="H557" s="26">
        <f t="shared" si="8"/>
        <v>0.54839141650439549</v>
      </c>
      <c r="I557" s="16" t="s">
        <v>0</v>
      </c>
      <c r="J557" s="14">
        <v>457</v>
      </c>
      <c r="K557" s="14">
        <v>302</v>
      </c>
      <c r="L557" s="14">
        <v>468</v>
      </c>
      <c r="M557" s="14">
        <v>520</v>
      </c>
      <c r="N557" s="14">
        <v>200</v>
      </c>
      <c r="O557" s="14">
        <v>315</v>
      </c>
      <c r="P557" s="24">
        <v>190</v>
      </c>
      <c r="Q557" s="14">
        <v>274</v>
      </c>
      <c r="R557" s="14">
        <v>245</v>
      </c>
      <c r="S557" s="14">
        <v>502</v>
      </c>
      <c r="T557" s="14">
        <v>280</v>
      </c>
      <c r="U557" s="14">
        <v>344</v>
      </c>
      <c r="V557" s="14">
        <v>346</v>
      </c>
      <c r="W557" s="14">
        <v>189</v>
      </c>
      <c r="X557" s="14">
        <v>405</v>
      </c>
    </row>
    <row r="558" spans="1:24" x14ac:dyDescent="0.2">
      <c r="A558" s="17">
        <v>43580</v>
      </c>
      <c r="B558" s="13">
        <v>798275</v>
      </c>
      <c r="C558" s="13">
        <v>117</v>
      </c>
      <c r="D558" s="13">
        <v>43580</v>
      </c>
      <c r="E558" s="16" t="s">
        <v>713</v>
      </c>
      <c r="F558" s="16" t="s">
        <v>0</v>
      </c>
      <c r="G558" s="16" t="s">
        <v>0</v>
      </c>
      <c r="H558" s="26">
        <f t="shared" si="8"/>
        <v>0.82986358185714448</v>
      </c>
      <c r="I558" s="16" t="s">
        <v>0</v>
      </c>
      <c r="J558" s="14">
        <v>31590</v>
      </c>
      <c r="K558" s="14">
        <v>28141</v>
      </c>
      <c r="L558" s="14">
        <v>17224</v>
      </c>
      <c r="M558" s="14">
        <v>21689</v>
      </c>
      <c r="N558" s="14">
        <v>28391</v>
      </c>
      <c r="O558" s="14">
        <v>21889</v>
      </c>
      <c r="P558" s="24">
        <v>17723</v>
      </c>
      <c r="Q558" s="14">
        <v>24432</v>
      </c>
      <c r="R558" s="14">
        <v>32856</v>
      </c>
      <c r="S558" s="14">
        <v>23763</v>
      </c>
      <c r="T558" s="14">
        <v>20047</v>
      </c>
      <c r="U558" s="14">
        <v>23561</v>
      </c>
      <c r="V558" s="14">
        <v>11212</v>
      </c>
      <c r="W558" s="14">
        <v>25776</v>
      </c>
      <c r="X558" s="14">
        <v>23380</v>
      </c>
    </row>
    <row r="559" spans="1:24" x14ac:dyDescent="0.2">
      <c r="A559" s="17">
        <v>41985</v>
      </c>
      <c r="B559" s="13">
        <v>697442</v>
      </c>
      <c r="C559" s="13">
        <v>243</v>
      </c>
      <c r="D559" s="13">
        <v>41985</v>
      </c>
      <c r="E559" s="16" t="s">
        <v>715</v>
      </c>
      <c r="F559" s="16" t="s">
        <v>0</v>
      </c>
      <c r="G559" s="16" t="s">
        <v>0</v>
      </c>
      <c r="H559" s="26">
        <f t="shared" si="8"/>
        <v>0.30116952296524319</v>
      </c>
      <c r="I559" s="16" t="s">
        <v>0</v>
      </c>
      <c r="J559" s="14">
        <v>1247</v>
      </c>
      <c r="K559" s="14">
        <v>746</v>
      </c>
      <c r="L559" s="14">
        <v>573</v>
      </c>
      <c r="M559" s="14">
        <v>879</v>
      </c>
      <c r="N559" s="14">
        <v>1567</v>
      </c>
      <c r="O559" s="14">
        <v>712</v>
      </c>
      <c r="P559" s="24">
        <v>1109</v>
      </c>
      <c r="Q559" s="14">
        <v>1248</v>
      </c>
      <c r="R559" s="14">
        <v>950</v>
      </c>
      <c r="S559" s="14">
        <v>577</v>
      </c>
      <c r="T559" s="14">
        <v>459</v>
      </c>
      <c r="U559" s="14">
        <v>1337</v>
      </c>
      <c r="V559" s="14">
        <v>277</v>
      </c>
      <c r="W559" s="14">
        <v>410</v>
      </c>
      <c r="X559" s="14">
        <v>828</v>
      </c>
    </row>
    <row r="560" spans="1:24" x14ac:dyDescent="0.2">
      <c r="A560" s="17">
        <v>41805</v>
      </c>
      <c r="B560" s="13">
        <v>531353</v>
      </c>
      <c r="C560" s="13">
        <v>262</v>
      </c>
      <c r="D560" s="13">
        <v>41805</v>
      </c>
      <c r="E560" s="16" t="s">
        <v>716</v>
      </c>
      <c r="F560" s="16" t="s">
        <v>0</v>
      </c>
      <c r="G560" s="16" t="s">
        <v>0</v>
      </c>
      <c r="H560" s="26">
        <f t="shared" si="8"/>
        <v>0.96202704127951855</v>
      </c>
      <c r="I560" s="16" t="s">
        <v>0</v>
      </c>
      <c r="J560" s="14">
        <v>767</v>
      </c>
      <c r="K560" s="14">
        <v>332</v>
      </c>
      <c r="L560" s="14">
        <v>623</v>
      </c>
      <c r="M560" s="14">
        <v>256</v>
      </c>
      <c r="N560" s="14">
        <v>1038</v>
      </c>
      <c r="O560" s="14">
        <v>567</v>
      </c>
      <c r="P560" s="24">
        <v>763</v>
      </c>
      <c r="Q560" s="14">
        <v>640</v>
      </c>
      <c r="R560" s="14">
        <v>977</v>
      </c>
      <c r="S560" s="14">
        <v>348</v>
      </c>
      <c r="T560" s="14">
        <v>341</v>
      </c>
      <c r="U560" s="14">
        <v>1159</v>
      </c>
      <c r="V560" s="14">
        <v>411</v>
      </c>
      <c r="W560" s="14">
        <v>524</v>
      </c>
      <c r="X560" s="14">
        <v>608</v>
      </c>
    </row>
    <row r="561" spans="1:24" x14ac:dyDescent="0.2">
      <c r="A561" s="17">
        <v>34183</v>
      </c>
      <c r="B561" s="13">
        <v>465573</v>
      </c>
      <c r="C561" s="13">
        <v>271</v>
      </c>
      <c r="D561" s="13">
        <v>34183</v>
      </c>
      <c r="E561" s="16" t="s">
        <v>857</v>
      </c>
      <c r="F561" s="16" t="s">
        <v>0</v>
      </c>
      <c r="G561" s="16" t="s">
        <v>0</v>
      </c>
      <c r="H561" s="26">
        <f t="shared" si="8"/>
        <v>0.52276730826302464</v>
      </c>
      <c r="I561" s="16" t="s">
        <v>0</v>
      </c>
      <c r="J561" s="14">
        <v>386</v>
      </c>
      <c r="K561" s="14">
        <v>199</v>
      </c>
      <c r="L561" s="14">
        <v>324</v>
      </c>
      <c r="M561" s="14">
        <v>251</v>
      </c>
      <c r="N561" s="14">
        <v>467</v>
      </c>
      <c r="O561" s="14">
        <v>164</v>
      </c>
      <c r="P561" s="24">
        <v>222</v>
      </c>
      <c r="Q561" s="14">
        <v>297</v>
      </c>
      <c r="R561" s="14">
        <v>397</v>
      </c>
      <c r="S561" s="14">
        <v>257</v>
      </c>
      <c r="T561" s="14">
        <v>90</v>
      </c>
      <c r="U561" s="14">
        <v>310</v>
      </c>
      <c r="V561" s="14">
        <v>157</v>
      </c>
      <c r="W561" s="14">
        <v>245</v>
      </c>
      <c r="X561" s="14">
        <v>201</v>
      </c>
    </row>
    <row r="562" spans="1:24" x14ac:dyDescent="0.2">
      <c r="A562" s="17">
        <v>34126</v>
      </c>
      <c r="B562" s="13">
        <v>200032</v>
      </c>
      <c r="C562" s="13">
        <v>102</v>
      </c>
      <c r="D562" s="13">
        <v>34126</v>
      </c>
      <c r="E562" s="16" t="s">
        <v>859</v>
      </c>
      <c r="F562" s="16" t="s">
        <v>0</v>
      </c>
      <c r="G562" s="16" t="s">
        <v>0</v>
      </c>
      <c r="H562" s="26">
        <f t="shared" si="8"/>
        <v>0.73764877505330828</v>
      </c>
      <c r="I562" s="16" t="s">
        <v>0</v>
      </c>
      <c r="J562" s="14">
        <v>5466</v>
      </c>
      <c r="K562" s="14">
        <v>3095</v>
      </c>
      <c r="L562" s="14">
        <v>1704</v>
      </c>
      <c r="M562" s="14">
        <v>13166</v>
      </c>
      <c r="N562" s="14">
        <v>7156</v>
      </c>
      <c r="O562" s="14">
        <v>4809</v>
      </c>
      <c r="P562" s="24">
        <v>13032</v>
      </c>
      <c r="Q562" s="14">
        <v>3706</v>
      </c>
      <c r="R562" s="14">
        <v>7150</v>
      </c>
      <c r="S562" s="14">
        <v>5079</v>
      </c>
      <c r="T562" s="14">
        <v>5530</v>
      </c>
      <c r="U562" s="14">
        <v>5059</v>
      </c>
      <c r="V562" s="14">
        <v>7522</v>
      </c>
      <c r="W562" s="14">
        <v>9847</v>
      </c>
      <c r="X562" s="14">
        <v>3829</v>
      </c>
    </row>
    <row r="563" spans="1:24" x14ac:dyDescent="0.2">
      <c r="A563" s="17">
        <v>34097</v>
      </c>
      <c r="B563" s="13">
        <v>991529</v>
      </c>
      <c r="C563" s="13">
        <v>174</v>
      </c>
      <c r="D563" s="13">
        <v>34097</v>
      </c>
      <c r="E563" s="16" t="s">
        <v>860</v>
      </c>
      <c r="F563" s="16" t="s">
        <v>0</v>
      </c>
      <c r="G563" s="16" t="s">
        <v>0</v>
      </c>
      <c r="H563" s="26">
        <f t="shared" si="8"/>
        <v>0.60514580780285465</v>
      </c>
      <c r="I563" s="16" t="s">
        <v>0</v>
      </c>
      <c r="J563" s="14">
        <v>513</v>
      </c>
      <c r="K563" s="14">
        <v>424</v>
      </c>
      <c r="L563" s="14">
        <v>1546</v>
      </c>
      <c r="M563" s="14">
        <v>847</v>
      </c>
      <c r="N563" s="14">
        <v>638</v>
      </c>
      <c r="O563" s="14">
        <v>1275</v>
      </c>
      <c r="P563" s="24">
        <v>390</v>
      </c>
      <c r="Q563" s="14">
        <v>396</v>
      </c>
      <c r="R563" s="14">
        <v>428</v>
      </c>
      <c r="S563" s="14">
        <v>1743</v>
      </c>
      <c r="T563" s="14">
        <v>531</v>
      </c>
      <c r="U563" s="14">
        <v>935</v>
      </c>
      <c r="V563" s="14">
        <v>295</v>
      </c>
      <c r="W563" s="14">
        <v>341</v>
      </c>
      <c r="X563" s="14">
        <v>673</v>
      </c>
    </row>
    <row r="564" spans="1:24" x14ac:dyDescent="0.2">
      <c r="A564" s="17">
        <v>34075</v>
      </c>
      <c r="B564" s="13">
        <v>646942</v>
      </c>
      <c r="C564" s="13">
        <v>96</v>
      </c>
      <c r="D564" s="13">
        <v>34075</v>
      </c>
      <c r="E564" s="16" t="s">
        <v>861</v>
      </c>
      <c r="F564" s="16" t="s">
        <v>0</v>
      </c>
      <c r="G564" s="16" t="s">
        <v>0</v>
      </c>
      <c r="H564" s="26">
        <f t="shared" si="8"/>
        <v>0.69208883085853024</v>
      </c>
      <c r="I564" s="16" t="s">
        <v>0</v>
      </c>
      <c r="J564" s="14">
        <v>7244</v>
      </c>
      <c r="K564" s="14">
        <v>12607</v>
      </c>
      <c r="L564" s="14">
        <v>34165</v>
      </c>
      <c r="M564" s="14">
        <v>5299</v>
      </c>
      <c r="N564" s="14">
        <v>10199</v>
      </c>
      <c r="O564" s="14">
        <v>4579</v>
      </c>
      <c r="P564" s="24">
        <v>5882</v>
      </c>
      <c r="Q564" s="14">
        <v>9609</v>
      </c>
      <c r="R564" s="14">
        <v>10093</v>
      </c>
      <c r="S564" s="14">
        <v>5420</v>
      </c>
      <c r="T564" s="14">
        <v>7593</v>
      </c>
      <c r="U564" s="14">
        <v>18748</v>
      </c>
      <c r="V564" s="14">
        <v>7300</v>
      </c>
      <c r="W564" s="14">
        <v>9103</v>
      </c>
      <c r="X564" s="14">
        <v>10055</v>
      </c>
    </row>
    <row r="565" spans="1:24" x14ac:dyDescent="0.2">
      <c r="A565" s="17">
        <v>34032</v>
      </c>
      <c r="B565" s="13">
        <v>772968</v>
      </c>
      <c r="C565" s="13">
        <v>331</v>
      </c>
      <c r="D565" s="13">
        <v>34032</v>
      </c>
      <c r="E565" s="16" t="s">
        <v>862</v>
      </c>
      <c r="F565" s="16" t="s">
        <v>0</v>
      </c>
      <c r="G565" s="16" t="s">
        <v>0</v>
      </c>
      <c r="H565" s="26">
        <f t="shared" si="8"/>
        <v>0.89679680479147361</v>
      </c>
      <c r="I565" s="16" t="s">
        <v>0</v>
      </c>
      <c r="J565" s="14">
        <v>289</v>
      </c>
      <c r="K565" s="14">
        <v>433</v>
      </c>
      <c r="L565" s="14">
        <v>1295</v>
      </c>
      <c r="M565" s="14">
        <v>132</v>
      </c>
      <c r="N565" s="14">
        <v>483</v>
      </c>
      <c r="O565" s="14">
        <v>120</v>
      </c>
      <c r="P565" s="24">
        <v>54</v>
      </c>
      <c r="Q565" s="14">
        <v>191</v>
      </c>
      <c r="R565" s="14">
        <v>270</v>
      </c>
      <c r="S565" s="14">
        <v>1422</v>
      </c>
      <c r="T565" s="14">
        <v>145</v>
      </c>
      <c r="U565" s="14">
        <v>680</v>
      </c>
      <c r="V565" s="14">
        <v>117</v>
      </c>
      <c r="W565" s="14">
        <v>205</v>
      </c>
      <c r="X565" s="14">
        <v>407</v>
      </c>
    </row>
    <row r="566" spans="1:24" x14ac:dyDescent="0.2">
      <c r="A566" s="17">
        <v>34022</v>
      </c>
      <c r="B566" s="13">
        <v>727583</v>
      </c>
      <c r="C566" s="13">
        <v>316</v>
      </c>
      <c r="D566" s="13">
        <v>34022</v>
      </c>
      <c r="E566" s="16" t="s">
        <v>863</v>
      </c>
      <c r="F566" s="16" t="s">
        <v>0</v>
      </c>
      <c r="G566" s="16" t="s">
        <v>0</v>
      </c>
      <c r="H566" s="26">
        <f t="shared" si="8"/>
        <v>0.75325777331254917</v>
      </c>
      <c r="I566" s="16" t="s">
        <v>0</v>
      </c>
      <c r="J566" s="14">
        <v>751</v>
      </c>
      <c r="K566" s="14">
        <v>1437</v>
      </c>
      <c r="L566" s="14">
        <v>1976</v>
      </c>
      <c r="M566" s="14">
        <v>270</v>
      </c>
      <c r="N566" s="14">
        <v>1439</v>
      </c>
      <c r="O566" s="14">
        <v>715</v>
      </c>
      <c r="P566" s="24">
        <v>408</v>
      </c>
      <c r="Q566" s="14">
        <v>891</v>
      </c>
      <c r="R566" s="14">
        <v>729</v>
      </c>
      <c r="S566" s="14">
        <v>1697</v>
      </c>
      <c r="T566" s="14">
        <v>418</v>
      </c>
      <c r="U566" s="14">
        <v>2767</v>
      </c>
      <c r="V566" s="14">
        <v>768</v>
      </c>
      <c r="W566" s="14">
        <v>611</v>
      </c>
      <c r="X566" s="14">
        <v>1060</v>
      </c>
    </row>
    <row r="567" spans="1:24" x14ac:dyDescent="0.2">
      <c r="A567" s="17">
        <v>33415</v>
      </c>
      <c r="B567" s="13">
        <v>319800</v>
      </c>
      <c r="C567" s="13">
        <v>156</v>
      </c>
      <c r="D567" s="13">
        <v>33415</v>
      </c>
      <c r="E567" s="16" t="s">
        <v>864</v>
      </c>
      <c r="F567" s="16" t="s">
        <v>0</v>
      </c>
      <c r="G567" s="16" t="s">
        <v>0</v>
      </c>
      <c r="H567" s="26">
        <f t="shared" si="8"/>
        <v>0.18289337523690977</v>
      </c>
      <c r="I567" s="16" t="s">
        <v>0</v>
      </c>
      <c r="J567" s="14">
        <v>734</v>
      </c>
      <c r="K567" s="14">
        <v>707</v>
      </c>
      <c r="L567" s="14">
        <v>554</v>
      </c>
      <c r="M567" s="14">
        <v>2477</v>
      </c>
      <c r="N567" s="14">
        <v>1009</v>
      </c>
      <c r="O567" s="14">
        <v>274</v>
      </c>
      <c r="P567" s="24">
        <v>4589</v>
      </c>
      <c r="Q567" s="14">
        <v>842</v>
      </c>
      <c r="R567" s="14">
        <v>212</v>
      </c>
      <c r="S567" s="14">
        <v>164</v>
      </c>
      <c r="T567" s="14">
        <v>969</v>
      </c>
      <c r="U567" s="14">
        <v>217</v>
      </c>
      <c r="V567" s="14">
        <v>1323</v>
      </c>
      <c r="W567" s="14">
        <v>596</v>
      </c>
      <c r="X567" s="14">
        <v>584</v>
      </c>
    </row>
    <row r="568" spans="1:24" x14ac:dyDescent="0.2">
      <c r="A568" s="17">
        <v>33387</v>
      </c>
      <c r="B568" s="13">
        <v>647950</v>
      </c>
      <c r="C568" s="13">
        <v>174</v>
      </c>
      <c r="D568" s="13">
        <v>33387</v>
      </c>
      <c r="E568" s="16" t="s">
        <v>865</v>
      </c>
      <c r="F568" s="16" t="s">
        <v>0</v>
      </c>
      <c r="G568" s="16" t="s">
        <v>0</v>
      </c>
      <c r="H568" s="26">
        <f t="shared" si="8"/>
        <v>0.14962571572632982</v>
      </c>
      <c r="I568" s="16" t="s">
        <v>0</v>
      </c>
      <c r="J568" s="14">
        <v>1824</v>
      </c>
      <c r="K568" s="14">
        <v>2396</v>
      </c>
      <c r="L568" s="14">
        <v>52662</v>
      </c>
      <c r="M568" s="14">
        <v>57001</v>
      </c>
      <c r="N568" s="14">
        <v>7901</v>
      </c>
      <c r="O568" s="14">
        <v>7179</v>
      </c>
      <c r="P568" s="24">
        <v>1759</v>
      </c>
      <c r="Q568" s="14">
        <v>2668</v>
      </c>
      <c r="R568" s="14">
        <v>9768</v>
      </c>
      <c r="S568" s="14">
        <v>3455</v>
      </c>
      <c r="T568" s="14">
        <v>1468</v>
      </c>
      <c r="U568" s="14">
        <v>5752</v>
      </c>
      <c r="V568" s="14">
        <v>3427</v>
      </c>
      <c r="W568" s="14">
        <v>2283</v>
      </c>
      <c r="X568" s="14">
        <v>8150</v>
      </c>
    </row>
    <row r="569" spans="1:24" x14ac:dyDescent="0.2">
      <c r="A569" s="17">
        <v>33386</v>
      </c>
      <c r="B569" s="13">
        <v>496938</v>
      </c>
      <c r="C569" s="13">
        <v>219</v>
      </c>
      <c r="D569" s="13">
        <v>33386</v>
      </c>
      <c r="E569" s="16" t="s">
        <v>866</v>
      </c>
      <c r="F569" s="16" t="s">
        <v>0</v>
      </c>
      <c r="G569" s="16" t="s">
        <v>0</v>
      </c>
      <c r="H569" s="26">
        <f t="shared" si="8"/>
        <v>0.3104018914258892</v>
      </c>
      <c r="I569" s="16" t="s">
        <v>0</v>
      </c>
      <c r="J569" s="14">
        <v>588</v>
      </c>
      <c r="K569" s="14">
        <v>7944</v>
      </c>
      <c r="L569" s="14">
        <v>1038</v>
      </c>
      <c r="M569" s="14">
        <v>15480</v>
      </c>
      <c r="N569" s="14">
        <v>988</v>
      </c>
      <c r="O569" s="14">
        <v>1977</v>
      </c>
      <c r="P569" s="24">
        <v>723</v>
      </c>
      <c r="Q569" s="14">
        <v>640</v>
      </c>
      <c r="R569" s="14">
        <v>655</v>
      </c>
      <c r="S569" s="14">
        <v>457</v>
      </c>
      <c r="T569" s="14">
        <v>7078</v>
      </c>
      <c r="U569" s="14">
        <v>628</v>
      </c>
      <c r="V569" s="14">
        <v>1122</v>
      </c>
      <c r="W569" s="14">
        <v>949</v>
      </c>
      <c r="X569" s="14">
        <v>3304</v>
      </c>
    </row>
    <row r="570" spans="1:24" x14ac:dyDescent="0.2">
      <c r="A570" s="17">
        <v>33006</v>
      </c>
      <c r="B570" s="13">
        <v>455951</v>
      </c>
      <c r="C570" s="13">
        <v>259</v>
      </c>
      <c r="D570" s="13">
        <v>33006</v>
      </c>
      <c r="E570" s="16" t="s">
        <v>868</v>
      </c>
      <c r="F570" s="16" t="s">
        <v>0</v>
      </c>
      <c r="G570" s="16" t="s">
        <v>0</v>
      </c>
      <c r="H570" s="26">
        <f t="shared" si="8"/>
        <v>0.45105887710375447</v>
      </c>
      <c r="I570" s="16" t="s">
        <v>0</v>
      </c>
      <c r="J570" s="14">
        <v>1873</v>
      </c>
      <c r="K570" s="14">
        <v>1568</v>
      </c>
      <c r="L570" s="14">
        <v>7892</v>
      </c>
      <c r="M570" s="14">
        <v>2443</v>
      </c>
      <c r="N570" s="14">
        <v>2043</v>
      </c>
      <c r="O570" s="14">
        <v>747</v>
      </c>
      <c r="P570" s="24">
        <v>2061</v>
      </c>
      <c r="Q570" s="14">
        <v>965</v>
      </c>
      <c r="R570" s="14">
        <v>1292</v>
      </c>
      <c r="S570" s="14">
        <v>2041</v>
      </c>
      <c r="T570" s="14">
        <v>973</v>
      </c>
      <c r="U570" s="14">
        <v>2955</v>
      </c>
      <c r="V570" s="14">
        <v>3134</v>
      </c>
      <c r="W570" s="14">
        <v>2052</v>
      </c>
      <c r="X570" s="14">
        <v>2381</v>
      </c>
    </row>
    <row r="571" spans="1:24" x14ac:dyDescent="0.2">
      <c r="A571" s="17">
        <v>32529</v>
      </c>
      <c r="B571" s="13">
        <v>960273</v>
      </c>
      <c r="C571" s="13">
        <v>375</v>
      </c>
      <c r="D571" s="13">
        <v>32529</v>
      </c>
      <c r="E571" s="16" t="s">
        <v>873</v>
      </c>
      <c r="F571" s="16" t="s">
        <v>0</v>
      </c>
      <c r="G571" s="16" t="s">
        <v>0</v>
      </c>
      <c r="H571" s="26">
        <f t="shared" si="8"/>
        <v>0.31002849414296962</v>
      </c>
      <c r="I571" s="16" t="s">
        <v>0</v>
      </c>
      <c r="J571" s="14">
        <v>322</v>
      </c>
      <c r="K571" s="14">
        <v>221</v>
      </c>
      <c r="L571" s="14">
        <v>1012</v>
      </c>
      <c r="M571" s="14">
        <v>144</v>
      </c>
      <c r="N571" s="14">
        <v>105</v>
      </c>
      <c r="O571" s="14">
        <v>449</v>
      </c>
      <c r="P571" s="24">
        <v>175</v>
      </c>
      <c r="Q571" s="14">
        <v>86</v>
      </c>
      <c r="R571" s="14">
        <v>94</v>
      </c>
      <c r="S571" s="14">
        <v>451</v>
      </c>
      <c r="T571" s="14">
        <v>193</v>
      </c>
      <c r="U571" s="14">
        <v>124</v>
      </c>
      <c r="V571" s="14">
        <v>249</v>
      </c>
      <c r="W571" s="14">
        <v>274</v>
      </c>
      <c r="X571" s="14">
        <v>271</v>
      </c>
    </row>
    <row r="572" spans="1:24" x14ac:dyDescent="0.2">
      <c r="A572" s="17">
        <v>31960</v>
      </c>
      <c r="B572" s="13">
        <v>485306</v>
      </c>
      <c r="C572" s="13">
        <v>129</v>
      </c>
      <c r="D572" s="13">
        <v>31960</v>
      </c>
      <c r="E572" s="16" t="s">
        <v>879</v>
      </c>
      <c r="F572" s="16" t="s">
        <v>0</v>
      </c>
      <c r="G572" s="16" t="s">
        <v>0</v>
      </c>
      <c r="H572" s="26">
        <f t="shared" si="8"/>
        <v>0.19968836908217139</v>
      </c>
      <c r="I572" s="16" t="s">
        <v>0</v>
      </c>
      <c r="J572" s="14">
        <v>9930</v>
      </c>
      <c r="K572" s="14">
        <v>6949</v>
      </c>
      <c r="L572" s="14">
        <v>7888</v>
      </c>
      <c r="M572" s="14">
        <v>6244</v>
      </c>
      <c r="N572" s="14">
        <v>20483</v>
      </c>
      <c r="O572" s="14">
        <v>5599</v>
      </c>
      <c r="P572" s="24">
        <v>7592</v>
      </c>
      <c r="Q572" s="14">
        <v>13337</v>
      </c>
      <c r="R572" s="14">
        <v>17602</v>
      </c>
      <c r="S572" s="14">
        <v>10238</v>
      </c>
      <c r="T572" s="14">
        <v>6337</v>
      </c>
      <c r="U572" s="14">
        <v>21036</v>
      </c>
      <c r="V572" s="14">
        <v>19104</v>
      </c>
      <c r="W572" s="14">
        <v>5798</v>
      </c>
      <c r="X572" s="14">
        <v>11131</v>
      </c>
    </row>
    <row r="573" spans="1:24" x14ac:dyDescent="0.2">
      <c r="A573" s="17">
        <v>31615</v>
      </c>
      <c r="B573" s="13">
        <v>748655</v>
      </c>
      <c r="C573" s="13">
        <v>453</v>
      </c>
      <c r="D573" s="13">
        <v>31615</v>
      </c>
      <c r="E573" s="16" t="s">
        <v>881</v>
      </c>
      <c r="F573" s="16" t="s">
        <v>0</v>
      </c>
      <c r="G573" s="16" t="s">
        <v>0</v>
      </c>
      <c r="H573" s="26">
        <f t="shared" si="8"/>
        <v>0.64737105984865972</v>
      </c>
      <c r="I573" s="16" t="s">
        <v>0</v>
      </c>
      <c r="J573" s="14">
        <v>172</v>
      </c>
      <c r="K573" s="14">
        <v>44</v>
      </c>
      <c r="L573" s="14">
        <v>64</v>
      </c>
      <c r="M573" s="14">
        <v>159</v>
      </c>
      <c r="N573" s="14">
        <v>55</v>
      </c>
      <c r="O573" s="14">
        <v>37</v>
      </c>
      <c r="P573" s="24">
        <v>104</v>
      </c>
      <c r="Q573" s="14">
        <v>121</v>
      </c>
      <c r="R573" s="14">
        <v>237</v>
      </c>
      <c r="S573" s="14">
        <v>49</v>
      </c>
      <c r="T573" s="14">
        <v>56</v>
      </c>
      <c r="U573" s="14">
        <v>96</v>
      </c>
      <c r="V573" s="14">
        <v>63</v>
      </c>
      <c r="W573" s="14">
        <v>119</v>
      </c>
      <c r="X573" s="14">
        <v>91</v>
      </c>
    </row>
    <row r="574" spans="1:24" x14ac:dyDescent="0.2">
      <c r="A574" s="17">
        <v>31609</v>
      </c>
      <c r="B574" s="13">
        <v>751061</v>
      </c>
      <c r="C574" s="13">
        <v>174</v>
      </c>
      <c r="D574" s="13">
        <v>31609</v>
      </c>
      <c r="E574" s="16" t="s">
        <v>882</v>
      </c>
      <c r="F574" s="16" t="s">
        <v>0</v>
      </c>
      <c r="G574" s="16" t="s">
        <v>0</v>
      </c>
      <c r="H574" s="26">
        <f t="shared" si="8"/>
        <v>0.41677429567101332</v>
      </c>
      <c r="I574" s="16" t="s">
        <v>0</v>
      </c>
      <c r="J574" s="14">
        <v>2515</v>
      </c>
      <c r="K574" s="14">
        <v>4472</v>
      </c>
      <c r="L574" s="14">
        <v>2745</v>
      </c>
      <c r="M574" s="14">
        <v>1775</v>
      </c>
      <c r="N574" s="14">
        <v>5205</v>
      </c>
      <c r="O574" s="14">
        <v>1204</v>
      </c>
      <c r="P574" s="24">
        <v>1040</v>
      </c>
      <c r="Q574" s="14">
        <v>1854</v>
      </c>
      <c r="R574" s="14">
        <v>1095</v>
      </c>
      <c r="S574" s="14">
        <v>1711</v>
      </c>
      <c r="T574" s="14">
        <v>2454</v>
      </c>
      <c r="U574" s="14">
        <v>4934</v>
      </c>
      <c r="V574" s="14">
        <v>8511</v>
      </c>
      <c r="W574" s="14">
        <v>5336</v>
      </c>
      <c r="X574" s="14">
        <v>3521</v>
      </c>
    </row>
    <row r="575" spans="1:24" x14ac:dyDescent="0.2">
      <c r="A575" s="17">
        <v>31599</v>
      </c>
      <c r="B575" s="13">
        <v>821407</v>
      </c>
      <c r="C575" s="13">
        <v>174</v>
      </c>
      <c r="D575" s="13">
        <v>31599</v>
      </c>
      <c r="E575" s="16" t="s">
        <v>883</v>
      </c>
      <c r="F575" s="16" t="s">
        <v>0</v>
      </c>
      <c r="G575" s="16" t="s">
        <v>0</v>
      </c>
      <c r="H575" s="26">
        <f t="shared" si="8"/>
        <v>0.97542772680195244</v>
      </c>
      <c r="I575" s="16" t="s">
        <v>0</v>
      </c>
      <c r="J575" s="14">
        <v>2703</v>
      </c>
      <c r="K575" s="14">
        <v>1995</v>
      </c>
      <c r="L575" s="14">
        <v>3645</v>
      </c>
      <c r="M575" s="14">
        <v>1839</v>
      </c>
      <c r="N575" s="14">
        <v>1542</v>
      </c>
      <c r="O575" s="14">
        <v>655</v>
      </c>
      <c r="P575" s="24">
        <v>786</v>
      </c>
      <c r="Q575" s="14">
        <v>1703</v>
      </c>
      <c r="R575" s="14">
        <v>1608</v>
      </c>
      <c r="S575" s="14">
        <v>2658</v>
      </c>
      <c r="T575" s="14">
        <v>2373</v>
      </c>
      <c r="U575" s="14">
        <v>2311</v>
      </c>
      <c r="V575" s="14">
        <v>1201</v>
      </c>
      <c r="W575" s="14">
        <v>1211</v>
      </c>
      <c r="X575" s="14">
        <v>2295</v>
      </c>
    </row>
    <row r="576" spans="1:24" x14ac:dyDescent="0.2">
      <c r="A576" s="17">
        <v>31598</v>
      </c>
      <c r="B576" s="13">
        <v>568202</v>
      </c>
      <c r="C576" s="13">
        <v>175</v>
      </c>
      <c r="D576" s="13">
        <v>31598</v>
      </c>
      <c r="E576" s="16" t="s">
        <v>884</v>
      </c>
      <c r="F576" s="16" t="s">
        <v>0</v>
      </c>
      <c r="G576" s="16" t="s">
        <v>0</v>
      </c>
      <c r="H576" s="26">
        <f t="shared" si="8"/>
        <v>0.81180908566066645</v>
      </c>
      <c r="I576" s="16" t="s">
        <v>0</v>
      </c>
      <c r="J576" s="14">
        <v>1724</v>
      </c>
      <c r="K576" s="14">
        <v>1742</v>
      </c>
      <c r="L576" s="14">
        <v>1586</v>
      </c>
      <c r="M576" s="14">
        <v>812</v>
      </c>
      <c r="N576" s="14">
        <v>1100</v>
      </c>
      <c r="O576" s="14">
        <v>547</v>
      </c>
      <c r="P576" s="24">
        <v>1888</v>
      </c>
      <c r="Q576" s="14">
        <v>816</v>
      </c>
      <c r="R576" s="14">
        <v>858</v>
      </c>
      <c r="S576" s="14">
        <v>1274</v>
      </c>
      <c r="T576" s="14">
        <v>1074</v>
      </c>
      <c r="U576" s="14">
        <v>3077</v>
      </c>
      <c r="V576" s="14">
        <v>485</v>
      </c>
      <c r="W576" s="14">
        <v>2525</v>
      </c>
      <c r="X576" s="14">
        <v>1620</v>
      </c>
    </row>
    <row r="577" spans="1:24" x14ac:dyDescent="0.2">
      <c r="A577" s="17">
        <v>31554</v>
      </c>
      <c r="B577" s="13">
        <v>722563</v>
      </c>
      <c r="C577" s="13">
        <v>174</v>
      </c>
      <c r="D577" s="13">
        <v>31554</v>
      </c>
      <c r="E577" s="16" t="s">
        <v>885</v>
      </c>
      <c r="F577" s="16" t="s">
        <v>0</v>
      </c>
      <c r="G577" s="16" t="s">
        <v>0</v>
      </c>
      <c r="H577" s="26">
        <f t="shared" si="8"/>
        <v>0.18406644028166577</v>
      </c>
      <c r="I577" s="16" t="s">
        <v>0</v>
      </c>
      <c r="J577" s="14">
        <v>6697</v>
      </c>
      <c r="K577" s="14">
        <v>8913</v>
      </c>
      <c r="L577" s="14">
        <v>11312</v>
      </c>
      <c r="M577" s="14">
        <v>11588</v>
      </c>
      <c r="N577" s="14">
        <v>9994</v>
      </c>
      <c r="O577" s="14">
        <v>12049</v>
      </c>
      <c r="P577" s="24">
        <v>2791</v>
      </c>
      <c r="Q577" s="14">
        <v>3756</v>
      </c>
      <c r="R577" s="14">
        <v>4977</v>
      </c>
      <c r="S577" s="14">
        <v>5539</v>
      </c>
      <c r="T577" s="14">
        <v>4246</v>
      </c>
      <c r="U577" s="14">
        <v>3955</v>
      </c>
      <c r="V577" s="14">
        <v>13908</v>
      </c>
      <c r="W577" s="14">
        <v>8487</v>
      </c>
      <c r="X577" s="14">
        <v>12220</v>
      </c>
    </row>
    <row r="578" spans="1:24" x14ac:dyDescent="0.2">
      <c r="A578" s="17">
        <v>31553</v>
      </c>
      <c r="B578" s="13">
        <v>1001270</v>
      </c>
      <c r="C578" s="13">
        <v>174</v>
      </c>
      <c r="D578" s="13">
        <v>31553</v>
      </c>
      <c r="E578" s="16" t="s">
        <v>886</v>
      </c>
      <c r="F578" s="16" t="s">
        <v>0</v>
      </c>
      <c r="G578" s="16" t="s">
        <v>0</v>
      </c>
      <c r="H578" s="26">
        <f t="shared" si="8"/>
        <v>0.44709036027579685</v>
      </c>
      <c r="I578" s="16" t="s">
        <v>0</v>
      </c>
      <c r="J578" s="14">
        <v>449</v>
      </c>
      <c r="K578" s="14">
        <v>313</v>
      </c>
      <c r="L578" s="14">
        <v>1008</v>
      </c>
      <c r="M578" s="14">
        <v>463</v>
      </c>
      <c r="N578" s="14">
        <v>248</v>
      </c>
      <c r="O578" s="14">
        <v>334</v>
      </c>
      <c r="P578" s="24">
        <v>126</v>
      </c>
      <c r="Q578" s="14">
        <v>353</v>
      </c>
      <c r="R578" s="14">
        <v>241</v>
      </c>
      <c r="S578" s="14">
        <v>1336</v>
      </c>
      <c r="T578" s="14">
        <v>281</v>
      </c>
      <c r="U578" s="14">
        <v>981</v>
      </c>
      <c r="V578" s="14">
        <v>511</v>
      </c>
      <c r="W578" s="14">
        <v>297</v>
      </c>
      <c r="X578" s="14">
        <v>579</v>
      </c>
    </row>
    <row r="579" spans="1:24" x14ac:dyDescent="0.2">
      <c r="A579" s="17">
        <v>31222</v>
      </c>
      <c r="B579" s="13">
        <v>645260</v>
      </c>
      <c r="C579" s="13">
        <v>204</v>
      </c>
      <c r="D579" s="13">
        <v>31222</v>
      </c>
      <c r="E579" s="16" t="s">
        <v>887</v>
      </c>
      <c r="F579" s="16" t="s">
        <v>0</v>
      </c>
      <c r="G579" s="16" t="s">
        <v>0</v>
      </c>
      <c r="H579" s="26">
        <f t="shared" si="8"/>
        <v>0.76642772448046159</v>
      </c>
      <c r="I579" s="16" t="s">
        <v>0</v>
      </c>
      <c r="J579" s="14">
        <v>6049</v>
      </c>
      <c r="K579" s="14">
        <v>12434</v>
      </c>
      <c r="L579" s="14">
        <v>2908</v>
      </c>
      <c r="M579" s="14">
        <v>13737</v>
      </c>
      <c r="N579" s="14">
        <v>9751</v>
      </c>
      <c r="O579" s="14">
        <v>11234</v>
      </c>
      <c r="P579" s="24">
        <v>10057</v>
      </c>
      <c r="Q579" s="14">
        <v>10264</v>
      </c>
      <c r="R579" s="14">
        <v>6577</v>
      </c>
      <c r="S579" s="14">
        <v>2230</v>
      </c>
      <c r="T579" s="14">
        <v>8613</v>
      </c>
      <c r="U579" s="14">
        <v>18891</v>
      </c>
      <c r="V579" s="14">
        <v>17363</v>
      </c>
      <c r="W579" s="14">
        <v>7885</v>
      </c>
      <c r="X579" s="14">
        <v>10003</v>
      </c>
    </row>
    <row r="580" spans="1:24" x14ac:dyDescent="0.2">
      <c r="A580" s="17">
        <v>29923</v>
      </c>
      <c r="B580" s="13">
        <v>474809</v>
      </c>
      <c r="C580" s="13">
        <v>163</v>
      </c>
      <c r="D580" s="13">
        <v>29923</v>
      </c>
      <c r="E580" s="16" t="s">
        <v>911</v>
      </c>
      <c r="F580" s="16" t="s">
        <v>0</v>
      </c>
      <c r="G580" s="16" t="s">
        <v>0</v>
      </c>
      <c r="H580" s="26">
        <f t="shared" si="8"/>
        <v>0.12924750633768567</v>
      </c>
      <c r="I580" s="16" t="s">
        <v>0</v>
      </c>
      <c r="J580" s="14">
        <v>1423</v>
      </c>
      <c r="K580" s="14">
        <v>69</v>
      </c>
      <c r="L580" s="14">
        <v>123</v>
      </c>
      <c r="M580" s="14">
        <v>1710</v>
      </c>
      <c r="N580" s="14">
        <v>451</v>
      </c>
      <c r="O580" s="14">
        <v>185</v>
      </c>
      <c r="P580" s="24">
        <v>1851</v>
      </c>
      <c r="Q580" s="14">
        <v>410</v>
      </c>
      <c r="R580" s="14">
        <v>580</v>
      </c>
      <c r="S580" s="14">
        <v>329</v>
      </c>
      <c r="T580" s="14">
        <v>225</v>
      </c>
      <c r="U580" s="14">
        <v>330</v>
      </c>
      <c r="V580" s="14">
        <v>130</v>
      </c>
      <c r="W580" s="14">
        <v>321</v>
      </c>
      <c r="X580" s="14">
        <v>414</v>
      </c>
    </row>
    <row r="581" spans="1:24" x14ac:dyDescent="0.2">
      <c r="A581" s="17">
        <v>27147</v>
      </c>
      <c r="B581" s="13">
        <v>527116</v>
      </c>
      <c r="C581" s="13">
        <v>217</v>
      </c>
      <c r="D581" s="13">
        <v>27147</v>
      </c>
      <c r="E581" s="16" t="s">
        <v>914</v>
      </c>
      <c r="F581" s="16" t="s">
        <v>0</v>
      </c>
      <c r="G581" s="16" t="s">
        <v>0</v>
      </c>
      <c r="H581" s="26">
        <f t="shared" si="8"/>
        <v>6.5140223058668983E-2</v>
      </c>
      <c r="I581" s="16" t="s">
        <v>0</v>
      </c>
      <c r="J581" s="14">
        <v>939</v>
      </c>
      <c r="K581" s="14">
        <v>958</v>
      </c>
      <c r="L581" s="14">
        <v>2709</v>
      </c>
      <c r="M581" s="14">
        <v>1115</v>
      </c>
      <c r="N581" s="14">
        <v>480</v>
      </c>
      <c r="O581" s="14">
        <v>1520</v>
      </c>
      <c r="P581" s="24">
        <v>1065</v>
      </c>
      <c r="Q581" s="14">
        <v>283</v>
      </c>
      <c r="R581" s="14">
        <v>418</v>
      </c>
      <c r="S581" s="14">
        <v>916</v>
      </c>
      <c r="T581" s="14">
        <v>805</v>
      </c>
      <c r="U581" s="14">
        <v>520</v>
      </c>
      <c r="V581" s="14">
        <v>987</v>
      </c>
      <c r="W581" s="14">
        <v>781</v>
      </c>
      <c r="X581" s="14">
        <v>900</v>
      </c>
    </row>
    <row r="582" spans="1:24" x14ac:dyDescent="0.2">
      <c r="A582" s="17">
        <v>25206</v>
      </c>
      <c r="B582" s="13">
        <v>1173405</v>
      </c>
      <c r="C582" s="13">
        <v>95</v>
      </c>
      <c r="D582" s="13">
        <v>25206</v>
      </c>
      <c r="E582" s="16" t="s">
        <v>923</v>
      </c>
      <c r="F582" s="16" t="s">
        <v>0</v>
      </c>
      <c r="G582" s="16" t="s">
        <v>0</v>
      </c>
      <c r="H582" s="26">
        <f t="shared" si="8"/>
        <v>0.67756925867132933</v>
      </c>
      <c r="I582" s="16" t="s">
        <v>0</v>
      </c>
      <c r="J582" s="14">
        <v>476</v>
      </c>
      <c r="K582" s="14">
        <v>404</v>
      </c>
      <c r="L582" s="14">
        <v>688</v>
      </c>
      <c r="M582" s="14">
        <v>412</v>
      </c>
      <c r="N582" s="14">
        <v>3385</v>
      </c>
      <c r="O582" s="14">
        <v>13266</v>
      </c>
      <c r="P582" s="24">
        <v>906</v>
      </c>
      <c r="Q582" s="14">
        <v>1721</v>
      </c>
      <c r="R582" s="14">
        <v>1891</v>
      </c>
      <c r="S582" s="14">
        <v>1122</v>
      </c>
      <c r="T582" s="14">
        <v>498</v>
      </c>
      <c r="U582" s="14">
        <v>5512</v>
      </c>
      <c r="V582" s="14">
        <v>2029</v>
      </c>
      <c r="W582" s="14">
        <v>1108</v>
      </c>
      <c r="X582" s="14">
        <v>1484</v>
      </c>
    </row>
    <row r="583" spans="1:24" x14ac:dyDescent="0.2">
      <c r="A583" s="17">
        <v>22885</v>
      </c>
      <c r="B583" s="13">
        <v>770939</v>
      </c>
      <c r="C583" s="13">
        <v>95</v>
      </c>
      <c r="D583" s="13">
        <v>22885</v>
      </c>
      <c r="E583" s="16" t="s">
        <v>943</v>
      </c>
      <c r="F583" s="16" t="s">
        <v>0</v>
      </c>
      <c r="G583" s="16" t="s">
        <v>0</v>
      </c>
      <c r="H583" s="26">
        <f t="shared" si="8"/>
        <v>0.56043004552830555</v>
      </c>
      <c r="I583" s="16" t="s">
        <v>0</v>
      </c>
      <c r="J583" s="14">
        <v>1810</v>
      </c>
      <c r="K583" s="14">
        <v>668</v>
      </c>
      <c r="L583" s="14">
        <v>3742</v>
      </c>
      <c r="M583" s="14">
        <v>1098</v>
      </c>
      <c r="N583" s="14">
        <v>2710</v>
      </c>
      <c r="O583" s="14">
        <v>5610</v>
      </c>
      <c r="P583" s="24">
        <v>2509</v>
      </c>
      <c r="Q583" s="14">
        <v>1759</v>
      </c>
      <c r="R583" s="14">
        <v>1770</v>
      </c>
      <c r="S583" s="14">
        <v>5436</v>
      </c>
      <c r="T583" s="14">
        <v>1476</v>
      </c>
      <c r="U583" s="14">
        <v>1387</v>
      </c>
      <c r="V583" s="14">
        <v>901</v>
      </c>
      <c r="W583" s="14">
        <v>1831</v>
      </c>
      <c r="X583" s="14">
        <v>1879</v>
      </c>
    </row>
    <row r="584" spans="1:24" x14ac:dyDescent="0.2">
      <c r="A584" s="17">
        <v>21707</v>
      </c>
      <c r="B584" s="13">
        <v>561564</v>
      </c>
      <c r="C584" s="13">
        <v>143</v>
      </c>
      <c r="D584" s="13">
        <v>21707</v>
      </c>
      <c r="E584" s="16" t="s">
        <v>972</v>
      </c>
      <c r="F584" s="16" t="s">
        <v>0</v>
      </c>
      <c r="G584" s="16" t="s">
        <v>0</v>
      </c>
      <c r="H584" s="26">
        <f t="shared" si="8"/>
        <v>0.68111537989476612</v>
      </c>
      <c r="I584" s="16" t="s">
        <v>0</v>
      </c>
      <c r="J584" s="14">
        <v>1228</v>
      </c>
      <c r="K584" s="14">
        <v>1649</v>
      </c>
      <c r="L584" s="14">
        <v>1071</v>
      </c>
      <c r="M584" s="14">
        <v>773</v>
      </c>
      <c r="N584" s="14">
        <v>3371</v>
      </c>
      <c r="O584" s="14">
        <v>1217</v>
      </c>
      <c r="P584" s="24">
        <v>727</v>
      </c>
      <c r="Q584" s="14">
        <v>2161</v>
      </c>
      <c r="R584" s="14">
        <v>2612</v>
      </c>
      <c r="S584" s="14">
        <v>1614</v>
      </c>
      <c r="T584" s="14">
        <v>988</v>
      </c>
      <c r="U584" s="14">
        <v>2447</v>
      </c>
      <c r="V584" s="14">
        <v>779</v>
      </c>
      <c r="W584" s="14">
        <v>779</v>
      </c>
      <c r="X584" s="14">
        <v>1304</v>
      </c>
    </row>
    <row r="585" spans="1:24" x14ac:dyDescent="0.2">
      <c r="A585" s="17">
        <v>21704</v>
      </c>
      <c r="B585" s="13">
        <v>983235</v>
      </c>
      <c r="C585" s="13">
        <v>204</v>
      </c>
      <c r="D585" s="13">
        <v>21704</v>
      </c>
      <c r="E585" s="16" t="s">
        <v>973</v>
      </c>
      <c r="F585" s="16" t="s">
        <v>0</v>
      </c>
      <c r="G585" s="16" t="s">
        <v>0</v>
      </c>
      <c r="H585" s="26">
        <f t="shared" si="8"/>
        <v>0.11708354948629628</v>
      </c>
      <c r="I585" s="16" t="s">
        <v>0</v>
      </c>
      <c r="J585" s="14">
        <v>355</v>
      </c>
      <c r="K585" s="14">
        <v>446</v>
      </c>
      <c r="L585" s="14">
        <v>456</v>
      </c>
      <c r="M585" s="14">
        <v>741</v>
      </c>
      <c r="N585" s="14">
        <v>1169</v>
      </c>
      <c r="O585" s="14">
        <v>1453</v>
      </c>
      <c r="P585" s="24">
        <v>1320</v>
      </c>
      <c r="Q585" s="14">
        <v>582</v>
      </c>
      <c r="R585" s="14">
        <v>669</v>
      </c>
      <c r="S585" s="14">
        <v>394</v>
      </c>
      <c r="T585" s="14">
        <v>489</v>
      </c>
      <c r="U585" s="14">
        <v>627</v>
      </c>
      <c r="V585" s="14">
        <v>611</v>
      </c>
      <c r="W585" s="14">
        <v>472</v>
      </c>
      <c r="X585" s="14">
        <v>598</v>
      </c>
    </row>
    <row r="586" spans="1:24" x14ac:dyDescent="0.2">
      <c r="A586" s="17">
        <v>20902</v>
      </c>
      <c r="B586" s="13">
        <v>435454</v>
      </c>
      <c r="C586" s="13">
        <v>104</v>
      </c>
      <c r="D586" s="13">
        <v>20902</v>
      </c>
      <c r="E586" s="16" t="s">
        <v>989</v>
      </c>
      <c r="F586" s="16" t="s">
        <v>0</v>
      </c>
      <c r="G586" s="16" t="s">
        <v>0</v>
      </c>
      <c r="H586" s="26">
        <f t="shared" si="8"/>
        <v>0.60112165251644301</v>
      </c>
      <c r="I586" s="16" t="s">
        <v>0</v>
      </c>
      <c r="J586" s="14">
        <v>5891936</v>
      </c>
      <c r="K586" s="14">
        <v>2845812</v>
      </c>
      <c r="L586" s="14">
        <v>2908690</v>
      </c>
      <c r="M586" s="14">
        <v>810140</v>
      </c>
      <c r="N586" s="14">
        <v>9550457</v>
      </c>
      <c r="O586" s="14">
        <v>6175906</v>
      </c>
      <c r="P586" s="24">
        <v>47312</v>
      </c>
      <c r="Q586" s="14">
        <v>10975947</v>
      </c>
      <c r="R586" s="14">
        <v>10635547</v>
      </c>
      <c r="S586" s="14">
        <v>5427324</v>
      </c>
      <c r="T586" s="14">
        <v>74463</v>
      </c>
      <c r="U586" s="14">
        <v>6428585</v>
      </c>
      <c r="V586" s="14">
        <v>25225</v>
      </c>
      <c r="W586" s="14">
        <v>2684272</v>
      </c>
      <c r="X586" s="14">
        <v>3556595</v>
      </c>
    </row>
    <row r="587" spans="1:24" x14ac:dyDescent="0.2">
      <c r="A587" s="17">
        <v>20297</v>
      </c>
      <c r="B587" s="13">
        <v>739135</v>
      </c>
      <c r="C587" s="13">
        <v>174</v>
      </c>
      <c r="D587" s="13">
        <v>20297</v>
      </c>
      <c r="E587" s="16" t="s">
        <v>995</v>
      </c>
      <c r="F587" s="16" t="s">
        <v>0</v>
      </c>
      <c r="G587" s="16" t="s">
        <v>0</v>
      </c>
      <c r="H587" s="26">
        <f t="shared" ref="H587:H650" si="9">TTEST(J587:P587,Q587:W587,2,2)</f>
        <v>0.5504231802696693</v>
      </c>
      <c r="I587" s="16" t="s">
        <v>0</v>
      </c>
      <c r="J587" s="14">
        <v>6012</v>
      </c>
      <c r="K587" s="14">
        <v>5347</v>
      </c>
      <c r="L587" s="14">
        <v>11043</v>
      </c>
      <c r="M587" s="14">
        <v>865</v>
      </c>
      <c r="N587" s="14">
        <v>5885</v>
      </c>
      <c r="O587" s="14">
        <v>29399</v>
      </c>
      <c r="P587" s="24">
        <v>3363</v>
      </c>
      <c r="Q587" s="14">
        <v>5628</v>
      </c>
      <c r="R587" s="14">
        <v>9037</v>
      </c>
      <c r="S587" s="14">
        <v>15233</v>
      </c>
      <c r="T587" s="14">
        <v>5732</v>
      </c>
      <c r="U587" s="14">
        <v>4385</v>
      </c>
      <c r="V587" s="14">
        <v>1634</v>
      </c>
      <c r="W587" s="14">
        <v>3034</v>
      </c>
      <c r="X587" s="14">
        <v>7021</v>
      </c>
    </row>
    <row r="588" spans="1:24" x14ac:dyDescent="0.2">
      <c r="A588" s="17">
        <v>18520</v>
      </c>
      <c r="B588" s="13">
        <v>615620</v>
      </c>
      <c r="C588" s="13">
        <v>174</v>
      </c>
      <c r="D588" s="13">
        <v>18520</v>
      </c>
      <c r="E588" s="16" t="s">
        <v>1021</v>
      </c>
      <c r="F588" s="16" t="s">
        <v>0</v>
      </c>
      <c r="G588" s="16" t="s">
        <v>0</v>
      </c>
      <c r="H588" s="26">
        <f t="shared" si="9"/>
        <v>0.52725532297855615</v>
      </c>
      <c r="I588" s="16" t="s">
        <v>0</v>
      </c>
      <c r="J588" s="14">
        <v>2358</v>
      </c>
      <c r="K588" s="14">
        <v>22008</v>
      </c>
      <c r="L588" s="14">
        <v>1680</v>
      </c>
      <c r="M588" s="14">
        <v>4623</v>
      </c>
      <c r="N588" s="14">
        <v>1102</v>
      </c>
      <c r="O588" s="14">
        <v>1180</v>
      </c>
      <c r="P588" s="24">
        <v>2220</v>
      </c>
      <c r="Q588" s="14">
        <v>1078</v>
      </c>
      <c r="R588" s="14">
        <v>625</v>
      </c>
      <c r="S588" s="14">
        <v>1613</v>
      </c>
      <c r="T588" s="14">
        <v>11669</v>
      </c>
      <c r="U588" s="14">
        <v>1199</v>
      </c>
      <c r="V588" s="14">
        <v>1277</v>
      </c>
      <c r="W588" s="14">
        <v>3000</v>
      </c>
      <c r="X588" s="14">
        <v>3757</v>
      </c>
    </row>
    <row r="589" spans="1:24" x14ac:dyDescent="0.2">
      <c r="A589" s="17">
        <v>18488</v>
      </c>
      <c r="B589" s="13">
        <v>456907</v>
      </c>
      <c r="C589" s="13">
        <v>232</v>
      </c>
      <c r="D589" s="13">
        <v>18488</v>
      </c>
      <c r="E589" s="16" t="s">
        <v>1024</v>
      </c>
      <c r="F589" s="16" t="s">
        <v>0</v>
      </c>
      <c r="G589" s="16" t="s">
        <v>0</v>
      </c>
      <c r="H589" s="26">
        <f t="shared" si="9"/>
        <v>0.74824544071369314</v>
      </c>
      <c r="I589" s="16" t="s">
        <v>0</v>
      </c>
      <c r="J589" s="14">
        <v>295</v>
      </c>
      <c r="K589" s="14">
        <v>400</v>
      </c>
      <c r="L589" s="14">
        <v>717</v>
      </c>
      <c r="M589" s="14">
        <v>410</v>
      </c>
      <c r="N589" s="14">
        <v>262</v>
      </c>
      <c r="O589" s="14">
        <v>442</v>
      </c>
      <c r="P589" s="24">
        <v>193</v>
      </c>
      <c r="Q589" s="14">
        <v>450</v>
      </c>
      <c r="R589" s="14">
        <v>172</v>
      </c>
      <c r="S589" s="14">
        <v>402</v>
      </c>
      <c r="T589" s="14">
        <v>467</v>
      </c>
      <c r="U589" s="14">
        <v>1007</v>
      </c>
      <c r="V589" s="14">
        <v>380</v>
      </c>
      <c r="W589" s="14">
        <v>131</v>
      </c>
      <c r="X589" s="14">
        <v>535</v>
      </c>
    </row>
    <row r="590" spans="1:24" x14ac:dyDescent="0.2">
      <c r="A590" s="17">
        <v>18361</v>
      </c>
      <c r="B590" s="13">
        <v>950622</v>
      </c>
      <c r="C590" s="13">
        <v>361</v>
      </c>
      <c r="D590" s="13">
        <v>18361</v>
      </c>
      <c r="E590" s="16" t="s">
        <v>1025</v>
      </c>
      <c r="F590" s="16" t="s">
        <v>0</v>
      </c>
      <c r="G590" s="16" t="s">
        <v>0</v>
      </c>
      <c r="H590" s="26">
        <f t="shared" si="9"/>
        <v>0.59281352498852913</v>
      </c>
      <c r="I590" s="16" t="s">
        <v>0</v>
      </c>
      <c r="J590" s="14">
        <v>122</v>
      </c>
      <c r="K590" s="14">
        <v>191</v>
      </c>
      <c r="L590" s="14">
        <v>2254</v>
      </c>
      <c r="M590" s="14">
        <v>850</v>
      </c>
      <c r="N590" s="14">
        <v>376</v>
      </c>
      <c r="O590" s="14">
        <v>429</v>
      </c>
      <c r="P590" s="24">
        <v>480</v>
      </c>
      <c r="Q590" s="14">
        <v>320</v>
      </c>
      <c r="R590" s="14">
        <v>378</v>
      </c>
      <c r="S590" s="14">
        <v>1348</v>
      </c>
      <c r="T590" s="14">
        <v>123</v>
      </c>
      <c r="U590" s="14">
        <v>112</v>
      </c>
      <c r="V590" s="14">
        <v>906</v>
      </c>
      <c r="W590" s="14">
        <v>251</v>
      </c>
      <c r="X590" s="14">
        <v>357</v>
      </c>
    </row>
    <row r="591" spans="1:24" x14ac:dyDescent="0.2">
      <c r="A591" s="17">
        <v>18305</v>
      </c>
      <c r="B591" s="13">
        <v>609795</v>
      </c>
      <c r="C591" s="13">
        <v>217</v>
      </c>
      <c r="D591" s="13">
        <v>18305</v>
      </c>
      <c r="E591" s="16" t="s">
        <v>1027</v>
      </c>
      <c r="F591" s="16" t="s">
        <v>0</v>
      </c>
      <c r="G591" s="16" t="s">
        <v>0</v>
      </c>
      <c r="H591" s="26">
        <f t="shared" si="9"/>
        <v>0.45917898699947601</v>
      </c>
      <c r="I591" s="16" t="s">
        <v>0</v>
      </c>
      <c r="J591" s="14">
        <v>2553</v>
      </c>
      <c r="K591" s="14">
        <v>1638</v>
      </c>
      <c r="L591" s="14">
        <v>619</v>
      </c>
      <c r="M591" s="14">
        <v>1106</v>
      </c>
      <c r="N591" s="14">
        <v>3507</v>
      </c>
      <c r="O591" s="14">
        <v>1289</v>
      </c>
      <c r="P591" s="24">
        <v>1645</v>
      </c>
      <c r="Q591" s="14">
        <v>2394</v>
      </c>
      <c r="R591" s="14">
        <v>927</v>
      </c>
      <c r="S591" s="14">
        <v>953</v>
      </c>
      <c r="T591" s="14">
        <v>607</v>
      </c>
      <c r="U591" s="14">
        <v>18455</v>
      </c>
      <c r="V591" s="14">
        <v>1559</v>
      </c>
      <c r="W591" s="14">
        <v>848</v>
      </c>
      <c r="X591" s="14">
        <v>2387</v>
      </c>
    </row>
    <row r="592" spans="1:24" x14ac:dyDescent="0.2">
      <c r="A592" s="17">
        <v>18242</v>
      </c>
      <c r="B592" s="13">
        <v>354891</v>
      </c>
      <c r="C592" s="13">
        <v>144</v>
      </c>
      <c r="D592" s="13">
        <v>18242</v>
      </c>
      <c r="E592" s="16" t="s">
        <v>1028</v>
      </c>
      <c r="F592" s="16" t="s">
        <v>0</v>
      </c>
      <c r="G592" s="16" t="s">
        <v>0</v>
      </c>
      <c r="H592" s="26">
        <f t="shared" si="9"/>
        <v>0.77916962685665803</v>
      </c>
      <c r="I592" s="16" t="s">
        <v>0</v>
      </c>
      <c r="J592" s="14">
        <v>273</v>
      </c>
      <c r="K592" s="14">
        <v>480</v>
      </c>
      <c r="L592" s="14">
        <v>2051</v>
      </c>
      <c r="M592" s="14">
        <v>1669</v>
      </c>
      <c r="N592" s="14">
        <v>198</v>
      </c>
      <c r="O592" s="14">
        <v>239</v>
      </c>
      <c r="P592" s="24">
        <v>1143</v>
      </c>
      <c r="Q592" s="14">
        <v>663</v>
      </c>
      <c r="R592" s="14">
        <v>709</v>
      </c>
      <c r="S592" s="14">
        <v>2346</v>
      </c>
      <c r="T592" s="14">
        <v>1078</v>
      </c>
      <c r="U592" s="14">
        <v>301</v>
      </c>
      <c r="V592" s="14">
        <v>1525</v>
      </c>
      <c r="W592" s="14">
        <v>240</v>
      </c>
      <c r="X592" s="14">
        <v>710</v>
      </c>
    </row>
    <row r="593" spans="1:24" x14ac:dyDescent="0.2">
      <c r="A593" s="17">
        <v>18241</v>
      </c>
      <c r="B593" s="13">
        <v>783164</v>
      </c>
      <c r="C593" s="13">
        <v>319</v>
      </c>
      <c r="D593" s="13">
        <v>18241</v>
      </c>
      <c r="E593" s="16" t="s">
        <v>1029</v>
      </c>
      <c r="F593" s="16" t="s">
        <v>0</v>
      </c>
      <c r="G593" s="16" t="s">
        <v>0</v>
      </c>
      <c r="H593" s="26">
        <f t="shared" si="9"/>
        <v>0.1594000881112195</v>
      </c>
      <c r="I593" s="16" t="s">
        <v>0</v>
      </c>
      <c r="J593" s="14">
        <v>417</v>
      </c>
      <c r="K593" s="14">
        <v>372</v>
      </c>
      <c r="L593" s="14">
        <v>701</v>
      </c>
      <c r="M593" s="14">
        <v>318</v>
      </c>
      <c r="N593" s="14">
        <v>340</v>
      </c>
      <c r="O593" s="14">
        <v>2072</v>
      </c>
      <c r="P593" s="24">
        <v>507</v>
      </c>
      <c r="Q593" s="14">
        <v>2630</v>
      </c>
      <c r="R593" s="14">
        <v>3726</v>
      </c>
      <c r="S593" s="14">
        <v>2955</v>
      </c>
      <c r="T593" s="14">
        <v>564</v>
      </c>
      <c r="U593" s="14">
        <v>372</v>
      </c>
      <c r="V593" s="14">
        <v>567</v>
      </c>
      <c r="W593" s="14">
        <v>246</v>
      </c>
      <c r="X593" s="14">
        <v>448</v>
      </c>
    </row>
    <row r="594" spans="1:24" x14ac:dyDescent="0.2">
      <c r="A594" s="17">
        <v>18184</v>
      </c>
      <c r="B594" s="13">
        <v>350020</v>
      </c>
      <c r="C594" s="13">
        <v>89</v>
      </c>
      <c r="D594" s="13">
        <v>18184</v>
      </c>
      <c r="E594" s="16" t="s">
        <v>1030</v>
      </c>
      <c r="F594" s="16" t="s">
        <v>0</v>
      </c>
      <c r="G594" s="16" t="s">
        <v>0</v>
      </c>
      <c r="H594" s="26">
        <f t="shared" si="9"/>
        <v>0.14914730803933274</v>
      </c>
      <c r="I594" s="16" t="s">
        <v>0</v>
      </c>
      <c r="J594" s="14">
        <v>2450</v>
      </c>
      <c r="K594" s="14">
        <v>1381</v>
      </c>
      <c r="L594" s="14">
        <v>1836</v>
      </c>
      <c r="M594" s="14">
        <v>1955</v>
      </c>
      <c r="N594" s="14">
        <v>2711</v>
      </c>
      <c r="O594" s="14">
        <v>3391</v>
      </c>
      <c r="P594" s="24">
        <v>1617</v>
      </c>
      <c r="Q594" s="14">
        <v>1912</v>
      </c>
      <c r="R594" s="14">
        <v>1797</v>
      </c>
      <c r="S594" s="14">
        <v>1838</v>
      </c>
      <c r="T594" s="14">
        <v>1113</v>
      </c>
      <c r="U594" s="14">
        <v>2089</v>
      </c>
      <c r="V594" s="14">
        <v>1667</v>
      </c>
      <c r="W594" s="14">
        <v>1805</v>
      </c>
      <c r="X594" s="14">
        <v>1696</v>
      </c>
    </row>
    <row r="595" spans="1:24" x14ac:dyDescent="0.2">
      <c r="A595" s="17">
        <v>18177</v>
      </c>
      <c r="B595" s="13">
        <v>319915</v>
      </c>
      <c r="C595" s="13">
        <v>160</v>
      </c>
      <c r="D595" s="13">
        <v>18177</v>
      </c>
      <c r="E595" s="16" t="s">
        <v>1031</v>
      </c>
      <c r="F595" s="16" t="s">
        <v>0</v>
      </c>
      <c r="G595" s="16" t="s">
        <v>0</v>
      </c>
      <c r="H595" s="26">
        <f t="shared" si="9"/>
        <v>7.1927120231753405E-2</v>
      </c>
      <c r="I595" s="16" t="s">
        <v>0</v>
      </c>
      <c r="J595" s="14">
        <v>730</v>
      </c>
      <c r="K595" s="14">
        <v>474</v>
      </c>
      <c r="L595" s="14">
        <v>1277</v>
      </c>
      <c r="M595" s="14">
        <v>2181</v>
      </c>
      <c r="N595" s="14">
        <v>702</v>
      </c>
      <c r="O595" s="14">
        <v>1349</v>
      </c>
      <c r="P595" s="24">
        <v>465</v>
      </c>
      <c r="Q595" s="14">
        <v>447</v>
      </c>
      <c r="R595" s="14">
        <v>945</v>
      </c>
      <c r="S595" s="14">
        <v>773</v>
      </c>
      <c r="T595" s="14">
        <v>359</v>
      </c>
      <c r="U595" s="14">
        <v>455</v>
      </c>
      <c r="V595" s="14">
        <v>418</v>
      </c>
      <c r="W595" s="14">
        <v>314</v>
      </c>
      <c r="X595" s="14">
        <v>724</v>
      </c>
    </row>
    <row r="596" spans="1:24" x14ac:dyDescent="0.2">
      <c r="A596" s="17">
        <v>18023</v>
      </c>
      <c r="B596" s="13">
        <v>1100817</v>
      </c>
      <c r="C596" s="13">
        <v>309</v>
      </c>
      <c r="D596" s="13">
        <v>18023</v>
      </c>
      <c r="E596" s="16" t="s">
        <v>1036</v>
      </c>
      <c r="F596" s="16" t="s">
        <v>0</v>
      </c>
      <c r="G596" s="16" t="s">
        <v>0</v>
      </c>
      <c r="H596" s="26">
        <f t="shared" si="9"/>
        <v>0.4905199317086798</v>
      </c>
      <c r="I596" s="16" t="s">
        <v>0</v>
      </c>
      <c r="J596" s="14">
        <v>1382</v>
      </c>
      <c r="K596" s="14">
        <v>960</v>
      </c>
      <c r="L596" s="14">
        <v>1890</v>
      </c>
      <c r="M596" s="14">
        <v>1225</v>
      </c>
      <c r="N596" s="14">
        <v>3009</v>
      </c>
      <c r="O596" s="14">
        <v>3834</v>
      </c>
      <c r="P596" s="24">
        <v>2083</v>
      </c>
      <c r="Q596" s="14">
        <v>1927</v>
      </c>
      <c r="R596" s="14">
        <v>2444</v>
      </c>
      <c r="S596" s="14">
        <v>2244</v>
      </c>
      <c r="T596" s="14">
        <v>948</v>
      </c>
      <c r="U596" s="14">
        <v>2457</v>
      </c>
      <c r="V596" s="14">
        <v>720</v>
      </c>
      <c r="W596" s="14">
        <v>1258</v>
      </c>
      <c r="X596" s="14">
        <v>1559</v>
      </c>
    </row>
    <row r="597" spans="1:24" x14ac:dyDescent="0.2">
      <c r="A597" s="17">
        <v>17968</v>
      </c>
      <c r="B597" s="13">
        <v>613869</v>
      </c>
      <c r="C597" s="13">
        <v>291</v>
      </c>
      <c r="D597" s="13">
        <v>17968</v>
      </c>
      <c r="E597" s="16" t="s">
        <v>1038</v>
      </c>
      <c r="F597" s="16" t="s">
        <v>0</v>
      </c>
      <c r="G597" s="16" t="s">
        <v>0</v>
      </c>
      <c r="H597" s="26">
        <f t="shared" si="9"/>
        <v>0.84293931015156431</v>
      </c>
      <c r="I597" s="16" t="s">
        <v>0</v>
      </c>
      <c r="J597" s="14">
        <v>372</v>
      </c>
      <c r="K597" s="14">
        <v>452</v>
      </c>
      <c r="L597" s="14">
        <v>460</v>
      </c>
      <c r="M597" s="14">
        <v>286</v>
      </c>
      <c r="N597" s="14">
        <v>585</v>
      </c>
      <c r="O597" s="14">
        <v>322</v>
      </c>
      <c r="P597" s="24">
        <v>165</v>
      </c>
      <c r="Q597" s="14">
        <v>362</v>
      </c>
      <c r="R597" s="14">
        <v>301</v>
      </c>
      <c r="S597" s="14">
        <v>489</v>
      </c>
      <c r="T597" s="14">
        <v>226</v>
      </c>
      <c r="U597" s="14">
        <v>923</v>
      </c>
      <c r="V597" s="14">
        <v>225</v>
      </c>
      <c r="W597" s="14">
        <v>268</v>
      </c>
      <c r="X597" s="14">
        <v>336</v>
      </c>
    </row>
    <row r="598" spans="1:24" x14ac:dyDescent="0.2">
      <c r="A598" s="17">
        <v>17958</v>
      </c>
      <c r="B598" s="13">
        <v>350639</v>
      </c>
      <c r="C598" s="13">
        <v>186</v>
      </c>
      <c r="D598" s="13">
        <v>17958</v>
      </c>
      <c r="E598" s="16" t="s">
        <v>1039</v>
      </c>
      <c r="F598" s="16" t="s">
        <v>0</v>
      </c>
      <c r="G598" s="16" t="s">
        <v>0</v>
      </c>
      <c r="H598" s="26">
        <f t="shared" si="9"/>
        <v>0.18355220718503773</v>
      </c>
      <c r="I598" s="16" t="s">
        <v>0</v>
      </c>
      <c r="J598" s="14">
        <v>2209</v>
      </c>
      <c r="K598" s="14">
        <v>1475</v>
      </c>
      <c r="L598" s="14">
        <v>1505</v>
      </c>
      <c r="M598" s="14">
        <v>2495</v>
      </c>
      <c r="N598" s="14">
        <v>2278</v>
      </c>
      <c r="O598" s="14">
        <v>1949</v>
      </c>
      <c r="P598" s="24">
        <v>2606</v>
      </c>
      <c r="Q598" s="14">
        <v>2882</v>
      </c>
      <c r="R598" s="14">
        <v>3495</v>
      </c>
      <c r="S598" s="14">
        <v>2773</v>
      </c>
      <c r="T598" s="14">
        <v>1893</v>
      </c>
      <c r="U598" s="14">
        <v>2219</v>
      </c>
      <c r="V598" s="14">
        <v>1980</v>
      </c>
      <c r="W598" s="14">
        <v>2059</v>
      </c>
      <c r="X598" s="14">
        <v>2440</v>
      </c>
    </row>
    <row r="599" spans="1:24" x14ac:dyDescent="0.2">
      <c r="A599" s="17">
        <v>17909</v>
      </c>
      <c r="B599" s="13">
        <v>522395</v>
      </c>
      <c r="C599" s="13">
        <v>154</v>
      </c>
      <c r="D599" s="13">
        <v>17909</v>
      </c>
      <c r="E599" s="16" t="s">
        <v>1041</v>
      </c>
      <c r="F599" s="16" t="s">
        <v>0</v>
      </c>
      <c r="G599" s="16" t="s">
        <v>0</v>
      </c>
      <c r="H599" s="26">
        <f t="shared" si="9"/>
        <v>0.21114774000836292</v>
      </c>
      <c r="I599" s="16" t="s">
        <v>0</v>
      </c>
      <c r="J599" s="14">
        <v>1503</v>
      </c>
      <c r="K599" s="14">
        <v>521</v>
      </c>
      <c r="L599" s="14">
        <v>425</v>
      </c>
      <c r="M599" s="14">
        <v>803</v>
      </c>
      <c r="N599" s="14">
        <v>1751</v>
      </c>
      <c r="O599" s="14">
        <v>1046</v>
      </c>
      <c r="P599" s="24">
        <v>812</v>
      </c>
      <c r="Q599" s="14">
        <v>1382</v>
      </c>
      <c r="R599" s="14">
        <v>1274</v>
      </c>
      <c r="S599" s="14">
        <v>1019</v>
      </c>
      <c r="T599" s="14">
        <v>1282</v>
      </c>
      <c r="U599" s="14">
        <v>1363</v>
      </c>
      <c r="V599" s="14">
        <v>652</v>
      </c>
      <c r="W599" s="14">
        <v>2651</v>
      </c>
      <c r="X599" s="14">
        <v>1002</v>
      </c>
    </row>
    <row r="600" spans="1:24" x14ac:dyDescent="0.2">
      <c r="A600" s="17">
        <v>17830</v>
      </c>
      <c r="B600" s="13">
        <v>802398</v>
      </c>
      <c r="C600" s="13">
        <v>204</v>
      </c>
      <c r="D600" s="13">
        <v>17830</v>
      </c>
      <c r="E600" s="16" t="s">
        <v>1043</v>
      </c>
      <c r="F600" s="16" t="s">
        <v>0</v>
      </c>
      <c r="G600" s="16" t="s">
        <v>0</v>
      </c>
      <c r="H600" s="26">
        <f t="shared" si="9"/>
        <v>7.2416803825872927E-2</v>
      </c>
      <c r="I600" s="16" t="s">
        <v>0</v>
      </c>
      <c r="J600" s="14">
        <v>75</v>
      </c>
      <c r="K600" s="14">
        <v>1908</v>
      </c>
      <c r="L600" s="14">
        <v>805</v>
      </c>
      <c r="M600" s="14">
        <v>1123</v>
      </c>
      <c r="N600" s="14">
        <v>1540</v>
      </c>
      <c r="O600" s="14">
        <v>2232</v>
      </c>
      <c r="P600" s="24">
        <v>415</v>
      </c>
      <c r="Q600" s="14">
        <v>577</v>
      </c>
      <c r="R600" s="14">
        <v>605</v>
      </c>
      <c r="S600" s="14">
        <v>748</v>
      </c>
      <c r="T600" s="14">
        <v>287</v>
      </c>
      <c r="U600" s="14">
        <v>467</v>
      </c>
      <c r="V600" s="14">
        <v>680</v>
      </c>
      <c r="W600" s="14">
        <v>561</v>
      </c>
      <c r="X600" s="14">
        <v>720</v>
      </c>
    </row>
    <row r="601" spans="1:24" x14ac:dyDescent="0.2">
      <c r="A601" s="17">
        <v>17703</v>
      </c>
      <c r="B601" s="13">
        <v>904631</v>
      </c>
      <c r="C601" s="13">
        <v>204</v>
      </c>
      <c r="D601" s="13">
        <v>17703</v>
      </c>
      <c r="E601" s="16" t="s">
        <v>1046</v>
      </c>
      <c r="F601" s="16" t="s">
        <v>0</v>
      </c>
      <c r="G601" s="16" t="s">
        <v>0</v>
      </c>
      <c r="H601" s="26">
        <f t="shared" si="9"/>
        <v>0.1454855509163919</v>
      </c>
      <c r="I601" s="16" t="s">
        <v>0</v>
      </c>
      <c r="J601" s="14">
        <v>1185</v>
      </c>
      <c r="K601" s="14">
        <v>596</v>
      </c>
      <c r="L601" s="14">
        <v>390</v>
      </c>
      <c r="M601" s="14">
        <v>1201</v>
      </c>
      <c r="N601" s="14">
        <v>872</v>
      </c>
      <c r="O601" s="14">
        <v>812</v>
      </c>
      <c r="P601" s="24">
        <v>821</v>
      </c>
      <c r="Q601" s="14">
        <v>1398</v>
      </c>
      <c r="R601" s="14">
        <v>2255</v>
      </c>
      <c r="S601" s="14">
        <v>800</v>
      </c>
      <c r="T601" s="14">
        <v>435</v>
      </c>
      <c r="U601" s="14">
        <v>925</v>
      </c>
      <c r="V601" s="14">
        <v>1328</v>
      </c>
      <c r="W601" s="14">
        <v>1420</v>
      </c>
      <c r="X601" s="14">
        <v>957</v>
      </c>
    </row>
    <row r="602" spans="1:24" x14ac:dyDescent="0.2">
      <c r="A602" s="17">
        <v>17651</v>
      </c>
      <c r="B602" s="13">
        <v>535097</v>
      </c>
      <c r="C602" s="13">
        <v>275</v>
      </c>
      <c r="D602" s="13">
        <v>17651</v>
      </c>
      <c r="E602" s="16" t="s">
        <v>1047</v>
      </c>
      <c r="F602" s="16" t="s">
        <v>0</v>
      </c>
      <c r="G602" s="16" t="s">
        <v>0</v>
      </c>
      <c r="H602" s="26">
        <f t="shared" si="9"/>
        <v>8.0052631440135982E-2</v>
      </c>
      <c r="I602" s="16" t="s">
        <v>0</v>
      </c>
      <c r="J602" s="14">
        <v>3553</v>
      </c>
      <c r="K602" s="14">
        <v>2041</v>
      </c>
      <c r="L602" s="14">
        <v>2538</v>
      </c>
      <c r="M602" s="14">
        <v>3003</v>
      </c>
      <c r="N602" s="14">
        <v>2264</v>
      </c>
      <c r="O602" s="14">
        <v>2473</v>
      </c>
      <c r="P602" s="24">
        <v>2816</v>
      </c>
      <c r="Q602" s="14">
        <v>2213</v>
      </c>
      <c r="R602" s="14">
        <v>3052</v>
      </c>
      <c r="S602" s="14">
        <v>1933</v>
      </c>
      <c r="T602" s="14">
        <v>2169</v>
      </c>
      <c r="U602" s="14">
        <v>1947</v>
      </c>
      <c r="V602" s="14">
        <v>2291</v>
      </c>
      <c r="W602" s="14">
        <v>1755</v>
      </c>
      <c r="X602" s="14">
        <v>2631</v>
      </c>
    </row>
    <row r="603" spans="1:24" x14ac:dyDescent="0.2">
      <c r="A603" s="17">
        <v>17463</v>
      </c>
      <c r="B603" s="13">
        <v>694324</v>
      </c>
      <c r="C603" s="13">
        <v>204</v>
      </c>
      <c r="D603" s="13">
        <v>17463</v>
      </c>
      <c r="E603" s="16" t="s">
        <v>1049</v>
      </c>
      <c r="F603" s="16" t="s">
        <v>0</v>
      </c>
      <c r="G603" s="16" t="s">
        <v>0</v>
      </c>
      <c r="H603" s="26">
        <f t="shared" si="9"/>
        <v>0.49094872622286334</v>
      </c>
      <c r="I603" s="16" t="s">
        <v>0</v>
      </c>
      <c r="J603" s="14">
        <v>11269</v>
      </c>
      <c r="K603" s="14">
        <v>6148</v>
      </c>
      <c r="L603" s="14">
        <v>5188</v>
      </c>
      <c r="M603" s="14">
        <v>2975</v>
      </c>
      <c r="N603" s="14">
        <v>7945</v>
      </c>
      <c r="O603" s="14">
        <v>3084</v>
      </c>
      <c r="P603" s="24">
        <v>6408</v>
      </c>
      <c r="Q603" s="14">
        <v>10440</v>
      </c>
      <c r="R603" s="14">
        <v>9197</v>
      </c>
      <c r="S603" s="14">
        <v>11203</v>
      </c>
      <c r="T603" s="14">
        <v>4943</v>
      </c>
      <c r="U603" s="14">
        <v>6396</v>
      </c>
      <c r="V603" s="14">
        <v>4073</v>
      </c>
      <c r="W603" s="14">
        <v>4551</v>
      </c>
      <c r="X603" s="14">
        <v>6065</v>
      </c>
    </row>
    <row r="604" spans="1:24" x14ac:dyDescent="0.2">
      <c r="A604" s="17">
        <v>17454</v>
      </c>
      <c r="B604" s="13">
        <v>635318</v>
      </c>
      <c r="C604" s="13">
        <v>318</v>
      </c>
      <c r="D604" s="13">
        <v>17454</v>
      </c>
      <c r="E604" s="16" t="s">
        <v>1050</v>
      </c>
      <c r="F604" s="16" t="s">
        <v>0</v>
      </c>
      <c r="G604" s="16" t="s">
        <v>0</v>
      </c>
      <c r="H604" s="26">
        <f t="shared" si="9"/>
        <v>0.9504787183208856</v>
      </c>
      <c r="I604" s="16" t="s">
        <v>0</v>
      </c>
      <c r="J604" s="14">
        <v>1873</v>
      </c>
      <c r="K604" s="14">
        <v>1734</v>
      </c>
      <c r="L604" s="14">
        <v>2051</v>
      </c>
      <c r="M604" s="14">
        <v>1357</v>
      </c>
      <c r="N604" s="14">
        <v>683</v>
      </c>
      <c r="O604" s="14">
        <v>126</v>
      </c>
      <c r="P604" s="24">
        <v>1278</v>
      </c>
      <c r="Q604" s="14">
        <v>1679</v>
      </c>
      <c r="R604" s="14">
        <v>1623</v>
      </c>
      <c r="S604" s="14">
        <v>2266</v>
      </c>
      <c r="T604" s="14">
        <v>1436</v>
      </c>
      <c r="U604" s="14">
        <v>982</v>
      </c>
      <c r="V604" s="14">
        <v>1143</v>
      </c>
      <c r="W604" s="14">
        <v>134</v>
      </c>
      <c r="X604" s="14">
        <v>1253</v>
      </c>
    </row>
    <row r="605" spans="1:24" x14ac:dyDescent="0.2">
      <c r="A605" s="17">
        <v>17421</v>
      </c>
      <c r="B605" s="13">
        <v>606091</v>
      </c>
      <c r="C605" s="13">
        <v>265</v>
      </c>
      <c r="D605" s="13">
        <v>17421</v>
      </c>
      <c r="E605" s="16" t="s">
        <v>1051</v>
      </c>
      <c r="F605" s="16" t="s">
        <v>0</v>
      </c>
      <c r="G605" s="16" t="s">
        <v>0</v>
      </c>
      <c r="H605" s="26">
        <f t="shared" si="9"/>
        <v>0.30767918253715398</v>
      </c>
      <c r="I605" s="16" t="s">
        <v>0</v>
      </c>
      <c r="J605" s="14">
        <v>357</v>
      </c>
      <c r="K605" s="14">
        <v>332</v>
      </c>
      <c r="L605" s="14">
        <v>404</v>
      </c>
      <c r="M605" s="14">
        <v>265</v>
      </c>
      <c r="N605" s="14">
        <v>355</v>
      </c>
      <c r="O605" s="14">
        <v>221</v>
      </c>
      <c r="P605" s="24">
        <v>302</v>
      </c>
      <c r="Q605" s="14">
        <v>604</v>
      </c>
      <c r="R605" s="14">
        <v>652</v>
      </c>
      <c r="S605" s="14">
        <v>359</v>
      </c>
      <c r="T605" s="14">
        <v>428</v>
      </c>
      <c r="U605" s="14">
        <v>160</v>
      </c>
      <c r="V605" s="14">
        <v>348</v>
      </c>
      <c r="W605" s="14">
        <v>226</v>
      </c>
      <c r="X605" s="14">
        <v>281</v>
      </c>
    </row>
    <row r="606" spans="1:24" x14ac:dyDescent="0.2">
      <c r="A606" s="17">
        <v>17342</v>
      </c>
      <c r="B606" s="13">
        <v>754086</v>
      </c>
      <c r="C606" s="13">
        <v>250</v>
      </c>
      <c r="D606" s="13">
        <v>17342</v>
      </c>
      <c r="E606" s="16" t="s">
        <v>1052</v>
      </c>
      <c r="F606" s="16" t="s">
        <v>0</v>
      </c>
      <c r="G606" s="16" t="s">
        <v>0</v>
      </c>
      <c r="H606" s="26">
        <f t="shared" si="9"/>
        <v>0.92714972216144975</v>
      </c>
      <c r="I606" s="16" t="s">
        <v>0</v>
      </c>
      <c r="J606" s="14">
        <v>319</v>
      </c>
      <c r="K606" s="14">
        <v>191</v>
      </c>
      <c r="L606" s="14">
        <v>118</v>
      </c>
      <c r="M606" s="14">
        <v>252</v>
      </c>
      <c r="N606" s="14">
        <v>168</v>
      </c>
      <c r="O606" s="14">
        <v>67</v>
      </c>
      <c r="P606" s="24">
        <v>132</v>
      </c>
      <c r="Q606" s="14">
        <v>257</v>
      </c>
      <c r="R606" s="14">
        <v>285</v>
      </c>
      <c r="S606" s="14">
        <v>69</v>
      </c>
      <c r="T606" s="14">
        <v>190</v>
      </c>
      <c r="U606" s="14">
        <v>93</v>
      </c>
      <c r="V606" s="14">
        <v>133</v>
      </c>
      <c r="W606" s="14">
        <v>191</v>
      </c>
      <c r="X606" s="14">
        <v>157</v>
      </c>
    </row>
    <row r="607" spans="1:24" x14ac:dyDescent="0.2">
      <c r="A607" s="17">
        <v>17047</v>
      </c>
      <c r="B607" s="13">
        <v>1144412</v>
      </c>
      <c r="C607" s="13">
        <v>218</v>
      </c>
      <c r="D607" s="13">
        <v>17047</v>
      </c>
      <c r="E607" s="16" t="s">
        <v>1068</v>
      </c>
      <c r="F607" s="16" t="s">
        <v>0</v>
      </c>
      <c r="G607" s="16" t="s">
        <v>0</v>
      </c>
      <c r="H607" s="26">
        <f t="shared" si="9"/>
        <v>0.39380146578692821</v>
      </c>
      <c r="I607" s="16" t="s">
        <v>0</v>
      </c>
      <c r="J607" s="14">
        <v>711</v>
      </c>
      <c r="K607" s="14">
        <v>382</v>
      </c>
      <c r="L607" s="14">
        <v>219</v>
      </c>
      <c r="M607" s="14">
        <v>658</v>
      </c>
      <c r="N607" s="14">
        <v>1353</v>
      </c>
      <c r="O607" s="14">
        <v>805</v>
      </c>
      <c r="P607" s="24">
        <v>686</v>
      </c>
      <c r="Q607" s="14">
        <v>920</v>
      </c>
      <c r="R607" s="14">
        <v>2647</v>
      </c>
      <c r="S607" s="14">
        <v>710</v>
      </c>
      <c r="T607" s="14">
        <v>483</v>
      </c>
      <c r="U607" s="14">
        <v>1033</v>
      </c>
      <c r="V607" s="14">
        <v>472</v>
      </c>
      <c r="W607" s="14">
        <v>537</v>
      </c>
      <c r="X607" s="14">
        <v>655</v>
      </c>
    </row>
    <row r="608" spans="1:24" x14ac:dyDescent="0.2">
      <c r="A608" s="17">
        <v>17002</v>
      </c>
      <c r="B608" s="13">
        <v>664688</v>
      </c>
      <c r="C608" s="13">
        <v>159</v>
      </c>
      <c r="D608" s="13">
        <v>17002</v>
      </c>
      <c r="E608" s="16" t="s">
        <v>1072</v>
      </c>
      <c r="F608" s="16" t="s">
        <v>0</v>
      </c>
      <c r="G608" s="16" t="s">
        <v>0</v>
      </c>
      <c r="H608" s="26">
        <f t="shared" si="9"/>
        <v>0.80101867424582807</v>
      </c>
      <c r="I608" s="16" t="s">
        <v>0</v>
      </c>
      <c r="J608" s="14">
        <v>3794</v>
      </c>
      <c r="K608" s="14">
        <v>18925</v>
      </c>
      <c r="L608" s="14">
        <v>11174</v>
      </c>
      <c r="M608" s="14">
        <v>7445</v>
      </c>
      <c r="N608" s="14">
        <v>11894</v>
      </c>
      <c r="O608" s="14">
        <v>9703</v>
      </c>
      <c r="P608" s="24">
        <v>6111</v>
      </c>
      <c r="Q608" s="14">
        <v>7082</v>
      </c>
      <c r="R608" s="14">
        <v>1758</v>
      </c>
      <c r="S608" s="14">
        <v>6651</v>
      </c>
      <c r="T608" s="14">
        <v>4617</v>
      </c>
      <c r="U608" s="14">
        <v>14659</v>
      </c>
      <c r="V608" s="14">
        <v>20670</v>
      </c>
      <c r="W608" s="14">
        <v>8080</v>
      </c>
      <c r="X608" s="14">
        <v>11204</v>
      </c>
    </row>
    <row r="609" spans="1:24" x14ac:dyDescent="0.2">
      <c r="A609" s="17">
        <v>16853</v>
      </c>
      <c r="B609" s="13">
        <v>806700</v>
      </c>
      <c r="C609" s="13">
        <v>98</v>
      </c>
      <c r="D609" s="13">
        <v>16853</v>
      </c>
      <c r="E609" s="16" t="s">
        <v>1079</v>
      </c>
      <c r="F609" s="16" t="s">
        <v>0</v>
      </c>
      <c r="G609" s="16" t="s">
        <v>0</v>
      </c>
      <c r="H609" s="26">
        <f t="shared" si="9"/>
        <v>0.64200124014245707</v>
      </c>
      <c r="I609" s="16" t="s">
        <v>0</v>
      </c>
      <c r="J609" s="14">
        <v>100</v>
      </c>
      <c r="K609" s="14">
        <v>835</v>
      </c>
      <c r="L609" s="14">
        <v>185</v>
      </c>
      <c r="M609" s="14">
        <v>3028</v>
      </c>
      <c r="N609" s="14">
        <v>333</v>
      </c>
      <c r="O609" s="14">
        <v>363</v>
      </c>
      <c r="P609" s="24">
        <v>0</v>
      </c>
      <c r="Q609" s="14">
        <v>179</v>
      </c>
      <c r="R609" s="14">
        <v>1712</v>
      </c>
      <c r="S609" s="14">
        <v>693</v>
      </c>
      <c r="T609" s="14">
        <v>1897</v>
      </c>
      <c r="U609" s="14">
        <v>398</v>
      </c>
      <c r="V609" s="14">
        <v>1044</v>
      </c>
      <c r="W609" s="14">
        <v>504</v>
      </c>
      <c r="X609" s="14">
        <v>932</v>
      </c>
    </row>
    <row r="610" spans="1:24" x14ac:dyDescent="0.2">
      <c r="A610" s="17">
        <v>14715</v>
      </c>
      <c r="B610" s="13">
        <v>1095421</v>
      </c>
      <c r="C610" s="13">
        <v>204</v>
      </c>
      <c r="D610" s="13">
        <v>14715</v>
      </c>
      <c r="E610" s="16" t="s">
        <v>1089</v>
      </c>
      <c r="F610" s="16" t="s">
        <v>0</v>
      </c>
      <c r="G610" s="16" t="s">
        <v>0</v>
      </c>
      <c r="H610" s="26">
        <f t="shared" si="9"/>
        <v>0.52083537855490647</v>
      </c>
      <c r="I610" s="16" t="s">
        <v>0</v>
      </c>
      <c r="J610" s="14">
        <v>1228</v>
      </c>
      <c r="K610" s="14">
        <v>1822</v>
      </c>
      <c r="L610" s="14">
        <v>469</v>
      </c>
      <c r="M610" s="14">
        <v>251</v>
      </c>
      <c r="N610" s="14">
        <v>260</v>
      </c>
      <c r="O610" s="14">
        <v>183</v>
      </c>
      <c r="P610" s="24">
        <v>3849</v>
      </c>
      <c r="Q610" s="14">
        <v>392</v>
      </c>
      <c r="R610" s="14">
        <v>114</v>
      </c>
      <c r="S610" s="14">
        <v>82</v>
      </c>
      <c r="T610" s="14">
        <v>1381</v>
      </c>
      <c r="U610" s="14">
        <v>737</v>
      </c>
      <c r="V610" s="14">
        <v>710</v>
      </c>
      <c r="W610" s="14">
        <v>2003</v>
      </c>
      <c r="X610" s="14">
        <v>1162</v>
      </c>
    </row>
    <row r="611" spans="1:24" x14ac:dyDescent="0.2">
      <c r="A611" s="17">
        <v>14697</v>
      </c>
      <c r="B611" s="13">
        <v>939075</v>
      </c>
      <c r="C611" s="13">
        <v>204</v>
      </c>
      <c r="D611" s="13">
        <v>14697</v>
      </c>
      <c r="E611" s="16" t="s">
        <v>1090</v>
      </c>
      <c r="F611" s="16" t="s">
        <v>0</v>
      </c>
      <c r="G611" s="16" t="s">
        <v>0</v>
      </c>
      <c r="H611" s="26">
        <f t="shared" si="9"/>
        <v>0.76542713036894905</v>
      </c>
      <c r="I611" s="16" t="s">
        <v>0</v>
      </c>
      <c r="J611" s="14">
        <v>1689</v>
      </c>
      <c r="K611" s="14">
        <v>1313</v>
      </c>
      <c r="L611" s="14">
        <v>556</v>
      </c>
      <c r="M611" s="14">
        <v>4336</v>
      </c>
      <c r="N611" s="14">
        <v>8568</v>
      </c>
      <c r="O611" s="14">
        <v>1999</v>
      </c>
      <c r="P611" s="24">
        <v>1647</v>
      </c>
      <c r="Q611" s="14">
        <v>2011</v>
      </c>
      <c r="R611" s="14">
        <v>1324</v>
      </c>
      <c r="S611" s="14">
        <v>943</v>
      </c>
      <c r="T611" s="14">
        <v>2784</v>
      </c>
      <c r="U611" s="14">
        <v>7062</v>
      </c>
      <c r="V611" s="14">
        <v>2085</v>
      </c>
      <c r="W611" s="14">
        <v>1079</v>
      </c>
      <c r="X611" s="14">
        <v>1575</v>
      </c>
    </row>
    <row r="612" spans="1:24" x14ac:dyDescent="0.2">
      <c r="A612" s="17">
        <v>14682</v>
      </c>
      <c r="B612" s="13">
        <v>675047</v>
      </c>
      <c r="C612" s="13">
        <v>159</v>
      </c>
      <c r="D612" s="13">
        <v>14682</v>
      </c>
      <c r="E612" s="16" t="s">
        <v>1091</v>
      </c>
      <c r="F612" s="16" t="s">
        <v>0</v>
      </c>
      <c r="G612" s="16" t="s">
        <v>0</v>
      </c>
      <c r="H612" s="26">
        <f t="shared" si="9"/>
        <v>0.97420914207737452</v>
      </c>
      <c r="I612" s="16" t="s">
        <v>0</v>
      </c>
      <c r="J612" s="14">
        <v>466</v>
      </c>
      <c r="K612" s="14">
        <v>8186</v>
      </c>
      <c r="L612" s="14">
        <v>13748</v>
      </c>
      <c r="M612" s="14">
        <v>2767</v>
      </c>
      <c r="N612" s="14">
        <v>2025</v>
      </c>
      <c r="O612" s="14">
        <v>1255</v>
      </c>
      <c r="P612" s="24">
        <v>972</v>
      </c>
      <c r="Q612" s="14">
        <v>1560</v>
      </c>
      <c r="R612" s="14">
        <v>2651</v>
      </c>
      <c r="S612" s="14">
        <v>12901</v>
      </c>
      <c r="T612" s="14">
        <v>6120</v>
      </c>
      <c r="U612" s="14">
        <v>1282</v>
      </c>
      <c r="V612" s="14">
        <v>3242</v>
      </c>
      <c r="W612" s="14">
        <v>1094</v>
      </c>
      <c r="X612" s="14">
        <v>4460</v>
      </c>
    </row>
    <row r="613" spans="1:24" x14ac:dyDescent="0.2">
      <c r="A613" s="17">
        <v>13146</v>
      </c>
      <c r="B613" s="13">
        <v>761091</v>
      </c>
      <c r="C613" s="13">
        <v>357</v>
      </c>
      <c r="D613" s="13">
        <v>13146</v>
      </c>
      <c r="E613" s="16" t="s">
        <v>1103</v>
      </c>
      <c r="F613" s="16" t="s">
        <v>0</v>
      </c>
      <c r="G613" s="16" t="s">
        <v>0</v>
      </c>
      <c r="H613" s="26">
        <f t="shared" si="9"/>
        <v>0.51751590096331568</v>
      </c>
      <c r="I613" s="16" t="s">
        <v>0</v>
      </c>
      <c r="J613" s="14">
        <v>194</v>
      </c>
      <c r="K613" s="14">
        <v>45</v>
      </c>
      <c r="L613" s="14">
        <v>76</v>
      </c>
      <c r="M613" s="14">
        <v>237</v>
      </c>
      <c r="N613" s="14">
        <v>114</v>
      </c>
      <c r="O613" s="14">
        <v>200</v>
      </c>
      <c r="P613" s="24">
        <v>202</v>
      </c>
      <c r="Q613" s="14">
        <v>91</v>
      </c>
      <c r="R613" s="14">
        <v>116</v>
      </c>
      <c r="S613" s="14">
        <v>183</v>
      </c>
      <c r="T613" s="14">
        <v>349</v>
      </c>
      <c r="U613" s="14">
        <v>87</v>
      </c>
      <c r="V613" s="14">
        <v>187</v>
      </c>
      <c r="W613" s="14">
        <v>271</v>
      </c>
      <c r="X613" s="14">
        <v>213</v>
      </c>
    </row>
    <row r="614" spans="1:24" x14ac:dyDescent="0.2">
      <c r="A614" s="17">
        <v>12444</v>
      </c>
      <c r="B614" s="13">
        <v>546577</v>
      </c>
      <c r="C614" s="13">
        <v>245</v>
      </c>
      <c r="D614" s="13">
        <v>12444</v>
      </c>
      <c r="E614" s="16" t="s">
        <v>1131</v>
      </c>
      <c r="F614" s="16" t="s">
        <v>0</v>
      </c>
      <c r="G614" s="16" t="s">
        <v>0</v>
      </c>
      <c r="H614" s="26">
        <f t="shared" si="9"/>
        <v>0.76080429350112877</v>
      </c>
      <c r="I614" s="16" t="s">
        <v>0</v>
      </c>
      <c r="J614" s="14">
        <v>4940</v>
      </c>
      <c r="K614" s="14">
        <v>406</v>
      </c>
      <c r="L614" s="14">
        <v>11736</v>
      </c>
      <c r="M614" s="14">
        <v>5193</v>
      </c>
      <c r="N614" s="14">
        <v>217</v>
      </c>
      <c r="O614" s="14">
        <v>458</v>
      </c>
      <c r="P614" s="24">
        <v>218</v>
      </c>
      <c r="Q614" s="14">
        <v>3121</v>
      </c>
      <c r="R614" s="14">
        <v>3287</v>
      </c>
      <c r="S614" s="14">
        <v>17201</v>
      </c>
      <c r="T614" s="14">
        <v>3532</v>
      </c>
      <c r="U614" s="14">
        <v>474</v>
      </c>
      <c r="V614" s="14">
        <v>291</v>
      </c>
      <c r="W614" s="14">
        <v>1298</v>
      </c>
      <c r="X614" s="14">
        <v>3425</v>
      </c>
    </row>
    <row r="615" spans="1:24" x14ac:dyDescent="0.2">
      <c r="A615" s="17">
        <v>12387</v>
      </c>
      <c r="B615" s="13">
        <v>781638</v>
      </c>
      <c r="C615" s="13">
        <v>382</v>
      </c>
      <c r="D615" s="13">
        <v>12387</v>
      </c>
      <c r="E615" s="16" t="s">
        <v>1132</v>
      </c>
      <c r="F615" s="16" t="s">
        <v>0</v>
      </c>
      <c r="G615" s="16" t="s">
        <v>0</v>
      </c>
      <c r="H615" s="26">
        <f t="shared" si="9"/>
        <v>0.60001527533453569</v>
      </c>
      <c r="I615" s="16" t="s">
        <v>0</v>
      </c>
      <c r="J615" s="14">
        <v>801</v>
      </c>
      <c r="K615" s="14">
        <v>744</v>
      </c>
      <c r="L615" s="14">
        <v>1077</v>
      </c>
      <c r="M615" s="14">
        <v>414</v>
      </c>
      <c r="N615" s="14">
        <v>6378</v>
      </c>
      <c r="O615" s="14">
        <v>1629</v>
      </c>
      <c r="P615" s="24">
        <v>887</v>
      </c>
      <c r="Q615" s="14">
        <v>2837</v>
      </c>
      <c r="R615" s="14">
        <v>3801</v>
      </c>
      <c r="S615" s="14">
        <v>1857</v>
      </c>
      <c r="T615" s="14">
        <v>1221</v>
      </c>
      <c r="U615" s="14">
        <v>5205</v>
      </c>
      <c r="V615" s="14">
        <v>362</v>
      </c>
      <c r="W615" s="14">
        <v>567</v>
      </c>
      <c r="X615" s="14">
        <v>1492</v>
      </c>
    </row>
    <row r="616" spans="1:24" x14ac:dyDescent="0.2">
      <c r="A616" s="17">
        <v>12330</v>
      </c>
      <c r="B616" s="13">
        <v>643819</v>
      </c>
      <c r="C616" s="13">
        <v>96</v>
      </c>
      <c r="D616" s="13">
        <v>12330</v>
      </c>
      <c r="E616" s="16" t="s">
        <v>1133</v>
      </c>
      <c r="F616" s="16" t="s">
        <v>0</v>
      </c>
      <c r="G616" s="16" t="s">
        <v>0</v>
      </c>
      <c r="H616" s="26">
        <f t="shared" si="9"/>
        <v>0.70279046807743806</v>
      </c>
      <c r="I616" s="16" t="s">
        <v>0</v>
      </c>
      <c r="J616" s="14">
        <v>7864</v>
      </c>
      <c r="K616" s="14">
        <v>11924</v>
      </c>
      <c r="L616" s="14">
        <v>31394</v>
      </c>
      <c r="M616" s="14">
        <v>5653</v>
      </c>
      <c r="N616" s="14">
        <v>10199</v>
      </c>
      <c r="O616" s="14">
        <v>4579</v>
      </c>
      <c r="P616" s="24">
        <v>5882</v>
      </c>
      <c r="Q616" s="14">
        <v>9609</v>
      </c>
      <c r="R616" s="14">
        <v>11850</v>
      </c>
      <c r="S616" s="14">
        <v>5420</v>
      </c>
      <c r="T616" s="14">
        <v>7040</v>
      </c>
      <c r="U616" s="14">
        <v>17237</v>
      </c>
      <c r="V616" s="14">
        <v>6733</v>
      </c>
      <c r="W616" s="14">
        <v>9103</v>
      </c>
      <c r="X616" s="14">
        <v>10055</v>
      </c>
    </row>
    <row r="617" spans="1:24" x14ac:dyDescent="0.2">
      <c r="A617" s="17">
        <v>10962</v>
      </c>
      <c r="B617" s="13">
        <v>336339</v>
      </c>
      <c r="C617" s="13">
        <v>249</v>
      </c>
      <c r="D617" s="13">
        <v>10962</v>
      </c>
      <c r="E617" s="16" t="s">
        <v>1194</v>
      </c>
      <c r="F617" s="16" t="s">
        <v>0</v>
      </c>
      <c r="G617" s="16" t="s">
        <v>0</v>
      </c>
      <c r="H617" s="26">
        <f t="shared" si="9"/>
        <v>0.65488159762828024</v>
      </c>
      <c r="I617" s="16" t="s">
        <v>0</v>
      </c>
      <c r="J617" s="14">
        <v>958</v>
      </c>
      <c r="K617" s="14">
        <v>321</v>
      </c>
      <c r="L617" s="14">
        <v>1432</v>
      </c>
      <c r="M617" s="14">
        <v>594</v>
      </c>
      <c r="N617" s="14">
        <v>184</v>
      </c>
      <c r="O617" s="14">
        <v>217</v>
      </c>
      <c r="P617" s="24">
        <v>369</v>
      </c>
      <c r="Q617" s="14">
        <v>561</v>
      </c>
      <c r="R617" s="14">
        <v>229</v>
      </c>
      <c r="S617" s="14">
        <v>286</v>
      </c>
      <c r="T617" s="14">
        <v>186</v>
      </c>
      <c r="U617" s="14">
        <v>393</v>
      </c>
      <c r="V617" s="14">
        <v>1032</v>
      </c>
      <c r="W617" s="14">
        <v>718</v>
      </c>
      <c r="X617" s="14">
        <v>288</v>
      </c>
    </row>
    <row r="618" spans="1:24" x14ac:dyDescent="0.2">
      <c r="A618" s="17">
        <v>8590</v>
      </c>
      <c r="B618" s="13">
        <v>571922</v>
      </c>
      <c r="C618" s="13">
        <v>272</v>
      </c>
      <c r="D618" s="13">
        <v>8590</v>
      </c>
      <c r="E618" s="16" t="s">
        <v>639</v>
      </c>
      <c r="F618" s="16" t="s">
        <v>0</v>
      </c>
      <c r="G618" s="16" t="s">
        <v>0</v>
      </c>
      <c r="H618" s="26">
        <f t="shared" si="9"/>
        <v>0.71719247683870502</v>
      </c>
      <c r="I618" s="16" t="s">
        <v>0</v>
      </c>
      <c r="J618" s="14">
        <v>2347</v>
      </c>
      <c r="K618" s="14">
        <v>938</v>
      </c>
      <c r="L618" s="14">
        <v>5042</v>
      </c>
      <c r="M618" s="14">
        <v>1522</v>
      </c>
      <c r="N618" s="14">
        <v>5418</v>
      </c>
      <c r="O618" s="14">
        <v>2399</v>
      </c>
      <c r="P618" s="24">
        <v>627</v>
      </c>
      <c r="Q618" s="14">
        <v>945</v>
      </c>
      <c r="R618" s="14">
        <v>1047</v>
      </c>
      <c r="S618" s="14">
        <v>11174</v>
      </c>
      <c r="T618" s="14">
        <v>998</v>
      </c>
      <c r="U618" s="14">
        <v>5411</v>
      </c>
      <c r="V618" s="14">
        <v>1230</v>
      </c>
      <c r="W618" s="14">
        <v>1708</v>
      </c>
      <c r="X618" s="14">
        <v>2910</v>
      </c>
    </row>
    <row r="619" spans="1:24" x14ac:dyDescent="0.2">
      <c r="A619" s="17">
        <v>8270</v>
      </c>
      <c r="B619" s="13">
        <v>811465</v>
      </c>
      <c r="C619" s="13">
        <v>246</v>
      </c>
      <c r="D619" s="13">
        <v>8270</v>
      </c>
      <c r="E619" s="16" t="s">
        <v>644</v>
      </c>
      <c r="F619" s="16" t="s">
        <v>0</v>
      </c>
      <c r="G619" s="16" t="s">
        <v>0</v>
      </c>
      <c r="H619" s="26">
        <f t="shared" si="9"/>
        <v>0.40041856317706415</v>
      </c>
      <c r="I619" s="16" t="s">
        <v>0</v>
      </c>
      <c r="J619" s="14">
        <v>90</v>
      </c>
      <c r="K619" s="14">
        <v>415</v>
      </c>
      <c r="L619" s="14">
        <v>97</v>
      </c>
      <c r="M619" s="14">
        <v>163</v>
      </c>
      <c r="N619" s="14">
        <v>61</v>
      </c>
      <c r="O619" s="14">
        <v>117</v>
      </c>
      <c r="P619" s="24">
        <v>157</v>
      </c>
      <c r="Q619" s="14">
        <v>122</v>
      </c>
      <c r="R619" s="14">
        <v>35</v>
      </c>
      <c r="S619" s="14">
        <v>242</v>
      </c>
      <c r="T619" s="14">
        <v>170</v>
      </c>
      <c r="U619" s="14">
        <v>105</v>
      </c>
      <c r="V619" s="14">
        <v>822</v>
      </c>
      <c r="W619" s="14">
        <v>272</v>
      </c>
      <c r="X619" s="14">
        <v>189</v>
      </c>
    </row>
    <row r="620" spans="1:24" x14ac:dyDescent="0.2">
      <c r="A620" s="17">
        <v>7458</v>
      </c>
      <c r="B620" s="13">
        <v>395250</v>
      </c>
      <c r="C620" s="13">
        <v>160</v>
      </c>
      <c r="D620" s="13">
        <v>7458</v>
      </c>
      <c r="E620" s="16" t="s">
        <v>645</v>
      </c>
      <c r="F620" s="16" t="s">
        <v>0</v>
      </c>
      <c r="G620" s="16" t="s">
        <v>0</v>
      </c>
      <c r="H620" s="26">
        <f t="shared" si="9"/>
        <v>0.67823969129856954</v>
      </c>
      <c r="I620" s="16" t="s">
        <v>0</v>
      </c>
      <c r="J620" s="14">
        <v>4975</v>
      </c>
      <c r="K620" s="14">
        <v>3268</v>
      </c>
      <c r="L620" s="14">
        <v>2607</v>
      </c>
      <c r="M620" s="14">
        <v>13595</v>
      </c>
      <c r="N620" s="14">
        <v>10771</v>
      </c>
      <c r="O620" s="14">
        <v>4640</v>
      </c>
      <c r="P620" s="24">
        <v>4156</v>
      </c>
      <c r="Q620" s="14">
        <v>6506</v>
      </c>
      <c r="R620" s="14">
        <v>8272</v>
      </c>
      <c r="S620" s="14">
        <v>3342</v>
      </c>
      <c r="T620" s="14">
        <v>3581</v>
      </c>
      <c r="U620" s="14">
        <v>7922</v>
      </c>
      <c r="V620" s="14">
        <v>3602</v>
      </c>
      <c r="W620" s="14">
        <v>5518</v>
      </c>
      <c r="X620" s="14">
        <v>5986</v>
      </c>
    </row>
    <row r="621" spans="1:24" x14ac:dyDescent="0.2">
      <c r="A621" s="17">
        <v>6422</v>
      </c>
      <c r="B621" s="13">
        <v>872779</v>
      </c>
      <c r="C621" s="13">
        <v>204</v>
      </c>
      <c r="D621" s="13">
        <v>6422</v>
      </c>
      <c r="E621" s="16" t="s">
        <v>661</v>
      </c>
      <c r="F621" s="16" t="s">
        <v>0</v>
      </c>
      <c r="G621" s="16" t="s">
        <v>0</v>
      </c>
      <c r="H621" s="26">
        <f t="shared" si="9"/>
        <v>6.6903447518505327E-2</v>
      </c>
      <c r="I621" s="16" t="s">
        <v>0</v>
      </c>
      <c r="J621" s="14">
        <v>8906</v>
      </c>
      <c r="K621" s="14">
        <v>4445</v>
      </c>
      <c r="L621" s="14">
        <v>5339</v>
      </c>
      <c r="M621" s="14">
        <v>5809</v>
      </c>
      <c r="N621" s="14">
        <v>4576</v>
      </c>
      <c r="O621" s="14">
        <v>4149</v>
      </c>
      <c r="P621" s="24">
        <v>8707</v>
      </c>
      <c r="Q621" s="14">
        <v>17202</v>
      </c>
      <c r="R621" s="14">
        <v>11148</v>
      </c>
      <c r="S621" s="14">
        <v>9665</v>
      </c>
      <c r="T621" s="14">
        <v>8963</v>
      </c>
      <c r="U621" s="14">
        <v>11789</v>
      </c>
      <c r="V621" s="14">
        <v>2416</v>
      </c>
      <c r="W621" s="14">
        <v>7134</v>
      </c>
      <c r="X621" s="14">
        <v>7955</v>
      </c>
    </row>
    <row r="622" spans="1:24" x14ac:dyDescent="0.2">
      <c r="A622" s="17">
        <v>5990</v>
      </c>
      <c r="B622" s="13">
        <v>301233</v>
      </c>
      <c r="C622" s="13">
        <v>188</v>
      </c>
      <c r="D622" s="13">
        <v>5990</v>
      </c>
      <c r="E622" s="16" t="s">
        <v>672</v>
      </c>
      <c r="F622" s="16" t="s">
        <v>0</v>
      </c>
      <c r="G622" s="16" t="s">
        <v>0</v>
      </c>
      <c r="H622" s="26">
        <f t="shared" si="9"/>
        <v>0.5073743488470126</v>
      </c>
      <c r="I622" s="16" t="s">
        <v>0</v>
      </c>
      <c r="J622" s="14">
        <v>1469</v>
      </c>
      <c r="K622" s="14">
        <v>1290</v>
      </c>
      <c r="L622" s="14">
        <v>1785</v>
      </c>
      <c r="M622" s="14">
        <v>4282</v>
      </c>
      <c r="N622" s="14">
        <v>970</v>
      </c>
      <c r="O622" s="14">
        <v>1018</v>
      </c>
      <c r="P622" s="24">
        <v>1033</v>
      </c>
      <c r="Q622" s="14">
        <v>1042</v>
      </c>
      <c r="R622" s="14">
        <v>1130</v>
      </c>
      <c r="S622" s="14">
        <v>1767</v>
      </c>
      <c r="T622" s="14">
        <v>1530</v>
      </c>
      <c r="U622" s="14">
        <v>1408</v>
      </c>
      <c r="V622" s="14">
        <v>1472</v>
      </c>
      <c r="W622" s="14">
        <v>1321</v>
      </c>
      <c r="X622" s="14">
        <v>1566</v>
      </c>
    </row>
    <row r="623" spans="1:24" x14ac:dyDescent="0.2">
      <c r="A623" s="17">
        <v>5691</v>
      </c>
      <c r="B623" s="13">
        <v>302228</v>
      </c>
      <c r="C623" s="13">
        <v>89</v>
      </c>
      <c r="D623" s="13">
        <v>5691</v>
      </c>
      <c r="E623" s="16" t="s">
        <v>675</v>
      </c>
      <c r="F623" s="16" t="s">
        <v>0</v>
      </c>
      <c r="G623" s="16" t="s">
        <v>0</v>
      </c>
      <c r="H623" s="26">
        <f t="shared" si="9"/>
        <v>0.77841968371127879</v>
      </c>
      <c r="I623" s="16" t="s">
        <v>0</v>
      </c>
      <c r="J623" s="14">
        <v>26869</v>
      </c>
      <c r="K623" s="14">
        <v>877</v>
      </c>
      <c r="L623" s="14">
        <v>926</v>
      </c>
      <c r="M623" s="14">
        <v>24123</v>
      </c>
      <c r="N623" s="14">
        <v>36365</v>
      </c>
      <c r="O623" s="14">
        <v>24298</v>
      </c>
      <c r="P623" s="24">
        <v>16844</v>
      </c>
      <c r="Q623" s="14">
        <v>22506</v>
      </c>
      <c r="R623" s="14">
        <v>36715</v>
      </c>
      <c r="S623" s="14">
        <v>27893</v>
      </c>
      <c r="T623" s="14">
        <v>3358</v>
      </c>
      <c r="U623" s="14">
        <v>1017</v>
      </c>
      <c r="V623" s="14">
        <v>6231</v>
      </c>
      <c r="W623" s="14">
        <v>18097</v>
      </c>
      <c r="X623" s="14">
        <v>1293</v>
      </c>
    </row>
    <row r="624" spans="1:24" x14ac:dyDescent="0.2">
      <c r="A624" s="17">
        <v>5121</v>
      </c>
      <c r="B624" s="13">
        <v>424376</v>
      </c>
      <c r="C624" s="13">
        <v>100</v>
      </c>
      <c r="D624" s="13">
        <v>5121</v>
      </c>
      <c r="E624" s="16" t="s">
        <v>679</v>
      </c>
      <c r="F624" s="16" t="s">
        <v>0</v>
      </c>
      <c r="G624" s="16" t="s">
        <v>0</v>
      </c>
      <c r="H624" s="26">
        <f t="shared" si="9"/>
        <v>0.97501768657245935</v>
      </c>
      <c r="I624" s="16" t="s">
        <v>0</v>
      </c>
      <c r="J624" s="14">
        <v>4786</v>
      </c>
      <c r="K624" s="14">
        <v>2935</v>
      </c>
      <c r="L624" s="14">
        <v>4831</v>
      </c>
      <c r="M624" s="14">
        <v>4776</v>
      </c>
      <c r="N624" s="14">
        <v>27448</v>
      </c>
      <c r="O624" s="14">
        <v>24843</v>
      </c>
      <c r="P624" s="24">
        <v>2678</v>
      </c>
      <c r="Q624" s="14">
        <v>4067</v>
      </c>
      <c r="R624" s="14">
        <v>5588</v>
      </c>
      <c r="S624" s="14">
        <v>4965</v>
      </c>
      <c r="T624" s="14">
        <v>3184</v>
      </c>
      <c r="U624" s="14">
        <v>27783</v>
      </c>
      <c r="V624" s="14">
        <v>3129</v>
      </c>
      <c r="W624" s="14">
        <v>22312</v>
      </c>
      <c r="X624" s="14">
        <v>9825</v>
      </c>
    </row>
    <row r="625" spans="1:24" x14ac:dyDescent="0.2">
      <c r="A625" s="17">
        <v>4877</v>
      </c>
      <c r="B625" s="13">
        <v>410320</v>
      </c>
      <c r="C625" s="13">
        <v>211</v>
      </c>
      <c r="D625" s="13">
        <v>4877</v>
      </c>
      <c r="E625" s="16" t="s">
        <v>693</v>
      </c>
      <c r="F625" s="16" t="s">
        <v>0</v>
      </c>
      <c r="G625" s="16" t="s">
        <v>0</v>
      </c>
      <c r="H625" s="26">
        <f t="shared" si="9"/>
        <v>0.77297776198505308</v>
      </c>
      <c r="I625" s="16" t="s">
        <v>0</v>
      </c>
      <c r="J625" s="14">
        <v>840</v>
      </c>
      <c r="K625" s="14">
        <v>563</v>
      </c>
      <c r="L625" s="14">
        <v>898</v>
      </c>
      <c r="M625" s="14">
        <v>984</v>
      </c>
      <c r="N625" s="14">
        <v>176</v>
      </c>
      <c r="O625" s="14">
        <v>165</v>
      </c>
      <c r="P625" s="24">
        <v>86</v>
      </c>
      <c r="Q625" s="14">
        <v>158</v>
      </c>
      <c r="R625" s="14">
        <v>424</v>
      </c>
      <c r="S625" s="14">
        <v>552</v>
      </c>
      <c r="T625" s="14">
        <v>96</v>
      </c>
      <c r="U625" s="14">
        <v>2368</v>
      </c>
      <c r="V625" s="14">
        <v>718</v>
      </c>
      <c r="W625" s="14">
        <v>92</v>
      </c>
      <c r="X625" s="14">
        <v>182</v>
      </c>
    </row>
    <row r="626" spans="1:24" x14ac:dyDescent="0.2">
      <c r="A626" s="17">
        <v>4834</v>
      </c>
      <c r="B626" s="13">
        <v>1033209</v>
      </c>
      <c r="C626" s="13">
        <v>297</v>
      </c>
      <c r="D626" s="13">
        <v>4834</v>
      </c>
      <c r="E626" s="16" t="s">
        <v>695</v>
      </c>
      <c r="F626" s="16" t="s">
        <v>0</v>
      </c>
      <c r="G626" s="16" t="s">
        <v>0</v>
      </c>
      <c r="H626" s="26">
        <f t="shared" si="9"/>
        <v>0.57092024110855344</v>
      </c>
      <c r="I626" s="16" t="s">
        <v>0</v>
      </c>
      <c r="J626" s="14">
        <v>445</v>
      </c>
      <c r="K626" s="14">
        <v>287</v>
      </c>
      <c r="L626" s="14">
        <v>2472</v>
      </c>
      <c r="M626" s="14">
        <v>1562</v>
      </c>
      <c r="N626" s="14">
        <v>80</v>
      </c>
      <c r="O626" s="14">
        <v>141</v>
      </c>
      <c r="P626" s="24">
        <v>1518</v>
      </c>
      <c r="Q626" s="14">
        <v>347</v>
      </c>
      <c r="R626" s="14">
        <v>451</v>
      </c>
      <c r="S626" s="14">
        <v>5360</v>
      </c>
      <c r="T626" s="14">
        <v>1748</v>
      </c>
      <c r="U626" s="14">
        <v>160</v>
      </c>
      <c r="V626" s="14">
        <v>1318</v>
      </c>
      <c r="W626" s="14">
        <v>309</v>
      </c>
      <c r="X626" s="14">
        <v>703</v>
      </c>
    </row>
    <row r="627" spans="1:24" x14ac:dyDescent="0.2">
      <c r="A627" s="17">
        <v>4818</v>
      </c>
      <c r="B627" s="13">
        <v>681553</v>
      </c>
      <c r="C627" s="13">
        <v>158</v>
      </c>
      <c r="D627" s="13">
        <v>4818</v>
      </c>
      <c r="E627" s="16" t="s">
        <v>696</v>
      </c>
      <c r="F627" s="16" t="s">
        <v>0</v>
      </c>
      <c r="G627" s="16" t="s">
        <v>0</v>
      </c>
      <c r="H627" s="26">
        <f t="shared" si="9"/>
        <v>0.71298995155692113</v>
      </c>
      <c r="I627" s="16" t="s">
        <v>0</v>
      </c>
      <c r="J627" s="14">
        <v>4094</v>
      </c>
      <c r="K627" s="14">
        <v>855</v>
      </c>
      <c r="L627" s="14">
        <v>3795</v>
      </c>
      <c r="M627" s="14">
        <v>3295</v>
      </c>
      <c r="N627" s="14">
        <v>1057</v>
      </c>
      <c r="O627" s="14">
        <v>1494</v>
      </c>
      <c r="P627" s="24">
        <v>1262</v>
      </c>
      <c r="Q627" s="14">
        <v>2369</v>
      </c>
      <c r="R627" s="14">
        <v>1365</v>
      </c>
      <c r="S627" s="14">
        <v>1773</v>
      </c>
      <c r="T627" s="14">
        <v>6851</v>
      </c>
      <c r="U627" s="14">
        <v>1271</v>
      </c>
      <c r="V627" s="14">
        <v>2471</v>
      </c>
      <c r="W627" s="14">
        <v>2129</v>
      </c>
      <c r="X627" s="14">
        <v>2753</v>
      </c>
    </row>
    <row r="628" spans="1:24" x14ac:dyDescent="0.2">
      <c r="A628" s="12">
        <v>4797</v>
      </c>
      <c r="B628" s="13">
        <v>320536</v>
      </c>
      <c r="C628" s="13">
        <v>117</v>
      </c>
      <c r="D628" s="13">
        <v>4797</v>
      </c>
      <c r="E628" s="16" t="s">
        <v>697</v>
      </c>
      <c r="F628" s="16" t="s">
        <v>0</v>
      </c>
      <c r="G628" s="16" t="s">
        <v>0</v>
      </c>
      <c r="H628" s="26">
        <f t="shared" si="9"/>
        <v>0.2631742295558559</v>
      </c>
      <c r="I628" s="16" t="s">
        <v>0</v>
      </c>
      <c r="J628" s="14">
        <v>1724</v>
      </c>
      <c r="K628" s="14">
        <v>973</v>
      </c>
      <c r="L628" s="14">
        <v>1117</v>
      </c>
      <c r="M628" s="14">
        <v>6603</v>
      </c>
      <c r="N628" s="14">
        <v>2626</v>
      </c>
      <c r="O628" s="14">
        <v>63176</v>
      </c>
      <c r="P628" s="24">
        <v>9910</v>
      </c>
      <c r="Q628" s="14">
        <v>1937</v>
      </c>
      <c r="R628" s="14">
        <v>1411</v>
      </c>
      <c r="S628" s="14">
        <v>1477</v>
      </c>
      <c r="T628" s="14">
        <v>4081</v>
      </c>
      <c r="U628" s="14">
        <v>2535</v>
      </c>
      <c r="V628" s="14">
        <v>1942</v>
      </c>
      <c r="W628" s="14">
        <v>2255</v>
      </c>
      <c r="X628" s="14">
        <v>2098</v>
      </c>
    </row>
    <row r="629" spans="1:24" x14ac:dyDescent="0.2">
      <c r="A629" s="17">
        <v>4793</v>
      </c>
      <c r="B629" s="13">
        <v>873697</v>
      </c>
      <c r="C629" s="13">
        <v>446</v>
      </c>
      <c r="D629" s="13">
        <v>4793</v>
      </c>
      <c r="E629" s="16" t="s">
        <v>698</v>
      </c>
      <c r="F629" s="16" t="s">
        <v>0</v>
      </c>
      <c r="G629" s="16" t="s">
        <v>0</v>
      </c>
      <c r="H629" s="26">
        <f t="shared" si="9"/>
        <v>0.3501886441290184</v>
      </c>
      <c r="I629" s="16" t="s">
        <v>0</v>
      </c>
      <c r="J629" s="14">
        <v>1030</v>
      </c>
      <c r="K629" s="14">
        <v>470</v>
      </c>
      <c r="L629" s="14">
        <v>291</v>
      </c>
      <c r="M629" s="14">
        <v>16974</v>
      </c>
      <c r="N629" s="14">
        <v>770</v>
      </c>
      <c r="O629" s="14">
        <v>418</v>
      </c>
      <c r="P629" s="24">
        <v>474</v>
      </c>
      <c r="Q629" s="14">
        <v>881</v>
      </c>
      <c r="R629" s="14">
        <v>821</v>
      </c>
      <c r="S629" s="14">
        <v>1131</v>
      </c>
      <c r="T629" s="14">
        <v>396</v>
      </c>
      <c r="U629" s="14">
        <v>402</v>
      </c>
      <c r="V629" s="14">
        <v>450</v>
      </c>
      <c r="W629" s="14">
        <v>373</v>
      </c>
      <c r="X629" s="14">
        <v>845</v>
      </c>
    </row>
    <row r="630" spans="1:24" x14ac:dyDescent="0.2">
      <c r="A630" s="17">
        <v>4729</v>
      </c>
      <c r="B630" s="13">
        <v>1071663</v>
      </c>
      <c r="C630" s="13">
        <v>204</v>
      </c>
      <c r="D630" s="13">
        <v>4729</v>
      </c>
      <c r="E630" s="16" t="s">
        <v>699</v>
      </c>
      <c r="F630" s="16" t="s">
        <v>0</v>
      </c>
      <c r="G630" s="16" t="s">
        <v>0</v>
      </c>
      <c r="H630" s="26">
        <f t="shared" si="9"/>
        <v>0.52355859274079475</v>
      </c>
      <c r="I630" s="16" t="s">
        <v>0</v>
      </c>
      <c r="J630" s="14">
        <v>580</v>
      </c>
      <c r="K630" s="14">
        <v>819</v>
      </c>
      <c r="L630" s="14">
        <v>181</v>
      </c>
      <c r="M630" s="14">
        <v>177</v>
      </c>
      <c r="N630" s="14">
        <v>109</v>
      </c>
      <c r="O630" s="14">
        <v>85</v>
      </c>
      <c r="P630" s="24">
        <v>2015</v>
      </c>
      <c r="Q630" s="14">
        <v>114</v>
      </c>
      <c r="R630" s="14">
        <v>150</v>
      </c>
      <c r="S630" s="14">
        <v>29</v>
      </c>
      <c r="T630" s="14">
        <v>638</v>
      </c>
      <c r="U630" s="14">
        <v>384</v>
      </c>
      <c r="V630" s="14">
        <v>386</v>
      </c>
      <c r="W630" s="14">
        <v>933</v>
      </c>
      <c r="X630" s="14">
        <v>462</v>
      </c>
    </row>
    <row r="631" spans="1:24" x14ac:dyDescent="0.2">
      <c r="A631" s="17">
        <v>4717</v>
      </c>
      <c r="B631" s="13">
        <v>1012951</v>
      </c>
      <c r="C631" s="13">
        <v>204</v>
      </c>
      <c r="D631" s="13">
        <v>4717</v>
      </c>
      <c r="E631" s="16" t="s">
        <v>701</v>
      </c>
      <c r="F631" s="16" t="s">
        <v>0</v>
      </c>
      <c r="G631" s="16" t="s">
        <v>0</v>
      </c>
      <c r="H631" s="26">
        <f t="shared" si="9"/>
        <v>0.78441072675560319</v>
      </c>
      <c r="I631" s="16" t="s">
        <v>0</v>
      </c>
      <c r="J631" s="14">
        <v>116</v>
      </c>
      <c r="K631" s="14">
        <v>247</v>
      </c>
      <c r="L631" s="14">
        <v>68</v>
      </c>
      <c r="M631" s="14">
        <v>135</v>
      </c>
      <c r="N631" s="14">
        <v>628</v>
      </c>
      <c r="O631" s="14">
        <v>119</v>
      </c>
      <c r="P631" s="24">
        <v>49</v>
      </c>
      <c r="Q631" s="14">
        <v>166</v>
      </c>
      <c r="R631" s="14">
        <v>96</v>
      </c>
      <c r="S631" s="14">
        <v>63</v>
      </c>
      <c r="T631" s="14">
        <v>205</v>
      </c>
      <c r="U631" s="14">
        <v>289</v>
      </c>
      <c r="V631" s="14">
        <v>390</v>
      </c>
      <c r="W631" s="14">
        <v>327</v>
      </c>
      <c r="X631" s="14">
        <v>179</v>
      </c>
    </row>
    <row r="632" spans="1:24" x14ac:dyDescent="0.2">
      <c r="A632" s="12">
        <v>4713</v>
      </c>
      <c r="B632" s="13">
        <v>939939</v>
      </c>
      <c r="C632" s="13">
        <v>361</v>
      </c>
      <c r="D632" s="13">
        <v>4713</v>
      </c>
      <c r="E632" s="16" t="s">
        <v>702</v>
      </c>
      <c r="F632" s="16" t="s">
        <v>0</v>
      </c>
      <c r="G632" s="16" t="s">
        <v>0</v>
      </c>
      <c r="H632" s="26">
        <f t="shared" si="9"/>
        <v>0.52813790820745021</v>
      </c>
      <c r="I632" s="16" t="s">
        <v>0</v>
      </c>
      <c r="J632" s="14">
        <v>474</v>
      </c>
      <c r="K632" s="14">
        <v>254</v>
      </c>
      <c r="L632" s="14">
        <v>23</v>
      </c>
      <c r="M632" s="14">
        <v>426</v>
      </c>
      <c r="N632" s="14">
        <v>488</v>
      </c>
      <c r="O632" s="14">
        <v>164</v>
      </c>
      <c r="P632" s="24">
        <v>423</v>
      </c>
      <c r="Q632" s="14">
        <v>367</v>
      </c>
      <c r="R632" s="14">
        <v>116</v>
      </c>
      <c r="S632" s="14">
        <v>90</v>
      </c>
      <c r="T632" s="14">
        <v>325</v>
      </c>
      <c r="U632" s="14">
        <v>499</v>
      </c>
      <c r="V632" s="14">
        <v>307</v>
      </c>
      <c r="W632" s="14">
        <v>146</v>
      </c>
      <c r="X632" s="14">
        <v>284</v>
      </c>
    </row>
    <row r="633" spans="1:24" x14ac:dyDescent="0.2">
      <c r="A633" s="17">
        <v>4708</v>
      </c>
      <c r="B633" s="13">
        <v>511105</v>
      </c>
      <c r="C633" s="13">
        <v>306</v>
      </c>
      <c r="D633" s="13">
        <v>4708</v>
      </c>
      <c r="E633" s="16" t="s">
        <v>703</v>
      </c>
      <c r="F633" s="16" t="s">
        <v>0</v>
      </c>
      <c r="G633" s="16" t="s">
        <v>0</v>
      </c>
      <c r="H633" s="26">
        <f t="shared" si="9"/>
        <v>0.43863639819423872</v>
      </c>
      <c r="I633" s="16" t="s">
        <v>0</v>
      </c>
      <c r="J633" s="14">
        <v>106</v>
      </c>
      <c r="K633" s="14">
        <v>121</v>
      </c>
      <c r="L633" s="14">
        <v>296</v>
      </c>
      <c r="M633" s="14">
        <v>130</v>
      </c>
      <c r="N633" s="14">
        <v>251</v>
      </c>
      <c r="O633" s="14">
        <v>126</v>
      </c>
      <c r="P633" s="24">
        <v>95</v>
      </c>
      <c r="Q633" s="14">
        <v>94</v>
      </c>
      <c r="R633" s="14">
        <v>12</v>
      </c>
      <c r="S633" s="14">
        <v>388</v>
      </c>
      <c r="T633" s="14">
        <v>92</v>
      </c>
      <c r="U633" s="14">
        <v>112</v>
      </c>
      <c r="V633" s="14">
        <v>41</v>
      </c>
      <c r="W633" s="14">
        <v>73</v>
      </c>
      <c r="X633" s="14">
        <v>126</v>
      </c>
    </row>
    <row r="634" spans="1:24" x14ac:dyDescent="0.2">
      <c r="A634" s="17">
        <v>4605</v>
      </c>
      <c r="B634" s="13">
        <v>757109</v>
      </c>
      <c r="C634" s="13">
        <v>230</v>
      </c>
      <c r="D634" s="13">
        <v>4605</v>
      </c>
      <c r="E634" s="16" t="s">
        <v>706</v>
      </c>
      <c r="F634" s="16" t="s">
        <v>0</v>
      </c>
      <c r="G634" s="16" t="s">
        <v>0</v>
      </c>
      <c r="H634" s="26">
        <f t="shared" si="9"/>
        <v>0.67924986675735255</v>
      </c>
      <c r="I634" s="16" t="s">
        <v>0</v>
      </c>
      <c r="J634" s="14">
        <v>654</v>
      </c>
      <c r="K634" s="14">
        <v>651</v>
      </c>
      <c r="L634" s="14">
        <v>597</v>
      </c>
      <c r="M634" s="14">
        <v>424</v>
      </c>
      <c r="N634" s="14">
        <v>294</v>
      </c>
      <c r="O634" s="14">
        <v>72</v>
      </c>
      <c r="P634" s="24">
        <v>457</v>
      </c>
      <c r="Q634" s="14">
        <v>906</v>
      </c>
      <c r="R634" s="14">
        <v>399</v>
      </c>
      <c r="S634" s="14">
        <v>599</v>
      </c>
      <c r="T634" s="14">
        <v>287</v>
      </c>
      <c r="U634" s="14">
        <v>66</v>
      </c>
      <c r="V634" s="14">
        <v>390</v>
      </c>
      <c r="W634" s="14">
        <v>97</v>
      </c>
      <c r="X634" s="14">
        <v>453</v>
      </c>
    </row>
    <row r="635" spans="1:24" x14ac:dyDescent="0.2">
      <c r="A635" s="17">
        <v>4550</v>
      </c>
      <c r="B635" s="13">
        <v>447676</v>
      </c>
      <c r="C635" s="13">
        <v>350</v>
      </c>
      <c r="D635" s="13">
        <v>4550</v>
      </c>
      <c r="E635" s="16" t="s">
        <v>707</v>
      </c>
      <c r="F635" s="16" t="s">
        <v>0</v>
      </c>
      <c r="G635" s="16" t="s">
        <v>0</v>
      </c>
      <c r="H635" s="26">
        <f t="shared" si="9"/>
        <v>0.98762470582972761</v>
      </c>
      <c r="I635" s="16" t="s">
        <v>0</v>
      </c>
      <c r="J635" s="14">
        <v>8556</v>
      </c>
      <c r="K635" s="14">
        <v>4580</v>
      </c>
      <c r="L635" s="14">
        <v>8354</v>
      </c>
      <c r="M635" s="14">
        <v>18225</v>
      </c>
      <c r="N635" s="14">
        <v>16203</v>
      </c>
      <c r="O635" s="14">
        <v>9720</v>
      </c>
      <c r="P635" s="24">
        <v>3784</v>
      </c>
      <c r="Q635" s="14">
        <v>12983</v>
      </c>
      <c r="R635" s="14">
        <v>12582</v>
      </c>
      <c r="S635" s="14">
        <v>15832</v>
      </c>
      <c r="T635" s="14">
        <v>5680</v>
      </c>
      <c r="U635" s="14">
        <v>13711</v>
      </c>
      <c r="V635" s="14">
        <v>3449</v>
      </c>
      <c r="W635" s="14">
        <v>5493</v>
      </c>
      <c r="X635" s="14">
        <v>12580</v>
      </c>
    </row>
    <row r="636" spans="1:24" x14ac:dyDescent="0.2">
      <c r="A636" s="17">
        <v>4546</v>
      </c>
      <c r="B636" s="13">
        <v>782748</v>
      </c>
      <c r="C636" s="13">
        <v>217</v>
      </c>
      <c r="D636" s="13">
        <v>4546</v>
      </c>
      <c r="E636" s="16" t="s">
        <v>708</v>
      </c>
      <c r="F636" s="16" t="s">
        <v>0</v>
      </c>
      <c r="G636" s="16" t="s">
        <v>0</v>
      </c>
      <c r="H636" s="26">
        <f t="shared" si="9"/>
        <v>0.5973672793824063</v>
      </c>
      <c r="I636" s="16" t="s">
        <v>0</v>
      </c>
      <c r="J636" s="14">
        <v>1924</v>
      </c>
      <c r="K636" s="14">
        <v>2401</v>
      </c>
      <c r="L636" s="14">
        <v>4296</v>
      </c>
      <c r="M636" s="14">
        <v>1161</v>
      </c>
      <c r="N636" s="14">
        <v>4084</v>
      </c>
      <c r="O636" s="14">
        <v>10759</v>
      </c>
      <c r="P636" s="24">
        <v>2144</v>
      </c>
      <c r="Q636" s="14">
        <v>3565</v>
      </c>
      <c r="R636" s="14">
        <v>12216</v>
      </c>
      <c r="S636" s="14">
        <v>6321</v>
      </c>
      <c r="T636" s="14">
        <v>2790</v>
      </c>
      <c r="U636" s="14">
        <v>4385</v>
      </c>
      <c r="V636" s="14">
        <v>2432</v>
      </c>
      <c r="W636" s="14">
        <v>2004</v>
      </c>
      <c r="X636" s="14">
        <v>2847</v>
      </c>
    </row>
    <row r="637" spans="1:24" x14ac:dyDescent="0.2">
      <c r="A637" s="17">
        <v>4543</v>
      </c>
      <c r="B637" s="13">
        <v>642404</v>
      </c>
      <c r="C637" s="13">
        <v>157</v>
      </c>
      <c r="D637" s="13">
        <v>4543</v>
      </c>
      <c r="E637" s="16" t="s">
        <v>709</v>
      </c>
      <c r="F637" s="16" t="s">
        <v>0</v>
      </c>
      <c r="G637" s="16" t="s">
        <v>0</v>
      </c>
      <c r="H637" s="26">
        <f t="shared" si="9"/>
        <v>0.62881653956540062</v>
      </c>
      <c r="I637" s="16" t="s">
        <v>0</v>
      </c>
      <c r="J637" s="14">
        <v>1274</v>
      </c>
      <c r="K637" s="14">
        <v>5422</v>
      </c>
      <c r="L637" s="14">
        <v>725</v>
      </c>
      <c r="M637" s="14">
        <v>7025</v>
      </c>
      <c r="N637" s="14">
        <v>4952</v>
      </c>
      <c r="O637" s="14">
        <v>1080</v>
      </c>
      <c r="P637" s="24">
        <v>1739</v>
      </c>
      <c r="Q637" s="14">
        <v>2709</v>
      </c>
      <c r="R637" s="14">
        <v>1074</v>
      </c>
      <c r="S637" s="14">
        <v>572</v>
      </c>
      <c r="T637" s="14">
        <v>1284</v>
      </c>
      <c r="U637" s="14">
        <v>6214</v>
      </c>
      <c r="V637" s="14">
        <v>4548</v>
      </c>
      <c r="W637" s="14">
        <v>1484</v>
      </c>
      <c r="X637" s="14">
        <v>2616</v>
      </c>
    </row>
    <row r="638" spans="1:24" x14ac:dyDescent="0.2">
      <c r="A638" s="17">
        <v>4526</v>
      </c>
      <c r="B638" s="13">
        <v>469158</v>
      </c>
      <c r="C638" s="13">
        <v>191</v>
      </c>
      <c r="D638" s="13">
        <v>4526</v>
      </c>
      <c r="E638" s="16" t="s">
        <v>710</v>
      </c>
      <c r="F638" s="16" t="s">
        <v>0</v>
      </c>
      <c r="G638" s="16" t="s">
        <v>0</v>
      </c>
      <c r="H638" s="26">
        <f t="shared" si="9"/>
        <v>0.43518266373630099</v>
      </c>
      <c r="I638" s="16" t="s">
        <v>0</v>
      </c>
      <c r="J638" s="14">
        <v>1420</v>
      </c>
      <c r="K638" s="14">
        <v>1606</v>
      </c>
      <c r="L638" s="14">
        <v>1459</v>
      </c>
      <c r="M638" s="14">
        <v>2785</v>
      </c>
      <c r="N638" s="14">
        <v>2330</v>
      </c>
      <c r="O638" s="14">
        <v>1066</v>
      </c>
      <c r="P638" s="24">
        <v>1782</v>
      </c>
      <c r="Q638" s="14">
        <v>1511</v>
      </c>
      <c r="R638" s="14">
        <v>1829</v>
      </c>
      <c r="S638" s="14">
        <v>1734</v>
      </c>
      <c r="T638" s="14">
        <v>1689</v>
      </c>
      <c r="U638" s="14">
        <v>2067</v>
      </c>
      <c r="V638" s="14">
        <v>1188</v>
      </c>
      <c r="W638" s="14">
        <v>915</v>
      </c>
      <c r="X638" s="14">
        <v>1337</v>
      </c>
    </row>
    <row r="639" spans="1:24" x14ac:dyDescent="0.2">
      <c r="A639" s="17">
        <v>4361</v>
      </c>
      <c r="B639" s="13">
        <v>592255</v>
      </c>
      <c r="C639" s="13">
        <v>117</v>
      </c>
      <c r="D639" s="13">
        <v>4361</v>
      </c>
      <c r="E639" s="16" t="s">
        <v>712</v>
      </c>
      <c r="F639" s="16" t="s">
        <v>0</v>
      </c>
      <c r="G639" s="16" t="s">
        <v>0</v>
      </c>
      <c r="H639" s="26">
        <f t="shared" si="9"/>
        <v>0.78789302645904358</v>
      </c>
      <c r="I639" s="16" t="s">
        <v>0</v>
      </c>
      <c r="J639" s="14">
        <v>4789</v>
      </c>
      <c r="K639" s="14">
        <v>2246</v>
      </c>
      <c r="L639" s="14">
        <v>2887</v>
      </c>
      <c r="M639" s="14">
        <v>726</v>
      </c>
      <c r="N639" s="14">
        <v>10033</v>
      </c>
      <c r="O639" s="14">
        <v>5344</v>
      </c>
      <c r="P639" s="24">
        <v>3413</v>
      </c>
      <c r="Q639" s="14">
        <v>5935</v>
      </c>
      <c r="R639" s="14">
        <v>8777</v>
      </c>
      <c r="S639" s="14">
        <v>2616</v>
      </c>
      <c r="T639" s="14">
        <v>3041</v>
      </c>
      <c r="U639" s="14">
        <v>6710</v>
      </c>
      <c r="V639" s="14">
        <v>2299</v>
      </c>
      <c r="W639" s="14">
        <v>2912</v>
      </c>
      <c r="X639" s="14">
        <v>4768</v>
      </c>
    </row>
    <row r="640" spans="1:24" x14ac:dyDescent="0.2">
      <c r="A640" s="17">
        <v>4271</v>
      </c>
      <c r="B640" s="13">
        <v>449308</v>
      </c>
      <c r="C640" s="13">
        <v>158</v>
      </c>
      <c r="D640" s="13">
        <v>4271</v>
      </c>
      <c r="E640" s="16" t="s">
        <v>714</v>
      </c>
      <c r="F640" s="16" t="s">
        <v>0</v>
      </c>
      <c r="G640" s="16" t="s">
        <v>0</v>
      </c>
      <c r="H640" s="26">
        <f t="shared" si="9"/>
        <v>0.58745873038393692</v>
      </c>
      <c r="I640" s="16" t="s">
        <v>0</v>
      </c>
      <c r="J640" s="14">
        <v>821</v>
      </c>
      <c r="K640" s="14">
        <v>1006</v>
      </c>
      <c r="L640" s="14">
        <v>1853</v>
      </c>
      <c r="M640" s="14">
        <v>392</v>
      </c>
      <c r="N640" s="14">
        <v>562</v>
      </c>
      <c r="O640" s="14">
        <v>1160</v>
      </c>
      <c r="P640" s="24">
        <v>210</v>
      </c>
      <c r="Q640" s="14">
        <v>381</v>
      </c>
      <c r="R640" s="14">
        <v>0</v>
      </c>
      <c r="S640" s="14">
        <v>783</v>
      </c>
      <c r="T640" s="14">
        <v>544</v>
      </c>
      <c r="U640" s="14">
        <v>377</v>
      </c>
      <c r="V640" s="14">
        <v>2289</v>
      </c>
      <c r="W640" s="14">
        <v>247</v>
      </c>
      <c r="X640" s="14">
        <v>685</v>
      </c>
    </row>
    <row r="641" spans="1:24" x14ac:dyDescent="0.2">
      <c r="A641" s="17">
        <v>3772</v>
      </c>
      <c r="B641" s="13">
        <v>1132662</v>
      </c>
      <c r="C641" s="13">
        <v>129</v>
      </c>
      <c r="D641" s="13">
        <v>3772</v>
      </c>
      <c r="E641" s="16" t="s">
        <v>812</v>
      </c>
      <c r="F641" s="16" t="s">
        <v>0</v>
      </c>
      <c r="G641" s="16" t="s">
        <v>0</v>
      </c>
      <c r="H641" s="26">
        <f t="shared" si="9"/>
        <v>3.1679333940528159E-3</v>
      </c>
      <c r="I641" s="16" t="s">
        <v>0</v>
      </c>
      <c r="J641" s="14">
        <v>1316</v>
      </c>
      <c r="K641" s="14">
        <v>508</v>
      </c>
      <c r="L641" s="14">
        <v>405</v>
      </c>
      <c r="M641" s="14">
        <v>1622</v>
      </c>
      <c r="N641" s="14">
        <v>1464</v>
      </c>
      <c r="O641" s="14">
        <v>769</v>
      </c>
      <c r="P641" s="24">
        <v>899</v>
      </c>
      <c r="Q641" s="14">
        <v>7877</v>
      </c>
      <c r="R641" s="14">
        <v>7075</v>
      </c>
      <c r="S641" s="14">
        <v>4213</v>
      </c>
      <c r="T641" s="14">
        <v>1825</v>
      </c>
      <c r="U641" s="14">
        <v>7113</v>
      </c>
      <c r="V641" s="14">
        <v>699</v>
      </c>
      <c r="W641" s="14">
        <v>5723</v>
      </c>
      <c r="X641" s="14">
        <v>2329</v>
      </c>
    </row>
    <row r="642" spans="1:24" x14ac:dyDescent="0.2">
      <c r="A642" s="17">
        <v>3248</v>
      </c>
      <c r="B642" s="13">
        <v>958431</v>
      </c>
      <c r="C642" s="13">
        <v>204</v>
      </c>
      <c r="D642" s="13">
        <v>3248</v>
      </c>
      <c r="E642" s="16" t="s">
        <v>875</v>
      </c>
      <c r="F642" s="16" t="s">
        <v>0</v>
      </c>
      <c r="G642" s="16" t="s">
        <v>0</v>
      </c>
      <c r="H642" s="26">
        <f t="shared" si="9"/>
        <v>0.7210696377332122</v>
      </c>
      <c r="I642" s="16" t="s">
        <v>0</v>
      </c>
      <c r="J642" s="14">
        <v>119053</v>
      </c>
      <c r="K642" s="14">
        <v>18051</v>
      </c>
      <c r="L642" s="14">
        <v>25866</v>
      </c>
      <c r="M642" s="14">
        <v>69983</v>
      </c>
      <c r="N642" s="14">
        <v>106689</v>
      </c>
      <c r="O642" s="14">
        <v>32254</v>
      </c>
      <c r="P642" s="24">
        <v>18345</v>
      </c>
      <c r="Q642" s="14">
        <v>101781</v>
      </c>
      <c r="R642" s="14">
        <v>58270</v>
      </c>
      <c r="S642" s="14">
        <v>5780</v>
      </c>
      <c r="T642" s="14">
        <v>68412</v>
      </c>
      <c r="U642" s="14">
        <v>135631</v>
      </c>
      <c r="V642" s="14">
        <v>44483</v>
      </c>
      <c r="W642" s="14">
        <v>34846</v>
      </c>
      <c r="X642" s="14">
        <v>55629</v>
      </c>
    </row>
    <row r="643" spans="1:24" x14ac:dyDescent="0.2">
      <c r="A643" s="17">
        <v>3207</v>
      </c>
      <c r="B643" s="13">
        <v>441068</v>
      </c>
      <c r="C643" s="13">
        <v>117</v>
      </c>
      <c r="D643" s="13">
        <v>3207</v>
      </c>
      <c r="E643" s="16" t="s">
        <v>878</v>
      </c>
      <c r="F643" s="16" t="s">
        <v>0</v>
      </c>
      <c r="G643" s="16" t="s">
        <v>0</v>
      </c>
      <c r="H643" s="26">
        <f t="shared" si="9"/>
        <v>0.88106083852925932</v>
      </c>
      <c r="I643" s="16" t="s">
        <v>0</v>
      </c>
      <c r="J643" s="14">
        <v>15711</v>
      </c>
      <c r="K643" s="14">
        <v>21175</v>
      </c>
      <c r="L643" s="14">
        <v>11061</v>
      </c>
      <c r="M643" s="14">
        <v>111977</v>
      </c>
      <c r="N643" s="14">
        <v>562</v>
      </c>
      <c r="O643" s="14">
        <v>731</v>
      </c>
      <c r="P643" s="24">
        <v>35736</v>
      </c>
      <c r="Q643" s="14">
        <v>16139</v>
      </c>
      <c r="R643" s="14">
        <v>4293</v>
      </c>
      <c r="S643" s="14">
        <v>31134</v>
      </c>
      <c r="T643" s="14">
        <v>41887</v>
      </c>
      <c r="U643" s="14">
        <v>1245</v>
      </c>
      <c r="V643" s="14">
        <v>37309</v>
      </c>
      <c r="W643" s="14">
        <v>47519</v>
      </c>
      <c r="X643" s="14">
        <v>28057</v>
      </c>
    </row>
    <row r="644" spans="1:24" x14ac:dyDescent="0.2">
      <c r="A644" s="17">
        <v>2900</v>
      </c>
      <c r="B644" s="13">
        <v>569952</v>
      </c>
      <c r="C644" s="13">
        <v>156</v>
      </c>
      <c r="D644" s="13">
        <v>2900</v>
      </c>
      <c r="E644" s="16" t="s">
        <v>912</v>
      </c>
      <c r="F644" s="16" t="s">
        <v>0</v>
      </c>
      <c r="G644" s="16" t="s">
        <v>0</v>
      </c>
      <c r="H644" s="26">
        <f t="shared" si="9"/>
        <v>0.73740695847760596</v>
      </c>
      <c r="I644" s="16" t="s">
        <v>0</v>
      </c>
      <c r="J644" s="14">
        <v>2873</v>
      </c>
      <c r="K644" s="14">
        <v>4591</v>
      </c>
      <c r="L644" s="14">
        <v>5372</v>
      </c>
      <c r="M644" s="14">
        <v>6897</v>
      </c>
      <c r="N644" s="14">
        <v>6191</v>
      </c>
      <c r="O644" s="14">
        <v>9082</v>
      </c>
      <c r="P644" s="24">
        <v>4574</v>
      </c>
      <c r="Q644" s="14">
        <v>4491</v>
      </c>
      <c r="R644" s="14">
        <v>2481</v>
      </c>
      <c r="S644" s="14">
        <v>9152</v>
      </c>
      <c r="T644" s="14">
        <v>11198</v>
      </c>
      <c r="U644" s="14">
        <v>4762</v>
      </c>
      <c r="V644" s="14">
        <v>8144</v>
      </c>
      <c r="W644" s="14">
        <v>2887</v>
      </c>
      <c r="X644" s="14">
        <v>3084</v>
      </c>
    </row>
    <row r="645" spans="1:24" x14ac:dyDescent="0.2">
      <c r="A645" s="17">
        <v>2749</v>
      </c>
      <c r="B645" s="13">
        <v>468334</v>
      </c>
      <c r="C645" s="13">
        <v>218</v>
      </c>
      <c r="D645" s="13">
        <v>2749</v>
      </c>
      <c r="E645" s="16" t="s">
        <v>913</v>
      </c>
      <c r="F645" s="16" t="s">
        <v>0</v>
      </c>
      <c r="G645" s="16" t="s">
        <v>0</v>
      </c>
      <c r="H645" s="26">
        <f t="shared" si="9"/>
        <v>0.88928930644948789</v>
      </c>
      <c r="I645" s="16" t="s">
        <v>0</v>
      </c>
      <c r="J645" s="14">
        <v>768</v>
      </c>
      <c r="K645" s="14">
        <v>1187</v>
      </c>
      <c r="L645" s="14">
        <v>1668</v>
      </c>
      <c r="M645" s="14">
        <v>359</v>
      </c>
      <c r="N645" s="14">
        <v>278</v>
      </c>
      <c r="O645" s="14">
        <v>689</v>
      </c>
      <c r="P645" s="24">
        <v>1200</v>
      </c>
      <c r="Q645" s="14">
        <v>760</v>
      </c>
      <c r="R645" s="14">
        <v>731</v>
      </c>
      <c r="S645" s="14">
        <v>973</v>
      </c>
      <c r="T645" s="14">
        <v>899</v>
      </c>
      <c r="U645" s="14">
        <v>377</v>
      </c>
      <c r="V645" s="14">
        <v>1546</v>
      </c>
      <c r="W645" s="14">
        <v>1095</v>
      </c>
      <c r="X645" s="14">
        <v>1197</v>
      </c>
    </row>
    <row r="646" spans="1:24" x14ac:dyDescent="0.2">
      <c r="A646" s="17">
        <v>2676</v>
      </c>
      <c r="B646" s="13">
        <v>865390</v>
      </c>
      <c r="C646" s="13">
        <v>142</v>
      </c>
      <c r="D646" s="13">
        <v>2676</v>
      </c>
      <c r="E646" s="16" t="s">
        <v>918</v>
      </c>
      <c r="F646" s="16" t="s">
        <v>0</v>
      </c>
      <c r="G646" s="16" t="s">
        <v>0</v>
      </c>
      <c r="H646" s="26">
        <f t="shared" si="9"/>
        <v>0.35681517661300821</v>
      </c>
      <c r="I646" s="16" t="s">
        <v>0</v>
      </c>
      <c r="J646" s="14">
        <v>397</v>
      </c>
      <c r="K646" s="14">
        <v>709</v>
      </c>
      <c r="L646" s="14">
        <v>641</v>
      </c>
      <c r="M646" s="14">
        <v>6911</v>
      </c>
      <c r="N646" s="14">
        <v>758</v>
      </c>
      <c r="O646" s="14">
        <v>431</v>
      </c>
      <c r="P646" s="24">
        <v>493</v>
      </c>
      <c r="Q646" s="14">
        <v>653</v>
      </c>
      <c r="R646" s="14">
        <v>594</v>
      </c>
      <c r="S646" s="14">
        <v>633</v>
      </c>
      <c r="T646" s="14">
        <v>508</v>
      </c>
      <c r="U646" s="14">
        <v>824</v>
      </c>
      <c r="V646" s="14">
        <v>443</v>
      </c>
      <c r="W646" s="14">
        <v>592</v>
      </c>
      <c r="X646" s="14">
        <v>824</v>
      </c>
    </row>
    <row r="647" spans="1:24" x14ac:dyDescent="0.2">
      <c r="A647" s="17">
        <v>2673</v>
      </c>
      <c r="B647" s="13">
        <v>401189</v>
      </c>
      <c r="C647" s="13">
        <v>144</v>
      </c>
      <c r="D647" s="13">
        <v>2673</v>
      </c>
      <c r="E647" s="16" t="s">
        <v>919</v>
      </c>
      <c r="F647" s="16" t="s">
        <v>0</v>
      </c>
      <c r="G647" s="16" t="s">
        <v>0</v>
      </c>
      <c r="H647" s="26">
        <f t="shared" si="9"/>
        <v>0.38818587200382182</v>
      </c>
      <c r="I647" s="16" t="s">
        <v>0</v>
      </c>
      <c r="J647" s="14">
        <v>1792</v>
      </c>
      <c r="K647" s="14">
        <v>1269</v>
      </c>
      <c r="L647" s="14">
        <v>3064</v>
      </c>
      <c r="M647" s="14">
        <v>12201</v>
      </c>
      <c r="N647" s="14">
        <v>576</v>
      </c>
      <c r="O647" s="14">
        <v>1309</v>
      </c>
      <c r="P647" s="24">
        <v>697</v>
      </c>
      <c r="Q647" s="14">
        <v>708</v>
      </c>
      <c r="R647" s="14">
        <v>470</v>
      </c>
      <c r="S647" s="14">
        <v>2459</v>
      </c>
      <c r="T647" s="14">
        <v>2239</v>
      </c>
      <c r="U647" s="14">
        <v>658</v>
      </c>
      <c r="V647" s="14">
        <v>2919</v>
      </c>
      <c r="W647" s="14">
        <v>1356</v>
      </c>
      <c r="X647" s="14">
        <v>2687</v>
      </c>
    </row>
    <row r="648" spans="1:24" x14ac:dyDescent="0.2">
      <c r="A648" s="17">
        <v>2551</v>
      </c>
      <c r="B648" s="13">
        <v>707929</v>
      </c>
      <c r="C648" s="13">
        <v>223</v>
      </c>
      <c r="D648" s="13">
        <v>2551</v>
      </c>
      <c r="E648" s="16" t="s">
        <v>922</v>
      </c>
      <c r="F648" s="16" t="s">
        <v>0</v>
      </c>
      <c r="G648" s="16" t="s">
        <v>0</v>
      </c>
      <c r="H648" s="26">
        <f t="shared" si="9"/>
        <v>0.98155788576254099</v>
      </c>
      <c r="I648" s="16" t="s">
        <v>0</v>
      </c>
      <c r="J648" s="14">
        <v>1917</v>
      </c>
      <c r="K648" s="14">
        <v>1394</v>
      </c>
      <c r="L648" s="14">
        <v>408</v>
      </c>
      <c r="M648" s="14">
        <v>591</v>
      </c>
      <c r="N648" s="14">
        <v>5368</v>
      </c>
      <c r="O648" s="14">
        <v>640</v>
      </c>
      <c r="P648" s="24">
        <v>1150</v>
      </c>
      <c r="Q648" s="14">
        <v>571</v>
      </c>
      <c r="R648" s="14">
        <v>6890</v>
      </c>
      <c r="S648" s="14">
        <v>976</v>
      </c>
      <c r="T648" s="14">
        <v>395</v>
      </c>
      <c r="U648" s="14">
        <v>1080</v>
      </c>
      <c r="V648" s="14">
        <v>469</v>
      </c>
      <c r="W648" s="14">
        <v>1268</v>
      </c>
      <c r="X648" s="14">
        <v>499</v>
      </c>
    </row>
    <row r="649" spans="1:24" x14ac:dyDescent="0.2">
      <c r="A649" s="17">
        <v>2439</v>
      </c>
      <c r="B649" s="13">
        <v>542827</v>
      </c>
      <c r="C649" s="13">
        <v>102</v>
      </c>
      <c r="D649" s="13">
        <v>2439</v>
      </c>
      <c r="E649" s="16" t="s">
        <v>930</v>
      </c>
      <c r="F649" s="16" t="s">
        <v>0</v>
      </c>
      <c r="G649" s="16" t="s">
        <v>0</v>
      </c>
      <c r="H649" s="26">
        <f t="shared" si="9"/>
        <v>0.94050405038764517</v>
      </c>
      <c r="I649" s="16" t="s">
        <v>0</v>
      </c>
      <c r="J649" s="14">
        <v>2607</v>
      </c>
      <c r="K649" s="14">
        <v>3346</v>
      </c>
      <c r="L649" s="14">
        <v>1757</v>
      </c>
      <c r="M649" s="14">
        <v>16005</v>
      </c>
      <c r="N649" s="14">
        <v>6783</v>
      </c>
      <c r="O649" s="14">
        <v>8774</v>
      </c>
      <c r="P649" s="24">
        <v>36581</v>
      </c>
      <c r="Q649" s="14">
        <v>15473</v>
      </c>
      <c r="R649" s="14">
        <v>11551</v>
      </c>
      <c r="S649" s="14">
        <v>8008</v>
      </c>
      <c r="T649" s="14">
        <v>16914</v>
      </c>
      <c r="U649" s="14">
        <v>6206</v>
      </c>
      <c r="V649" s="14">
        <v>12987</v>
      </c>
      <c r="W649" s="14">
        <v>7344</v>
      </c>
      <c r="X649" s="14">
        <v>5857</v>
      </c>
    </row>
    <row r="650" spans="1:24" x14ac:dyDescent="0.2">
      <c r="A650" s="17">
        <v>2394</v>
      </c>
      <c r="B650" s="13">
        <v>882646</v>
      </c>
      <c r="C650" s="13">
        <v>204</v>
      </c>
      <c r="D650" s="13">
        <v>2394</v>
      </c>
      <c r="E650" s="16" t="s">
        <v>935</v>
      </c>
      <c r="F650" s="16" t="s">
        <v>0</v>
      </c>
      <c r="G650" s="16" t="s">
        <v>0</v>
      </c>
      <c r="H650" s="26">
        <f t="shared" si="9"/>
        <v>0.73759003142132862</v>
      </c>
      <c r="I650" s="16" t="s">
        <v>0</v>
      </c>
      <c r="J650" s="14">
        <v>1177</v>
      </c>
      <c r="K650" s="14">
        <v>855</v>
      </c>
      <c r="L650" s="14">
        <v>3906</v>
      </c>
      <c r="M650" s="14">
        <v>1866</v>
      </c>
      <c r="N650" s="14">
        <v>599</v>
      </c>
      <c r="O650" s="14">
        <v>856</v>
      </c>
      <c r="P650" s="24">
        <v>804</v>
      </c>
      <c r="Q650" s="14">
        <v>940</v>
      </c>
      <c r="R650" s="14">
        <v>692</v>
      </c>
      <c r="S650" s="14">
        <v>690</v>
      </c>
      <c r="T650" s="14">
        <v>1758</v>
      </c>
      <c r="U650" s="14">
        <v>683</v>
      </c>
      <c r="V650" s="14">
        <v>2319</v>
      </c>
      <c r="W650" s="14">
        <v>1762</v>
      </c>
      <c r="X650" s="14">
        <v>1534</v>
      </c>
    </row>
    <row r="651" spans="1:24" x14ac:dyDescent="0.2">
      <c r="A651" s="17">
        <v>2233</v>
      </c>
      <c r="B651" s="13">
        <v>668686</v>
      </c>
      <c r="C651" s="13">
        <v>159</v>
      </c>
      <c r="D651" s="13">
        <v>2233</v>
      </c>
      <c r="E651" s="16" t="s">
        <v>957</v>
      </c>
      <c r="F651" s="16" t="s">
        <v>0</v>
      </c>
      <c r="G651" s="16" t="s">
        <v>0</v>
      </c>
      <c r="H651" s="26">
        <f t="shared" ref="H651:H695" si="10">TTEST(J651:P651,Q651:W651,2,2)</f>
        <v>0.5768134948200786</v>
      </c>
      <c r="I651" s="16" t="s">
        <v>0</v>
      </c>
      <c r="J651" s="14">
        <v>10886</v>
      </c>
      <c r="K651" s="14">
        <v>25495</v>
      </c>
      <c r="L651" s="14">
        <v>19165</v>
      </c>
      <c r="M651" s="14">
        <v>11195</v>
      </c>
      <c r="N651" s="14">
        <v>31648</v>
      </c>
      <c r="O651" s="14">
        <v>13489</v>
      </c>
      <c r="P651" s="24">
        <v>13047</v>
      </c>
      <c r="Q651" s="14">
        <v>13565</v>
      </c>
      <c r="R651" s="14">
        <v>3589</v>
      </c>
      <c r="S651" s="14">
        <v>4780</v>
      </c>
      <c r="T651" s="14">
        <v>10257</v>
      </c>
      <c r="U651" s="14">
        <v>21069</v>
      </c>
      <c r="V651" s="14">
        <v>32502</v>
      </c>
      <c r="W651" s="14">
        <v>19492</v>
      </c>
      <c r="X651" s="14">
        <v>17932</v>
      </c>
    </row>
    <row r="652" spans="1:24" x14ac:dyDescent="0.2">
      <c r="A652" s="17">
        <v>2208</v>
      </c>
      <c r="B652" s="13">
        <v>911192</v>
      </c>
      <c r="C652" s="13">
        <v>142</v>
      </c>
      <c r="D652" s="13">
        <v>2208</v>
      </c>
      <c r="E652" s="16" t="s">
        <v>964</v>
      </c>
      <c r="F652" s="16" t="s">
        <v>0</v>
      </c>
      <c r="G652" s="16" t="s">
        <v>0</v>
      </c>
      <c r="H652" s="26">
        <f t="shared" si="10"/>
        <v>0.60061508729231416</v>
      </c>
      <c r="I652" s="16" t="s">
        <v>0</v>
      </c>
      <c r="J652" s="14">
        <v>3177</v>
      </c>
      <c r="K652" s="14">
        <v>8176</v>
      </c>
      <c r="L652" s="14">
        <v>5161</v>
      </c>
      <c r="M652" s="14">
        <v>3159</v>
      </c>
      <c r="N652" s="14">
        <v>5000</v>
      </c>
      <c r="O652" s="14">
        <v>3760</v>
      </c>
      <c r="P652" s="24">
        <v>1749</v>
      </c>
      <c r="Q652" s="14">
        <v>3974</v>
      </c>
      <c r="R652" s="14">
        <v>3335</v>
      </c>
      <c r="S652" s="14">
        <v>5739</v>
      </c>
      <c r="T652" s="14">
        <v>2850</v>
      </c>
      <c r="U652" s="14">
        <v>5167</v>
      </c>
      <c r="V652" s="14">
        <v>3144</v>
      </c>
      <c r="W652" s="14">
        <v>2570</v>
      </c>
      <c r="X652" s="14">
        <v>3816</v>
      </c>
    </row>
    <row r="653" spans="1:24" x14ac:dyDescent="0.2">
      <c r="A653" s="17">
        <v>2193</v>
      </c>
      <c r="B653" s="13">
        <v>594117</v>
      </c>
      <c r="C653" s="13">
        <v>292</v>
      </c>
      <c r="D653" s="13">
        <v>2193</v>
      </c>
      <c r="E653" s="16" t="s">
        <v>970</v>
      </c>
      <c r="F653" s="16" t="s">
        <v>0</v>
      </c>
      <c r="G653" s="16" t="s">
        <v>0</v>
      </c>
      <c r="H653" s="26">
        <f t="shared" si="10"/>
        <v>0.15433297823418377</v>
      </c>
      <c r="I653" s="16" t="s">
        <v>0</v>
      </c>
      <c r="J653" s="14">
        <v>206</v>
      </c>
      <c r="K653" s="14">
        <v>227</v>
      </c>
      <c r="L653" s="14">
        <v>245</v>
      </c>
      <c r="M653" s="14">
        <v>1130</v>
      </c>
      <c r="N653" s="14">
        <v>349</v>
      </c>
      <c r="O653" s="14">
        <v>164</v>
      </c>
      <c r="P653" s="24">
        <v>120</v>
      </c>
      <c r="Q653" s="14">
        <v>77</v>
      </c>
      <c r="R653" s="14">
        <v>175</v>
      </c>
      <c r="S653" s="14">
        <v>209</v>
      </c>
      <c r="T653" s="14">
        <v>118</v>
      </c>
      <c r="U653" s="14">
        <v>99</v>
      </c>
      <c r="V653" s="14">
        <v>144</v>
      </c>
      <c r="W653" s="14">
        <v>190</v>
      </c>
      <c r="X653" s="14">
        <v>260</v>
      </c>
    </row>
    <row r="654" spans="1:24" x14ac:dyDescent="0.2">
      <c r="A654" s="17">
        <v>2044</v>
      </c>
      <c r="B654" s="13">
        <v>741417</v>
      </c>
      <c r="C654" s="13">
        <v>174</v>
      </c>
      <c r="D654" s="13">
        <v>2044</v>
      </c>
      <c r="E654" s="16" t="s">
        <v>993</v>
      </c>
      <c r="F654" s="16" t="s">
        <v>0</v>
      </c>
      <c r="G654" s="16" t="s">
        <v>0</v>
      </c>
      <c r="H654" s="26">
        <f t="shared" si="10"/>
        <v>0.67488221514944435</v>
      </c>
      <c r="I654" s="16" t="s">
        <v>0</v>
      </c>
      <c r="J654" s="14">
        <v>1326</v>
      </c>
      <c r="K654" s="14">
        <v>2261</v>
      </c>
      <c r="L654" s="14">
        <v>2208</v>
      </c>
      <c r="M654" s="14">
        <v>1222</v>
      </c>
      <c r="N654" s="14">
        <v>1574</v>
      </c>
      <c r="O654" s="14">
        <v>784</v>
      </c>
      <c r="P654" s="24">
        <v>1168</v>
      </c>
      <c r="Q654" s="14">
        <v>1338</v>
      </c>
      <c r="R654" s="14">
        <v>769</v>
      </c>
      <c r="S654" s="14">
        <v>585</v>
      </c>
      <c r="T654" s="14">
        <v>931</v>
      </c>
      <c r="U654" s="14">
        <v>1836</v>
      </c>
      <c r="V654" s="14">
        <v>3843</v>
      </c>
      <c r="W654" s="14">
        <v>2733</v>
      </c>
      <c r="X654" s="14">
        <v>2499</v>
      </c>
    </row>
    <row r="655" spans="1:24" x14ac:dyDescent="0.2">
      <c r="A655" s="17">
        <v>2031</v>
      </c>
      <c r="B655" s="13">
        <v>632838</v>
      </c>
      <c r="C655" s="13">
        <v>245</v>
      </c>
      <c r="D655" s="13">
        <v>2031</v>
      </c>
      <c r="E655" s="16" t="s">
        <v>994</v>
      </c>
      <c r="F655" s="16" t="s">
        <v>0</v>
      </c>
      <c r="G655" s="16" t="s">
        <v>0</v>
      </c>
      <c r="H655" s="26">
        <f t="shared" si="10"/>
        <v>0.1946598878847024</v>
      </c>
      <c r="I655" s="16" t="s">
        <v>0</v>
      </c>
      <c r="J655" s="14">
        <v>492</v>
      </c>
      <c r="K655" s="14">
        <v>353</v>
      </c>
      <c r="L655" s="14">
        <v>1784</v>
      </c>
      <c r="M655" s="14">
        <v>2486</v>
      </c>
      <c r="N655" s="14">
        <v>588</v>
      </c>
      <c r="O655" s="14">
        <v>331</v>
      </c>
      <c r="P655" s="24">
        <v>160</v>
      </c>
      <c r="Q655" s="14">
        <v>273</v>
      </c>
      <c r="R655" s="14">
        <v>584</v>
      </c>
      <c r="S655" s="14">
        <v>716</v>
      </c>
      <c r="T655" s="14">
        <v>195</v>
      </c>
      <c r="U655" s="14">
        <v>577</v>
      </c>
      <c r="V655" s="14">
        <v>220</v>
      </c>
      <c r="W655" s="14">
        <v>314</v>
      </c>
      <c r="X655" s="14">
        <v>550</v>
      </c>
    </row>
    <row r="656" spans="1:24" x14ac:dyDescent="0.2">
      <c r="A656" s="17">
        <v>2017</v>
      </c>
      <c r="B656" s="13">
        <v>905961</v>
      </c>
      <c r="C656" s="13">
        <v>174</v>
      </c>
      <c r="D656" s="13">
        <v>2017</v>
      </c>
      <c r="E656" s="16" t="s">
        <v>996</v>
      </c>
      <c r="F656" s="16" t="s">
        <v>0</v>
      </c>
      <c r="G656" s="16" t="s">
        <v>0</v>
      </c>
      <c r="H656" s="26">
        <f t="shared" si="10"/>
        <v>0.1136074582207201</v>
      </c>
      <c r="I656" s="16" t="s">
        <v>0</v>
      </c>
      <c r="J656" s="14">
        <v>3373</v>
      </c>
      <c r="K656" s="14">
        <v>1225</v>
      </c>
      <c r="L656" s="14">
        <v>4602</v>
      </c>
      <c r="M656" s="14">
        <v>1666</v>
      </c>
      <c r="N656" s="14">
        <v>1695</v>
      </c>
      <c r="O656" s="14">
        <v>1147</v>
      </c>
      <c r="P656" s="24">
        <v>1860</v>
      </c>
      <c r="Q656" s="14">
        <v>36017</v>
      </c>
      <c r="R656" s="14">
        <v>28341</v>
      </c>
      <c r="S656" s="14">
        <v>1233</v>
      </c>
      <c r="T656" s="14">
        <v>4948</v>
      </c>
      <c r="U656" s="14">
        <v>2153</v>
      </c>
      <c r="V656" s="14">
        <v>6482</v>
      </c>
      <c r="W656" s="14">
        <v>1638</v>
      </c>
      <c r="X656" s="14">
        <v>2142</v>
      </c>
    </row>
    <row r="657" spans="1:24" x14ac:dyDescent="0.2">
      <c r="A657" s="17">
        <v>1996</v>
      </c>
      <c r="B657" s="13">
        <v>320124</v>
      </c>
      <c r="C657" s="13">
        <v>156</v>
      </c>
      <c r="D657" s="13">
        <v>1996</v>
      </c>
      <c r="E657" s="16" t="s">
        <v>1012</v>
      </c>
      <c r="F657" s="16" t="s">
        <v>0</v>
      </c>
      <c r="G657" s="16" t="s">
        <v>0</v>
      </c>
      <c r="H657" s="26">
        <f t="shared" si="10"/>
        <v>0.22993418600128607</v>
      </c>
      <c r="I657" s="16" t="s">
        <v>0</v>
      </c>
      <c r="J657" s="14">
        <v>734</v>
      </c>
      <c r="K657" s="14">
        <v>707</v>
      </c>
      <c r="L657" s="14">
        <v>554</v>
      </c>
      <c r="M657" s="14">
        <v>2477</v>
      </c>
      <c r="N657" s="14">
        <v>900</v>
      </c>
      <c r="O657" s="14">
        <v>274</v>
      </c>
      <c r="P657" s="24">
        <v>4376</v>
      </c>
      <c r="Q657" s="14">
        <v>842</v>
      </c>
      <c r="R657" s="14">
        <v>212</v>
      </c>
      <c r="S657" s="14">
        <v>164</v>
      </c>
      <c r="T657" s="14">
        <v>969</v>
      </c>
      <c r="U657" s="14">
        <v>595</v>
      </c>
      <c r="V657" s="14">
        <v>1462</v>
      </c>
      <c r="W657" s="14">
        <v>596</v>
      </c>
      <c r="X657" s="14">
        <v>584</v>
      </c>
    </row>
    <row r="658" spans="1:24" x14ac:dyDescent="0.2">
      <c r="A658" s="17">
        <v>1981</v>
      </c>
      <c r="B658" s="13">
        <v>422675</v>
      </c>
      <c r="C658" s="13">
        <v>103</v>
      </c>
      <c r="D658" s="13">
        <v>1981</v>
      </c>
      <c r="E658" s="16" t="s">
        <v>1013</v>
      </c>
      <c r="F658" s="16" t="s">
        <v>0</v>
      </c>
      <c r="G658" s="16" t="s">
        <v>0</v>
      </c>
      <c r="H658" s="26">
        <f t="shared" si="10"/>
        <v>0.77032135153591652</v>
      </c>
      <c r="I658" s="16" t="s">
        <v>0</v>
      </c>
      <c r="J658" s="14">
        <v>30510</v>
      </c>
      <c r="K658" s="14">
        <v>21382</v>
      </c>
      <c r="L658" s="14">
        <v>30089</v>
      </c>
      <c r="M658" s="14">
        <v>41030</v>
      </c>
      <c r="N658" s="14">
        <v>3179</v>
      </c>
      <c r="O658" s="14">
        <v>3215</v>
      </c>
      <c r="P658" s="24">
        <v>8258</v>
      </c>
      <c r="Q658" s="14">
        <v>21944</v>
      </c>
      <c r="R658" s="14">
        <v>33353</v>
      </c>
      <c r="S658" s="14">
        <v>15752</v>
      </c>
      <c r="T658" s="14">
        <v>18148</v>
      </c>
      <c r="U658" s="14">
        <v>3664</v>
      </c>
      <c r="V658" s="14">
        <v>14156</v>
      </c>
      <c r="W658" s="14">
        <v>16826</v>
      </c>
      <c r="X658" s="14">
        <v>16623</v>
      </c>
    </row>
    <row r="659" spans="1:24" x14ac:dyDescent="0.2">
      <c r="A659" s="17">
        <v>1973</v>
      </c>
      <c r="B659" s="13">
        <v>612315</v>
      </c>
      <c r="C659" s="13">
        <v>142</v>
      </c>
      <c r="D659" s="13">
        <v>1973</v>
      </c>
      <c r="E659" s="16" t="s">
        <v>1014</v>
      </c>
      <c r="F659" s="16" t="s">
        <v>0</v>
      </c>
      <c r="G659" s="16" t="s">
        <v>0</v>
      </c>
      <c r="H659" s="26">
        <f t="shared" si="10"/>
        <v>0.97162466823857652</v>
      </c>
      <c r="I659" s="16" t="s">
        <v>0</v>
      </c>
      <c r="J659" s="14">
        <v>1523</v>
      </c>
      <c r="K659" s="14">
        <v>1086</v>
      </c>
      <c r="L659" s="14">
        <v>891</v>
      </c>
      <c r="M659" s="14">
        <v>1375</v>
      </c>
      <c r="N659" s="14">
        <v>874</v>
      </c>
      <c r="O659" s="14">
        <v>866</v>
      </c>
      <c r="P659" s="24">
        <v>537</v>
      </c>
      <c r="Q659" s="14">
        <v>1210</v>
      </c>
      <c r="R659" s="14">
        <v>763</v>
      </c>
      <c r="S659" s="14">
        <v>1450</v>
      </c>
      <c r="T659" s="14">
        <v>683</v>
      </c>
      <c r="U659" s="14">
        <v>1310</v>
      </c>
      <c r="V659" s="14">
        <v>1060</v>
      </c>
      <c r="W659" s="14">
        <v>631</v>
      </c>
      <c r="X659" s="14">
        <v>978</v>
      </c>
    </row>
    <row r="660" spans="1:24" x14ac:dyDescent="0.2">
      <c r="A660" s="17">
        <v>1970</v>
      </c>
      <c r="B660" s="13">
        <v>406089</v>
      </c>
      <c r="C660" s="13">
        <v>117</v>
      </c>
      <c r="D660" s="13">
        <v>1970</v>
      </c>
      <c r="E660" s="16" t="s">
        <v>1015</v>
      </c>
      <c r="F660" s="16" t="s">
        <v>0</v>
      </c>
      <c r="G660" s="16" t="s">
        <v>0</v>
      </c>
      <c r="H660" s="26">
        <f t="shared" si="10"/>
        <v>0.88473465934858442</v>
      </c>
      <c r="I660" s="16" t="s">
        <v>0</v>
      </c>
      <c r="J660" s="14">
        <v>33003</v>
      </c>
      <c r="K660" s="14">
        <v>20101</v>
      </c>
      <c r="L660" s="14">
        <v>12536</v>
      </c>
      <c r="M660" s="14">
        <v>194079</v>
      </c>
      <c r="N660" s="14">
        <v>4744</v>
      </c>
      <c r="O660" s="14">
        <v>1906</v>
      </c>
      <c r="P660" s="24">
        <v>48154</v>
      </c>
      <c r="Q660" s="14">
        <v>32804</v>
      </c>
      <c r="R660" s="14">
        <v>23562</v>
      </c>
      <c r="S660" s="14">
        <v>31272</v>
      </c>
      <c r="T660" s="14">
        <v>86373</v>
      </c>
      <c r="U660" s="14">
        <v>5468</v>
      </c>
      <c r="V660" s="14">
        <v>62798</v>
      </c>
      <c r="W660" s="14">
        <v>43723</v>
      </c>
      <c r="X660" s="14">
        <v>42448</v>
      </c>
    </row>
    <row r="661" spans="1:24" x14ac:dyDescent="0.2">
      <c r="A661" s="17">
        <v>1832</v>
      </c>
      <c r="B661" s="13">
        <v>375083</v>
      </c>
      <c r="C661" s="13">
        <v>174</v>
      </c>
      <c r="D661" s="13">
        <v>1832</v>
      </c>
      <c r="E661" s="16" t="s">
        <v>1026</v>
      </c>
      <c r="F661" s="16" t="s">
        <v>0</v>
      </c>
      <c r="G661" s="16" t="s">
        <v>0</v>
      </c>
      <c r="H661" s="26">
        <f t="shared" si="10"/>
        <v>0.24744419105529053</v>
      </c>
      <c r="I661" s="16" t="s">
        <v>0</v>
      </c>
      <c r="J661" s="14">
        <v>11632</v>
      </c>
      <c r="K661" s="14">
        <v>5566</v>
      </c>
      <c r="L661" s="14">
        <v>5062</v>
      </c>
      <c r="M661" s="14">
        <v>39473</v>
      </c>
      <c r="N661" s="14">
        <v>11800</v>
      </c>
      <c r="O661" s="14">
        <v>11345</v>
      </c>
      <c r="P661" s="24">
        <v>9968</v>
      </c>
      <c r="Q661" s="14">
        <v>6830</v>
      </c>
      <c r="R661" s="14">
        <v>3815</v>
      </c>
      <c r="S661" s="14">
        <v>2500</v>
      </c>
      <c r="T661" s="14">
        <v>3508</v>
      </c>
      <c r="U661" s="14">
        <v>11611</v>
      </c>
      <c r="V661" s="14">
        <v>7115</v>
      </c>
      <c r="W661" s="14">
        <v>17749</v>
      </c>
      <c r="X661" s="14">
        <v>13222</v>
      </c>
    </row>
    <row r="662" spans="1:24" x14ac:dyDescent="0.2">
      <c r="A662" s="17">
        <v>1813</v>
      </c>
      <c r="B662" s="13">
        <v>668846</v>
      </c>
      <c r="C662" s="13">
        <v>203</v>
      </c>
      <c r="D662" s="13">
        <v>1813</v>
      </c>
      <c r="E662" s="16" t="s">
        <v>1032</v>
      </c>
      <c r="F662" s="16" t="s">
        <v>0</v>
      </c>
      <c r="G662" s="16" t="s">
        <v>0</v>
      </c>
      <c r="H662" s="26">
        <f t="shared" si="10"/>
        <v>0.72178494198367882</v>
      </c>
      <c r="I662" s="16" t="s">
        <v>0</v>
      </c>
      <c r="J662" s="14">
        <v>3133</v>
      </c>
      <c r="K662" s="14">
        <v>9041</v>
      </c>
      <c r="L662" s="14">
        <v>6134</v>
      </c>
      <c r="M662" s="14">
        <v>3167</v>
      </c>
      <c r="N662" s="14">
        <v>12531</v>
      </c>
      <c r="O662" s="14">
        <v>4166</v>
      </c>
      <c r="P662" s="24">
        <v>3543</v>
      </c>
      <c r="Q662" s="14">
        <v>4566</v>
      </c>
      <c r="R662" s="14">
        <v>823</v>
      </c>
      <c r="S662" s="14">
        <v>1991</v>
      </c>
      <c r="T662" s="14">
        <v>11515</v>
      </c>
      <c r="U662" s="14">
        <v>12288</v>
      </c>
      <c r="V662" s="14">
        <v>10353</v>
      </c>
      <c r="W662" s="14">
        <v>5848</v>
      </c>
      <c r="X662" s="14">
        <v>6141</v>
      </c>
    </row>
    <row r="663" spans="1:24" x14ac:dyDescent="0.2">
      <c r="A663" s="17">
        <v>1812</v>
      </c>
      <c r="B663" s="13">
        <v>658424</v>
      </c>
      <c r="C663" s="13">
        <v>203</v>
      </c>
      <c r="D663" s="13">
        <v>1812</v>
      </c>
      <c r="E663" s="16" t="s">
        <v>1033</v>
      </c>
      <c r="F663" s="16" t="s">
        <v>0</v>
      </c>
      <c r="G663" s="16" t="s">
        <v>0</v>
      </c>
      <c r="H663" s="26">
        <f t="shared" si="10"/>
        <v>0.63501907521577028</v>
      </c>
      <c r="I663" s="16" t="s">
        <v>0</v>
      </c>
      <c r="J663" s="14">
        <v>5851</v>
      </c>
      <c r="K663" s="14">
        <v>16161</v>
      </c>
      <c r="L663" s="14">
        <v>10498</v>
      </c>
      <c r="M663" s="14">
        <v>8288</v>
      </c>
      <c r="N663" s="14">
        <v>21515</v>
      </c>
      <c r="O663" s="14">
        <v>8656</v>
      </c>
      <c r="P663" s="24">
        <v>8110</v>
      </c>
      <c r="Q663" s="14">
        <v>7749</v>
      </c>
      <c r="R663" s="14">
        <v>2647</v>
      </c>
      <c r="S663" s="14">
        <v>3181</v>
      </c>
      <c r="T663" s="14">
        <v>5088</v>
      </c>
      <c r="U663" s="14">
        <v>17715</v>
      </c>
      <c r="V663" s="14">
        <v>20674</v>
      </c>
      <c r="W663" s="14">
        <v>10416</v>
      </c>
      <c r="X663" s="14">
        <v>10305</v>
      </c>
    </row>
    <row r="664" spans="1:24" x14ac:dyDescent="0.2">
      <c r="A664" s="17">
        <v>1809</v>
      </c>
      <c r="B664" s="13">
        <v>873701</v>
      </c>
      <c r="C664" s="13">
        <v>174</v>
      </c>
      <c r="D664" s="13">
        <v>1809</v>
      </c>
      <c r="E664" s="16" t="s">
        <v>1034</v>
      </c>
      <c r="F664" s="16" t="s">
        <v>0</v>
      </c>
      <c r="G664" s="16" t="s">
        <v>0</v>
      </c>
      <c r="H664" s="26">
        <f t="shared" si="10"/>
        <v>0.88668549487007819</v>
      </c>
      <c r="I664" s="16" t="s">
        <v>0</v>
      </c>
      <c r="J664" s="14">
        <v>1730</v>
      </c>
      <c r="K664" s="14">
        <v>1062</v>
      </c>
      <c r="L664" s="14">
        <v>4396</v>
      </c>
      <c r="M664" s="14">
        <v>4226</v>
      </c>
      <c r="N664" s="14">
        <v>699</v>
      </c>
      <c r="O664" s="14">
        <v>1121</v>
      </c>
      <c r="P664" s="24">
        <v>893</v>
      </c>
      <c r="Q664" s="14">
        <v>580</v>
      </c>
      <c r="R664" s="14">
        <v>295</v>
      </c>
      <c r="S664" s="14">
        <v>1664</v>
      </c>
      <c r="T664" s="14">
        <v>3515</v>
      </c>
      <c r="U664" s="14">
        <v>1117</v>
      </c>
      <c r="V664" s="14">
        <v>6343</v>
      </c>
      <c r="W664" s="14">
        <v>1635</v>
      </c>
      <c r="X664" s="14">
        <v>2114</v>
      </c>
    </row>
    <row r="665" spans="1:24" x14ac:dyDescent="0.2">
      <c r="A665" s="17">
        <v>1806</v>
      </c>
      <c r="B665" s="13">
        <v>642597</v>
      </c>
      <c r="C665" s="13">
        <v>174</v>
      </c>
      <c r="D665" s="13">
        <v>1806</v>
      </c>
      <c r="E665" s="16" t="s">
        <v>1035</v>
      </c>
      <c r="F665" s="16" t="s">
        <v>0</v>
      </c>
      <c r="G665" s="16" t="s">
        <v>0</v>
      </c>
      <c r="H665" s="26">
        <f t="shared" si="10"/>
        <v>0.34312727530546416</v>
      </c>
      <c r="I665" s="16" t="s">
        <v>0</v>
      </c>
      <c r="J665" s="14">
        <v>10256</v>
      </c>
      <c r="K665" s="14">
        <v>10105</v>
      </c>
      <c r="L665" s="14">
        <v>108162</v>
      </c>
      <c r="M665" s="14">
        <v>7716</v>
      </c>
      <c r="N665" s="14">
        <v>21891</v>
      </c>
      <c r="O665" s="14">
        <v>22229</v>
      </c>
      <c r="P665" s="24">
        <v>4551</v>
      </c>
      <c r="Q665" s="14">
        <v>12898</v>
      </c>
      <c r="R665" s="14">
        <v>8601</v>
      </c>
      <c r="S665" s="14">
        <v>19702</v>
      </c>
      <c r="T665" s="14">
        <v>10981</v>
      </c>
      <c r="U665" s="14">
        <v>22660</v>
      </c>
      <c r="V665" s="14">
        <v>4317</v>
      </c>
      <c r="W665" s="14">
        <v>8442</v>
      </c>
      <c r="X665" s="14">
        <v>21187</v>
      </c>
    </row>
    <row r="666" spans="1:24" x14ac:dyDescent="0.2">
      <c r="A666" s="17">
        <v>1799</v>
      </c>
      <c r="B666" s="13">
        <v>690729</v>
      </c>
      <c r="C666" s="13">
        <v>174</v>
      </c>
      <c r="D666" s="13">
        <v>1799</v>
      </c>
      <c r="E666" s="16" t="s">
        <v>1037</v>
      </c>
      <c r="F666" s="16" t="s">
        <v>0</v>
      </c>
      <c r="G666" s="16" t="s">
        <v>0</v>
      </c>
      <c r="H666" s="26">
        <f t="shared" si="10"/>
        <v>0.45789352016172802</v>
      </c>
      <c r="I666" s="16" t="s">
        <v>0</v>
      </c>
      <c r="J666" s="14">
        <v>6344</v>
      </c>
      <c r="K666" s="14">
        <v>3140</v>
      </c>
      <c r="L666" s="14">
        <v>7044</v>
      </c>
      <c r="M666" s="14">
        <v>8198</v>
      </c>
      <c r="N666" s="14">
        <v>8478</v>
      </c>
      <c r="O666" s="14">
        <v>11134</v>
      </c>
      <c r="P666" s="24">
        <v>5928</v>
      </c>
      <c r="Q666" s="14">
        <v>4327</v>
      </c>
      <c r="R666" s="14">
        <v>2828</v>
      </c>
      <c r="S666" s="14">
        <v>10907</v>
      </c>
      <c r="T666" s="14">
        <v>18011</v>
      </c>
      <c r="U666" s="14">
        <v>6844</v>
      </c>
      <c r="V666" s="14">
        <v>15210</v>
      </c>
      <c r="W666" s="14">
        <v>4999</v>
      </c>
      <c r="X666" s="14">
        <v>10184</v>
      </c>
    </row>
    <row r="667" spans="1:24" x14ac:dyDescent="0.2">
      <c r="A667" s="17">
        <v>1793</v>
      </c>
      <c r="B667" s="13">
        <v>568621</v>
      </c>
      <c r="C667" s="13">
        <v>97</v>
      </c>
      <c r="D667" s="13">
        <v>1793</v>
      </c>
      <c r="E667" s="16" t="s">
        <v>1040</v>
      </c>
      <c r="F667" s="16" t="s">
        <v>0</v>
      </c>
      <c r="G667" s="16" t="s">
        <v>0</v>
      </c>
      <c r="H667" s="26">
        <f t="shared" si="10"/>
        <v>3.7528707483938154E-3</v>
      </c>
      <c r="I667" s="16" t="s">
        <v>0</v>
      </c>
      <c r="J667" s="14">
        <v>1180</v>
      </c>
      <c r="K667" s="14">
        <v>244</v>
      </c>
      <c r="L667" s="14">
        <v>1005</v>
      </c>
      <c r="M667" s="14">
        <v>804</v>
      </c>
      <c r="N667" s="14">
        <v>521</v>
      </c>
      <c r="O667" s="14">
        <v>3869</v>
      </c>
      <c r="P667" s="24">
        <v>931</v>
      </c>
      <c r="Q667" s="14">
        <v>1086</v>
      </c>
      <c r="R667" s="14">
        <v>3422</v>
      </c>
      <c r="S667" s="14">
        <v>6739</v>
      </c>
      <c r="T667" s="14">
        <v>15930</v>
      </c>
      <c r="U667" s="14">
        <v>17193</v>
      </c>
      <c r="V667" s="14">
        <v>18204</v>
      </c>
      <c r="W667" s="14">
        <v>13281</v>
      </c>
      <c r="X667" s="14">
        <v>5872</v>
      </c>
    </row>
    <row r="668" spans="1:24" x14ac:dyDescent="0.2">
      <c r="A668" s="17">
        <v>1786</v>
      </c>
      <c r="B668" s="13">
        <v>828481</v>
      </c>
      <c r="C668" s="13">
        <v>142</v>
      </c>
      <c r="D668" s="13">
        <v>1786</v>
      </c>
      <c r="E668" s="16" t="s">
        <v>1042</v>
      </c>
      <c r="F668" s="16" t="s">
        <v>0</v>
      </c>
      <c r="G668" s="16" t="s">
        <v>0</v>
      </c>
      <c r="H668" s="26">
        <f t="shared" si="10"/>
        <v>0.32039458584359215</v>
      </c>
      <c r="I668" s="16" t="s">
        <v>0</v>
      </c>
      <c r="J668" s="14">
        <v>2460</v>
      </c>
      <c r="K668" s="14">
        <v>1112</v>
      </c>
      <c r="L668" s="14">
        <v>1486</v>
      </c>
      <c r="M668" s="14">
        <v>2185</v>
      </c>
      <c r="N668" s="14">
        <v>1694</v>
      </c>
      <c r="O668" s="14">
        <v>2293</v>
      </c>
      <c r="P668" s="24">
        <v>1301</v>
      </c>
      <c r="Q668" s="14">
        <v>2230</v>
      </c>
      <c r="R668" s="14">
        <v>2074</v>
      </c>
      <c r="S668" s="14">
        <v>2928</v>
      </c>
      <c r="T668" s="14">
        <v>1772</v>
      </c>
      <c r="U668" s="14">
        <v>1891</v>
      </c>
      <c r="V668" s="14">
        <v>1933</v>
      </c>
      <c r="W668" s="14">
        <v>1577</v>
      </c>
      <c r="X668" s="14">
        <v>1974</v>
      </c>
    </row>
    <row r="669" spans="1:24" x14ac:dyDescent="0.2">
      <c r="A669" s="17">
        <v>1781</v>
      </c>
      <c r="B669" s="13">
        <v>673754</v>
      </c>
      <c r="C669" s="13">
        <v>142</v>
      </c>
      <c r="D669" s="13">
        <v>1781</v>
      </c>
      <c r="E669" s="16" t="s">
        <v>1044</v>
      </c>
      <c r="F669" s="16" t="s">
        <v>0</v>
      </c>
      <c r="G669" s="16" t="s">
        <v>0</v>
      </c>
      <c r="H669" s="26">
        <f t="shared" si="10"/>
        <v>0.17958008923520488</v>
      </c>
      <c r="I669" s="16" t="s">
        <v>0</v>
      </c>
      <c r="J669" s="14">
        <v>3237</v>
      </c>
      <c r="K669" s="14">
        <v>2524</v>
      </c>
      <c r="L669" s="14">
        <v>2711</v>
      </c>
      <c r="M669" s="14">
        <v>3850</v>
      </c>
      <c r="N669" s="14">
        <v>2601</v>
      </c>
      <c r="O669" s="14">
        <v>3218</v>
      </c>
      <c r="P669" s="24">
        <v>1798</v>
      </c>
      <c r="Q669" s="14">
        <v>3155</v>
      </c>
      <c r="R669" s="14">
        <v>3057</v>
      </c>
      <c r="S669" s="14">
        <v>3775</v>
      </c>
      <c r="T669" s="14">
        <v>2939</v>
      </c>
      <c r="U669" s="14">
        <v>3526</v>
      </c>
      <c r="V669" s="14">
        <v>4183</v>
      </c>
      <c r="W669" s="14">
        <v>2541</v>
      </c>
      <c r="X669" s="14">
        <v>3303</v>
      </c>
    </row>
    <row r="670" spans="1:24" x14ac:dyDescent="0.2">
      <c r="A670" s="17">
        <v>1772</v>
      </c>
      <c r="B670" s="13">
        <v>765381</v>
      </c>
      <c r="C670" s="13">
        <v>152</v>
      </c>
      <c r="D670" s="13">
        <v>1772</v>
      </c>
      <c r="E670" s="16" t="s">
        <v>1045</v>
      </c>
      <c r="F670" s="16" t="s">
        <v>0</v>
      </c>
      <c r="G670" s="16" t="s">
        <v>0</v>
      </c>
      <c r="H670" s="26">
        <f t="shared" si="10"/>
        <v>3.0414981338581226E-3</v>
      </c>
      <c r="I670" s="16" t="s">
        <v>0</v>
      </c>
      <c r="J670" s="14">
        <v>157</v>
      </c>
      <c r="K670" s="14">
        <v>117</v>
      </c>
      <c r="L670" s="14">
        <v>142</v>
      </c>
      <c r="M670" s="14">
        <v>88</v>
      </c>
      <c r="N670" s="14">
        <v>134</v>
      </c>
      <c r="O670" s="14">
        <v>570</v>
      </c>
      <c r="P670" s="24">
        <v>144</v>
      </c>
      <c r="Q670" s="14">
        <v>130</v>
      </c>
      <c r="R670" s="14">
        <v>405</v>
      </c>
      <c r="S670" s="14">
        <v>1099</v>
      </c>
      <c r="T670" s="14">
        <v>1660</v>
      </c>
      <c r="U670" s="14">
        <v>1472</v>
      </c>
      <c r="V670" s="14">
        <v>1208</v>
      </c>
      <c r="W670" s="14">
        <v>1016</v>
      </c>
      <c r="X670" s="14">
        <v>669</v>
      </c>
    </row>
    <row r="671" spans="1:24" x14ac:dyDescent="0.2">
      <c r="A671" s="17">
        <v>1751</v>
      </c>
      <c r="B671" s="13">
        <v>531664</v>
      </c>
      <c r="C671" s="13">
        <v>174</v>
      </c>
      <c r="D671" s="13">
        <v>1751</v>
      </c>
      <c r="E671" s="16" t="s">
        <v>1048</v>
      </c>
      <c r="F671" s="16" t="s">
        <v>0</v>
      </c>
      <c r="G671" s="16" t="s">
        <v>0</v>
      </c>
      <c r="H671" s="26">
        <f t="shared" si="10"/>
        <v>0.10448572516429933</v>
      </c>
      <c r="I671" s="16" t="s">
        <v>0</v>
      </c>
      <c r="J671" s="14">
        <v>491</v>
      </c>
      <c r="K671" s="14">
        <v>3168</v>
      </c>
      <c r="L671" s="14">
        <v>3443</v>
      </c>
      <c r="M671" s="14">
        <v>1071</v>
      </c>
      <c r="N671" s="14">
        <v>1617</v>
      </c>
      <c r="O671" s="14">
        <v>912</v>
      </c>
      <c r="P671" s="24">
        <v>594</v>
      </c>
      <c r="Q671" s="14">
        <v>385</v>
      </c>
      <c r="R671" s="14">
        <v>1110</v>
      </c>
      <c r="S671" s="14">
        <v>788</v>
      </c>
      <c r="T671" s="14">
        <v>1202</v>
      </c>
      <c r="U671" s="14">
        <v>661</v>
      </c>
      <c r="V671" s="14">
        <v>812</v>
      </c>
      <c r="W671" s="14">
        <v>531</v>
      </c>
      <c r="X671" s="14">
        <v>684</v>
      </c>
    </row>
    <row r="672" spans="1:24" x14ac:dyDescent="0.2">
      <c r="A672" s="17">
        <v>1732</v>
      </c>
      <c r="B672" s="13">
        <v>686299</v>
      </c>
      <c r="C672" s="13">
        <v>142</v>
      </c>
      <c r="D672" s="13">
        <v>1732</v>
      </c>
      <c r="E672" s="16" t="s">
        <v>1053</v>
      </c>
      <c r="F672" s="16" t="s">
        <v>0</v>
      </c>
      <c r="G672" s="16" t="s">
        <v>0</v>
      </c>
      <c r="H672" s="26">
        <f t="shared" si="10"/>
        <v>0.21591729864883125</v>
      </c>
      <c r="I672" s="16" t="s">
        <v>0</v>
      </c>
      <c r="J672" s="14">
        <v>4671</v>
      </c>
      <c r="K672" s="14">
        <v>3282</v>
      </c>
      <c r="L672" s="14">
        <v>2173</v>
      </c>
      <c r="M672" s="14">
        <v>3759</v>
      </c>
      <c r="N672" s="14">
        <v>1761</v>
      </c>
      <c r="O672" s="14">
        <v>3243</v>
      </c>
      <c r="P672" s="24">
        <v>2411</v>
      </c>
      <c r="Q672" s="14">
        <v>5127</v>
      </c>
      <c r="R672" s="14">
        <v>4557</v>
      </c>
      <c r="S672" s="14">
        <v>5221</v>
      </c>
      <c r="T672" s="14">
        <v>1761</v>
      </c>
      <c r="U672" s="14">
        <v>4245</v>
      </c>
      <c r="V672" s="14">
        <v>3522</v>
      </c>
      <c r="W672" s="14">
        <v>2570</v>
      </c>
      <c r="X672" s="14">
        <v>3422</v>
      </c>
    </row>
    <row r="673" spans="1:24" x14ac:dyDescent="0.2">
      <c r="A673" s="17">
        <v>1725</v>
      </c>
      <c r="B673" s="13">
        <v>627764</v>
      </c>
      <c r="C673" s="13">
        <v>120</v>
      </c>
      <c r="D673" s="13">
        <v>1725</v>
      </c>
      <c r="E673" s="16" t="s">
        <v>1054</v>
      </c>
      <c r="F673" s="16" t="s">
        <v>0</v>
      </c>
      <c r="G673" s="16" t="s">
        <v>0</v>
      </c>
      <c r="H673" s="26">
        <f t="shared" si="10"/>
        <v>0.95422425967370494</v>
      </c>
      <c r="I673" s="16" t="s">
        <v>0</v>
      </c>
      <c r="J673" s="14">
        <v>38091</v>
      </c>
      <c r="K673" s="14">
        <v>22085</v>
      </c>
      <c r="L673" s="14">
        <v>30964</v>
      </c>
      <c r="M673" s="14">
        <v>39837</v>
      </c>
      <c r="N673" s="14">
        <v>55953</v>
      </c>
      <c r="O673" s="14">
        <v>40629</v>
      </c>
      <c r="P673" s="24">
        <v>39019</v>
      </c>
      <c r="Q673" s="14">
        <v>48783</v>
      </c>
      <c r="R673" s="14">
        <v>57407</v>
      </c>
      <c r="S673" s="14">
        <v>32506</v>
      </c>
      <c r="T673" s="14">
        <v>22281</v>
      </c>
      <c r="U673" s="14">
        <v>39610</v>
      </c>
      <c r="V673" s="14">
        <v>23791</v>
      </c>
      <c r="W673" s="14">
        <v>44776</v>
      </c>
      <c r="X673" s="14">
        <v>32469</v>
      </c>
    </row>
    <row r="674" spans="1:24" x14ac:dyDescent="0.2">
      <c r="A674" s="17">
        <v>1719</v>
      </c>
      <c r="B674" s="13">
        <v>575547</v>
      </c>
      <c r="C674" s="13">
        <v>159</v>
      </c>
      <c r="D674" s="13">
        <v>1719</v>
      </c>
      <c r="E674" s="16" t="s">
        <v>1056</v>
      </c>
      <c r="F674" s="16" t="s">
        <v>0</v>
      </c>
      <c r="G674" s="16" t="s">
        <v>0</v>
      </c>
      <c r="H674" s="26">
        <f t="shared" si="10"/>
        <v>0.3877224268512256</v>
      </c>
      <c r="I674" s="16" t="s">
        <v>0</v>
      </c>
      <c r="J674" s="14">
        <v>7252</v>
      </c>
      <c r="K674" s="14">
        <v>50626</v>
      </c>
      <c r="L674" s="14">
        <v>20394</v>
      </c>
      <c r="M674" s="14">
        <v>5975</v>
      </c>
      <c r="N674" s="14">
        <v>11311</v>
      </c>
      <c r="O674" s="14">
        <v>8950</v>
      </c>
      <c r="P674" s="24">
        <v>12462</v>
      </c>
      <c r="Q674" s="14">
        <v>13705</v>
      </c>
      <c r="R674" s="14">
        <v>1342</v>
      </c>
      <c r="S674" s="14">
        <v>15470</v>
      </c>
      <c r="T674" s="14">
        <v>26774</v>
      </c>
      <c r="U674" s="14">
        <v>15316</v>
      </c>
      <c r="V674" s="14">
        <v>57860</v>
      </c>
      <c r="W674" s="14">
        <v>47104</v>
      </c>
      <c r="X674" s="14">
        <v>27731</v>
      </c>
    </row>
    <row r="675" spans="1:24" x14ac:dyDescent="0.2">
      <c r="A675" s="17">
        <v>1706</v>
      </c>
      <c r="B675" s="13">
        <v>801178</v>
      </c>
      <c r="C675" s="13">
        <v>163</v>
      </c>
      <c r="D675" s="13">
        <v>1706</v>
      </c>
      <c r="E675" s="16" t="s">
        <v>1064</v>
      </c>
      <c r="F675" s="16" t="s">
        <v>0</v>
      </c>
      <c r="G675" s="16" t="s">
        <v>0</v>
      </c>
      <c r="H675" s="26">
        <f t="shared" si="10"/>
        <v>1.8806046096483408E-3</v>
      </c>
      <c r="I675" s="16" t="s">
        <v>0</v>
      </c>
      <c r="J675" s="14">
        <v>1677</v>
      </c>
      <c r="K675" s="14">
        <v>343</v>
      </c>
      <c r="L675" s="14">
        <v>1150</v>
      </c>
      <c r="M675" s="14">
        <v>429</v>
      </c>
      <c r="N675" s="14">
        <v>173</v>
      </c>
      <c r="O675" s="14">
        <v>3558</v>
      </c>
      <c r="P675" s="24">
        <v>1351</v>
      </c>
      <c r="Q675" s="14">
        <v>756</v>
      </c>
      <c r="R675" s="14">
        <v>19443</v>
      </c>
      <c r="S675" s="14">
        <v>7495</v>
      </c>
      <c r="T675" s="14">
        <v>13690</v>
      </c>
      <c r="U675" s="14">
        <v>9147</v>
      </c>
      <c r="V675" s="14">
        <v>15152</v>
      </c>
      <c r="W675" s="14">
        <v>8126</v>
      </c>
      <c r="X675" s="14">
        <v>5573</v>
      </c>
    </row>
    <row r="676" spans="1:24" x14ac:dyDescent="0.2">
      <c r="A676" s="17">
        <v>1705</v>
      </c>
      <c r="B676" s="13">
        <v>906488</v>
      </c>
      <c r="C676" s="13">
        <v>179</v>
      </c>
      <c r="D676" s="13">
        <v>1705</v>
      </c>
      <c r="E676" s="16" t="s">
        <v>1066</v>
      </c>
      <c r="F676" s="16" t="s">
        <v>0</v>
      </c>
      <c r="G676" s="16" t="s">
        <v>0</v>
      </c>
      <c r="H676" s="26">
        <f t="shared" si="10"/>
        <v>0.88949607589914903</v>
      </c>
      <c r="I676" s="16" t="s">
        <v>0</v>
      </c>
      <c r="J676" s="14">
        <v>780</v>
      </c>
      <c r="K676" s="14">
        <v>374</v>
      </c>
      <c r="L676" s="14">
        <v>944</v>
      </c>
      <c r="M676" s="14">
        <v>595</v>
      </c>
      <c r="N676" s="14">
        <v>453</v>
      </c>
      <c r="O676" s="14">
        <v>622</v>
      </c>
      <c r="P676" s="24">
        <v>357</v>
      </c>
      <c r="Q676" s="14">
        <v>426</v>
      </c>
      <c r="R676" s="14">
        <v>270</v>
      </c>
      <c r="S676" s="14">
        <v>521</v>
      </c>
      <c r="T676" s="14">
        <v>1424</v>
      </c>
      <c r="U676" s="14">
        <v>647</v>
      </c>
      <c r="V676" s="14">
        <v>593</v>
      </c>
      <c r="W676" s="14">
        <v>408</v>
      </c>
      <c r="X676" s="14">
        <v>646</v>
      </c>
    </row>
    <row r="677" spans="1:24" x14ac:dyDescent="0.2">
      <c r="A677" s="17">
        <v>1701</v>
      </c>
      <c r="B677" s="13">
        <v>869356</v>
      </c>
      <c r="C677" s="13">
        <v>156</v>
      </c>
      <c r="D677" s="13">
        <v>1701</v>
      </c>
      <c r="E677" s="16" t="s">
        <v>1070</v>
      </c>
      <c r="F677" s="16" t="s">
        <v>0</v>
      </c>
      <c r="G677" s="16" t="s">
        <v>0</v>
      </c>
      <c r="H677" s="26">
        <f t="shared" si="10"/>
        <v>0.27336144932337914</v>
      </c>
      <c r="I677" s="16" t="s">
        <v>0</v>
      </c>
      <c r="J677" s="14">
        <v>1877</v>
      </c>
      <c r="K677" s="14">
        <v>6979</v>
      </c>
      <c r="L677" s="14">
        <v>4686</v>
      </c>
      <c r="M677" s="14">
        <v>32858</v>
      </c>
      <c r="N677" s="14">
        <v>9154</v>
      </c>
      <c r="O677" s="14">
        <v>4665</v>
      </c>
      <c r="P677" s="24">
        <v>1820</v>
      </c>
      <c r="Q677" s="14">
        <v>3054</v>
      </c>
      <c r="R677" s="14">
        <v>1162</v>
      </c>
      <c r="S677" s="14">
        <v>2996</v>
      </c>
      <c r="T677" s="14">
        <v>3537</v>
      </c>
      <c r="U677" s="14">
        <v>9966</v>
      </c>
      <c r="V677" s="14">
        <v>3303</v>
      </c>
      <c r="W677" s="14">
        <v>3858</v>
      </c>
      <c r="X677" s="14">
        <v>4160</v>
      </c>
    </row>
    <row r="678" spans="1:24" x14ac:dyDescent="0.2">
      <c r="A678" s="17">
        <v>1699</v>
      </c>
      <c r="B678" s="13">
        <v>574686</v>
      </c>
      <c r="C678" s="13">
        <v>180</v>
      </c>
      <c r="D678" s="13">
        <v>1699</v>
      </c>
      <c r="E678" s="16" t="s">
        <v>1073</v>
      </c>
      <c r="F678" s="16" t="s">
        <v>0</v>
      </c>
      <c r="G678" s="16" t="s">
        <v>0</v>
      </c>
      <c r="H678" s="26">
        <f t="shared" si="10"/>
        <v>0.83007260606336064</v>
      </c>
      <c r="I678" s="16" t="s">
        <v>0</v>
      </c>
      <c r="J678" s="14">
        <v>975</v>
      </c>
      <c r="K678" s="14">
        <v>1557</v>
      </c>
      <c r="L678" s="14">
        <v>782</v>
      </c>
      <c r="M678" s="14">
        <v>914</v>
      </c>
      <c r="N678" s="14">
        <v>1262</v>
      </c>
      <c r="O678" s="14">
        <v>1045</v>
      </c>
      <c r="P678" s="24">
        <v>478</v>
      </c>
      <c r="Q678" s="14">
        <v>1175</v>
      </c>
      <c r="R678" s="14">
        <v>615</v>
      </c>
      <c r="S678" s="14">
        <v>1441</v>
      </c>
      <c r="T678" s="14">
        <v>1053</v>
      </c>
      <c r="U678" s="14">
        <v>1140</v>
      </c>
      <c r="V678" s="14">
        <v>1198</v>
      </c>
      <c r="W678" s="14">
        <v>656</v>
      </c>
      <c r="X678" s="14">
        <v>857</v>
      </c>
    </row>
    <row r="679" spans="1:24" x14ac:dyDescent="0.2">
      <c r="A679" s="17">
        <v>1696</v>
      </c>
      <c r="B679" s="13">
        <v>564892</v>
      </c>
      <c r="C679" s="13">
        <v>173</v>
      </c>
      <c r="D679" s="13">
        <v>1696</v>
      </c>
      <c r="E679" s="16" t="s">
        <v>1074</v>
      </c>
      <c r="F679" s="16" t="s">
        <v>0</v>
      </c>
      <c r="G679" s="16" t="s">
        <v>0</v>
      </c>
      <c r="H679" s="26">
        <f t="shared" si="10"/>
        <v>0.4911228437433488</v>
      </c>
      <c r="I679" s="16" t="s">
        <v>0</v>
      </c>
      <c r="J679" s="14">
        <v>125</v>
      </c>
      <c r="K679" s="14">
        <v>195</v>
      </c>
      <c r="L679" s="14">
        <v>97</v>
      </c>
      <c r="M679" s="14">
        <v>242</v>
      </c>
      <c r="N679" s="14">
        <v>246</v>
      </c>
      <c r="O679" s="14">
        <v>364</v>
      </c>
      <c r="P679" s="24">
        <v>207</v>
      </c>
      <c r="Q679" s="14">
        <v>86</v>
      </c>
      <c r="R679" s="14">
        <v>118</v>
      </c>
      <c r="S679" s="14">
        <v>329</v>
      </c>
      <c r="T679" s="14">
        <v>263</v>
      </c>
      <c r="U679" s="14">
        <v>290</v>
      </c>
      <c r="V679" s="14">
        <v>257</v>
      </c>
      <c r="W679" s="14">
        <v>400</v>
      </c>
      <c r="X679" s="14">
        <v>231</v>
      </c>
    </row>
    <row r="680" spans="1:24" x14ac:dyDescent="0.2">
      <c r="A680" s="17">
        <v>1686</v>
      </c>
      <c r="B680" s="13">
        <v>1069612</v>
      </c>
      <c r="C680" s="13">
        <v>119</v>
      </c>
      <c r="D680" s="13">
        <v>1686</v>
      </c>
      <c r="E680" s="16" t="s">
        <v>1078</v>
      </c>
      <c r="F680" s="16" t="s">
        <v>0</v>
      </c>
      <c r="G680" s="16" t="s">
        <v>0</v>
      </c>
      <c r="H680" s="26">
        <f t="shared" si="10"/>
        <v>0.10883822629367926</v>
      </c>
      <c r="I680" s="16" t="s">
        <v>0</v>
      </c>
      <c r="J680" s="14">
        <v>200</v>
      </c>
      <c r="K680" s="14">
        <v>178</v>
      </c>
      <c r="L680" s="14">
        <v>2468</v>
      </c>
      <c r="M680" s="14">
        <v>106</v>
      </c>
      <c r="N680" s="14">
        <v>3785</v>
      </c>
      <c r="O680" s="14">
        <v>3061</v>
      </c>
      <c r="P680" s="24">
        <v>2745</v>
      </c>
      <c r="Q680" s="14">
        <v>244</v>
      </c>
      <c r="R680" s="14">
        <v>1141</v>
      </c>
      <c r="S680" s="14">
        <v>1055</v>
      </c>
      <c r="T680" s="14">
        <v>214</v>
      </c>
      <c r="U680" s="14">
        <v>1585</v>
      </c>
      <c r="V680" s="14">
        <v>146</v>
      </c>
      <c r="W680" s="14">
        <v>482</v>
      </c>
      <c r="X680" s="14">
        <v>415</v>
      </c>
    </row>
    <row r="681" spans="1:24" x14ac:dyDescent="0.2">
      <c r="A681" s="17">
        <v>1684</v>
      </c>
      <c r="B681" s="13">
        <v>743774</v>
      </c>
      <c r="C681" s="13">
        <v>262</v>
      </c>
      <c r="D681" s="13">
        <v>1684</v>
      </c>
      <c r="E681" s="16" t="s">
        <v>1080</v>
      </c>
      <c r="F681" s="16" t="s">
        <v>0</v>
      </c>
      <c r="G681" s="16" t="s">
        <v>0</v>
      </c>
      <c r="H681" s="26">
        <f t="shared" si="10"/>
        <v>0.19603556519695414</v>
      </c>
      <c r="I681" s="16" t="s">
        <v>0</v>
      </c>
      <c r="J681" s="14">
        <v>285</v>
      </c>
      <c r="K681" s="14">
        <v>724</v>
      </c>
      <c r="L681" s="14">
        <v>461</v>
      </c>
      <c r="M681" s="14">
        <v>734</v>
      </c>
      <c r="N681" s="14">
        <v>472</v>
      </c>
      <c r="O681" s="14">
        <v>247</v>
      </c>
      <c r="P681" s="24">
        <v>518</v>
      </c>
      <c r="Q681" s="14">
        <v>452</v>
      </c>
      <c r="R681" s="14">
        <v>376</v>
      </c>
      <c r="S681" s="14">
        <v>293</v>
      </c>
      <c r="T681" s="14">
        <v>438</v>
      </c>
      <c r="U681" s="14">
        <v>333</v>
      </c>
      <c r="V681" s="14">
        <v>442</v>
      </c>
      <c r="W681" s="14">
        <v>384</v>
      </c>
      <c r="X681" s="14">
        <v>329</v>
      </c>
    </row>
    <row r="682" spans="1:24" x14ac:dyDescent="0.2">
      <c r="A682" s="17">
        <v>1666</v>
      </c>
      <c r="B682" s="13">
        <v>492549</v>
      </c>
      <c r="C682" s="13">
        <v>174</v>
      </c>
      <c r="D682" s="13">
        <v>1666</v>
      </c>
      <c r="E682" s="16" t="s">
        <v>1082</v>
      </c>
      <c r="F682" s="16" t="s">
        <v>0</v>
      </c>
      <c r="G682" s="16" t="s">
        <v>0</v>
      </c>
      <c r="H682" s="26">
        <f t="shared" si="10"/>
        <v>0.79936709915275106</v>
      </c>
      <c r="I682" s="16" t="s">
        <v>0</v>
      </c>
      <c r="J682" s="14">
        <v>4928</v>
      </c>
      <c r="K682" s="14">
        <v>3980</v>
      </c>
      <c r="L682" s="14">
        <v>21255</v>
      </c>
      <c r="M682" s="14">
        <v>14169</v>
      </c>
      <c r="N682" s="14">
        <v>28109</v>
      </c>
      <c r="O682" s="14">
        <v>10438</v>
      </c>
      <c r="P682" s="24">
        <v>3279</v>
      </c>
      <c r="Q682" s="14">
        <v>7419</v>
      </c>
      <c r="R682" s="14">
        <v>16347</v>
      </c>
      <c r="S682" s="14">
        <v>11786</v>
      </c>
      <c r="T682" s="14">
        <v>8569</v>
      </c>
      <c r="U682" s="14">
        <v>16880</v>
      </c>
      <c r="V682" s="14">
        <v>6704</v>
      </c>
      <c r="W682" s="14">
        <v>11338</v>
      </c>
      <c r="X682" s="14">
        <v>12449</v>
      </c>
    </row>
    <row r="683" spans="1:24" x14ac:dyDescent="0.2">
      <c r="A683" s="17">
        <v>1661</v>
      </c>
      <c r="B683" s="13">
        <v>631457</v>
      </c>
      <c r="C683" s="13">
        <v>174</v>
      </c>
      <c r="D683" s="13">
        <v>1661</v>
      </c>
      <c r="E683" s="16" t="s">
        <v>1083</v>
      </c>
      <c r="F683" s="16" t="s">
        <v>0</v>
      </c>
      <c r="G683" s="16" t="s">
        <v>0</v>
      </c>
      <c r="H683" s="26">
        <f t="shared" si="10"/>
        <v>0.3596455388656612</v>
      </c>
      <c r="I683" s="16" t="s">
        <v>0</v>
      </c>
      <c r="J683" s="14">
        <v>20190</v>
      </c>
      <c r="K683" s="14">
        <v>23466</v>
      </c>
      <c r="L683" s="14">
        <v>2900867</v>
      </c>
      <c r="M683" s="14">
        <v>28065</v>
      </c>
      <c r="N683" s="14">
        <v>177759</v>
      </c>
      <c r="O683" s="14">
        <v>5652</v>
      </c>
      <c r="P683" s="24">
        <v>17853</v>
      </c>
      <c r="Q683" s="14">
        <v>37389</v>
      </c>
      <c r="R683" s="14">
        <v>15323</v>
      </c>
      <c r="S683" s="14">
        <v>68508</v>
      </c>
      <c r="T683" s="14">
        <v>64775</v>
      </c>
      <c r="U683" s="14">
        <v>200040</v>
      </c>
      <c r="V683" s="14">
        <v>21290</v>
      </c>
      <c r="W683" s="14">
        <v>38028</v>
      </c>
      <c r="X683" s="14">
        <v>269358</v>
      </c>
    </row>
    <row r="684" spans="1:24" x14ac:dyDescent="0.2">
      <c r="A684" s="17">
        <v>1380</v>
      </c>
      <c r="B684" s="13">
        <v>294677</v>
      </c>
      <c r="C684" s="13">
        <v>103</v>
      </c>
      <c r="D684" s="13">
        <v>1380</v>
      </c>
      <c r="E684" s="16" t="s">
        <v>1099</v>
      </c>
      <c r="F684" s="16" t="s">
        <v>0</v>
      </c>
      <c r="G684" s="16" t="s">
        <v>0</v>
      </c>
      <c r="H684" s="26">
        <f t="shared" si="10"/>
        <v>0.68148275924807922</v>
      </c>
      <c r="I684" s="16" t="s">
        <v>0</v>
      </c>
      <c r="J684" s="14">
        <v>2579</v>
      </c>
      <c r="K684" s="14">
        <v>24227</v>
      </c>
      <c r="L684" s="14">
        <v>4469</v>
      </c>
      <c r="M684" s="14">
        <v>3690</v>
      </c>
      <c r="N684" s="14">
        <v>3328</v>
      </c>
      <c r="O684" s="14">
        <v>9327</v>
      </c>
      <c r="P684" s="24">
        <v>5151</v>
      </c>
      <c r="Q684" s="14">
        <v>3411</v>
      </c>
      <c r="R684" s="14">
        <v>4979</v>
      </c>
      <c r="S684" s="14">
        <v>3928</v>
      </c>
      <c r="T684" s="14">
        <v>11395</v>
      </c>
      <c r="U684" s="14">
        <v>4161</v>
      </c>
      <c r="V684" s="14">
        <v>34070</v>
      </c>
      <c r="W684" s="14">
        <v>5836</v>
      </c>
      <c r="X684" s="14">
        <v>10107</v>
      </c>
    </row>
    <row r="685" spans="1:24" x14ac:dyDescent="0.2">
      <c r="A685" s="17">
        <v>573</v>
      </c>
      <c r="B685" s="13">
        <v>1029621</v>
      </c>
      <c r="C685" s="13">
        <v>129</v>
      </c>
      <c r="D685" s="13">
        <v>573</v>
      </c>
      <c r="E685" s="16" t="s">
        <v>673</v>
      </c>
      <c r="F685" s="13">
        <v>65095</v>
      </c>
      <c r="G685" s="16" t="s">
        <v>0</v>
      </c>
      <c r="H685" s="26">
        <f t="shared" si="10"/>
        <v>0.63605842073754781</v>
      </c>
      <c r="I685" s="16" t="s">
        <v>674</v>
      </c>
      <c r="J685" s="14">
        <v>580</v>
      </c>
      <c r="K685" s="14">
        <v>465</v>
      </c>
      <c r="L685" s="14">
        <v>2481</v>
      </c>
      <c r="M685" s="14">
        <v>301</v>
      </c>
      <c r="N685" s="14">
        <v>1394</v>
      </c>
      <c r="O685" s="14">
        <v>2026</v>
      </c>
      <c r="P685" s="24">
        <v>1069</v>
      </c>
      <c r="Q685" s="14">
        <v>1703</v>
      </c>
      <c r="R685" s="14">
        <v>2888</v>
      </c>
      <c r="S685" s="14">
        <v>2250</v>
      </c>
      <c r="T685" s="14">
        <v>1031</v>
      </c>
      <c r="U685" s="14">
        <v>708</v>
      </c>
      <c r="V685" s="14">
        <v>280</v>
      </c>
      <c r="W685" s="14">
        <v>1041</v>
      </c>
      <c r="X685" s="14">
        <v>737</v>
      </c>
    </row>
    <row r="686" spans="1:24" x14ac:dyDescent="0.2">
      <c r="A686" s="17">
        <v>552</v>
      </c>
      <c r="B686" s="13">
        <v>947068</v>
      </c>
      <c r="C686" s="13">
        <v>203</v>
      </c>
      <c r="D686" s="13">
        <v>552</v>
      </c>
      <c r="E686" s="16" t="s">
        <v>676</v>
      </c>
      <c r="F686" s="16" t="s">
        <v>0</v>
      </c>
      <c r="G686" s="16" t="s">
        <v>0</v>
      </c>
      <c r="H686" s="26">
        <f t="shared" si="10"/>
        <v>3.8127060751589163E-2</v>
      </c>
      <c r="I686" s="16" t="s">
        <v>0</v>
      </c>
      <c r="J686" s="14">
        <v>3843</v>
      </c>
      <c r="K686" s="14">
        <v>2200</v>
      </c>
      <c r="L686" s="14">
        <v>2603</v>
      </c>
      <c r="M686" s="14">
        <v>5015</v>
      </c>
      <c r="N686" s="14">
        <v>6965</v>
      </c>
      <c r="O686" s="14">
        <v>5724</v>
      </c>
      <c r="P686" s="24">
        <v>1981</v>
      </c>
      <c r="Q686" s="14">
        <v>1751</v>
      </c>
      <c r="R686" s="14">
        <v>1234</v>
      </c>
      <c r="S686" s="14">
        <v>3909</v>
      </c>
      <c r="T686" s="14">
        <v>1648</v>
      </c>
      <c r="U686" s="14">
        <v>2181</v>
      </c>
      <c r="V686" s="14">
        <v>2998</v>
      </c>
      <c r="W686" s="14">
        <v>1352</v>
      </c>
      <c r="X686" s="14">
        <v>9915</v>
      </c>
    </row>
    <row r="687" spans="1:24" x14ac:dyDescent="0.2">
      <c r="A687" s="17">
        <v>490</v>
      </c>
      <c r="B687" s="13">
        <v>336870</v>
      </c>
      <c r="C687" s="13">
        <v>157</v>
      </c>
      <c r="D687" s="13">
        <v>490</v>
      </c>
      <c r="E687" s="16" t="s">
        <v>692</v>
      </c>
      <c r="F687" s="16" t="s">
        <v>0</v>
      </c>
      <c r="G687" s="16" t="s">
        <v>0</v>
      </c>
      <c r="H687" s="26">
        <f t="shared" si="10"/>
        <v>0.75168277892661606</v>
      </c>
      <c r="I687" s="16" t="s">
        <v>0</v>
      </c>
      <c r="J687" s="14">
        <v>2046</v>
      </c>
      <c r="K687" s="14">
        <v>1065</v>
      </c>
      <c r="L687" s="14">
        <v>1409</v>
      </c>
      <c r="M687" s="14">
        <v>2122</v>
      </c>
      <c r="N687" s="14">
        <v>1906</v>
      </c>
      <c r="O687" s="14">
        <v>1336</v>
      </c>
      <c r="P687" s="24">
        <v>905</v>
      </c>
      <c r="Q687" s="14">
        <v>1952</v>
      </c>
      <c r="R687" s="14">
        <v>1745</v>
      </c>
      <c r="S687" s="14">
        <v>1616</v>
      </c>
      <c r="T687" s="14">
        <v>991</v>
      </c>
      <c r="U687" s="14">
        <v>1765</v>
      </c>
      <c r="V687" s="14">
        <v>1065</v>
      </c>
      <c r="W687" s="14">
        <v>1119</v>
      </c>
      <c r="X687" s="14">
        <v>1194</v>
      </c>
    </row>
    <row r="688" spans="1:24" x14ac:dyDescent="0.2">
      <c r="A688" s="17">
        <v>307</v>
      </c>
      <c r="B688" s="13">
        <v>637461</v>
      </c>
      <c r="C688" s="13">
        <v>174</v>
      </c>
      <c r="D688" s="13">
        <v>307</v>
      </c>
      <c r="E688" s="16" t="s">
        <v>888</v>
      </c>
      <c r="F688" s="16" t="s">
        <v>0</v>
      </c>
      <c r="G688" s="16" t="s">
        <v>0</v>
      </c>
      <c r="H688" s="26">
        <f t="shared" si="10"/>
        <v>0.83403988627532</v>
      </c>
      <c r="I688" s="16" t="s">
        <v>0</v>
      </c>
      <c r="J688" s="14">
        <v>81932</v>
      </c>
      <c r="K688" s="14">
        <v>154685</v>
      </c>
      <c r="L688" s="14">
        <v>57148</v>
      </c>
      <c r="M688" s="14">
        <v>80256</v>
      </c>
      <c r="N688" s="14">
        <v>85227</v>
      </c>
      <c r="O688" s="14">
        <v>105812</v>
      </c>
      <c r="P688" s="24">
        <v>82371</v>
      </c>
      <c r="Q688" s="14">
        <v>77639</v>
      </c>
      <c r="R688" s="14">
        <v>72809</v>
      </c>
      <c r="S688" s="14">
        <v>73655</v>
      </c>
      <c r="T688" s="14">
        <v>137303</v>
      </c>
      <c r="U688" s="14">
        <v>84411</v>
      </c>
      <c r="V688" s="14">
        <v>131502</v>
      </c>
      <c r="W688" s="14">
        <v>93462</v>
      </c>
      <c r="X688" s="14">
        <v>95880</v>
      </c>
    </row>
    <row r="689" spans="1:24" x14ac:dyDescent="0.2">
      <c r="A689" s="17">
        <v>228</v>
      </c>
      <c r="B689" s="13">
        <v>413558</v>
      </c>
      <c r="C689" s="13">
        <v>191</v>
      </c>
      <c r="D689" s="13">
        <v>228</v>
      </c>
      <c r="E689" s="16" t="s">
        <v>947</v>
      </c>
      <c r="F689" s="16" t="s">
        <v>0</v>
      </c>
      <c r="G689" s="16" t="s">
        <v>0</v>
      </c>
      <c r="H689" s="26">
        <f t="shared" si="10"/>
        <v>0.40314996405486003</v>
      </c>
      <c r="I689" s="16" t="s">
        <v>0</v>
      </c>
      <c r="J689" s="14">
        <v>1877</v>
      </c>
      <c r="K689" s="14">
        <v>864</v>
      </c>
      <c r="L689" s="14">
        <v>2092</v>
      </c>
      <c r="M689" s="14">
        <v>2218</v>
      </c>
      <c r="N689" s="14">
        <v>1808</v>
      </c>
      <c r="O689" s="14">
        <v>2388</v>
      </c>
      <c r="P689" s="24">
        <v>1202</v>
      </c>
      <c r="Q689" s="14">
        <v>2045</v>
      </c>
      <c r="R689" s="14">
        <v>2113</v>
      </c>
      <c r="S689" s="14">
        <v>1171</v>
      </c>
      <c r="T689" s="14">
        <v>994</v>
      </c>
      <c r="U689" s="14">
        <v>1484</v>
      </c>
      <c r="V689" s="14">
        <v>1143</v>
      </c>
      <c r="W689" s="14">
        <v>1847</v>
      </c>
      <c r="X689" s="14">
        <v>1287</v>
      </c>
    </row>
    <row r="690" spans="1:24" x14ac:dyDescent="0.2">
      <c r="A690" s="17">
        <v>168</v>
      </c>
      <c r="B690" s="13">
        <v>878989</v>
      </c>
      <c r="C690" s="13">
        <v>122</v>
      </c>
      <c r="D690" s="13">
        <v>168</v>
      </c>
      <c r="E690" s="16" t="s">
        <v>1081</v>
      </c>
      <c r="F690" s="16" t="s">
        <v>0</v>
      </c>
      <c r="G690" s="16" t="s">
        <v>0</v>
      </c>
      <c r="H690" s="26">
        <f t="shared" si="10"/>
        <v>0.20254417957007115</v>
      </c>
      <c r="I690" s="16" t="s">
        <v>0</v>
      </c>
      <c r="J690" s="14">
        <v>12753</v>
      </c>
      <c r="K690" s="14">
        <v>3680</v>
      </c>
      <c r="L690" s="14">
        <v>1383</v>
      </c>
      <c r="M690" s="14">
        <v>8014</v>
      </c>
      <c r="N690" s="14">
        <v>11382</v>
      </c>
      <c r="O690" s="14">
        <v>3185</v>
      </c>
      <c r="P690" s="24">
        <v>1887</v>
      </c>
      <c r="Q690" s="14">
        <v>3732</v>
      </c>
      <c r="R690" s="14">
        <v>4719</v>
      </c>
      <c r="S690" s="14">
        <v>1685</v>
      </c>
      <c r="T690" s="14">
        <v>1901</v>
      </c>
      <c r="U690" s="14">
        <v>5272</v>
      </c>
      <c r="V690" s="14">
        <v>3283</v>
      </c>
      <c r="W690" s="14">
        <v>4374</v>
      </c>
      <c r="X690" s="14">
        <v>15929</v>
      </c>
    </row>
    <row r="691" spans="1:24" x14ac:dyDescent="0.2">
      <c r="A691" s="17">
        <v>134</v>
      </c>
      <c r="B691" s="13">
        <v>974612</v>
      </c>
      <c r="C691" s="13">
        <v>144</v>
      </c>
      <c r="D691" s="13">
        <v>134</v>
      </c>
      <c r="E691" s="16" t="s">
        <v>1101</v>
      </c>
      <c r="F691" s="16" t="s">
        <v>0</v>
      </c>
      <c r="G691" s="16" t="s">
        <v>0</v>
      </c>
      <c r="H691" s="26">
        <f t="shared" si="10"/>
        <v>0.16367750141194368</v>
      </c>
      <c r="I691" s="16" t="s">
        <v>0</v>
      </c>
      <c r="J691" s="14">
        <v>33772</v>
      </c>
      <c r="K691" s="14">
        <v>11482</v>
      </c>
      <c r="L691" s="14">
        <v>7696</v>
      </c>
      <c r="M691" s="14">
        <v>22550</v>
      </c>
      <c r="N691" s="14">
        <v>52586</v>
      </c>
      <c r="O691" s="14">
        <v>17691</v>
      </c>
      <c r="P691" s="24">
        <v>6135</v>
      </c>
      <c r="Q691" s="14">
        <v>12263</v>
      </c>
      <c r="R691" s="14">
        <v>14999</v>
      </c>
      <c r="S691" s="14">
        <v>4972</v>
      </c>
      <c r="T691" s="14">
        <v>8212</v>
      </c>
      <c r="U691" s="14">
        <v>20266</v>
      </c>
      <c r="V691" s="14">
        <v>7995</v>
      </c>
      <c r="W691" s="14">
        <v>14762</v>
      </c>
      <c r="X691" s="14">
        <v>40551</v>
      </c>
    </row>
    <row r="692" spans="1:24" x14ac:dyDescent="0.2">
      <c r="A692" s="17">
        <v>110</v>
      </c>
      <c r="B692" s="13">
        <v>298570</v>
      </c>
      <c r="C692" s="13">
        <v>132</v>
      </c>
      <c r="D692" s="13">
        <v>110</v>
      </c>
      <c r="E692" s="16" t="s">
        <v>1192</v>
      </c>
      <c r="F692" s="16" t="s">
        <v>0</v>
      </c>
      <c r="G692" s="16" t="s">
        <v>0</v>
      </c>
      <c r="H692" s="26">
        <f t="shared" si="10"/>
        <v>0.98934695286360164</v>
      </c>
      <c r="I692" s="16" t="s">
        <v>0</v>
      </c>
      <c r="J692" s="14">
        <v>47420</v>
      </c>
      <c r="K692" s="14">
        <v>28352</v>
      </c>
      <c r="L692" s="14">
        <v>21651</v>
      </c>
      <c r="M692" s="14">
        <v>41882</v>
      </c>
      <c r="N692" s="14">
        <v>61956</v>
      </c>
      <c r="O692" s="14">
        <v>42351</v>
      </c>
      <c r="P692" s="24">
        <v>29926</v>
      </c>
      <c r="Q692" s="14">
        <v>39957</v>
      </c>
      <c r="R692" s="14">
        <v>65316</v>
      </c>
      <c r="S692" s="14">
        <v>50798</v>
      </c>
      <c r="T692" s="14">
        <v>23333</v>
      </c>
      <c r="U692" s="14">
        <v>41389</v>
      </c>
      <c r="V692" s="14">
        <v>20888</v>
      </c>
      <c r="W692" s="14">
        <v>32603</v>
      </c>
      <c r="X692" s="14">
        <v>33842</v>
      </c>
    </row>
    <row r="693" spans="1:24" x14ac:dyDescent="0.2">
      <c r="A693" s="17">
        <v>98</v>
      </c>
      <c r="B693" s="13">
        <v>1247478</v>
      </c>
      <c r="C693" s="13">
        <v>311</v>
      </c>
      <c r="D693" s="13">
        <v>98</v>
      </c>
      <c r="E693" s="16" t="s">
        <v>629</v>
      </c>
      <c r="F693" s="16" t="s">
        <v>0</v>
      </c>
      <c r="G693" s="16" t="s">
        <v>0</v>
      </c>
      <c r="H693" s="26">
        <f t="shared" si="10"/>
        <v>0.37346146706267125</v>
      </c>
      <c r="I693" s="16" t="s">
        <v>0</v>
      </c>
      <c r="J693" s="14">
        <v>212</v>
      </c>
      <c r="K693" s="14">
        <v>56</v>
      </c>
      <c r="L693" s="14">
        <v>354</v>
      </c>
      <c r="M693" s="14">
        <v>170</v>
      </c>
      <c r="N693" s="14">
        <v>267</v>
      </c>
      <c r="O693" s="14">
        <v>312</v>
      </c>
      <c r="P693" s="24">
        <v>28</v>
      </c>
      <c r="Q693" s="14">
        <v>166</v>
      </c>
      <c r="R693" s="14">
        <v>197</v>
      </c>
      <c r="S693" s="14">
        <v>291</v>
      </c>
      <c r="T693" s="14">
        <v>68</v>
      </c>
      <c r="U693" s="14">
        <v>138</v>
      </c>
      <c r="V693" s="14">
        <v>82</v>
      </c>
      <c r="W693" s="14">
        <v>99</v>
      </c>
      <c r="X693" s="14">
        <v>141</v>
      </c>
    </row>
    <row r="694" spans="1:24" x14ac:dyDescent="0.2">
      <c r="A694" s="17">
        <v>68</v>
      </c>
      <c r="B694" s="13">
        <v>195282</v>
      </c>
      <c r="C694" s="13">
        <v>89</v>
      </c>
      <c r="D694" s="13">
        <v>68</v>
      </c>
      <c r="E694" s="16" t="s">
        <v>654</v>
      </c>
      <c r="F694" s="16" t="s">
        <v>0</v>
      </c>
      <c r="G694" s="16" t="s">
        <v>0</v>
      </c>
      <c r="H694" s="26">
        <f t="shared" si="10"/>
        <v>0.54754434982758915</v>
      </c>
      <c r="I694" s="16" t="s">
        <v>0</v>
      </c>
      <c r="J694" s="14">
        <v>116073</v>
      </c>
      <c r="K694" s="14">
        <v>65752</v>
      </c>
      <c r="L694" s="14">
        <v>103828</v>
      </c>
      <c r="M694" s="14">
        <v>505733</v>
      </c>
      <c r="N694" s="14">
        <v>361298</v>
      </c>
      <c r="O694" s="14">
        <v>113487</v>
      </c>
      <c r="P694" s="24">
        <v>102009</v>
      </c>
      <c r="Q694" s="14">
        <v>260038</v>
      </c>
      <c r="R694" s="14">
        <v>229288</v>
      </c>
      <c r="S694" s="14">
        <v>178960</v>
      </c>
      <c r="T694" s="14">
        <v>70321</v>
      </c>
      <c r="U694" s="14">
        <v>119413</v>
      </c>
      <c r="V694" s="14">
        <v>62834</v>
      </c>
      <c r="W694" s="14">
        <v>144756</v>
      </c>
      <c r="X694" s="14">
        <v>177378</v>
      </c>
    </row>
    <row r="695" spans="1:24" x14ac:dyDescent="0.2">
      <c r="A695" s="17">
        <v>54</v>
      </c>
      <c r="B695" s="13">
        <v>773271</v>
      </c>
      <c r="C695" s="13">
        <v>211</v>
      </c>
      <c r="D695" s="13">
        <v>54</v>
      </c>
      <c r="E695" s="16" t="s">
        <v>677</v>
      </c>
      <c r="F695" s="16" t="s">
        <v>0</v>
      </c>
      <c r="G695" s="16" t="s">
        <v>0</v>
      </c>
      <c r="H695" s="26">
        <f t="shared" si="10"/>
        <v>0.76483104524437751</v>
      </c>
      <c r="I695" s="16" t="s">
        <v>0</v>
      </c>
      <c r="J695" s="14">
        <v>214</v>
      </c>
      <c r="K695" s="14">
        <v>194</v>
      </c>
      <c r="L695" s="14">
        <v>496</v>
      </c>
      <c r="M695" s="14">
        <v>525</v>
      </c>
      <c r="N695" s="14">
        <v>715</v>
      </c>
      <c r="O695" s="14">
        <v>716</v>
      </c>
      <c r="P695" s="24">
        <v>46</v>
      </c>
      <c r="Q695" s="14">
        <v>205</v>
      </c>
      <c r="R695" s="14">
        <v>1037</v>
      </c>
      <c r="S695" s="14">
        <v>615</v>
      </c>
      <c r="T695" s="14">
        <v>375</v>
      </c>
      <c r="U695" s="14">
        <v>547</v>
      </c>
      <c r="V695" s="14">
        <v>124</v>
      </c>
      <c r="W695" s="14">
        <v>332</v>
      </c>
      <c r="X695" s="14">
        <v>429</v>
      </c>
    </row>
  </sheetData>
  <conditionalFormatting sqref="H10:H69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"/>
  <sheetViews>
    <sheetView workbookViewId="0">
      <selection activeCell="G19" sqref="G19"/>
    </sheetView>
  </sheetViews>
  <sheetFormatPr baseColWidth="10" defaultColWidth="8.83203125" defaultRowHeight="15" x14ac:dyDescent="0.2"/>
  <cols>
    <col min="1" max="1" width="21.6640625" style="4" bestFit="1" customWidth="1"/>
    <col min="2" max="2" width="48.5" style="4" bestFit="1" customWidth="1"/>
    <col min="3" max="16384" width="8.83203125" style="4"/>
  </cols>
  <sheetData>
    <row r="1" spans="1:3" x14ac:dyDescent="0.2">
      <c r="A1" s="2" t="s">
        <v>1253</v>
      </c>
      <c r="B1" s="3"/>
      <c r="C1" s="3"/>
    </row>
    <row r="2" spans="1:3" x14ac:dyDescent="0.2">
      <c r="A2" s="5" t="s">
        <v>1254</v>
      </c>
      <c r="B2" s="3">
        <v>503721</v>
      </c>
      <c r="C2" s="3"/>
    </row>
    <row r="3" spans="1:3" x14ac:dyDescent="0.2">
      <c r="A3" s="5" t="s">
        <v>1255</v>
      </c>
      <c r="B3" s="3" t="s">
        <v>1272</v>
      </c>
      <c r="C3" s="3"/>
    </row>
    <row r="4" spans="1:3" x14ac:dyDescent="0.2">
      <c r="A4" s="5" t="s">
        <v>1256</v>
      </c>
      <c r="B4" s="3" t="s">
        <v>1273</v>
      </c>
      <c r="C4" s="3"/>
    </row>
    <row r="5" spans="1:3" x14ac:dyDescent="0.2">
      <c r="A5" s="5" t="s">
        <v>1257</v>
      </c>
      <c r="B5" s="3">
        <v>14</v>
      </c>
      <c r="C5" s="3"/>
    </row>
    <row r="6" spans="1:3" x14ac:dyDescent="0.2">
      <c r="A6" s="3" t="s">
        <v>1258</v>
      </c>
      <c r="B6" s="3" t="s">
        <v>1274</v>
      </c>
      <c r="C6" s="3"/>
    </row>
    <row r="7" spans="1:3" x14ac:dyDescent="0.2">
      <c r="A7" s="3" t="s">
        <v>1259</v>
      </c>
      <c r="B7" s="3"/>
      <c r="C7" s="3"/>
    </row>
    <row r="9" spans="1:3" x14ac:dyDescent="0.2">
      <c r="A9" s="6" t="s">
        <v>1260</v>
      </c>
      <c r="B9" s="7"/>
      <c r="C9" s="7"/>
    </row>
    <row r="10" spans="1:3" x14ac:dyDescent="0.2">
      <c r="A10" s="7" t="s">
        <v>1261</v>
      </c>
      <c r="B10" s="7" t="s">
        <v>1262</v>
      </c>
      <c r="C10" s="7"/>
    </row>
    <row r="11" spans="1:3" x14ac:dyDescent="0.2">
      <c r="A11" s="7" t="s">
        <v>1263</v>
      </c>
      <c r="B11" s="7" t="s">
        <v>1264</v>
      </c>
      <c r="C11" s="7"/>
    </row>
    <row r="12" spans="1:3" x14ac:dyDescent="0.2">
      <c r="A12" s="7" t="s">
        <v>1265</v>
      </c>
      <c r="B12" s="7" t="s">
        <v>1266</v>
      </c>
      <c r="C12" s="7"/>
    </row>
    <row r="13" spans="1:3" x14ac:dyDescent="0.2">
      <c r="A13" s="7" t="s">
        <v>1267</v>
      </c>
      <c r="B13" s="8">
        <v>43871</v>
      </c>
      <c r="C13" s="7"/>
    </row>
    <row r="14" spans="1:3" x14ac:dyDescent="0.2">
      <c r="A14" s="7" t="s">
        <v>1268</v>
      </c>
      <c r="B14" s="7"/>
      <c r="C14" s="7"/>
    </row>
    <row r="16" spans="1:3" x14ac:dyDescent="0.2">
      <c r="A16" s="9" t="s">
        <v>1269</v>
      </c>
      <c r="B16" s="10"/>
      <c r="C16" s="10"/>
    </row>
    <row r="17" spans="1:3" x14ac:dyDescent="0.2">
      <c r="A17" s="11"/>
      <c r="B17" s="10"/>
      <c r="C17" s="10"/>
    </row>
    <row r="18" spans="1:3" x14ac:dyDescent="0.2">
      <c r="A18" s="11" t="s">
        <v>1270</v>
      </c>
      <c r="B18" s="10" t="s">
        <v>1271</v>
      </c>
      <c r="C18" s="10"/>
    </row>
    <row r="19" spans="1:3" x14ac:dyDescent="0.2">
      <c r="A19" s="11" t="s">
        <v>1268</v>
      </c>
      <c r="B19" s="10" t="s">
        <v>1275</v>
      </c>
      <c r="C1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</vt:lpstr>
      <vt:lpstr>sampl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lenspach-Jorn, Karin [V C S]</cp:lastModifiedBy>
  <dcterms:created xsi:type="dcterms:W3CDTF">2020-02-12T16:54:55Z</dcterms:created>
  <dcterms:modified xsi:type="dcterms:W3CDTF">2021-11-18T20:30:54Z</dcterms:modified>
</cp:coreProperties>
</file>